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5906"/>
  <workbookPr filterPrivacy="1" defaultThemeVersion="166925"/>
  <xr:revisionPtr revIDLastSave="0" documentId="8_{32EFFFBA-0394-4DC3-9E2A-D556E2001FC7}" xr6:coauthVersionLast="47" xr6:coauthVersionMax="47" xr10:uidLastSave="{00000000-0000-0000-0000-000000000000}"/>
  <bookViews>
    <workbookView xWindow="0" yWindow="0" windowWidth="23040" windowHeight="10632" tabRatio="653" firstSheet="4" activeTab="4" xr2:uid="{00000000-000D-0000-FFFF-FFFF00000000}"/>
  </bookViews>
  <sheets>
    <sheet name="Index" sheetId="39" r:id="rId1"/>
    <sheet name="Supplementary Data 1" sheetId="37" r:id="rId2"/>
    <sheet name="Supplementary Data 2" sheetId="29" r:id="rId3"/>
    <sheet name="Supplementary Data 3" sheetId="36" r:id="rId4"/>
    <sheet name="Supplementary Data 4" sheetId="38" r:id="rId5"/>
    <sheet name="Supplementary Data 5" sheetId="26" r:id="rId6"/>
    <sheet name="Supplementary Data 6" sheetId="33" r:id="rId7"/>
  </sheets>
  <definedNames>
    <definedName name="_xlnm._FilterDatabase" localSheetId="1" hidden="1">'Supplementary Data 1'!$A$3:$U$59</definedName>
    <definedName name="_xlnm._FilterDatabase" localSheetId="3" hidden="1">'Supplementary Data 3'!$A$3:$P$40</definedName>
    <definedName name="_xlnm._FilterDatabase" localSheetId="4" hidden="1">'Supplementary Data 4'!$A$3:$W$869</definedName>
    <definedName name="_xlnm._FilterDatabase" localSheetId="5" hidden="1">'Supplementary Data 5'!$A$3:$K$3</definedName>
  </definedName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33" i="29" l="1"/>
  <c r="L5" i="29"/>
  <c r="L4" i="29"/>
  <c r="R20" i="29"/>
  <c r="R17" i="29"/>
  <c r="R15" i="29"/>
  <c r="R23" i="29"/>
  <c r="R13" i="29"/>
  <c r="R7" i="29"/>
  <c r="R11" i="29"/>
  <c r="R8" i="29"/>
  <c r="R22" i="29"/>
  <c r="R12" i="29"/>
  <c r="R6" i="29"/>
  <c r="R19" i="29"/>
  <c r="R4" i="29"/>
  <c r="R10" i="29"/>
  <c r="R9" i="29"/>
  <c r="R16" i="29"/>
  <c r="R14" i="29"/>
  <c r="R5" i="29"/>
</calcChain>
</file>

<file path=xl/sharedStrings.xml><?xml version="1.0" encoding="utf-8"?>
<sst xmlns="http://schemas.openxmlformats.org/spreadsheetml/2006/main" count="13257" uniqueCount="2602">
  <si>
    <t>List of Supplementary Data files</t>
  </si>
  <si>
    <t>Supplementary Data 1: Results for differentially methylated CpG sites reaching epigenome-wide significance in one of the three models</t>
  </si>
  <si>
    <t>Supplementary Data 2: Prospective analysis of DKD cases in the FinnDiane: CpGs methylation as a risk factor for the development of kidney failure</t>
  </si>
  <si>
    <t>Supplementary Data 3: Cis-expression quantitative methylation site(cis-eQTM) lookup for the 32 DKD-associated CpGs</t>
  </si>
  <si>
    <t>Supplementary Data 4: Lookups of previously published CpGs associated with DKD and related outcomes in diabetes</t>
  </si>
  <si>
    <t>Supplementary Data 5: Differentially methylated tilings (p≤x10-5) from the thre METAL analysis models</t>
  </si>
  <si>
    <t>Supplementary Data 6: Gene information for genes containing DKD-associated CpGs</t>
  </si>
  <si>
    <t>Supplementary Data 1:Differentially methylated CpG sites reaching epigenome-wide significance (p≤9.9x10-8) in one of the  three models</t>
  </si>
  <si>
    <t>CpG Site</t>
  </si>
  <si>
    <t>CHR</t>
  </si>
  <si>
    <t>Adjustment Model</t>
  </si>
  <si>
    <t>N individuals</t>
  </si>
  <si>
    <t>z</t>
  </si>
  <si>
    <t xml:space="preserve"> P-value</t>
  </si>
  <si>
    <t>P-value (FinnDiane EWAS)</t>
  </si>
  <si>
    <t>P-value UK-ROI EWAS)</t>
  </si>
  <si>
    <t>β cases FinnDiane</t>
  </si>
  <si>
    <t>β ctrls FinnDiane</t>
  </si>
  <si>
    <t>β diff FinnDiane</t>
  </si>
  <si>
    <t>β diff UK-ROI</t>
  </si>
  <si>
    <t>Mean β diff</t>
  </si>
  <si>
    <t>Direction</t>
  </si>
  <si>
    <t>HetISq (%)</t>
  </si>
  <si>
    <t>HetPVal</t>
  </si>
  <si>
    <t>UCSC RefGene Name</t>
  </si>
  <si>
    <t>UCSC RefGene Group</t>
  </si>
  <si>
    <t>Relation_to_UCSC_CpG_Island</t>
  </si>
  <si>
    <t>Strand hg38</t>
  </si>
  <si>
    <t>Regulatory Feature Group</t>
  </si>
  <si>
    <t>cg00008629</t>
  </si>
  <si>
    <t>Minimal Model</t>
  </si>
  <si>
    <t>--</t>
  </si>
  <si>
    <t>PTBP3</t>
  </si>
  <si>
    <t>Body;5'UTR</t>
  </si>
  <si>
    <t>North Shore</t>
  </si>
  <si>
    <t>R</t>
  </si>
  <si>
    <t>Promoter_Associated_Cell_type_specific</t>
  </si>
  <si>
    <t>Minimal + Current Smoking Status Model</t>
  </si>
  <si>
    <t>Maximal Model</t>
  </si>
  <si>
    <t>cg01895164</t>
  </si>
  <si>
    <t>intergenic</t>
  </si>
  <si>
    <t>cg02711608</t>
  </si>
  <si>
    <t>SLC1A5</t>
  </si>
  <si>
    <t>1stExon;5'UTR;Body</t>
  </si>
  <si>
    <t>North Shelf</t>
  </si>
  <si>
    <t>F</t>
  </si>
  <si>
    <t>Promoter_Associated</t>
  </si>
  <si>
    <t>cg02841972</t>
  </si>
  <si>
    <t>Intergenic (GRHL1, KLF11)</t>
  </si>
  <si>
    <t>Unclassified</t>
  </si>
  <si>
    <t>cg02917536</t>
  </si>
  <si>
    <t>TAB2</t>
  </si>
  <si>
    <t>South Shelf</t>
  </si>
  <si>
    <t>cg03026982</t>
  </si>
  <si>
    <t>NAV2</t>
  </si>
  <si>
    <t>Body</t>
  </si>
  <si>
    <t>cg03546163</t>
  </si>
  <si>
    <t>FKBP5</t>
  </si>
  <si>
    <t>5'UTR</t>
  </si>
  <si>
    <t>cg05165263</t>
  </si>
  <si>
    <t>++</t>
  </si>
  <si>
    <t>IRF2</t>
  </si>
  <si>
    <t>Unclassified_Cell_type_specific</t>
  </si>
  <si>
    <t>cg05284887</t>
  </si>
  <si>
    <t>GJA5</t>
  </si>
  <si>
    <t>TSS1500;5'UTR</t>
  </si>
  <si>
    <t>cg05325763</t>
  </si>
  <si>
    <t>CPT1A</t>
  </si>
  <si>
    <t>South Shore</t>
  </si>
  <si>
    <t>cg05710777</t>
  </si>
  <si>
    <t xml:space="preserve">LINC01800 </t>
  </si>
  <si>
    <t>cg06587767</t>
  </si>
  <si>
    <t>PIP5K1C</t>
  </si>
  <si>
    <t>cg08150816</t>
  </si>
  <si>
    <t>NME7</t>
  </si>
  <si>
    <t>cg08230697</t>
  </si>
  <si>
    <t>STAB2</t>
  </si>
  <si>
    <t>cg10072464</t>
  </si>
  <si>
    <t>cg10473623</t>
  </si>
  <si>
    <t>cg11414254</t>
  </si>
  <si>
    <t>ZNF346</t>
  </si>
  <si>
    <t>TSS1500</t>
  </si>
  <si>
    <t>cg12230203</t>
  </si>
  <si>
    <t>cg12378834</t>
  </si>
  <si>
    <t>C5orf66</t>
  </si>
  <si>
    <t>cg12864625</t>
  </si>
  <si>
    <t>MBNL1</t>
  </si>
  <si>
    <t>cg13125822</t>
  </si>
  <si>
    <t>GRK5</t>
  </si>
  <si>
    <t>cg15167811</t>
  </si>
  <si>
    <t>cg17058475</t>
  </si>
  <si>
    <t>cg17944885</t>
  </si>
  <si>
    <t>cg18376497</t>
  </si>
  <si>
    <t>INPP4B</t>
  </si>
  <si>
    <t>cg19693031</t>
  </si>
  <si>
    <t>TXNIP</t>
  </si>
  <si>
    <t>3'UTR</t>
  </si>
  <si>
    <t>cg19996939</t>
  </si>
  <si>
    <t>cg21961721</t>
  </si>
  <si>
    <t>SLC27A3</t>
  </si>
  <si>
    <t>cg22815707</t>
  </si>
  <si>
    <t>ANKRD12</t>
  </si>
  <si>
    <t>cg23527387</t>
  </si>
  <si>
    <t>REV1</t>
  </si>
  <si>
    <t>cg24382141</t>
  </si>
  <si>
    <t>PSKH1</t>
  </si>
  <si>
    <t>cg25544931</t>
  </si>
  <si>
    <r>
      <rPr>
        <b/>
        <sz val="11"/>
        <color theme="1"/>
        <rFont val="Calibri"/>
        <family val="2"/>
        <scheme val="minor"/>
      </rPr>
      <t xml:space="preserve">Abbreviations: </t>
    </r>
    <r>
      <rPr>
        <sz val="11"/>
        <color theme="1"/>
        <rFont val="Calibri"/>
        <family val="2"/>
        <scheme val="minor"/>
      </rPr>
      <t xml:space="preserve"> </t>
    </r>
  </si>
  <si>
    <t>Chr=chromosome</t>
  </si>
  <si>
    <t>CpG=cytosine-phosphate-guanine</t>
  </si>
  <si>
    <r>
      <t>HetIsq=Heterogeneity I</t>
    </r>
    <r>
      <rPr>
        <vertAlign val="superscript"/>
        <sz val="11"/>
        <color theme="1"/>
        <rFont val="Calibri"/>
        <family val="2"/>
        <scheme val="minor"/>
      </rPr>
      <t>2</t>
    </r>
    <r>
      <rPr>
        <sz val="11"/>
        <color theme="1"/>
        <rFont val="Calibri"/>
        <family val="2"/>
        <scheme val="minor"/>
      </rPr>
      <t xml:space="preserve"> index</t>
    </r>
  </si>
  <si>
    <t>HetPval=heterogeneity p-value</t>
  </si>
  <si>
    <t>N=Number</t>
  </si>
  <si>
    <t>R=reverse</t>
  </si>
  <si>
    <t xml:space="preserve"> </t>
  </si>
  <si>
    <t>RefGene=reference gene</t>
  </si>
  <si>
    <t>TSS=transcription start site</t>
  </si>
  <si>
    <t>TX=transplant</t>
  </si>
  <si>
    <t>UCSC=University of California, Santa Cruz</t>
  </si>
  <si>
    <t>UTR=untranslated region</t>
  </si>
  <si>
    <r>
      <t>orange</t>
    </r>
    <r>
      <rPr>
        <sz val="12"/>
        <color rgb="FF000000"/>
        <rFont val="Calibri"/>
        <family val="2"/>
        <scheme val="minor"/>
      </rPr>
      <t xml:space="preserve"> = methylated (beta value equal to or greater than 0.6 )</t>
    </r>
  </si>
  <si>
    <r>
      <t>purple</t>
    </r>
    <r>
      <rPr>
        <sz val="12"/>
        <color rgb="FF000000"/>
        <rFont val="Calibri"/>
        <family val="2"/>
        <scheme val="minor"/>
      </rPr>
      <t xml:space="preserve"> = partially methylated (Beta values between 0.2 and 0.6 )</t>
    </r>
  </si>
  <si>
    <r>
      <t xml:space="preserve">bright blue </t>
    </r>
    <r>
      <rPr>
        <sz val="12"/>
        <color rgb="FF000000"/>
        <rFont val="Calibri"/>
        <family val="2"/>
        <scheme val="minor"/>
      </rPr>
      <t>= unmethylated (beta value equal to or less than 0.2)</t>
    </r>
  </si>
  <si>
    <t>Supplementary Data 2: Prospective analysis of cases in the FinnDiane: CpGs methylation as a risk factor for the development of kidney failure*</t>
  </si>
  <si>
    <t>CpG site</t>
  </si>
  <si>
    <t>Gene</t>
  </si>
  <si>
    <t>Model 1</t>
  </si>
  <si>
    <t>Model 2</t>
  </si>
  <si>
    <t>Model 3</t>
  </si>
  <si>
    <t>Model 3 + CpG</t>
  </si>
  <si>
    <t>HR</t>
  </si>
  <si>
    <t xml:space="preserve">HR 95% LCI </t>
  </si>
  <si>
    <t xml:space="preserve">HR 95% UCI </t>
  </si>
  <si>
    <t>p-value</t>
  </si>
  <si>
    <t>Bonferroni p-value</t>
  </si>
  <si>
    <t>concordance</t>
  </si>
  <si>
    <t>p-value for concordance difference Model2 + CpG vs. Model2</t>
  </si>
  <si>
    <t>Intergenic; ZNF788P, ZNF625-ZNF20</t>
  </si>
  <si>
    <t>Intergenic; ZNF763, ZNF433-AS1</t>
  </si>
  <si>
    <t>Intergenic; PTGIS, B4GALT5</t>
  </si>
  <si>
    <t>LINC01800</t>
  </si>
  <si>
    <t>ADPRHL1</t>
  </si>
  <si>
    <t>Intergenic; HBS1L, MYB</t>
  </si>
  <si>
    <t>Intergenic; PAFAH2, EXTL1</t>
  </si>
  <si>
    <t>Intergenic; GRHL1, KLF11</t>
  </si>
  <si>
    <t>*Follow-up data on 397 individuals with macroalbuminuria, n=196 kidney failure events. Model 3 included 388 individuals (n=193 kidney failure events) with complete phenotypic data on the covariates</t>
  </si>
  <si>
    <r>
      <rPr>
        <b/>
        <sz val="11"/>
        <color rgb="FF000000"/>
        <rFont val="Calibri"/>
      </rPr>
      <t>Model 1</t>
    </r>
    <r>
      <rPr>
        <sz val="11"/>
        <color rgb="FF000000"/>
        <rFont val="Calibri"/>
      </rPr>
      <t>: Cox proportional-hazards model with age, sex, and six white blood cell counts (CD8+ T-cells ,  CD4T+ T-cells, B cells, natural killer cells, granulocytes, monocytes) as covarites.</t>
    </r>
  </si>
  <si>
    <r>
      <rPr>
        <b/>
        <sz val="11"/>
        <color rgb="FF000000"/>
        <rFont val="Calibri"/>
      </rPr>
      <t xml:space="preserve">Model 2: </t>
    </r>
    <r>
      <rPr>
        <sz val="11"/>
        <color rgb="FF000000"/>
        <rFont val="Calibri"/>
      </rPr>
      <t>Model 1 + eGFR</t>
    </r>
  </si>
  <si>
    <r>
      <rPr>
        <b/>
        <sz val="11"/>
        <color rgb="FF000000"/>
        <rFont val="Calibri"/>
      </rPr>
      <t>Model 3:</t>
    </r>
    <r>
      <rPr>
        <sz val="11"/>
        <color rgb="FF000000"/>
        <rFont val="Calibri"/>
      </rPr>
      <t xml:space="preserve"> Clinical covariates only: Cox proportional-hazards model with age, sex, age at diabetes diagnosis, systolic blood pressure, HbA1c, triglycerides, smoking (current, yes/no), retinal photocoagulation (yes/no), and six white blood cell counts (CD8+ T-cells,  CD4T+ T-cells, B cells, natural killer cells, granulocytes, monocytes) as variables in the model</t>
    </r>
  </si>
  <si>
    <r>
      <rPr>
        <b/>
        <sz val="11"/>
        <color rgb="FF000000"/>
        <rFont val="Calibri"/>
      </rPr>
      <t>Model 3 + CpG:</t>
    </r>
    <r>
      <rPr>
        <sz val="11"/>
        <color rgb="FF000000"/>
        <rFont val="Calibri"/>
      </rPr>
      <t xml:space="preserve"> Model 3 covariates + CpG</t>
    </r>
  </si>
  <si>
    <t>Supplementary Data 3: Cis-expression quantitative methylation site (cis-eQTM) look up for DKD-associated CpGs (n=32)</t>
  </si>
  <si>
    <t>CpG</t>
  </si>
  <si>
    <t>chr</t>
  </si>
  <si>
    <t>CpG-position</t>
  </si>
  <si>
    <r>
      <t xml:space="preserve">Methylation </t>
    </r>
    <r>
      <rPr>
        <b/>
        <sz val="11"/>
        <color theme="1"/>
        <rFont val="Calibri"/>
        <family val="2"/>
      </rPr>
      <t>β</t>
    </r>
    <r>
      <rPr>
        <b/>
        <sz val="11"/>
        <color theme="1"/>
        <rFont val="Calibri"/>
        <family val="2"/>
        <scheme val="minor"/>
      </rPr>
      <t xml:space="preserve"> diff in EWAS (DKD cases - ctrls) </t>
    </r>
  </si>
  <si>
    <t>Nearest gene</t>
  </si>
  <si>
    <t>Associated gene (mRNA) expression</t>
  </si>
  <si>
    <t>Distance, CpG to TSS (kb)</t>
  </si>
  <si>
    <t>Beta (mRNA expression)</t>
  </si>
  <si>
    <t>Tissue</t>
  </si>
  <si>
    <t>Ref</t>
  </si>
  <si>
    <t>N</t>
  </si>
  <si>
    <t>Cohort</t>
  </si>
  <si>
    <t>Methylation array</t>
  </si>
  <si>
    <t>mRNA expression array</t>
  </si>
  <si>
    <t>GRTP1</t>
  </si>
  <si>
    <t>Kidney</t>
  </si>
  <si>
    <t>Hongbo et al 2022</t>
  </si>
  <si>
    <t>Susztaklab Kidney Biobank</t>
  </si>
  <si>
    <t>Human MethylationEPIC BeadChip</t>
  </si>
  <si>
    <t>RNA sequencing</t>
  </si>
  <si>
    <t>SLC25A48</t>
  </si>
  <si>
    <t>MACROH2A1</t>
  </si>
  <si>
    <t>whole blood</t>
  </si>
  <si>
    <t>Bonder et al. 2017</t>
  </si>
  <si>
    <t>Dutch biobanks (n=4)</t>
  </si>
  <si>
    <t>Illumina HumanMethylation450 BeadChip</t>
  </si>
  <si>
    <t>RNA sequencing (Illumina HiSeq 2000 platform)</t>
  </si>
  <si>
    <t>MRGPRF</t>
  </si>
  <si>
    <t>ARMC12</t>
  </si>
  <si>
    <t>CLPSL2</t>
  </si>
  <si>
    <t>No Beta available, z-value negative</t>
  </si>
  <si>
    <t>Yao et al. 2021</t>
  </si>
  <si>
    <t>Framingham Heart Study (FHS)</t>
  </si>
  <si>
    <t>HumanMethylation450 BeadChip</t>
  </si>
  <si>
    <t>Affymetrix Human Exon 1.0 ST GeneChip platform</t>
  </si>
  <si>
    <t>ZNF844</t>
  </si>
  <si>
    <t>ZNF44</t>
  </si>
  <si>
    <t>ZNF788P</t>
  </si>
  <si>
    <t>monocytes</t>
  </si>
  <si>
    <t>Kennedy et al. 2018</t>
  </si>
  <si>
    <t>The Multi-Ethnic Study of Atherosclerosis (MESA)</t>
  </si>
  <si>
    <t>Illumina HumanHT-12  Expression BeadChip</t>
  </si>
  <si>
    <t>ZNF439</t>
  </si>
  <si>
    <t>ZNF433-AS1</t>
  </si>
  <si>
    <t>ZNF69</t>
  </si>
  <si>
    <t>ZNF136</t>
  </si>
  <si>
    <t>PAFAH2</t>
  </si>
  <si>
    <t>STMN1</t>
  </si>
  <si>
    <t>TJP3</t>
  </si>
  <si>
    <t>SUSD1</t>
  </si>
  <si>
    <t>HSDL2</t>
  </si>
  <si>
    <t>SNX30</t>
  </si>
  <si>
    <t>INIP</t>
  </si>
  <si>
    <t>UGCG</t>
  </si>
  <si>
    <t>TSGA10</t>
  </si>
  <si>
    <t>LIPT1</t>
  </si>
  <si>
    <t>C2orf15</t>
  </si>
  <si>
    <t>LYG1</t>
  </si>
  <si>
    <t>cgid</t>
  </si>
  <si>
    <t>bp (b37)</t>
  </si>
  <si>
    <t>Protein (UniProtKB)</t>
  </si>
  <si>
    <t>Study</t>
  </si>
  <si>
    <t>Tissue (Array)</t>
  </si>
  <si>
    <t>Diabetes type</t>
  </si>
  <si>
    <t>Array (N CpGs)</t>
  </si>
  <si>
    <t>Phenotype</t>
  </si>
  <si>
    <t>Effect</t>
  </si>
  <si>
    <t>Effect type (unit)</t>
  </si>
  <si>
    <t>SE</t>
  </si>
  <si>
    <t>P</t>
  </si>
  <si>
    <t>Source</t>
  </si>
  <si>
    <t>EPIC Only</t>
  </si>
  <si>
    <t>N FinnDiane/UKROI</t>
  </si>
  <si>
    <t>P meta-analysis (minimal model)</t>
  </si>
  <si>
    <t>Mean methylation in FinnDiane cases (%)</t>
  </si>
  <si>
    <t>Mean methylation in FinnDiane controls (%)</t>
  </si>
  <si>
    <t>Difference (FinnDiane cases-controls)</t>
  </si>
  <si>
    <t>Difference (UK-ROI cases-controls)</t>
  </si>
  <si>
    <t>cg00355019</t>
  </si>
  <si>
    <t>chr11</t>
  </si>
  <si>
    <t>TRIM29</t>
  </si>
  <si>
    <t>Tripartite motif-containing protein 29</t>
  </si>
  <si>
    <t>Gluck et al 2019 (PMID: 31165727)</t>
  </si>
  <si>
    <t>Human kidney tubules  (N=91)</t>
  </si>
  <si>
    <t>any diabetes (45%), no diabetes (55%)</t>
  </si>
  <si>
    <t>Methylation450K (321,473 CpGs)</t>
  </si>
  <si>
    <t>Interstitial fibrosis (N=91)</t>
  </si>
  <si>
    <t>Beta (per M unit of methylation)</t>
  </si>
  <si>
    <t>NA</t>
  </si>
  <si>
    <t>Supplementary Data 1 (Combined Cohort Betas and  P-values [FDR-adjusted])</t>
  </si>
  <si>
    <t>No</t>
  </si>
  <si>
    <t>cg00690082</t>
  </si>
  <si>
    <t>chr17</t>
  </si>
  <si>
    <t>STAT5A</t>
  </si>
  <si>
    <t>Signal transducer and activator of transcription 5A</t>
  </si>
  <si>
    <t>cg00710862</t>
  </si>
  <si>
    <t>chr2</t>
  </si>
  <si>
    <t>TGOLN2</t>
  </si>
  <si>
    <t>Trans-Golgi network integral membrane protein 2</t>
  </si>
  <si>
    <t>cg01210554</t>
  </si>
  <si>
    <t>chr7</t>
  </si>
  <si>
    <t>cg01999046</t>
  </si>
  <si>
    <t>chr9</t>
  </si>
  <si>
    <t>139779708 </t>
  </si>
  <si>
    <t>TRAF2</t>
  </si>
  <si>
    <t>TNF receptor-associated factor 2</t>
  </si>
  <si>
    <t>cg02032097</t>
  </si>
  <si>
    <t>chr3</t>
  </si>
  <si>
    <t>46755916 </t>
  </si>
  <si>
    <t xml:space="preserve">PRSS50 </t>
  </si>
  <si>
    <t>Probable threonine protease PRSS50</t>
  </si>
  <si>
    <t>cg02229757</t>
  </si>
  <si>
    <t>chr16</t>
  </si>
  <si>
    <t>cg02551029</t>
  </si>
  <si>
    <t>chr5</t>
  </si>
  <si>
    <t>VCAN</t>
  </si>
  <si>
    <t>Versican core protein</t>
  </si>
  <si>
    <t>cg03173942</t>
  </si>
  <si>
    <t>RYBP</t>
  </si>
  <si>
    <t>RING1 and YY1-binding protein</t>
  </si>
  <si>
    <t>-+</t>
  </si>
  <si>
    <t>cg03890877</t>
  </si>
  <si>
    <t>TWF2</t>
  </si>
  <si>
    <t>Twinfilin-2</t>
  </si>
  <si>
    <t>cg04423314</t>
  </si>
  <si>
    <t>TFR2</t>
  </si>
  <si>
    <t>Transferrin receptor protein 2</t>
  </si>
  <si>
    <t>cg04819487</t>
  </si>
  <si>
    <t>chr14</t>
  </si>
  <si>
    <t>STXBP6</t>
  </si>
  <si>
    <t>Syntaxin-binding protein 6</t>
  </si>
  <si>
    <t>cg04933530</t>
  </si>
  <si>
    <t>cg05318454</t>
  </si>
  <si>
    <t>chr19</t>
  </si>
  <si>
    <t>EML2</t>
  </si>
  <si>
    <t>Protein EMSY-LIKE 2</t>
  </si>
  <si>
    <t>cg05783585</t>
  </si>
  <si>
    <t>chr1</t>
  </si>
  <si>
    <t>TMEM9</t>
  </si>
  <si>
    <t>Proton-transporting V-type ATPase complex assembly regulator TMEM9</t>
  </si>
  <si>
    <t>cg05839365</t>
  </si>
  <si>
    <t>chr12</t>
  </si>
  <si>
    <t>cg07267600</t>
  </si>
  <si>
    <t>CACNA1C</t>
  </si>
  <si>
    <t>Voltage-dependent L-type calcium channel subunit beta-3</t>
  </si>
  <si>
    <t>cg07584894</t>
  </si>
  <si>
    <t>CLEC4M</t>
  </si>
  <si>
    <t>C-type lectin domain family 4 member M</t>
  </si>
  <si>
    <t>cg07888912</t>
  </si>
  <si>
    <t>KANK2</t>
  </si>
  <si>
    <t>KN motif and ankyrin repeat domain-containing protein 2</t>
  </si>
  <si>
    <t>cg08105471</t>
  </si>
  <si>
    <t>CNTN3</t>
  </si>
  <si>
    <t>Contactin-3</t>
  </si>
  <si>
    <t>cg09889997</t>
  </si>
  <si>
    <t>CAMTA1</t>
  </si>
  <si>
    <t>Calmodulin-binding transcription activator 1</t>
  </si>
  <si>
    <t>cg10316899</t>
  </si>
  <si>
    <t>MACF1</t>
  </si>
  <si>
    <t>Microtubule-actin cross-linking factor 1</t>
  </si>
  <si>
    <t>cg10377245</t>
  </si>
  <si>
    <t>SLC16A3</t>
  </si>
  <si>
    <t>Monocarboxylate transporter 4</t>
  </si>
  <si>
    <t>cg10512292</t>
  </si>
  <si>
    <t>cg10752421</t>
  </si>
  <si>
    <t>chr13</t>
  </si>
  <si>
    <t>SLC7A1</t>
  </si>
  <si>
    <t>Transmembrane 4 L6 family member 5</t>
  </si>
  <si>
    <t>cg11288144</t>
  </si>
  <si>
    <t>chr6</t>
  </si>
  <si>
    <t>KIAA1949</t>
  </si>
  <si>
    <t>Phostensin</t>
  </si>
  <si>
    <t>cg11356451</t>
  </si>
  <si>
    <t>chr20</t>
  </si>
  <si>
    <t>SNORD57</t>
  </si>
  <si>
    <t>(Small Nucleolar RNA)</t>
  </si>
  <si>
    <t>cg11607882</t>
  </si>
  <si>
    <t>chr8</t>
  </si>
  <si>
    <t>EFR3A</t>
  </si>
  <si>
    <t>Protein EFR3 homolog A</t>
  </si>
  <si>
    <t>cg11779239</t>
  </si>
  <si>
    <t>GALK1</t>
  </si>
  <si>
    <t>Galactokinase</t>
  </si>
  <si>
    <t>cg12435551</t>
  </si>
  <si>
    <t>SPAG17</t>
  </si>
  <si>
    <t>Sperm-associated antigen 17</t>
  </si>
  <si>
    <t>cg13040418</t>
  </si>
  <si>
    <t>TRPS1</t>
  </si>
  <si>
    <t>Zinc finger transcription factor Trps1</t>
  </si>
  <si>
    <t>cg13266096</t>
  </si>
  <si>
    <t>MTA2</t>
  </si>
  <si>
    <t>Metastasis-associated protein MTA2</t>
  </si>
  <si>
    <t>cg15705813</t>
  </si>
  <si>
    <t>cg15941159</t>
  </si>
  <si>
    <t>chr22</t>
  </si>
  <si>
    <t>GRAMD4</t>
  </si>
  <si>
    <t>GRAM domain-containing protein 4</t>
  </si>
  <si>
    <t>cg17203533</t>
  </si>
  <si>
    <t>ZFAT</t>
  </si>
  <si>
    <t>Zinc finger protein ZFAT</t>
  </si>
  <si>
    <t>cg17971168</t>
  </si>
  <si>
    <t>LRRC8D</t>
  </si>
  <si>
    <t>Volume-regulated anion channel subunit LRRC8D</t>
  </si>
  <si>
    <t>+?</t>
  </si>
  <si>
    <t>cg18761422</t>
  </si>
  <si>
    <t>chr15</t>
  </si>
  <si>
    <t>cg19681793</t>
  </si>
  <si>
    <t>THBS2</t>
  </si>
  <si>
    <t>Thrombospondin-2</t>
  </si>
  <si>
    <t>cg19777644</t>
  </si>
  <si>
    <t>BRP44</t>
  </si>
  <si>
    <t>Mitochondrial pyruvate carrier 2</t>
  </si>
  <si>
    <t>cg20597486</t>
  </si>
  <si>
    <t>158979841 </t>
  </si>
  <si>
    <t>IFI16 </t>
  </si>
  <si>
    <t>Gamma-interferon-inducible protein 16</t>
  </si>
  <si>
    <t>cg20788199</t>
  </si>
  <si>
    <t>SETD2</t>
  </si>
  <si>
    <t>Histone-lysine N-methyltransferase SETD2</t>
  </si>
  <si>
    <t>cg20834178</t>
  </si>
  <si>
    <t>chr4</t>
  </si>
  <si>
    <t>TBC1D14</t>
  </si>
  <si>
    <t>TBC1 domain family member 14</t>
  </si>
  <si>
    <t>cg20984924</t>
  </si>
  <si>
    <t>cg21439672</t>
  </si>
  <si>
    <t>C1RL</t>
  </si>
  <si>
    <t>Complement C1r subcomponent-like protein</t>
  </si>
  <si>
    <t>cg21462428</t>
  </si>
  <si>
    <t>CCND2</t>
  </si>
  <si>
    <t>G1/S-specific cyclin-D2</t>
  </si>
  <si>
    <t>+-</t>
  </si>
  <si>
    <t>cg21607236</t>
  </si>
  <si>
    <t>GABRR2</t>
  </si>
  <si>
    <t>Gamma-aminobutyric acid receptor subunit rho-2 ·</t>
  </si>
  <si>
    <t>cg22413056</t>
  </si>
  <si>
    <t>cg22507023</t>
  </si>
  <si>
    <t>CUEDC1</t>
  </si>
  <si>
    <t>CUE domain-containing protein 1</t>
  </si>
  <si>
    <t>cg22703162</t>
  </si>
  <si>
    <t>cg22806907</t>
  </si>
  <si>
    <t>PLEKHH3</t>
  </si>
  <si>
    <t>Pleckstrin homology domain-containing family H member 3</t>
  </si>
  <si>
    <t>cg22999066</t>
  </si>
  <si>
    <t>cg23124325</t>
  </si>
  <si>
    <t>cg23328707</t>
  </si>
  <si>
    <t>PRRT3</t>
  </si>
  <si>
    <t>Proline-rich transmembrane protein 3</t>
  </si>
  <si>
    <t>cg24035484</t>
  </si>
  <si>
    <t>cg24146125</t>
  </si>
  <si>
    <t>TUBB</t>
  </si>
  <si>
    <t>Tubulin beta chain</t>
  </si>
  <si>
    <t>cg24204477</t>
  </si>
  <si>
    <t>MPRIP</t>
  </si>
  <si>
    <t>Myosin phosphatase Rho-interacting protein</t>
  </si>
  <si>
    <t>cg25296938</t>
  </si>
  <si>
    <t>ARPC1B</t>
  </si>
  <si>
    <t>Actin-related protein 2/3 complex subunit 1B</t>
  </si>
  <si>
    <t>cg25616514</t>
  </si>
  <si>
    <t>cg25742745</t>
  </si>
  <si>
    <t>cg26115228</t>
  </si>
  <si>
    <t>cg26429629</t>
  </si>
  <si>
    <t xml:space="preserve">LINC01366 </t>
  </si>
  <si>
    <t>(long intergenic non-protein coding RNA 1366 )</t>
  </si>
  <si>
    <t>cg26479279</t>
  </si>
  <si>
    <t>NCKAP5</t>
  </si>
  <si>
    <t>Nck-associated protein 5</t>
  </si>
  <si>
    <t>cg26555310</t>
  </si>
  <si>
    <t>RPE65</t>
  </si>
  <si>
    <t>Retinoid isomerohydrolase</t>
  </si>
  <si>
    <t>cg26788737</t>
  </si>
  <si>
    <t>C1orf55</t>
  </si>
  <si>
    <t>Replication stress response regulator SDE2</t>
  </si>
  <si>
    <t>cg26912069</t>
  </si>
  <si>
    <t>FBXL17</t>
  </si>
  <si>
    <t>F-box/LRR-repeat protein 17</t>
  </si>
  <si>
    <t>cg00976509</t>
  </si>
  <si>
    <t>ZBTB44</t>
  </si>
  <si>
    <t>Zinc finger and BTB domain-containing protein 44</t>
  </si>
  <si>
    <t>Qui et al. 2018 (PMID: 29709239)</t>
  </si>
  <si>
    <t>Whole-blood (N=181)</t>
  </si>
  <si>
    <t>Type 2 diabetes</t>
  </si>
  <si>
    <t>Methylation450K (397,063 CpGs)</t>
  </si>
  <si>
    <t>ESRD</t>
  </si>
  <si>
    <t>OR (per M unit of methylation)</t>
  </si>
  <si>
    <t>Table S2</t>
  </si>
  <si>
    <t>cg01345517</t>
  </si>
  <si>
    <t>DERA</t>
  </si>
  <si>
    <t>Deoxyribose-phosphate aldolase</t>
  </si>
  <si>
    <t>cg01749530</t>
  </si>
  <si>
    <t>chr10</t>
  </si>
  <si>
    <t>PPP3CB</t>
  </si>
  <si>
    <t>Serine/threonine-protein phosphatase 2B catalytic subunit beta isoform</t>
  </si>
  <si>
    <t>cg02236945</t>
  </si>
  <si>
    <t>cg05554353</t>
  </si>
  <si>
    <t>HINT3</t>
  </si>
  <si>
    <t>Adenosine 5'-monophosphoramidase HINT3</t>
  </si>
  <si>
    <t>cg11147723</t>
  </si>
  <si>
    <t>cg11209832</t>
  </si>
  <si>
    <t>cg12769599</t>
  </si>
  <si>
    <t>cg13239077</t>
  </si>
  <si>
    <t>POLR2H</t>
  </si>
  <si>
    <t>DNA-directed RNA polymerases I, II, and III subunit RPABC3</t>
  </si>
  <si>
    <t>cg14625631</t>
  </si>
  <si>
    <t>SDC2</t>
  </si>
  <si>
    <t>Syndecan-2</t>
  </si>
  <si>
    <t>cg15692172</t>
  </si>
  <si>
    <t>cg18682921</t>
  </si>
  <si>
    <t>SLC35B3</t>
  </si>
  <si>
    <t>Adenosine 3'-phospho 5'-phosphosulfate transporter 2</t>
  </si>
  <si>
    <t>cg19827712</t>
  </si>
  <si>
    <t>LASS6</t>
  </si>
  <si>
    <t>Ceramide synthase 6</t>
  </si>
  <si>
    <t>cg21930118</t>
  </si>
  <si>
    <t>cg24311373</t>
  </si>
  <si>
    <t>AP4E1</t>
  </si>
  <si>
    <t>AP-4 complex subunit epsilon-1</t>
  </si>
  <si>
    <t>cg25020969</t>
  </si>
  <si>
    <t>MAD1L1</t>
  </si>
  <si>
    <t>Mitotic spindle assembly checkpoint protein MAD2A</t>
  </si>
  <si>
    <t>cg27005906</t>
  </si>
  <si>
    <t>cg27222172</t>
  </si>
  <si>
    <t>C13orf31</t>
  </si>
  <si>
    <t>Purine nucleoside phosphorylase LACC1</t>
  </si>
  <si>
    <t>cg27356188</t>
  </si>
  <si>
    <t>CEP72</t>
  </si>
  <si>
    <t>Centrosomal protein of 72 kDa</t>
  </si>
  <si>
    <t>cg27556193</t>
  </si>
  <si>
    <t>OTX1</t>
  </si>
  <si>
    <t>Homeobox protein OTX1</t>
  </si>
  <si>
    <t>cg00124213</t>
  </si>
  <si>
    <t>TBC1D1</t>
  </si>
  <si>
    <t>TBC1 Domain Family Member 1</t>
  </si>
  <si>
    <t>Sheng et al 2020 (PMID: 33144501)</t>
  </si>
  <si>
    <t>Whole-blood</t>
  </si>
  <si>
    <t>any diabetes</t>
  </si>
  <si>
    <t xml:space="preserve"> MethylationEPIC (866,836 CpGs)</t>
  </si>
  <si>
    <t>eGFR slope (N=410)</t>
  </si>
  <si>
    <t>Dataset S6</t>
  </si>
  <si>
    <t>cg00163510</t>
  </si>
  <si>
    <t>PTPN14</t>
  </si>
  <si>
    <t>Protein Tyrosine Phosphatase Non-Receptor Type 14</t>
  </si>
  <si>
    <t>cg00615654</t>
  </si>
  <si>
    <t>WDR37</t>
  </si>
  <si>
    <t>WD Repeat Domain 37</t>
  </si>
  <si>
    <t>Albuminuria (N=473)</t>
  </si>
  <si>
    <t>Dataset S3</t>
  </si>
  <si>
    <t>cg00636526</t>
  </si>
  <si>
    <t>PTH</t>
  </si>
  <si>
    <t>Parathyroid Hormone</t>
  </si>
  <si>
    <t>Yes</t>
  </si>
  <si>
    <t>cg00735267</t>
  </si>
  <si>
    <t>HAPLN2</t>
  </si>
  <si>
    <t>Hyaluronan And Proteoglycan Link Protein 2</t>
  </si>
  <si>
    <t>cg00821098</t>
  </si>
  <si>
    <t>ENTPD7</t>
  </si>
  <si>
    <t>Lysosomal Apyrase-Like Protein 1</t>
  </si>
  <si>
    <t>eGFR (N=473)</t>
  </si>
  <si>
    <t>Dataset S4</t>
  </si>
  <si>
    <t>cg00960017</t>
  </si>
  <si>
    <t>RBBP5</t>
  </si>
  <si>
    <t>Histone Lysine Methyltransferase Complex Subunit</t>
  </si>
  <si>
    <t>cg00977903</t>
  </si>
  <si>
    <t>CCDC23</t>
  </si>
  <si>
    <t>Small Vasohibin Binding Protein</t>
  </si>
  <si>
    <t>cg00988548</t>
  </si>
  <si>
    <t>SPOCD1</t>
  </si>
  <si>
    <t>SPOC Domain Containing 1</t>
  </si>
  <si>
    <t>cg01087239</t>
  </si>
  <si>
    <t>PGPEP1</t>
  </si>
  <si>
    <t>Pyroglutamyl-Peptidase I</t>
  </si>
  <si>
    <t>cg01249659</t>
  </si>
  <si>
    <t>RNF175</t>
  </si>
  <si>
    <t>Ring Finger Protein 175</t>
  </si>
  <si>
    <t>cg01491004</t>
  </si>
  <si>
    <t>chr21</t>
  </si>
  <si>
    <t>RSPH1</t>
  </si>
  <si>
    <t>Radial Spoke Head Component 1</t>
  </si>
  <si>
    <t>cg01559597</t>
  </si>
  <si>
    <t>DTNBP1</t>
  </si>
  <si>
    <t>Dystrobrevin Binding Protein 1</t>
  </si>
  <si>
    <t>-?</t>
  </si>
  <si>
    <t>cg01585571</t>
  </si>
  <si>
    <t>SRSF6</t>
  </si>
  <si>
    <t>Serine And Arginine Rich Splicing Factor 6</t>
  </si>
  <si>
    <t>cg01587911</t>
  </si>
  <si>
    <t>AAMDC</t>
  </si>
  <si>
    <t>Adipogenesis Associated Mth938 Domain Containing </t>
  </si>
  <si>
    <t>cg01936319</t>
  </si>
  <si>
    <t>EXD1</t>
  </si>
  <si>
    <t>Exonuclease 3'-5' Domain Containing 1 </t>
  </si>
  <si>
    <t>cg01947346</t>
  </si>
  <si>
    <t>HIST1H2AG</t>
  </si>
  <si>
    <t>H2A Clustered Histone 11</t>
  </si>
  <si>
    <t>cg01963035</t>
  </si>
  <si>
    <t>GPR98</t>
  </si>
  <si>
    <t>Adhesion G Protein-Coupled Receptor V1</t>
  </si>
  <si>
    <t>cg02058107</t>
  </si>
  <si>
    <t>RAB33B</t>
  </si>
  <si>
    <t>Ras-Related Protein Rab-33B</t>
  </si>
  <si>
    <t>cg02084979</t>
  </si>
  <si>
    <t>TECPR2</t>
  </si>
  <si>
    <t>Tectonin Beta-Propeller Repeat Containing 2</t>
  </si>
  <si>
    <t>Kidney function decline</t>
  </si>
  <si>
    <t>Dataset S5</t>
  </si>
  <si>
    <t>cg02157636</t>
  </si>
  <si>
    <t>GAL</t>
  </si>
  <si>
    <t>Galanin And GMAP Prepropeptide</t>
  </si>
  <si>
    <t>cg02556185</t>
  </si>
  <si>
    <t>GRIN2A</t>
  </si>
  <si>
    <t>Glutamate Ionotropic Receptor NMDA Type Subunit 2A</t>
  </si>
  <si>
    <t>cg02713581</t>
  </si>
  <si>
    <t>RPS27L</t>
  </si>
  <si>
    <t>Ribosomal Protein S27 Like</t>
  </si>
  <si>
    <t>cg02800630</t>
  </si>
  <si>
    <t>CAMK2D</t>
  </si>
  <si>
    <t>Calcium/Calmodulin Dependent Protein Kinase II Delta</t>
  </si>
  <si>
    <t>cg02877856</t>
  </si>
  <si>
    <t>LUC7L</t>
  </si>
  <si>
    <t>Putative RNA-Binding Protein Luc7-Like 1</t>
  </si>
  <si>
    <t>cg03048947</t>
  </si>
  <si>
    <t>AC092811.1</t>
  </si>
  <si>
    <t>Novel Transcript</t>
  </si>
  <si>
    <t>cg03109384</t>
  </si>
  <si>
    <t>DYNC1I2</t>
  </si>
  <si>
    <t>Dynein Cytoplasmic 1 Intermediate Chain 2</t>
  </si>
  <si>
    <t>cg03185726</t>
  </si>
  <si>
    <t>PPP1R3B</t>
  </si>
  <si>
    <t>Protein Phosphatase 1 Regulatory Subunit 3B</t>
  </si>
  <si>
    <t>cg03198616</t>
  </si>
  <si>
    <t>PARN</t>
  </si>
  <si>
    <t>Poly(A)-Specific Ribonuclease</t>
  </si>
  <si>
    <t>cg03280438</t>
  </si>
  <si>
    <t>PLEKHA5</t>
  </si>
  <si>
    <t>Pleckstrin Homology Domain Containing A5</t>
  </si>
  <si>
    <t>cg03342530</t>
  </si>
  <si>
    <t>BRD7</t>
  </si>
  <si>
    <t>Bromodomain Containing 7</t>
  </si>
  <si>
    <t>cg03442477</t>
  </si>
  <si>
    <t>PSCA</t>
  </si>
  <si>
    <t>Prostate Stem Cell Antigen</t>
  </si>
  <si>
    <t>cg03570994</t>
  </si>
  <si>
    <t>PPT2</t>
  </si>
  <si>
    <t>Palmitoyl-Protein Thioesterase 2</t>
  </si>
  <si>
    <t>cg03574519</t>
  </si>
  <si>
    <t>RNF222</t>
  </si>
  <si>
    <t>Ring Finger Protein 222</t>
  </si>
  <si>
    <t>cg03701077</t>
  </si>
  <si>
    <t>AL606500.1</t>
  </si>
  <si>
    <t>cg03741350</t>
  </si>
  <si>
    <t>TEFM</t>
  </si>
  <si>
    <t>Transcription Elongation Factor, Mitochondrial</t>
  </si>
  <si>
    <t>cg03934433</t>
  </si>
  <si>
    <t>UPK2</t>
  </si>
  <si>
    <t>Uroplakin 2</t>
  </si>
  <si>
    <t>cg03936012</t>
  </si>
  <si>
    <t>SUPT20H</t>
  </si>
  <si>
    <t>SPT20 Homolog</t>
  </si>
  <si>
    <t>cg03946288</t>
  </si>
  <si>
    <t>GUCY1B3</t>
  </si>
  <si>
    <t>Guanylate Cyclase 1 Soluble Subunit Beta 1</t>
  </si>
  <si>
    <t>cg03966514</t>
  </si>
  <si>
    <t>SPG20OS</t>
  </si>
  <si>
    <t>SPART Antisense RNA 1</t>
  </si>
  <si>
    <t>cg04065347</t>
  </si>
  <si>
    <t>LDLRAD1</t>
  </si>
  <si>
    <t>Low Density Lipoprotein Receptor Class A Domain Containing 1</t>
  </si>
  <si>
    <t>cg04105639</t>
  </si>
  <si>
    <t>chr18</t>
  </si>
  <si>
    <t>CCDC102B</t>
  </si>
  <si>
    <t>Coiled-Coil Domain Containing 102B</t>
  </si>
  <si>
    <t>cg04184571</t>
  </si>
  <si>
    <t>UBLCP1</t>
  </si>
  <si>
    <t>Ubiquitin Like Domain Containing CTD Phosphatase 1</t>
  </si>
  <si>
    <t>cg04222466</t>
  </si>
  <si>
    <t>G3BP1</t>
  </si>
  <si>
    <t>G3BP Stress Granule Assembly Factor 1</t>
  </si>
  <si>
    <t>cg04222920</t>
  </si>
  <si>
    <t>HDAC9</t>
  </si>
  <si>
    <t>Histone Deacetylase 9</t>
  </si>
  <si>
    <t>cg04265603</t>
  </si>
  <si>
    <t>WDR60</t>
  </si>
  <si>
    <t>WD Repeat Domain 60</t>
  </si>
  <si>
    <t>cg04353150</t>
  </si>
  <si>
    <t>HMG20A</t>
  </si>
  <si>
    <t>High Mobility Group 20A</t>
  </si>
  <si>
    <t>cg04380576</t>
  </si>
  <si>
    <t>HYAL1</t>
  </si>
  <si>
    <t>Hyaluronidase 1</t>
  </si>
  <si>
    <t>cg04645545</t>
  </si>
  <si>
    <t>FGF8</t>
  </si>
  <si>
    <t>Fibroblast Growth Factor 8</t>
  </si>
  <si>
    <t>cg05048685</t>
  </si>
  <si>
    <t>TSNARE1</t>
  </si>
  <si>
    <t>T-SNARE Domain Containing 1</t>
  </si>
  <si>
    <t>cg05083515</t>
  </si>
  <si>
    <t>POU6F2</t>
  </si>
  <si>
    <t>POU Class 6 Homeobox 2</t>
  </si>
  <si>
    <t>cg05104099</t>
  </si>
  <si>
    <t>TRAP1</t>
  </si>
  <si>
    <t>TNF Receptor Associated Protein 1</t>
  </si>
  <si>
    <t>cg05575505</t>
  </si>
  <si>
    <t>ASB7</t>
  </si>
  <si>
    <t>Ankyrin Repeat And SOCS Box Containing 7</t>
  </si>
  <si>
    <t>cg05775742</t>
  </si>
  <si>
    <t>RNF10</t>
  </si>
  <si>
    <t>Ring Finger Protein 10</t>
  </si>
  <si>
    <t>cg05890243</t>
  </si>
  <si>
    <t>CEP97</t>
  </si>
  <si>
    <t>Centrosomal Protein 97</t>
  </si>
  <si>
    <t>cg06003410</t>
  </si>
  <si>
    <t>CST7</t>
  </si>
  <si>
    <t>Cystatin F</t>
  </si>
  <si>
    <t>cg06149604</t>
  </si>
  <si>
    <t>MAGI3</t>
  </si>
  <si>
    <t>Membrane-Associated Guanylate Kinase Inverted 3</t>
  </si>
  <si>
    <t>cg06183333</t>
  </si>
  <si>
    <t>TAOK3</t>
  </si>
  <si>
    <t>TAO Kinase 3</t>
  </si>
  <si>
    <t>cg06321447</t>
  </si>
  <si>
    <t>KCNMB2</t>
  </si>
  <si>
    <t>Potassium Calcium-Activated Channel Subfamily M Regulatory </t>
  </si>
  <si>
    <t>cg06359616</t>
  </si>
  <si>
    <t>KRIT1</t>
  </si>
  <si>
    <t>KRIT1 Ankyrin Repeat Containing</t>
  </si>
  <si>
    <t>cg06431655</t>
  </si>
  <si>
    <t>LIPC</t>
  </si>
  <si>
    <t>Lipase C. Hepatic Type </t>
  </si>
  <si>
    <t>cg06470650</t>
  </si>
  <si>
    <t>EMB</t>
  </si>
  <si>
    <t>Embigin</t>
  </si>
  <si>
    <t>cg06736000</t>
  </si>
  <si>
    <t>AC131097.4</t>
  </si>
  <si>
    <t>novel transcript</t>
  </si>
  <si>
    <t>?-</t>
  </si>
  <si>
    <t>cg06748688</t>
  </si>
  <si>
    <t>PAK7</t>
  </si>
  <si>
    <t>P21 Protein (Cdc42/Rac)-Activated Kinase 7</t>
  </si>
  <si>
    <t>cg06837988</t>
  </si>
  <si>
    <t>C12orf60</t>
  </si>
  <si>
    <t>Chromosome 12 Open Reading Frame 60</t>
  </si>
  <si>
    <t>cg07007080</t>
  </si>
  <si>
    <t>CD40</t>
  </si>
  <si>
    <t>CD40 Molecule</t>
  </si>
  <si>
    <t>cg07018856</t>
  </si>
  <si>
    <t>CDH2</t>
  </si>
  <si>
    <t>Cadherin 2</t>
  </si>
  <si>
    <t>cg07062043</t>
  </si>
  <si>
    <t>PHYHIPL</t>
  </si>
  <si>
    <t>Phytanoyl-CoA 2-Hydroxylase Interacting Protein Like</t>
  </si>
  <si>
    <t>?+</t>
  </si>
  <si>
    <t>cg07121705</t>
  </si>
  <si>
    <t>NSMCE4A</t>
  </si>
  <si>
    <t>Non-Structural Maintenance Of Chromosomes Element 4 Homolog A</t>
  </si>
  <si>
    <t>cg07335357</t>
  </si>
  <si>
    <t>CBX8</t>
  </si>
  <si>
    <t>Chromobox 8</t>
  </si>
  <si>
    <t>cg07538370</t>
  </si>
  <si>
    <t>MAPK8IP3</t>
  </si>
  <si>
    <t>Mitogen-Activated Protein Kinase 8 Interacting Protein 3</t>
  </si>
  <si>
    <t>cg07552538</t>
  </si>
  <si>
    <t>CMSS1</t>
  </si>
  <si>
    <t>Cms1 Ribosomal Small Subunit Homolog</t>
  </si>
  <si>
    <t>cg07562451</t>
  </si>
  <si>
    <t>CYB561</t>
  </si>
  <si>
    <t>Cytochrome B561</t>
  </si>
  <si>
    <t>cg07740306</t>
  </si>
  <si>
    <t>NFATC1</t>
  </si>
  <si>
    <t>Nuclear Factor Of Activated T Cells 1</t>
  </si>
  <si>
    <t>cg07761095</t>
  </si>
  <si>
    <t>EDIL3</t>
  </si>
  <si>
    <t>EGF Like Repeats And Discoidin Domains 3</t>
  </si>
  <si>
    <t>cg08163906</t>
  </si>
  <si>
    <t>HSP90AA1</t>
  </si>
  <si>
    <t>Heat Shock Protein 90 Alpha Family Class A Member 1 </t>
  </si>
  <si>
    <t>cg08174792</t>
  </si>
  <si>
    <t>BRD1</t>
  </si>
  <si>
    <t>Bromodomain Containing 1</t>
  </si>
  <si>
    <t>cg08293368</t>
  </si>
  <si>
    <t>IL5RA</t>
  </si>
  <si>
    <t>Interleukin 5 Receptor Subunit Alpha</t>
  </si>
  <si>
    <t>cg08471846</t>
  </si>
  <si>
    <t>LPPR3</t>
  </si>
  <si>
    <t>Lipid Phosphate Phosphatase-Related Protein Type 3</t>
  </si>
  <si>
    <t>cg08803263</t>
  </si>
  <si>
    <t>CMC2</t>
  </si>
  <si>
    <t>C-X9-C Motif Containing 2</t>
  </si>
  <si>
    <t>cg08829765</t>
  </si>
  <si>
    <t>RNF168</t>
  </si>
  <si>
    <t>Ring Finger Protein 168</t>
  </si>
  <si>
    <t>cg08856842</t>
  </si>
  <si>
    <t>TUBGCP3</t>
  </si>
  <si>
    <t>Tubulin Gamma Complex Associated Protein 3</t>
  </si>
  <si>
    <t>cg08870635</t>
  </si>
  <si>
    <t>ALG14</t>
  </si>
  <si>
    <t>ALG14 UDP-N-Acetylglucosaminyltransferase Subunit</t>
  </si>
  <si>
    <t>cg08920610</t>
  </si>
  <si>
    <t>PCSK9</t>
  </si>
  <si>
    <t>Proprotein Convertase Subtilisin/Kexin Type 9</t>
  </si>
  <si>
    <t>cg08926050</t>
  </si>
  <si>
    <t>FGGY</t>
  </si>
  <si>
    <t>FGGY Carbohydrate Kinase Domain Containing</t>
  </si>
  <si>
    <t>cg08936817</t>
  </si>
  <si>
    <t>VWA5B1</t>
  </si>
  <si>
    <t>Von Willebrand Factor A Domain Containing 5B1</t>
  </si>
  <si>
    <t>cg08968107</t>
  </si>
  <si>
    <t>COL19A1</t>
  </si>
  <si>
    <t>Collagen Type XIX Alpha 1 Chain</t>
  </si>
  <si>
    <t>cg09214229</t>
  </si>
  <si>
    <t>DAND5</t>
  </si>
  <si>
    <t>DAN Domain BMP Antagonist Family Member 5</t>
  </si>
  <si>
    <t>cg09233429</t>
  </si>
  <si>
    <t>PAK6</t>
  </si>
  <si>
    <t>P21 (RAC1) Activated Kinase 6</t>
  </si>
  <si>
    <t>cg09289992</t>
  </si>
  <si>
    <t>CCDC166</t>
  </si>
  <si>
    <t>Coiled-Coil Domain Containing 166 </t>
  </si>
  <si>
    <t>cg09290735</t>
  </si>
  <si>
    <t>KIAA0196</t>
  </si>
  <si>
    <t>WASH Complex Subunit 5</t>
  </si>
  <si>
    <t>cg09328466</t>
  </si>
  <si>
    <t>ZNF680</t>
  </si>
  <si>
    <t>Zinc Finger Protein 680</t>
  </si>
  <si>
    <t>cg09378441</t>
  </si>
  <si>
    <t>ANLN</t>
  </si>
  <si>
    <t>Anillin Actin Binding Protein</t>
  </si>
  <si>
    <t>cg09380198</t>
  </si>
  <si>
    <t>NAA16</t>
  </si>
  <si>
    <t>N-Alpha-Acetyltransferase 16</t>
  </si>
  <si>
    <t>cg09437808</t>
  </si>
  <si>
    <t>SNCB</t>
  </si>
  <si>
    <t>Synuclein Beta</t>
  </si>
  <si>
    <t>cg09529667</t>
  </si>
  <si>
    <t>SSBP4</t>
  </si>
  <si>
    <t>Single Stranded DNA Binding Protein 4</t>
  </si>
  <si>
    <t>cg09646181</t>
  </si>
  <si>
    <t>TNRC6C</t>
  </si>
  <si>
    <t>Trinucleotide Repeat Containing Adaptor 6C </t>
  </si>
  <si>
    <t>cg09657852</t>
  </si>
  <si>
    <t>FAM92B</t>
  </si>
  <si>
    <t>Family With Sequence Similarity 92 Member B</t>
  </si>
  <si>
    <t>cg10125291</t>
  </si>
  <si>
    <t>OTOP1</t>
  </si>
  <si>
    <t>Otopetrin 1</t>
  </si>
  <si>
    <t>cg10125428</t>
  </si>
  <si>
    <t>NEGR1</t>
  </si>
  <si>
    <t>Neuronal Growth Regulator 1</t>
  </si>
  <si>
    <t>cg10165241</t>
  </si>
  <si>
    <t>TNFAIP8L1</t>
  </si>
  <si>
    <t>TNF Alpha Induced Protein 8 Like 1</t>
  </si>
  <si>
    <t>cg10179004</t>
  </si>
  <si>
    <t>COL7A1</t>
  </si>
  <si>
    <t>Collagen Type VII Alpha 1 Chain</t>
  </si>
  <si>
    <t>cg10298898</t>
  </si>
  <si>
    <t>PIWIL2</t>
  </si>
  <si>
    <t>Piwi Like RNA-Mediated Gene Silencing 2</t>
  </si>
  <si>
    <t>cg10367724</t>
  </si>
  <si>
    <t>RNF4</t>
  </si>
  <si>
    <t>Ring Finger Protein 4</t>
  </si>
  <si>
    <t>cg10386598</t>
  </si>
  <si>
    <t>CCKAR</t>
  </si>
  <si>
    <t>Cholecystokinin A Receptor</t>
  </si>
  <si>
    <t>cg10432632</t>
  </si>
  <si>
    <t>SOD2</t>
  </si>
  <si>
    <t>Superoxide Dismutase 3</t>
  </si>
  <si>
    <t>cg10520964</t>
  </si>
  <si>
    <t>USP12</t>
  </si>
  <si>
    <t>Ubiquitin Specific Peptidase 12</t>
  </si>
  <si>
    <t>cg10569112</t>
  </si>
  <si>
    <t>DKK3</t>
  </si>
  <si>
    <t>Dickkopf WNT Signaling Pathway Inhibitor 3</t>
  </si>
  <si>
    <t>cg10612409</t>
  </si>
  <si>
    <t>SEC61B</t>
  </si>
  <si>
    <t>SEC61 Translocon Subunit Beta</t>
  </si>
  <si>
    <t>cg10748876</t>
  </si>
  <si>
    <t>GDF7</t>
  </si>
  <si>
    <t>Growth Differentiation Factor 7</t>
  </si>
  <si>
    <t>cg10820084</t>
  </si>
  <si>
    <t>SGCA</t>
  </si>
  <si>
    <t>Sarcoglycan Alpha</t>
  </si>
  <si>
    <t>cg10962713</t>
  </si>
  <si>
    <t>PDILT</t>
  </si>
  <si>
    <t>Protein Disulfide Isomerase Like</t>
  </si>
  <si>
    <t>cg11028770</t>
  </si>
  <si>
    <t>EXOC2</t>
  </si>
  <si>
    <t>Exocyst Complex Component 2</t>
  </si>
  <si>
    <t>cg11034191</t>
  </si>
  <si>
    <t>USP38</t>
  </si>
  <si>
    <t>Ubiquitin Specific Peptidase 38</t>
  </si>
  <si>
    <t>cg11229399</t>
  </si>
  <si>
    <t>HIST3H2A</t>
  </si>
  <si>
    <t>H2A.W Histone</t>
  </si>
  <si>
    <t>cg11244695</t>
  </si>
  <si>
    <t>TRNP1</t>
  </si>
  <si>
    <t>TMF1 Regulated Nuclear Protein 1</t>
  </si>
  <si>
    <t>cg11334771</t>
  </si>
  <si>
    <t>INPPL1</t>
  </si>
  <si>
    <t>Inositol Polyphosphate Phosphatase Like 1</t>
  </si>
  <si>
    <t>cg11413632</t>
  </si>
  <si>
    <t>SASS6</t>
  </si>
  <si>
    <t>SAS-6 Centriolar Assembly Protein</t>
  </si>
  <si>
    <t>cg11424260</t>
  </si>
  <si>
    <t>ATP2A2</t>
  </si>
  <si>
    <t>ATPase Sarcoplasmic/Endoplasmic Reticulum Ca2+ Transporting 2</t>
  </si>
  <si>
    <t>cg11478100</t>
  </si>
  <si>
    <t>TPP2</t>
  </si>
  <si>
    <t>Tripeptidyl Peptidase 2</t>
  </si>
  <si>
    <t>cg11549958</t>
  </si>
  <si>
    <t>DNAH10</t>
  </si>
  <si>
    <t>Dynein Axonemal Heavy Chain 10</t>
  </si>
  <si>
    <t>cg11570251</t>
  </si>
  <si>
    <t>CCS</t>
  </si>
  <si>
    <t>Copper Chaperone For Superoxide Dismutase</t>
  </si>
  <si>
    <t>cg12055259</t>
  </si>
  <si>
    <t>RD3L</t>
  </si>
  <si>
    <t>Retinal Degeneration 3 Like</t>
  </si>
  <si>
    <t>cg12085237</t>
  </si>
  <si>
    <t>SNTG2</t>
  </si>
  <si>
    <t>Syntrophin Gamma 2</t>
  </si>
  <si>
    <t>cg12410310</t>
  </si>
  <si>
    <t>LGALS12</t>
  </si>
  <si>
    <t>Galectin 12</t>
  </si>
  <si>
    <t>cg12427303</t>
  </si>
  <si>
    <t>SLC5A1</t>
  </si>
  <si>
    <t>Solute Carrier Family 5 Member 1</t>
  </si>
  <si>
    <t>cg12453014</t>
  </si>
  <si>
    <t>DTWD2</t>
  </si>
  <si>
    <t>DTW Domain Containing 2</t>
  </si>
  <si>
    <t>cg12470493</t>
  </si>
  <si>
    <t>PFN2</t>
  </si>
  <si>
    <t>Profilin 2</t>
  </si>
  <si>
    <t>cg12479439</t>
  </si>
  <si>
    <t>SPATS2</t>
  </si>
  <si>
    <t>Spermatogenesis Associated Serine Rich 2</t>
  </si>
  <si>
    <t>cg12492942</t>
  </si>
  <si>
    <t>ZNF391</t>
  </si>
  <si>
    <t>Zinc Finger Protein 391</t>
  </si>
  <si>
    <t>cg12606693</t>
  </si>
  <si>
    <t>TMEM30B</t>
  </si>
  <si>
    <t>Transmembrane Protein 30B</t>
  </si>
  <si>
    <t>cg12655061</t>
  </si>
  <si>
    <t>LRP6</t>
  </si>
  <si>
    <t>Low-Density Lipoprotein Receptor-Related Protein 6</t>
  </si>
  <si>
    <t>cg12788666</t>
  </si>
  <si>
    <t>RHBDD2</t>
  </si>
  <si>
    <t>Rhomboid Domain Containing 2</t>
  </si>
  <si>
    <t>cg12909116</t>
  </si>
  <si>
    <t>TMEM123</t>
  </si>
  <si>
    <t>Transmembrane Protein 123</t>
  </si>
  <si>
    <t>cg13001596</t>
  </si>
  <si>
    <t>ALG5</t>
  </si>
  <si>
    <t>ALG5 Dolichyl-Phosphate Beta-Glucosyltransferase</t>
  </si>
  <si>
    <t>cg13007184</t>
  </si>
  <si>
    <t>CCL1</t>
  </si>
  <si>
    <t>T Lymphocyte-Secreted Protein I-309</t>
  </si>
  <si>
    <t>cg13273418</t>
  </si>
  <si>
    <t>TRIM24</t>
  </si>
  <si>
    <t>Tripartite Motif Containing 24</t>
  </si>
  <si>
    <t>cg13332183</t>
  </si>
  <si>
    <t>MYO9B</t>
  </si>
  <si>
    <t>Myosin IXB</t>
  </si>
  <si>
    <t>cg13474848</t>
  </si>
  <si>
    <t>NFIB</t>
  </si>
  <si>
    <t>Nuclear Factor I B</t>
  </si>
  <si>
    <t>cg13505608</t>
  </si>
  <si>
    <t>SLC34A3</t>
  </si>
  <si>
    <t>Solute Carrier Family 34 Member 3</t>
  </si>
  <si>
    <t>cg13724827</t>
  </si>
  <si>
    <t>CRB2</t>
  </si>
  <si>
    <t>Crumbs Cell Polarity Complex Component 2</t>
  </si>
  <si>
    <t>cg13813152</t>
  </si>
  <si>
    <t>POLR3A</t>
  </si>
  <si>
    <t>RNA Polymerase III Subunit A</t>
  </si>
  <si>
    <t>cg13814351</t>
  </si>
  <si>
    <t>FAM163B</t>
  </si>
  <si>
    <t>Family With Sequence Similarity 163 Member B</t>
  </si>
  <si>
    <t>cg13840032</t>
  </si>
  <si>
    <t>SMAD7</t>
  </si>
  <si>
    <t>SMAD Family Member 7</t>
  </si>
  <si>
    <t>cg13888226</t>
  </si>
  <si>
    <t>FSD1L</t>
  </si>
  <si>
    <t>Fibronectin Type III And SPRY Domain Containing 1 Like</t>
  </si>
  <si>
    <t>cg14066905</t>
  </si>
  <si>
    <t>TMEM218</t>
  </si>
  <si>
    <t>Transmembrane Protein 218</t>
  </si>
  <si>
    <t>cg14145175</t>
  </si>
  <si>
    <t>Superoxide Dismutase 4</t>
  </si>
  <si>
    <t>cg14162011</t>
  </si>
  <si>
    <t>POMT1</t>
  </si>
  <si>
    <t>Protein O-Mannosyltransferase 1</t>
  </si>
  <si>
    <t>cg14220348</t>
  </si>
  <si>
    <t>TAF4B</t>
  </si>
  <si>
    <t>TATA-Box Binding Protein Associated Factor 4b</t>
  </si>
  <si>
    <t>cg14280348</t>
  </si>
  <si>
    <t>RP1L1</t>
  </si>
  <si>
    <t>Retinitis Pigmentosa 1-Like 1 Protein</t>
  </si>
  <si>
    <t>cg14338801</t>
  </si>
  <si>
    <t>ZNF146</t>
  </si>
  <si>
    <t>Zinc Finger Protein 146</t>
  </si>
  <si>
    <t>cg14382428</t>
  </si>
  <si>
    <t>SLC2A13</t>
  </si>
  <si>
    <t>Solute Carrier Family 2 Member 13</t>
  </si>
  <si>
    <t>cg14389847</t>
  </si>
  <si>
    <t>PSMD8</t>
  </si>
  <si>
    <t>Proteasome 26S Subunit. Non-ATPase 8</t>
  </si>
  <si>
    <t>cg14390018</t>
  </si>
  <si>
    <t>GOLGA8F</t>
  </si>
  <si>
    <t>Golgin A8 Family Member F</t>
  </si>
  <si>
    <t>cg14543017</t>
  </si>
  <si>
    <t>ZNF335</t>
  </si>
  <si>
    <t>Zinc Finger Protein 335</t>
  </si>
  <si>
    <t>cg14577463</t>
  </si>
  <si>
    <t>ANKRD60</t>
  </si>
  <si>
    <t>Ankyrin Repeat Domain 60</t>
  </si>
  <si>
    <t>cg14583323</t>
  </si>
  <si>
    <t>cg14646617</t>
  </si>
  <si>
    <t>GMNN</t>
  </si>
  <si>
    <t>Geminin DNA Replication Inhibitor</t>
  </si>
  <si>
    <t>cg14721708</t>
  </si>
  <si>
    <t>SCUBE1</t>
  </si>
  <si>
    <t>Signal Peptide-CUB Domain-EGF-Related 1</t>
  </si>
  <si>
    <t>cg14730815</t>
  </si>
  <si>
    <t>C5orf17</t>
  </si>
  <si>
    <t>Chromosome 5 Putative Open Reading Frame 17</t>
  </si>
  <si>
    <t>cg14762896</t>
  </si>
  <si>
    <t>SLC17A9</t>
  </si>
  <si>
    <t>Solute Carrier Family 17 Member 9</t>
  </si>
  <si>
    <t>cg14799114</t>
  </si>
  <si>
    <t>STAT6</t>
  </si>
  <si>
    <t>Signal Transducer And Activator Of Transcription 6</t>
  </si>
  <si>
    <t>cg14862075</t>
  </si>
  <si>
    <t>FAM72B</t>
  </si>
  <si>
    <t>Family With Sequence Similarity 72 Member B</t>
  </si>
  <si>
    <t>cg15079315</t>
  </si>
  <si>
    <t>CDS2</t>
  </si>
  <si>
    <t>CDP-Diacylglycerol Synthase 2</t>
  </si>
  <si>
    <t>cg15190451</t>
  </si>
  <si>
    <t>NT5C</t>
  </si>
  <si>
    <t>5'. 3'-Nucleotidase. Cytosolic</t>
  </si>
  <si>
    <t>cg15254759</t>
  </si>
  <si>
    <t>POU3F1</t>
  </si>
  <si>
    <t>POU Class 3 Homeobox 1 </t>
  </si>
  <si>
    <t>cg15293367</t>
  </si>
  <si>
    <t>EVX1</t>
  </si>
  <si>
    <t>Even-Skipped Homeobox 1</t>
  </si>
  <si>
    <t>cg15346845</t>
  </si>
  <si>
    <t>SASH1</t>
  </si>
  <si>
    <t>SAM And SH3 Domain Containing 1</t>
  </si>
  <si>
    <t>cg15357518</t>
  </si>
  <si>
    <t>RBM42</t>
  </si>
  <si>
    <t>RNA Binding Motif Protein 42</t>
  </si>
  <si>
    <t>cg15372476</t>
  </si>
  <si>
    <t>EFR3 Homolog A</t>
  </si>
  <si>
    <t>cg15491102</t>
  </si>
  <si>
    <t>DLEU7</t>
  </si>
  <si>
    <t>Deleted In Lymphocytic Leukemia 7</t>
  </si>
  <si>
    <t>cg15507486</t>
  </si>
  <si>
    <t>IGFL2</t>
  </si>
  <si>
    <t>Insulin Growth Factor-Like Family Member 2 </t>
  </si>
  <si>
    <t>cg15508935</t>
  </si>
  <si>
    <t>TDRD3</t>
  </si>
  <si>
    <t>Tudor Domain Containing 3</t>
  </si>
  <si>
    <t>cg15523543</t>
  </si>
  <si>
    <t>SDPR</t>
  </si>
  <si>
    <t>Caveolae Associated Protein 2</t>
  </si>
  <si>
    <t>cg15895172</t>
  </si>
  <si>
    <t>RALY</t>
  </si>
  <si>
    <t>RALY Heterogeneous Nuclear Ribonucleoprotein</t>
  </si>
  <si>
    <t>cg15903562</t>
  </si>
  <si>
    <t>MDM4</t>
  </si>
  <si>
    <t>MDM4 Regulator Of P53</t>
  </si>
  <si>
    <t>cg16089935</t>
  </si>
  <si>
    <t>ZNF384</t>
  </si>
  <si>
    <t>Zinc Finger Protein 384</t>
  </si>
  <si>
    <t>cg16253149</t>
  </si>
  <si>
    <t>ZNF362</t>
  </si>
  <si>
    <t>Zinc Finger Protein 362</t>
  </si>
  <si>
    <t>cg16260013</t>
  </si>
  <si>
    <t>MEGF6</t>
  </si>
  <si>
    <t>Multiple EGF Like Domains 6</t>
  </si>
  <si>
    <t>cg16401490</t>
  </si>
  <si>
    <t>PEX14</t>
  </si>
  <si>
    <t>Peroxisomal Biogenesis Factor 14</t>
  </si>
  <si>
    <t>cg16408865</t>
  </si>
  <si>
    <t>LYZ/YEATS4</t>
  </si>
  <si>
    <t>YEATS Domain Containing 4</t>
  </si>
  <si>
    <t>cg16409335</t>
  </si>
  <si>
    <t>CPSF4 (+)</t>
  </si>
  <si>
    <t>Cleavage And Polyadenylation Specific Factor 4</t>
  </si>
  <si>
    <t>cg16574134</t>
  </si>
  <si>
    <t>PAX2</t>
  </si>
  <si>
    <t>Paired Box 2</t>
  </si>
  <si>
    <t>cg16612971</t>
  </si>
  <si>
    <t>PLAU</t>
  </si>
  <si>
    <t>Plasminogen Activator, Urokinase</t>
  </si>
  <si>
    <t>cg16661939</t>
  </si>
  <si>
    <t>ZNF823</t>
  </si>
  <si>
    <t>Zinc Finger Protein 823</t>
  </si>
  <si>
    <t>cg16728223</t>
  </si>
  <si>
    <t>HLA-F</t>
  </si>
  <si>
    <t>Major Histocompatibility Complex. Class I. F</t>
  </si>
  <si>
    <t>cg16889202</t>
  </si>
  <si>
    <t>RCBTB2</t>
  </si>
  <si>
    <t>RCC1 And BTB Domain Containing Protein 2</t>
  </si>
  <si>
    <t>cg16990009</t>
  </si>
  <si>
    <t>SFTA2</t>
  </si>
  <si>
    <t>Surfactant Associated 2</t>
  </si>
  <si>
    <t>cg17017189</t>
  </si>
  <si>
    <t>TSPO2</t>
  </si>
  <si>
    <t>Translocator Protein 2</t>
  </si>
  <si>
    <t>cg17021648</t>
  </si>
  <si>
    <t>INSIG1</t>
  </si>
  <si>
    <t>Insulin Induced Gene 1 </t>
  </si>
  <si>
    <t>cg17059263</t>
  </si>
  <si>
    <t>cg17350689</t>
  </si>
  <si>
    <t>CYS1</t>
  </si>
  <si>
    <t>Cystin 1</t>
  </si>
  <si>
    <t>cg17444479</t>
  </si>
  <si>
    <t>NKX6-2</t>
  </si>
  <si>
    <t>NK6 Homeobox 2</t>
  </si>
  <si>
    <t>cg17507949</t>
  </si>
  <si>
    <t>TMEM88B</t>
  </si>
  <si>
    <t>Transmembrane Protein 88B</t>
  </si>
  <si>
    <t>cg17680258</t>
  </si>
  <si>
    <t>BNC1</t>
  </si>
  <si>
    <t>Zinc Finger Protein Basonuclin-1</t>
  </si>
  <si>
    <t>cg17783183</t>
  </si>
  <si>
    <t>POTED</t>
  </si>
  <si>
    <t>POTE Ankyrin Domain Family Member D</t>
  </si>
  <si>
    <t>cg17788512</t>
  </si>
  <si>
    <t>PARM1</t>
  </si>
  <si>
    <t>Prostate Androgen-Regulated Mucin-Like Protein 1</t>
  </si>
  <si>
    <t>cg17836805</t>
  </si>
  <si>
    <t>OGFRL1</t>
  </si>
  <si>
    <t>Opioid Growth Factor Receptor Like 1</t>
  </si>
  <si>
    <t>ZNF20</t>
  </si>
  <si>
    <t>Zinc Finger Protein 20</t>
  </si>
  <si>
    <t>cg18172877</t>
  </si>
  <si>
    <t>NDUFS6</t>
  </si>
  <si>
    <t>NADH:Ubiquinone Oxidoreductase Subunit S6</t>
  </si>
  <si>
    <t>cg18264210</t>
  </si>
  <si>
    <t>FAM150B</t>
  </si>
  <si>
    <t>ALK And LTK Ligand 2</t>
  </si>
  <si>
    <t>cg18313051</t>
  </si>
  <si>
    <t>FAM110C</t>
  </si>
  <si>
    <t>Family With Sequence Similarity 110 Member C</t>
  </si>
  <si>
    <t>cg18622257</t>
  </si>
  <si>
    <t>EVL</t>
  </si>
  <si>
    <t>Enah/Vasp-Like</t>
  </si>
  <si>
    <t>cg18740289</t>
  </si>
  <si>
    <t>WRNIP1</t>
  </si>
  <si>
    <t>WRN Helicase Interacting Protein 1</t>
  </si>
  <si>
    <t>cg18782307</t>
  </si>
  <si>
    <t>CTIF</t>
  </si>
  <si>
    <t>Cap Binding Complex Dependent Translation Initiation Factor</t>
  </si>
  <si>
    <t>cg18847273</t>
  </si>
  <si>
    <t>MAP3K5</t>
  </si>
  <si>
    <t>Mitogen-Activated Protein Kinase Kinase Kinase 5</t>
  </si>
  <si>
    <t>cg18959411</t>
  </si>
  <si>
    <t>Superoxide Dismutase 2</t>
  </si>
  <si>
    <t>cg19078289</t>
  </si>
  <si>
    <t>TMEM14E</t>
  </si>
  <si>
    <t>Transmembrane Protein 14E</t>
  </si>
  <si>
    <t>cg19231170</t>
  </si>
  <si>
    <t>C1QTNF1</t>
  </si>
  <si>
    <t>C1q And TNF Related 1</t>
  </si>
  <si>
    <t>cg19324027</t>
  </si>
  <si>
    <t>MRPL53</t>
  </si>
  <si>
    <t>Mitochondrial Ribosomal Protein L53</t>
  </si>
  <si>
    <t>cg19342506</t>
  </si>
  <si>
    <t>CTAGE1</t>
  </si>
  <si>
    <t>Cutaneous T Cell Lymphoma-Associated Antigen 1</t>
  </si>
  <si>
    <t>cg19468883</t>
  </si>
  <si>
    <t>SPPL3</t>
  </si>
  <si>
    <t>Signal Peptide Peptidase Like 3</t>
  </si>
  <si>
    <t>cg19509675</t>
  </si>
  <si>
    <t>AL391152.1</t>
  </si>
  <si>
    <t>cg19622850</t>
  </si>
  <si>
    <t>TBC1D10A</t>
  </si>
  <si>
    <t>TBC1 Domain Family Member 10A</t>
  </si>
  <si>
    <t>cg19624486</t>
  </si>
  <si>
    <t>RWDD4</t>
  </si>
  <si>
    <t>RWD Domain Containing 4</t>
  </si>
  <si>
    <t>cg19856013</t>
  </si>
  <si>
    <t>TFAP2B</t>
  </si>
  <si>
    <t>Transcription Factor AP-2 Beta</t>
  </si>
  <si>
    <t>cg19906087</t>
  </si>
  <si>
    <t>MTFR1L</t>
  </si>
  <si>
    <t>Mitochondrial Fission Regulator 1 Like</t>
  </si>
  <si>
    <t>cg20163101</t>
  </si>
  <si>
    <t>FAIM</t>
  </si>
  <si>
    <t>Fas Apoptotic Inhibitory Molecule</t>
  </si>
  <si>
    <t>cg20306265</t>
  </si>
  <si>
    <t>GDAP2</t>
  </si>
  <si>
    <t>Ganglioside Induced Differentiation Associated Protein 2</t>
  </si>
  <si>
    <t>cg20454460</t>
  </si>
  <si>
    <t>RP11-45H22.3</t>
  </si>
  <si>
    <t>Uncharacterized Protein</t>
  </si>
  <si>
    <t>cg20491397</t>
  </si>
  <si>
    <t>FGF9</t>
  </si>
  <si>
    <t>Fibroblast Growth Factor 9</t>
  </si>
  <si>
    <t>cg20684937</t>
  </si>
  <si>
    <t>CTNND2</t>
  </si>
  <si>
    <t>Catenin Delta 2</t>
  </si>
  <si>
    <t>cg20758988</t>
  </si>
  <si>
    <t>PTHLH</t>
  </si>
  <si>
    <t>Parathyroid Hormone Like Hormone</t>
  </si>
  <si>
    <t>cg20835725</t>
  </si>
  <si>
    <t>ANKRD54</t>
  </si>
  <si>
    <t>Ankyrin Repeat Domain 54</t>
  </si>
  <si>
    <t>cg20864028</t>
  </si>
  <si>
    <t>ZNF433</t>
  </si>
  <si>
    <t>Zinc Finger Protein 433</t>
  </si>
  <si>
    <t>cg20968010</t>
  </si>
  <si>
    <t>CAP1</t>
  </si>
  <si>
    <t>Cyclase Associated Actin Cytoskeleton Regulatory Protein 1</t>
  </si>
  <si>
    <t>cg21068178</t>
  </si>
  <si>
    <t>SYDE1</t>
  </si>
  <si>
    <t>Synapse Defective Rho GTPase Homolog 1</t>
  </si>
  <si>
    <t>cg21160824</t>
  </si>
  <si>
    <t>NUP188</t>
  </si>
  <si>
    <t>Nucleoporin 188</t>
  </si>
  <si>
    <t>cg21242834</t>
  </si>
  <si>
    <t>RBFOX3</t>
  </si>
  <si>
    <t>RNA Binding Fox-1 Homolog 3</t>
  </si>
  <si>
    <t>cg21274168</t>
  </si>
  <si>
    <t>POLE</t>
  </si>
  <si>
    <t>DNA Polymerase Epsilon, Catalytic Subunit</t>
  </si>
  <si>
    <t>cg21342350</t>
  </si>
  <si>
    <t>BLZF1</t>
  </si>
  <si>
    <t>Basic Leucine Zipper Nuclear Factor 1 </t>
  </si>
  <si>
    <t>cg21451496</t>
  </si>
  <si>
    <t>VPS35</t>
  </si>
  <si>
    <t>VPS35 Retromer Complex Component</t>
  </si>
  <si>
    <t>cg21556726</t>
  </si>
  <si>
    <t>HEATR2</t>
  </si>
  <si>
    <t>Dynein Axonemal Assembly Factor 5</t>
  </si>
  <si>
    <t>cg21629895</t>
  </si>
  <si>
    <t>DNMT3A</t>
  </si>
  <si>
    <t>DNA Methyltransferase 3 Alpha</t>
  </si>
  <si>
    <t>cg21870274</t>
  </si>
  <si>
    <t>AL627309.1</t>
  </si>
  <si>
    <t>cg21956614</t>
  </si>
  <si>
    <t>PHF17</t>
  </si>
  <si>
    <t>Jade Family PHD Finger 1 </t>
  </si>
  <si>
    <t>cg22087765</t>
  </si>
  <si>
    <t>Superoxide Dismutase 5</t>
  </si>
  <si>
    <t>cg22114393</t>
  </si>
  <si>
    <t>EFNB2</t>
  </si>
  <si>
    <t>Eph-Related Receptor Tyrosine Kinase Ligand 5</t>
  </si>
  <si>
    <t>cg22289694</t>
  </si>
  <si>
    <t>C15orf27</t>
  </si>
  <si>
    <t>Transmembrane Protein 266</t>
  </si>
  <si>
    <t>cg22377065</t>
  </si>
  <si>
    <t>CPNE4</t>
  </si>
  <si>
    <t>Copine 4 </t>
  </si>
  <si>
    <t>cg22486777</t>
  </si>
  <si>
    <t>UBA2</t>
  </si>
  <si>
    <t>Ubiquitin Like Modifier Activating Enzyme 2</t>
  </si>
  <si>
    <t>cg22664560</t>
  </si>
  <si>
    <t>CHD6</t>
  </si>
  <si>
    <t>Chromodomain Helicase DNA Binding Protein 6</t>
  </si>
  <si>
    <t>cg22677389</t>
  </si>
  <si>
    <t>SSBP3</t>
  </si>
  <si>
    <t>Single Stranded DNA Binding Protein 3</t>
  </si>
  <si>
    <t>cg22728904</t>
  </si>
  <si>
    <t>EPHB4</t>
  </si>
  <si>
    <t>EPH Receptor B4</t>
  </si>
  <si>
    <t>cg22822137</t>
  </si>
  <si>
    <t>ST7</t>
  </si>
  <si>
    <t>Suppression Of Tumorigenicity 7</t>
  </si>
  <si>
    <t>cg22824748</t>
  </si>
  <si>
    <t>FRA10AC1</t>
  </si>
  <si>
    <t>FRA10A Associated CGG Repeat 1</t>
  </si>
  <si>
    <t>cg22827952</t>
  </si>
  <si>
    <t>ONECUT2</t>
  </si>
  <si>
    <t>One Cut Homeobox 2 </t>
  </si>
  <si>
    <t>cg22865542</t>
  </si>
  <si>
    <t>AP2S1</t>
  </si>
  <si>
    <t>Adaptor Related Protein Complex 2 Subunit Sigma 1</t>
  </si>
  <si>
    <t>cg22930773</t>
  </si>
  <si>
    <t>PRMT10</t>
  </si>
  <si>
    <t>Protein Arginine Methyltransferase 9</t>
  </si>
  <si>
    <t>cg23089177</t>
  </si>
  <si>
    <t>C7orf41</t>
  </si>
  <si>
    <t>Maturin Neural Progenitor Differentiation Regulator Protein Homolog</t>
  </si>
  <si>
    <t>cg23201419</t>
  </si>
  <si>
    <t>LRRC58</t>
  </si>
  <si>
    <t>Leucine Rich Repeat Containing 58</t>
  </si>
  <si>
    <t>cg23215916</t>
  </si>
  <si>
    <t>PITX2</t>
  </si>
  <si>
    <t>Paired Like Homeodomain 2</t>
  </si>
  <si>
    <t>cg23337698</t>
  </si>
  <si>
    <t>MTA3</t>
  </si>
  <si>
    <t>Metastasis Associated 1 Family Member 3</t>
  </si>
  <si>
    <t>cg23437573</t>
  </si>
  <si>
    <t>PGAM5</t>
  </si>
  <si>
    <t>PGAM Family Member 5, Mitochondrial Serine/Threonine Protein Phosphatase</t>
  </si>
  <si>
    <t>cg23729501</t>
  </si>
  <si>
    <t>PRKACB</t>
  </si>
  <si>
    <t>Protein Kinase CAMP-Activated Catalytic Subunit Beta</t>
  </si>
  <si>
    <t>cg23978850</t>
  </si>
  <si>
    <t>FMOD</t>
  </si>
  <si>
    <t>Fibromodulin</t>
  </si>
  <si>
    <t>cg24031395</t>
  </si>
  <si>
    <t>HIPK3</t>
  </si>
  <si>
    <t>Homeodomain Interacting Protein Kinase 3</t>
  </si>
  <si>
    <t>cg24076968</t>
  </si>
  <si>
    <t>NOC2L</t>
  </si>
  <si>
    <t>NOC2 Like Nucleolar Associated Transcriptional Repressor</t>
  </si>
  <si>
    <t>cg24106686</t>
  </si>
  <si>
    <t>OSBPL7</t>
  </si>
  <si>
    <t>Oxysterol Binding Protein Like 7</t>
  </si>
  <si>
    <t>cg24159142</t>
  </si>
  <si>
    <t>ATP9A</t>
  </si>
  <si>
    <t>ATPase Phospholipid Transporting 9A</t>
  </si>
  <si>
    <t>cg24181036</t>
  </si>
  <si>
    <t>PHYHIP</t>
  </si>
  <si>
    <t>Phytanoyl-CoA 2-Hydroxylase Interacting Protein</t>
  </si>
  <si>
    <t>cg24374172</t>
  </si>
  <si>
    <t>NDRG1</t>
  </si>
  <si>
    <t>N-Myc Downstream Regulated 1</t>
  </si>
  <si>
    <t>cg24401219</t>
  </si>
  <si>
    <t>RP11-257K9.8</t>
  </si>
  <si>
    <t>Uncharacterized protein</t>
  </si>
  <si>
    <t>cg24416562</t>
  </si>
  <si>
    <t>ARL6IP6</t>
  </si>
  <si>
    <t>ADP Ribosylation Factor Like GTPase 6 Interacting Protein 6</t>
  </si>
  <si>
    <t>cg24511711</t>
  </si>
  <si>
    <t>FAM114A2</t>
  </si>
  <si>
    <t>Family With Sequence Similarity 114 Member A2 </t>
  </si>
  <si>
    <t>cg24532523</t>
  </si>
  <si>
    <t>GRIA4</t>
  </si>
  <si>
    <t>Glutamate Ionotropic Receptor AMPA Type Subunit 4</t>
  </si>
  <si>
    <t>cg24854225</t>
  </si>
  <si>
    <t>SWT1</t>
  </si>
  <si>
    <t>SWT1 RNA Endoribonuclease Homolog </t>
  </si>
  <si>
    <t>cg24968215</t>
  </si>
  <si>
    <t>PDE6A</t>
  </si>
  <si>
    <t>Phosphodiesterase 6A</t>
  </si>
  <si>
    <t>cg25132484</t>
  </si>
  <si>
    <t>UTS2</t>
  </si>
  <si>
    <t>Urotensin 2</t>
  </si>
  <si>
    <t>cg25136068</t>
  </si>
  <si>
    <t>PLCG1</t>
  </si>
  <si>
    <t>Phospholipase C Gamma 1 </t>
  </si>
  <si>
    <t>cg25251738</t>
  </si>
  <si>
    <t>HMGB1</t>
  </si>
  <si>
    <t>High Mobility Group Box 1 </t>
  </si>
  <si>
    <t>cg25305549</t>
  </si>
  <si>
    <t>ETAA1</t>
  </si>
  <si>
    <t>ETAA1 Activator Of ATR Kinase</t>
  </si>
  <si>
    <t>ZNF763</t>
  </si>
  <si>
    <t>Zinc Finger Protein 763</t>
  </si>
  <si>
    <t>cg25559664</t>
  </si>
  <si>
    <t>GTF3C3</t>
  </si>
  <si>
    <t>General Transcription Factor IIIC Subunit 3</t>
  </si>
  <si>
    <t>cg25606234</t>
  </si>
  <si>
    <t>MSL2</t>
  </si>
  <si>
    <t>MSL Complex Subunit 2</t>
  </si>
  <si>
    <t>cg25647608</t>
  </si>
  <si>
    <t>MPP6</t>
  </si>
  <si>
    <t>Membrane Palmitoylated Protein 6</t>
  </si>
  <si>
    <t>cg25682780</t>
  </si>
  <si>
    <t>KRT78</t>
  </si>
  <si>
    <t>Keratin 78</t>
  </si>
  <si>
    <t>cg25777409</t>
  </si>
  <si>
    <t>RASGEF1C</t>
  </si>
  <si>
    <t>RasGEF Domain Family Member 1C</t>
  </si>
  <si>
    <t>cg25987082</t>
  </si>
  <si>
    <t>PRPSAP2</t>
  </si>
  <si>
    <t>Phosphoribosyl Pyrophosphate Synthetase Associated Protein 2</t>
  </si>
  <si>
    <t>cg26640683</t>
  </si>
  <si>
    <t>RNF32</t>
  </si>
  <si>
    <t>Ring Finger Protein 32</t>
  </si>
  <si>
    <t>cg26709309</t>
  </si>
  <si>
    <t>SPRED2</t>
  </si>
  <si>
    <t>Sprouty Related EVH1 Domain Containing 2</t>
  </si>
  <si>
    <t>cg26912105</t>
  </si>
  <si>
    <t>ATP2C2</t>
  </si>
  <si>
    <t>ATPase Secretory Pathway Ca2+ Transporting 2</t>
  </si>
  <si>
    <t>cg26929537</t>
  </si>
  <si>
    <t>CCRN4L</t>
  </si>
  <si>
    <t>Nocturnin</t>
  </si>
  <si>
    <t>cg27083284</t>
  </si>
  <si>
    <t>SLC16A7</t>
  </si>
  <si>
    <t>Solute Carrier Family 16 Member 7</t>
  </si>
  <si>
    <t>cg27232352</t>
  </si>
  <si>
    <t>TBX19</t>
  </si>
  <si>
    <t>T-Box Transcription Factor 19</t>
  </si>
  <si>
    <t>cg27324859</t>
  </si>
  <si>
    <t>ANKLE1</t>
  </si>
  <si>
    <t>Ankyrin Repeat And LEM Domain Containing 1 </t>
  </si>
  <si>
    <t>cg27459529</t>
  </si>
  <si>
    <t>ARHGAP22</t>
  </si>
  <si>
    <t>Rho GTPase Activating Protein 22</t>
  </si>
  <si>
    <t>cg27462541</t>
  </si>
  <si>
    <t>cg27490103</t>
  </si>
  <si>
    <t>TSG101</t>
  </si>
  <si>
    <t>Tumor Susceptibility 101</t>
  </si>
  <si>
    <t>cg27619385</t>
  </si>
  <si>
    <t>TMEM234</t>
  </si>
  <si>
    <t>Transmembrane Protein 234</t>
  </si>
  <si>
    <t>cg27645492</t>
  </si>
  <si>
    <t>DAB2IP</t>
  </si>
  <si>
    <t>DAB2 Interacting Protein</t>
  </si>
  <si>
    <t>cg27659095</t>
  </si>
  <si>
    <t>SATB1</t>
  </si>
  <si>
    <t>SATB Homeobox 1</t>
  </si>
  <si>
    <t>cg00009088</t>
  </si>
  <si>
    <t>VPS37C</t>
  </si>
  <si>
    <t xml:space="preserve">Vacuolar protein sorting-associated protein 37C </t>
  </si>
  <si>
    <t>Smyth et al 2021 (PMID: 33933144)</t>
  </si>
  <si>
    <t>Type 1 diabetes</t>
  </si>
  <si>
    <t>Methylation EPIC ( 862,927 CpGs)</t>
  </si>
  <si>
    <t>ESKD (n=107) vs. controls (n=107)</t>
  </si>
  <si>
    <t>Fold change</t>
  </si>
  <si>
    <t>Supplementary Table ST4</t>
  </si>
  <si>
    <t>cg00038503</t>
  </si>
  <si>
    <t>TNIP3</t>
  </si>
  <si>
    <t xml:space="preserve">TNFAIP3-interacting protein 3 </t>
  </si>
  <si>
    <t>cg00095018</t>
  </si>
  <si>
    <t>MAPK13</t>
  </si>
  <si>
    <t>Mitogen-activated protein kinase 13</t>
  </si>
  <si>
    <t>cg00121045</t>
  </si>
  <si>
    <t>UNKL</t>
  </si>
  <si>
    <t>Putative E3 ubiquitin-protein ligase UNKL</t>
  </si>
  <si>
    <t>cg00160670</t>
  </si>
  <si>
    <t>LINC00649</t>
  </si>
  <si>
    <t>cg00185853</t>
  </si>
  <si>
    <t>TNS1</t>
  </si>
  <si>
    <t>StAR-related lipid transfer protein 8</t>
  </si>
  <si>
    <t>cg00314247</t>
  </si>
  <si>
    <t>PGS1</t>
  </si>
  <si>
    <t>Biglycan</t>
  </si>
  <si>
    <t>cg00314454</t>
  </si>
  <si>
    <t>KLF12</t>
  </si>
  <si>
    <t>Krueppel-like factor 12</t>
  </si>
  <si>
    <t>cg00373796</t>
  </si>
  <si>
    <t>NUP155</t>
  </si>
  <si>
    <t>Nuclear pore complex protein Nup155</t>
  </si>
  <si>
    <t>cg00394026</t>
  </si>
  <si>
    <t>ATP11A</t>
  </si>
  <si>
    <t>Phospholipid-transporting ATPase IH</t>
  </si>
  <si>
    <t>cg00429622</t>
  </si>
  <si>
    <t>FZR1</t>
  </si>
  <si>
    <t>Fizzy-related protein homolog</t>
  </si>
  <si>
    <t>cg00446123</t>
  </si>
  <si>
    <t>LIME1</t>
  </si>
  <si>
    <t>Lck-interacting transmembrane adapter 1</t>
  </si>
  <si>
    <t>cg00546897</t>
  </si>
  <si>
    <t>LOC284837</t>
  </si>
  <si>
    <t>LOC284837 protein</t>
  </si>
  <si>
    <t>cg00565090</t>
  </si>
  <si>
    <t>SNORD23</t>
  </si>
  <si>
    <t>cg00593148</t>
  </si>
  <si>
    <t>cg00593333</t>
  </si>
  <si>
    <t>CCDC33</t>
  </si>
  <si>
    <t>Coiled-coil domain-containing protein 33</t>
  </si>
  <si>
    <t>cg00634202</t>
  </si>
  <si>
    <t>cg00661777</t>
  </si>
  <si>
    <t>PIK3CG</t>
  </si>
  <si>
    <t>Phosphatidylinositol 4,5-bisphosphate 3-kinase catalytic subunit gamma isoform</t>
  </si>
  <si>
    <t>cg00674311</t>
  </si>
  <si>
    <t>DIP2C</t>
  </si>
  <si>
    <t xml:space="preserve">Disco-interacting protein 2 homolog C </t>
  </si>
  <si>
    <t>cg00683922</t>
  </si>
  <si>
    <t>PFKFB2</t>
  </si>
  <si>
    <t>6-phosphofructo-2-kinase/fructose-2,6-bisphosphatase 2</t>
  </si>
  <si>
    <t>cg00834988</t>
  </si>
  <si>
    <t>AUTS2</t>
  </si>
  <si>
    <t>Autism susceptibility gene 2 protein</t>
  </si>
  <si>
    <t>cg00863409</t>
  </si>
  <si>
    <t>LOC101927043</t>
  </si>
  <si>
    <t>cg00871371</t>
  </si>
  <si>
    <t>SEPT9</t>
  </si>
  <si>
    <t xml:space="preserve">Septin-9 </t>
  </si>
  <si>
    <t>cg00909668</t>
  </si>
  <si>
    <t>AGO2</t>
  </si>
  <si>
    <t>Protein argonaute-2</t>
  </si>
  <si>
    <t>cg00992745</t>
  </si>
  <si>
    <t>CWF19L1</t>
  </si>
  <si>
    <t>CWF19-like protein 1</t>
  </si>
  <si>
    <t>cg01323675</t>
  </si>
  <si>
    <t>cg01398143</t>
  </si>
  <si>
    <t>cg01523767</t>
  </si>
  <si>
    <t>ZHX2</t>
  </si>
  <si>
    <t>Zinc fingers and homeoboxes protein 2</t>
  </si>
  <si>
    <t>cg01676795</t>
  </si>
  <si>
    <t>POR</t>
  </si>
  <si>
    <t>NADPH--cytochrome P450 reductase</t>
  </si>
  <si>
    <t>cg01735277</t>
  </si>
  <si>
    <t>CSK</t>
  </si>
  <si>
    <t xml:space="preserve">Tyrosine-protein kinase CSK </t>
  </si>
  <si>
    <t>cg01899759</t>
  </si>
  <si>
    <t>cg02080811</t>
  </si>
  <si>
    <t>cg02098313</t>
  </si>
  <si>
    <t>THEMIS</t>
  </si>
  <si>
    <t xml:space="preserve">Protein THEMIS </t>
  </si>
  <si>
    <t>cg02155073</t>
  </si>
  <si>
    <t>FSIP1</t>
  </si>
  <si>
    <t>Fibrous sheath-interacting protein 1</t>
  </si>
  <si>
    <t>cg02177007</t>
  </si>
  <si>
    <t>CAMSAP1</t>
  </si>
  <si>
    <t>Calmodulin-regulated spectrin-associated protein 1</t>
  </si>
  <si>
    <t>cg02187937</t>
  </si>
  <si>
    <t>KIF17</t>
  </si>
  <si>
    <t xml:space="preserve">Kinesin-like protein KIF17 </t>
  </si>
  <si>
    <t>cg02423817</t>
  </si>
  <si>
    <t>PTPRCAP</t>
  </si>
  <si>
    <t xml:space="preserve">Protein tyrosine phosphatase receptor type C-associated protein </t>
  </si>
  <si>
    <t>cg02434267</t>
  </si>
  <si>
    <t>TRABD</t>
  </si>
  <si>
    <t>TraB domain-containing protein</t>
  </si>
  <si>
    <t>cg02468551</t>
  </si>
  <si>
    <t>TCF3</t>
  </si>
  <si>
    <t>TCF3 fusion partner</t>
  </si>
  <si>
    <t>cg02479789</t>
  </si>
  <si>
    <t>ARID5B</t>
  </si>
  <si>
    <t>AT-rich interactive domain-containing protein 5B</t>
  </si>
  <si>
    <t>cg02505177</t>
  </si>
  <si>
    <t>MGEA5</t>
  </si>
  <si>
    <t xml:space="preserve">Protein O-GlcNAcase </t>
  </si>
  <si>
    <t>cg02530059</t>
  </si>
  <si>
    <t>AHCYL2</t>
  </si>
  <si>
    <t>Inositol 1,4,5-trisphosphate receptor type 1</t>
  </si>
  <si>
    <t>cg02549595</t>
  </si>
  <si>
    <t>IRF8</t>
  </si>
  <si>
    <t xml:space="preserve">Interferon regulatory factor 8 </t>
  </si>
  <si>
    <t>cg02607972</t>
  </si>
  <si>
    <t>ASXL2</t>
  </si>
  <si>
    <t>Putative Polycomb group protein ASXL2</t>
  </si>
  <si>
    <t>cg02634805</t>
  </si>
  <si>
    <t>cg02763933</t>
  </si>
  <si>
    <t>ADAP1</t>
  </si>
  <si>
    <t>Arf-GAP with dual PH domain-containing protein 1</t>
  </si>
  <si>
    <t>cg02775897</t>
  </si>
  <si>
    <t>cg02950491</t>
  </si>
  <si>
    <t>ITPKB</t>
  </si>
  <si>
    <t>Inositol-trisphosphate 3-kinase B</t>
  </si>
  <si>
    <t>cg02970086</t>
  </si>
  <si>
    <t>SLA2</t>
  </si>
  <si>
    <t>Src-like-adapter 2</t>
  </si>
  <si>
    <t>cg03029755</t>
  </si>
  <si>
    <t>cg03052078</t>
  </si>
  <si>
    <t>STXBP5</t>
  </si>
  <si>
    <t>Syntaxin-binding protein 5</t>
  </si>
  <si>
    <t>cg03380960</t>
  </si>
  <si>
    <t>FAM53B</t>
  </si>
  <si>
    <t>Protein FAM53B</t>
  </si>
  <si>
    <t>cg03529261</t>
  </si>
  <si>
    <t>cg03537644</t>
  </si>
  <si>
    <t>PLD3</t>
  </si>
  <si>
    <t>5'-3' exonuclease PLD3</t>
  </si>
  <si>
    <t>cg03715305</t>
  </si>
  <si>
    <t>NDUFA11</t>
  </si>
  <si>
    <t>NADH dehydrogenase [ubiquinone] 1 alpha subcomplex subunit 11</t>
  </si>
  <si>
    <t>cg03779251</t>
  </si>
  <si>
    <t>SRPK1</t>
  </si>
  <si>
    <t>SRSF protein kinase 1</t>
  </si>
  <si>
    <t>cg03846076</t>
  </si>
  <si>
    <t>STC2</t>
  </si>
  <si>
    <t>Stanniocalcin-2</t>
  </si>
  <si>
    <t>cg03961551</t>
  </si>
  <si>
    <t>RUNX3</t>
  </si>
  <si>
    <t xml:space="preserve">Runt-related transcription factor 3 </t>
  </si>
  <si>
    <t>cg04048950</t>
  </si>
  <si>
    <t>cg04118119</t>
  </si>
  <si>
    <t>ESD</t>
  </si>
  <si>
    <t>S-formylglutathione hydrolase</t>
  </si>
  <si>
    <t>cg04188723</t>
  </si>
  <si>
    <t>GPR176</t>
  </si>
  <si>
    <t>G-protein coupled receptor 176</t>
  </si>
  <si>
    <t>cg04201021</t>
  </si>
  <si>
    <t>cg04253214</t>
  </si>
  <si>
    <t>cg04301661</t>
  </si>
  <si>
    <t>VPS13D</t>
  </si>
  <si>
    <t>Intermembrane lipid transfer protein VPS13D</t>
  </si>
  <si>
    <t>cg04403684</t>
  </si>
  <si>
    <t>C12orf79</t>
  </si>
  <si>
    <t>Uncharacterized protein encoded by LINC01619</t>
  </si>
  <si>
    <t>cg04441791</t>
  </si>
  <si>
    <t>cg04484126</t>
  </si>
  <si>
    <t>cg04492438</t>
  </si>
  <si>
    <t>DTX3</t>
  </si>
  <si>
    <t>Probable E3 ubiquitin-protein ligase DTX3</t>
  </si>
  <si>
    <t>cg04516672</t>
  </si>
  <si>
    <t>cg04522575</t>
  </si>
  <si>
    <t>cg04552418</t>
  </si>
  <si>
    <t>cg04572930</t>
  </si>
  <si>
    <t>FOXK1</t>
  </si>
  <si>
    <t>Forkhead box protein K1</t>
  </si>
  <si>
    <t>cg04591628</t>
  </si>
  <si>
    <t>cg04595171</t>
  </si>
  <si>
    <t>DCTN2</t>
  </si>
  <si>
    <t>Dynactin subunit 2</t>
  </si>
  <si>
    <t>cg04640972</t>
  </si>
  <si>
    <t>cg04655320</t>
  </si>
  <si>
    <t>cg04661929</t>
  </si>
  <si>
    <t>cg04686354</t>
  </si>
  <si>
    <t>MRPS7</t>
  </si>
  <si>
    <t xml:space="preserve">28S ribosomal protein S7, mitochondrial </t>
  </si>
  <si>
    <t>cg04716447</t>
  </si>
  <si>
    <t>cg04790181</t>
  </si>
  <si>
    <t>cg04796432</t>
  </si>
  <si>
    <t>cg04826488</t>
  </si>
  <si>
    <t>PKHD1L1</t>
  </si>
  <si>
    <t>Fibrocystin-L</t>
  </si>
  <si>
    <t>cg04855678</t>
  </si>
  <si>
    <t>OSTalpha</t>
  </si>
  <si>
    <t>Organic solute transporter subunit alpha</t>
  </si>
  <si>
    <t>cg04868886</t>
  </si>
  <si>
    <t>cg04915079</t>
  </si>
  <si>
    <t>KIAA1683</t>
  </si>
  <si>
    <t>IQ domain-containing protein N</t>
  </si>
  <si>
    <t>cg05008854</t>
  </si>
  <si>
    <t>KIN</t>
  </si>
  <si>
    <t>DNA/RNA-binding protein KIN17</t>
  </si>
  <si>
    <t>cg05099692</t>
  </si>
  <si>
    <t>cg05132828</t>
  </si>
  <si>
    <t>PITPNM2</t>
  </si>
  <si>
    <t xml:space="preserve">Membrane-associated phosphatidylinositol transfer protein 2 </t>
  </si>
  <si>
    <t>cg05160404</t>
  </si>
  <si>
    <t>cg05197247</t>
  </si>
  <si>
    <t>NCK2</t>
  </si>
  <si>
    <t>Cytoplasmic protein NCK2</t>
  </si>
  <si>
    <t>cg05232694</t>
  </si>
  <si>
    <t>cg05261349</t>
  </si>
  <si>
    <t>ST3GAL2</t>
  </si>
  <si>
    <t>CMP-N-acetylneuraminate-beta-galactosamide-alpha-2,3-sialyltransferase 2</t>
  </si>
  <si>
    <t>cg05301596</t>
  </si>
  <si>
    <t>CR2</t>
  </si>
  <si>
    <t>Complement receptor type 2</t>
  </si>
  <si>
    <t>cg05338246</t>
  </si>
  <si>
    <t>cg05600851</t>
  </si>
  <si>
    <t>TMEM217</t>
  </si>
  <si>
    <t xml:space="preserve">Transmembrane protein 217 </t>
  </si>
  <si>
    <t>cg05611939</t>
  </si>
  <si>
    <t>GUCY2D</t>
  </si>
  <si>
    <t xml:space="preserve">Retinal guanylyl cyclase 1 </t>
  </si>
  <si>
    <t>cg05662543</t>
  </si>
  <si>
    <t>cg05669237</t>
  </si>
  <si>
    <t>SEMA3F</t>
  </si>
  <si>
    <t>Semaphorin-3F</t>
  </si>
  <si>
    <t>cg05799811</t>
  </si>
  <si>
    <t>CD247</t>
  </si>
  <si>
    <t>T-cell surface glycoprotein CD3 zeta chain</t>
  </si>
  <si>
    <t>cg05845030</t>
  </si>
  <si>
    <t>DCN</t>
  </si>
  <si>
    <t xml:space="preserve">Decorin </t>
  </si>
  <si>
    <t>cg05949667</t>
  </si>
  <si>
    <t>ACAD8</t>
  </si>
  <si>
    <t>Isobutyryl-CoA dehydrogenase, mitochondrial</t>
  </si>
  <si>
    <t>cg05983814</t>
  </si>
  <si>
    <t>DNAI2</t>
  </si>
  <si>
    <t>Dynein axonemal intermediate chain 2</t>
  </si>
  <si>
    <t>cg05987644</t>
  </si>
  <si>
    <t>LCK</t>
  </si>
  <si>
    <t>Tyrosine-protein kinase Lck</t>
  </si>
  <si>
    <t>cg05992079</t>
  </si>
  <si>
    <t>SIT1</t>
  </si>
  <si>
    <t>Signaling threshold-regulating transmembrane adapter 1</t>
  </si>
  <si>
    <t>cg06053909</t>
  </si>
  <si>
    <t>ARSB</t>
  </si>
  <si>
    <t>Arylsulfatase B</t>
  </si>
  <si>
    <t>cg06056244</t>
  </si>
  <si>
    <t>FGD3</t>
  </si>
  <si>
    <t xml:space="preserve">FYVE, RhoGEF and PH domain-containing protein 3 </t>
  </si>
  <si>
    <t>cg06056332</t>
  </si>
  <si>
    <t>LY9</t>
  </si>
  <si>
    <t>T-lymphocyte surface antigen Ly-9</t>
  </si>
  <si>
    <t>cg06065769</t>
  </si>
  <si>
    <t>INPP4A</t>
  </si>
  <si>
    <t>Inositol polyphosphate-4-phosphatase type I A ·</t>
  </si>
  <si>
    <t>cg06094707</t>
  </si>
  <si>
    <t>NPTX1</t>
  </si>
  <si>
    <t xml:space="preserve">Neuronal pentraxin-1 </t>
  </si>
  <si>
    <t>cg06130923</t>
  </si>
  <si>
    <t>cg06144210</t>
  </si>
  <si>
    <t>MAP7</t>
  </si>
  <si>
    <t>Ensconsin</t>
  </si>
  <si>
    <t>cg06287731</t>
  </si>
  <si>
    <t>BATF</t>
  </si>
  <si>
    <t>Basic leucine zipper transcriptional factor ATF-like</t>
  </si>
  <si>
    <t>cg06423617</t>
  </si>
  <si>
    <t>cg06478249</t>
  </si>
  <si>
    <t>ST6GAL1</t>
  </si>
  <si>
    <t>Beta-galactoside alpha-2,6-sialyltransferase 1</t>
  </si>
  <si>
    <t>cg06510708</t>
  </si>
  <si>
    <t>PCBP4</t>
  </si>
  <si>
    <t>Poly(rC)-binding protein 4</t>
  </si>
  <si>
    <t>cg06524923</t>
  </si>
  <si>
    <t>BRE</t>
  </si>
  <si>
    <t>E3 ubiquitin-protein ligase BRE1A</t>
  </si>
  <si>
    <t>cg06528771</t>
  </si>
  <si>
    <t xml:space="preserve">Phosphatidylinositol 4-phosphate 5-kinase type-1 gamma </t>
  </si>
  <si>
    <t>cg06618114</t>
  </si>
  <si>
    <t>cg06657207</t>
  </si>
  <si>
    <t>PALD1</t>
  </si>
  <si>
    <t>Paladin</t>
  </si>
  <si>
    <t>cg06683411</t>
  </si>
  <si>
    <t>cg06726406</t>
  </si>
  <si>
    <t>YEATS2</t>
  </si>
  <si>
    <t>YEATS domain-containing protein 2</t>
  </si>
  <si>
    <t>cg06759255</t>
  </si>
  <si>
    <t>TMEM88</t>
  </si>
  <si>
    <t>Transmembrane protein 88</t>
  </si>
  <si>
    <t>cg06784563</t>
  </si>
  <si>
    <t>Nuclear factor of activated T-cells, cytoplasmic 1</t>
  </si>
  <si>
    <t>cg06806711</t>
  </si>
  <si>
    <t>MS4A1</t>
  </si>
  <si>
    <t>B-lymphocyte antigen CD20</t>
  </si>
  <si>
    <t>cg06806891</t>
  </si>
  <si>
    <t>cg06810264</t>
  </si>
  <si>
    <t>MTURN</t>
  </si>
  <si>
    <t xml:space="preserve">Maturin </t>
  </si>
  <si>
    <t>cg06819277</t>
  </si>
  <si>
    <t>MTMR4</t>
  </si>
  <si>
    <t>Myotubularin-related protein 4</t>
  </si>
  <si>
    <t>cg06835941</t>
  </si>
  <si>
    <t>cg06851151</t>
  </si>
  <si>
    <t>cg06854882</t>
  </si>
  <si>
    <t>USP34</t>
  </si>
  <si>
    <t>Ubiquitin carboxyl-terminal hydrolase 34</t>
  </si>
  <si>
    <t>cg06918740</t>
  </si>
  <si>
    <t>cg06967020</t>
  </si>
  <si>
    <t>ARHGEF10L</t>
  </si>
  <si>
    <t>Rho guanine nucleotide exchange factor 10-like protein</t>
  </si>
  <si>
    <t>cg07038690</t>
  </si>
  <si>
    <t>GLTSCR1</t>
  </si>
  <si>
    <t>BRD4-interacting chromatin-remodeling complex-associated protein</t>
  </si>
  <si>
    <t>cg07128021</t>
  </si>
  <si>
    <t>LOC283050</t>
  </si>
  <si>
    <t>cg07168939</t>
  </si>
  <si>
    <t>Prostate stem cell antigen</t>
  </si>
  <si>
    <t>cg07171956</t>
  </si>
  <si>
    <t>cg07183362</t>
  </si>
  <si>
    <t>cg07412470</t>
  </si>
  <si>
    <t>cg07484151</t>
  </si>
  <si>
    <t>cg07503377</t>
  </si>
  <si>
    <t>TPST1</t>
  </si>
  <si>
    <t xml:space="preserve">Protein-tyrosine sulfotransferase 1 </t>
  </si>
  <si>
    <t>cg07524540</t>
  </si>
  <si>
    <t>TVP23C-CDRT4</t>
  </si>
  <si>
    <t xml:space="preserve">Golgi apparatus membrane protein TVP23 homolog </t>
  </si>
  <si>
    <t>cg07571745</t>
  </si>
  <si>
    <t>cg07577228</t>
  </si>
  <si>
    <t>cg07584563</t>
  </si>
  <si>
    <t>cg07637085</t>
  </si>
  <si>
    <t>HM13</t>
  </si>
  <si>
    <t>Minor histocompatibility antigen H13</t>
  </si>
  <si>
    <t>cg07706695</t>
  </si>
  <si>
    <t>cg07745894</t>
  </si>
  <si>
    <t>VPS37B</t>
  </si>
  <si>
    <t>Vacuolar protein sorting-associated protein 37B</t>
  </si>
  <si>
    <t>cg07872280</t>
  </si>
  <si>
    <t>cg07906046</t>
  </si>
  <si>
    <t>ADCY9</t>
  </si>
  <si>
    <t>Adenylate cyclase type 9</t>
  </si>
  <si>
    <t>cg08122070</t>
  </si>
  <si>
    <t>NADK</t>
  </si>
  <si>
    <t>NAD kinase</t>
  </si>
  <si>
    <t>cg08169020</t>
  </si>
  <si>
    <t>ZFP36L1</t>
  </si>
  <si>
    <t>mRNA decay activator protein ZFP36L1</t>
  </si>
  <si>
    <t>cg08239920</t>
  </si>
  <si>
    <t>cg08276755</t>
  </si>
  <si>
    <t>cg08284097</t>
  </si>
  <si>
    <t>cg08304353</t>
  </si>
  <si>
    <t>cg08500401</t>
  </si>
  <si>
    <t>FAM65B</t>
  </si>
  <si>
    <t>Rho family-interacting cell polarization regulator 2</t>
  </si>
  <si>
    <t>cg08549604</t>
  </si>
  <si>
    <t>PRKCE</t>
  </si>
  <si>
    <t>Protein kinase C epsilon type ·</t>
  </si>
  <si>
    <t>cg08701420</t>
  </si>
  <si>
    <t>INA</t>
  </si>
  <si>
    <t>Alpha-internexin</t>
  </si>
  <si>
    <t>cg08783253</t>
  </si>
  <si>
    <t>AOC2</t>
  </si>
  <si>
    <t>Retina-specific copper amine oxidase</t>
  </si>
  <si>
    <t>cg08796342</t>
  </si>
  <si>
    <t>TC2N</t>
  </si>
  <si>
    <t>Tandem C2 domains nuclear protein</t>
  </si>
  <si>
    <t>cg08830502</t>
  </si>
  <si>
    <t>cg08949143</t>
  </si>
  <si>
    <t>LOC100188949</t>
  </si>
  <si>
    <t>cg09051789</t>
  </si>
  <si>
    <t>LMTK2</t>
  </si>
  <si>
    <t>Serine/threonine-protein kinase LMTK2</t>
  </si>
  <si>
    <t>cg09065326</t>
  </si>
  <si>
    <t>cg09074294</t>
  </si>
  <si>
    <t>LOC101928105</t>
  </si>
  <si>
    <t>cg09092528</t>
  </si>
  <si>
    <t>DCPS</t>
  </si>
  <si>
    <t>m7GpppX diphosphatase</t>
  </si>
  <si>
    <t>cg09160751</t>
  </si>
  <si>
    <t>PDPR</t>
  </si>
  <si>
    <t>Pyruvate dehydrogenase phosphatase regulatory subunit, mitochondrial</t>
  </si>
  <si>
    <t>cg09221159</t>
  </si>
  <si>
    <t>cg09313442</t>
  </si>
  <si>
    <t>NR1H4</t>
  </si>
  <si>
    <t xml:space="preserve">Bile acid receptor </t>
  </si>
  <si>
    <t>cg09322375</t>
  </si>
  <si>
    <t>TRIM62</t>
  </si>
  <si>
    <t>E3 ubiquitin-protein ligase TRIM62</t>
  </si>
  <si>
    <t>cg09379497</t>
  </si>
  <si>
    <t>DHX16</t>
  </si>
  <si>
    <t>Pre-mRNA-splicing factor ATP-dependent RNA helicase DHX16</t>
  </si>
  <si>
    <t>cg09412728</t>
  </si>
  <si>
    <t>HIPK4</t>
  </si>
  <si>
    <t>Homeodomain-interacting protein kinase 4</t>
  </si>
  <si>
    <t>cg09451789</t>
  </si>
  <si>
    <t>cg09466818</t>
  </si>
  <si>
    <t>UPF1</t>
  </si>
  <si>
    <t>Regulator of nonsense transcripts 1</t>
  </si>
  <si>
    <t>cg09473788</t>
  </si>
  <si>
    <t>cg09530779</t>
  </si>
  <si>
    <t>BTLA</t>
  </si>
  <si>
    <t>B- and T-lymphocyte attenuator</t>
  </si>
  <si>
    <t>cg09571972</t>
  </si>
  <si>
    <t>GMDS</t>
  </si>
  <si>
    <t>GDP-mannose 4,6 dehydratase</t>
  </si>
  <si>
    <t>cg09626678</t>
  </si>
  <si>
    <t>cg09659072</t>
  </si>
  <si>
    <t>cg09674502</t>
  </si>
  <si>
    <t>GFI1</t>
  </si>
  <si>
    <t xml:space="preserve">Zinc finger protein Gfi-1 </t>
  </si>
  <si>
    <t>cg09767524</t>
  </si>
  <si>
    <t>PCDH9</t>
  </si>
  <si>
    <t xml:space="preserve">Protocadherin-9 </t>
  </si>
  <si>
    <t>cg09856436</t>
  </si>
  <si>
    <t>FLJ39609</t>
  </si>
  <si>
    <t>cg09874181</t>
  </si>
  <si>
    <t>CCNA1</t>
  </si>
  <si>
    <t>Cyclin-A1</t>
  </si>
  <si>
    <t>cg09927705</t>
  </si>
  <si>
    <t>GRM4</t>
  </si>
  <si>
    <t>Metabotropic glutamate receptor 4</t>
  </si>
  <si>
    <t>cg09966085</t>
  </si>
  <si>
    <t>SETBP1</t>
  </si>
  <si>
    <t>SET-binding protein</t>
  </si>
  <si>
    <t>cg10077978</t>
  </si>
  <si>
    <t>cg10166011</t>
  </si>
  <si>
    <t>cg10169653</t>
  </si>
  <si>
    <t>cg10221075</t>
  </si>
  <si>
    <t>cg10242565</t>
  </si>
  <si>
    <t>TNS3</t>
  </si>
  <si>
    <t xml:space="preserve">Tensin-3 </t>
  </si>
  <si>
    <t>cg10589813</t>
  </si>
  <si>
    <t>cg10614223</t>
  </si>
  <si>
    <t>ARRDC2</t>
  </si>
  <si>
    <t>Arrestin domain-containing protein 2</t>
  </si>
  <si>
    <t>cg10713461</t>
  </si>
  <si>
    <t>cg10926819</t>
  </si>
  <si>
    <t>cg11003806</t>
  </si>
  <si>
    <t>LRRC57</t>
  </si>
  <si>
    <t>Leucine-rich repeat-containing protein 57</t>
  </si>
  <si>
    <t>cg11035483</t>
  </si>
  <si>
    <t>KLHL22</t>
  </si>
  <si>
    <t>Kelch-like protein 22</t>
  </si>
  <si>
    <t>cg11194182</t>
  </si>
  <si>
    <t>cg11216153</t>
  </si>
  <si>
    <t>HADH</t>
  </si>
  <si>
    <t>Trifunctional enzyme subunit alpha, mitochondrial</t>
  </si>
  <si>
    <t>cg11311865</t>
  </si>
  <si>
    <t>cg11312836</t>
  </si>
  <si>
    <t>FMO6P</t>
  </si>
  <si>
    <t>Putative dimethylaniline monooxygenase [N-oxide-forming] 6</t>
  </si>
  <si>
    <t>cg11545034</t>
  </si>
  <si>
    <t>cg11564239</t>
  </si>
  <si>
    <t>cg11630392</t>
  </si>
  <si>
    <t>GPR171</t>
  </si>
  <si>
    <t>G-protein coupled receptor 171</t>
  </si>
  <si>
    <t>cg11754880</t>
  </si>
  <si>
    <t>ADGRG1</t>
  </si>
  <si>
    <t>Adhesion G-protein coupled receptor G1</t>
  </si>
  <si>
    <t>cg11795114</t>
  </si>
  <si>
    <t>TMIGD3</t>
  </si>
  <si>
    <t>Transmembrane domain-containing protein TMIGD3</t>
  </si>
  <si>
    <t>cg11862131</t>
  </si>
  <si>
    <t>cg11942358</t>
  </si>
  <si>
    <t>cg11958949</t>
  </si>
  <si>
    <t>ZBTB2</t>
  </si>
  <si>
    <t>Zinc finger and BTB domain-containing protein 2</t>
  </si>
  <si>
    <t>cg11997536</t>
  </si>
  <si>
    <t>cg12005818</t>
  </si>
  <si>
    <t>MOB3B</t>
  </si>
  <si>
    <t>MOB kinase activator 3B</t>
  </si>
  <si>
    <t>cg12018809</t>
  </si>
  <si>
    <t>LPAR5</t>
  </si>
  <si>
    <t xml:space="preserve">Lysophosphatidic acid receptor 5 </t>
  </si>
  <si>
    <t>cg12045829</t>
  </si>
  <si>
    <t>TNFSF12</t>
  </si>
  <si>
    <t>Tumor necrosis factor ligand superfamily member 12</t>
  </si>
  <si>
    <t>cg12048225</t>
  </si>
  <si>
    <t>PSMB8</t>
  </si>
  <si>
    <t>Proteasome maturation protein</t>
  </si>
  <si>
    <t>cg12065450</t>
  </si>
  <si>
    <t>cg12076818</t>
  </si>
  <si>
    <t>Sprouty-related, EVH1 domain-containing protein 2</t>
  </si>
  <si>
    <t>cg12094903</t>
  </si>
  <si>
    <t>cg12157761</t>
  </si>
  <si>
    <t>UACA</t>
  </si>
  <si>
    <t>Uveal autoantigen with coiled-coil domains and ankyrin repeat</t>
  </si>
  <si>
    <t>cg12205270</t>
  </si>
  <si>
    <t>CYTH1</t>
  </si>
  <si>
    <t xml:space="preserve">Cytohesin-1 </t>
  </si>
  <si>
    <t>cg12216435</t>
  </si>
  <si>
    <t>COPG</t>
  </si>
  <si>
    <t>Coatomer subunit gamma-1</t>
  </si>
  <si>
    <t>cg12228343</t>
  </si>
  <si>
    <t>EIF4G3</t>
  </si>
  <si>
    <t>Eukaryotic translation initiation factor 4 gamma 3</t>
  </si>
  <si>
    <t>cg12351651</t>
  </si>
  <si>
    <t>SH3PXD2A</t>
  </si>
  <si>
    <t>SH3 and PX domain-containing protein 2A</t>
  </si>
  <si>
    <t>cg12377473</t>
  </si>
  <si>
    <t>cg12413156</t>
  </si>
  <si>
    <t>cg12417525</t>
  </si>
  <si>
    <t>STAG3</t>
  </si>
  <si>
    <t>Cohesin subunit SA-3</t>
  </si>
  <si>
    <t>cg12609063</t>
  </si>
  <si>
    <t>SLC22A15</t>
  </si>
  <si>
    <t xml:space="preserve">Solute carrier family 22 member 15 </t>
  </si>
  <si>
    <t>cg12615906</t>
  </si>
  <si>
    <t>UPF3A</t>
  </si>
  <si>
    <t xml:space="preserve">Regulator of nonsense transcripts 3A </t>
  </si>
  <si>
    <t>cg12630784</t>
  </si>
  <si>
    <t>cg12716582</t>
  </si>
  <si>
    <t>cg12830752</t>
  </si>
  <si>
    <t>ODZ4</t>
  </si>
  <si>
    <t>Teneurin-4</t>
  </si>
  <si>
    <t>cg12865675</t>
  </si>
  <si>
    <t>CANX</t>
  </si>
  <si>
    <t>Calnexin</t>
  </si>
  <si>
    <t>cg12866960</t>
  </si>
  <si>
    <t>IRAK3</t>
  </si>
  <si>
    <t>Interleukin-1 receptor-associated kinase 3</t>
  </si>
  <si>
    <t>cg12871593</t>
  </si>
  <si>
    <t>SCML4</t>
  </si>
  <si>
    <t>Sex comb on midleg-like protein 4</t>
  </si>
  <si>
    <t>cg12938127</t>
  </si>
  <si>
    <t>cg12959966</t>
  </si>
  <si>
    <t>cg12973541</t>
  </si>
  <si>
    <t>cg12980561</t>
  </si>
  <si>
    <t>cg13053471</t>
  </si>
  <si>
    <t>cg13061317</t>
  </si>
  <si>
    <t>RAPGEF1</t>
  </si>
  <si>
    <t>Rap guanine nucleotide exchange factor 1</t>
  </si>
  <si>
    <t>cg13132858</t>
  </si>
  <si>
    <t>CRB1</t>
  </si>
  <si>
    <t>Protein crumbs homolog 1</t>
  </si>
  <si>
    <t>cg13148045</t>
  </si>
  <si>
    <t>cg13178361</t>
  </si>
  <si>
    <t>UAP1</t>
  </si>
  <si>
    <t>UDP-N-acetylhexosamine pyrophosphorylase</t>
  </si>
  <si>
    <t>cg13185757</t>
  </si>
  <si>
    <t>cg13202594</t>
  </si>
  <si>
    <t>cg13228133</t>
  </si>
  <si>
    <t>cg13353542</t>
  </si>
  <si>
    <t>cg13599613</t>
  </si>
  <si>
    <t>SH2D3C</t>
  </si>
  <si>
    <t xml:space="preserve">SH2 domain-containing protein 3C </t>
  </si>
  <si>
    <t>cg13645963</t>
  </si>
  <si>
    <t>cg13708803</t>
  </si>
  <si>
    <t>cg13733708</t>
  </si>
  <si>
    <t>cg13784559</t>
  </si>
  <si>
    <t>PTPN18</t>
  </si>
  <si>
    <t xml:space="preserve">Tyrosine-protein phosphatase non-receptor type 18 </t>
  </si>
  <si>
    <t>cg13837145</t>
  </si>
  <si>
    <t>cg13876590</t>
  </si>
  <si>
    <t>cg14021478</t>
  </si>
  <si>
    <t>CUTA</t>
  </si>
  <si>
    <t>Protein CutA</t>
  </si>
  <si>
    <t>cg14112356</t>
  </si>
  <si>
    <t>ITGB2</t>
  </si>
  <si>
    <t>Integrin beta-2</t>
  </si>
  <si>
    <t>cg14123900</t>
  </si>
  <si>
    <t>cg14139038</t>
  </si>
  <si>
    <t>HSD11B1</t>
  </si>
  <si>
    <t>11-beta-hydroxysteroid dehydrogenase 1</t>
  </si>
  <si>
    <t>cg14156592</t>
  </si>
  <si>
    <t>BCAP29</t>
  </si>
  <si>
    <t xml:space="preserve">B-cell receptor-associated protein 29 </t>
  </si>
  <si>
    <t>cg14156706</t>
  </si>
  <si>
    <t>TIMP2</t>
  </si>
  <si>
    <t xml:space="preserve">Metalloproteinase inhibitor 2 </t>
  </si>
  <si>
    <t>cg14158710</t>
  </si>
  <si>
    <t>cg14229001</t>
  </si>
  <si>
    <t>LOC101928731</t>
  </si>
  <si>
    <t>cg14306094</t>
  </si>
  <si>
    <t>AP2A2</t>
  </si>
  <si>
    <t>AP-2 complex subunit alpha-2</t>
  </si>
  <si>
    <t>cg14353014</t>
  </si>
  <si>
    <t>YARS</t>
  </si>
  <si>
    <t>Tyrosine--tRNA ligase, cytoplasmic</t>
  </si>
  <si>
    <t>cg14391474</t>
  </si>
  <si>
    <t>cg14419159</t>
  </si>
  <si>
    <t>cg14486847</t>
  </si>
  <si>
    <t>FAM129A</t>
  </si>
  <si>
    <t xml:space="preserve">Protein Niban 1 </t>
  </si>
  <si>
    <t>cg14520947</t>
  </si>
  <si>
    <t>cg14573371</t>
  </si>
  <si>
    <t>ATG5</t>
  </si>
  <si>
    <t>Autophagy protein 5</t>
  </si>
  <si>
    <t>cg14630001</t>
  </si>
  <si>
    <t>cg14637146</t>
  </si>
  <si>
    <t>cg14888493</t>
  </si>
  <si>
    <t>CPLX2</t>
  </si>
  <si>
    <t>Complexin-2</t>
  </si>
  <si>
    <t>cg14889891</t>
  </si>
  <si>
    <t>ITGAL</t>
  </si>
  <si>
    <t xml:space="preserve">Integrin alpha-L </t>
  </si>
  <si>
    <t>cg14910490</t>
  </si>
  <si>
    <t>UTRN</t>
  </si>
  <si>
    <t xml:space="preserve">Utrophin </t>
  </si>
  <si>
    <t>cg15020889</t>
  </si>
  <si>
    <t>LOC102724555</t>
  </si>
  <si>
    <t>cg15103566</t>
  </si>
  <si>
    <t>LOC100506457</t>
  </si>
  <si>
    <t>cg15209200</t>
  </si>
  <si>
    <t>LINC01258</t>
  </si>
  <si>
    <t>cg15248119</t>
  </si>
  <si>
    <t>cg15265384</t>
  </si>
  <si>
    <t>cg15316716</t>
  </si>
  <si>
    <t>DOK2</t>
  </si>
  <si>
    <t>Docking protein 2</t>
  </si>
  <si>
    <t>cg15412772</t>
  </si>
  <si>
    <t>MED24</t>
  </si>
  <si>
    <t>Mediator of RNA polymerase II transcription subunit 24</t>
  </si>
  <si>
    <t>cg15477500</t>
  </si>
  <si>
    <t>ZDHHC3</t>
  </si>
  <si>
    <t>Palmitoyltransferase ZDHHC3</t>
  </si>
  <si>
    <t>cg15644764</t>
  </si>
  <si>
    <t>SYT2</t>
  </si>
  <si>
    <t xml:space="preserve">Synaptotagmin-2 </t>
  </si>
  <si>
    <t>cg15810184</t>
  </si>
  <si>
    <t>cg15987788</t>
  </si>
  <si>
    <t>FAH</t>
  </si>
  <si>
    <t xml:space="preserve">Fumarylacetoacetase </t>
  </si>
  <si>
    <t>cg15991124</t>
  </si>
  <si>
    <t>KIAA0355</t>
  </si>
  <si>
    <t xml:space="preserve">Granule associated Rac and RHOG effector protein 1 </t>
  </si>
  <si>
    <t>cg16038030</t>
  </si>
  <si>
    <t>cg16041412</t>
  </si>
  <si>
    <t>cg16117614</t>
  </si>
  <si>
    <t>C1RL-AS1</t>
  </si>
  <si>
    <t>cg16151538</t>
  </si>
  <si>
    <t>TRPC4AP</t>
  </si>
  <si>
    <t>Short transient receptor potential channel 4-associated protein</t>
  </si>
  <si>
    <t>cg16237475</t>
  </si>
  <si>
    <t>TRIM67</t>
  </si>
  <si>
    <t>Tripartite motif-containing protein 67</t>
  </si>
  <si>
    <t>cg16314013</t>
  </si>
  <si>
    <t>cg16339042</t>
  </si>
  <si>
    <t>TNFAIP8</t>
  </si>
  <si>
    <t xml:space="preserve">Tumor necrosis factor alpha-induced protein 8-like protein 3 </t>
  </si>
  <si>
    <t>cg16351433</t>
  </si>
  <si>
    <t>SREBF2</t>
  </si>
  <si>
    <t xml:space="preserve">Sterol regulatory element-binding protein 2 </t>
  </si>
  <si>
    <t>cg16452651</t>
  </si>
  <si>
    <t>ITSN1</t>
  </si>
  <si>
    <t>ntersectin-1</t>
  </si>
  <si>
    <t>cg16475993</t>
  </si>
  <si>
    <t>cg16671586</t>
  </si>
  <si>
    <t>KIAA1671</t>
  </si>
  <si>
    <t xml:space="preserve">Uncharacterized protein KIAA1671 </t>
  </si>
  <si>
    <t>cg16736630</t>
  </si>
  <si>
    <t>LOC643837</t>
  </si>
  <si>
    <t>cg16748130</t>
  </si>
  <si>
    <t>cg16814392</t>
  </si>
  <si>
    <t>cg16861615</t>
  </si>
  <si>
    <t>cg17061215</t>
  </si>
  <si>
    <t>ANXA6</t>
  </si>
  <si>
    <t>Annexin A6</t>
  </si>
  <si>
    <t>cg17153306</t>
  </si>
  <si>
    <t>cg17221251</t>
  </si>
  <si>
    <t>cg17230773</t>
  </si>
  <si>
    <t>cg17250262</t>
  </si>
  <si>
    <t>LBH</t>
  </si>
  <si>
    <t>Protein LBH</t>
  </si>
  <si>
    <t>cg17250929</t>
  </si>
  <si>
    <t>S100A5</t>
  </si>
  <si>
    <t xml:space="preserve">Protein S100-A5 </t>
  </si>
  <si>
    <t>cg17348029</t>
  </si>
  <si>
    <t>cg17510849</t>
  </si>
  <si>
    <t>cg17529735</t>
  </si>
  <si>
    <t>cg17590488</t>
  </si>
  <si>
    <t>NEBL</t>
  </si>
  <si>
    <t xml:space="preserve">Nebulette </t>
  </si>
  <si>
    <t>cg17633917</t>
  </si>
  <si>
    <t>cg17659636</t>
  </si>
  <si>
    <t>cg17885063</t>
  </si>
  <si>
    <t>RNF43</t>
  </si>
  <si>
    <t>E3 ubiquitin-protein ligase RNF43</t>
  </si>
  <si>
    <t>cg17932662</t>
  </si>
  <si>
    <t>PTPN7</t>
  </si>
  <si>
    <t>Tyrosine-protein phosphatase non-receptor type 7</t>
  </si>
  <si>
    <t>cg17934775</t>
  </si>
  <si>
    <t>CHD2</t>
  </si>
  <si>
    <t>Chromodomain-helicase-DNA-binding protein 2</t>
  </si>
  <si>
    <t>cg17938212</t>
  </si>
  <si>
    <t>ANXA5</t>
  </si>
  <si>
    <t>Annexin A5</t>
  </si>
  <si>
    <t>cg18038894</t>
  </si>
  <si>
    <t>ACSF2</t>
  </si>
  <si>
    <t>Medium-chain acyl-CoA ligase ACSF2, mitochondrial ·</t>
  </si>
  <si>
    <t>cg18072664</t>
  </si>
  <si>
    <t>cg18120259</t>
  </si>
  <si>
    <t>LOC100132354</t>
  </si>
  <si>
    <t>cg18187326</t>
  </si>
  <si>
    <t>FAM45A</t>
  </si>
  <si>
    <t xml:space="preserve">DENN domain-containing protein 10 </t>
  </si>
  <si>
    <t>cg18223085</t>
  </si>
  <si>
    <t>cg18287053</t>
  </si>
  <si>
    <t>cg18306593</t>
  </si>
  <si>
    <t>LINC01599</t>
  </si>
  <si>
    <t>Putative uncharacterized protein encoded by LINC01599</t>
  </si>
  <si>
    <t>cg18363129</t>
  </si>
  <si>
    <t>AKNA</t>
  </si>
  <si>
    <t xml:space="preserve">Microtubule organization protein AKNA </t>
  </si>
  <si>
    <t>cg18391344</t>
  </si>
  <si>
    <t>MIR181A1HG</t>
  </si>
  <si>
    <t>cg18412721</t>
  </si>
  <si>
    <t>cg18441959</t>
  </si>
  <si>
    <t>VPREB1</t>
  </si>
  <si>
    <t>Immunoglobulin iota chain</t>
  </si>
  <si>
    <t>cg18530575</t>
  </si>
  <si>
    <t>cg18569661</t>
  </si>
  <si>
    <t>NINJ2</t>
  </si>
  <si>
    <t xml:space="preserve">Ninjurin-2 </t>
  </si>
  <si>
    <t>cg18597176</t>
  </si>
  <si>
    <t>cg18603250</t>
  </si>
  <si>
    <t>AMOTL1</t>
  </si>
  <si>
    <t>Angiomotin-like protein 1</t>
  </si>
  <si>
    <t>cg18638257</t>
  </si>
  <si>
    <t>FAM149B1</t>
  </si>
  <si>
    <t>Primary cilium assembly protein FAM149B1</t>
  </si>
  <si>
    <t>cg18664514</t>
  </si>
  <si>
    <t>FEV</t>
  </si>
  <si>
    <t>Protein FEV</t>
  </si>
  <si>
    <t>cg18705895</t>
  </si>
  <si>
    <t>cg18767115</t>
  </si>
  <si>
    <t>cg18800341</t>
  </si>
  <si>
    <t>RPTOR</t>
  </si>
  <si>
    <t>Regulatory-associated protein of mTOR</t>
  </si>
  <si>
    <t>cg18920397</t>
  </si>
  <si>
    <t>cg19003501</t>
  </si>
  <si>
    <t>cg19083777</t>
  </si>
  <si>
    <t>cg19115041</t>
  </si>
  <si>
    <t>ARMC8</t>
  </si>
  <si>
    <t xml:space="preserve">Armadillo repeat-containing protein 8 </t>
  </si>
  <si>
    <t>cg19382647</t>
  </si>
  <si>
    <t>cg19414383</t>
  </si>
  <si>
    <t>cg19510565</t>
  </si>
  <si>
    <t>LAPTM5</t>
  </si>
  <si>
    <t>Lysosomal-associated transmembrane protein 5</t>
  </si>
  <si>
    <t>cg19578790</t>
  </si>
  <si>
    <t>TBC1D22A</t>
  </si>
  <si>
    <t>TBC1 domain family member 22A</t>
  </si>
  <si>
    <t>cg19620383</t>
  </si>
  <si>
    <t>RORA</t>
  </si>
  <si>
    <t>Nuclear receptor ROR-alpha</t>
  </si>
  <si>
    <t>cg19627093</t>
  </si>
  <si>
    <t>ARHGEF10</t>
  </si>
  <si>
    <t xml:space="preserve">Rho guanine nucleotide exchange factor 10 </t>
  </si>
  <si>
    <t>cg19799178</t>
  </si>
  <si>
    <t>PIM1</t>
  </si>
  <si>
    <t>Serine/threonine-protein kinase pim-1</t>
  </si>
  <si>
    <t>cg19894966</t>
  </si>
  <si>
    <t>LACE1</t>
  </si>
  <si>
    <t>AFG1-like ATPase</t>
  </si>
  <si>
    <t>cg19903805</t>
  </si>
  <si>
    <t>cg19951006</t>
  </si>
  <si>
    <t>IL23A</t>
  </si>
  <si>
    <t>Interleukin-23 subunit alpha</t>
  </si>
  <si>
    <t>cg20019675</t>
  </si>
  <si>
    <t>SPIDR</t>
  </si>
  <si>
    <t xml:space="preserve">DNA repair-scaffolding protein </t>
  </si>
  <si>
    <t>cg20178893</t>
  </si>
  <si>
    <t>PBX1</t>
  </si>
  <si>
    <t>Pre-B-cell leukemia transcription factor 1</t>
  </si>
  <si>
    <t>cg20187011</t>
  </si>
  <si>
    <t>ADAMTS1</t>
  </si>
  <si>
    <t>A disintegrin and metalloproteinase with thrombospondin motifs 1</t>
  </si>
  <si>
    <t>cg20317872</t>
  </si>
  <si>
    <t>DENND2D</t>
  </si>
  <si>
    <t>DENN domain-containing protein 2D</t>
  </si>
  <si>
    <t>cg20437474</t>
  </si>
  <si>
    <t>cg20513976</t>
  </si>
  <si>
    <t>cg20537531</t>
  </si>
  <si>
    <t>cg20642178</t>
  </si>
  <si>
    <t>cg20655802</t>
  </si>
  <si>
    <t>cg20673867</t>
  </si>
  <si>
    <t>cg20685334</t>
  </si>
  <si>
    <t>PALLD</t>
  </si>
  <si>
    <t xml:space="preserve">Palladin </t>
  </si>
  <si>
    <t>cg20728490</t>
  </si>
  <si>
    <t>DNTT</t>
  </si>
  <si>
    <t>DNA nucleotidylexotransferase</t>
  </si>
  <si>
    <t>cg20741479</t>
  </si>
  <si>
    <t>TEAD1</t>
  </si>
  <si>
    <t>Transcriptional enhancer factor TEF-1</t>
  </si>
  <si>
    <t>cg20780105</t>
  </si>
  <si>
    <t>C5orf43</t>
  </si>
  <si>
    <t>Small integral membrane protein 15</t>
  </si>
  <si>
    <t>cg20805133</t>
  </si>
  <si>
    <t>PDCD1</t>
  </si>
  <si>
    <t>Programmed cell death protein 1</t>
  </si>
  <si>
    <t>cg20818222</t>
  </si>
  <si>
    <t>cg20820622</t>
  </si>
  <si>
    <t>TLE3</t>
  </si>
  <si>
    <t>Transducin-like enhancer protein 3</t>
  </si>
  <si>
    <t>cg20836388</t>
  </si>
  <si>
    <t>ZC3HC1</t>
  </si>
  <si>
    <t xml:space="preserve">Zinc finger C3HC-type protein 1 </t>
  </si>
  <si>
    <t>cg21176819</t>
  </si>
  <si>
    <t>LRRC72</t>
  </si>
  <si>
    <t>Leucine-rich repeat-containing protein 72</t>
  </si>
  <si>
    <t>cg21204860</t>
  </si>
  <si>
    <t>cg21224509</t>
  </si>
  <si>
    <t>IGF2BP2-AS1</t>
  </si>
  <si>
    <t>Putative uncharacterized protein IGF2BP2-AS1</t>
  </si>
  <si>
    <t>cg21243631</t>
  </si>
  <si>
    <t>NPC1</t>
  </si>
  <si>
    <t xml:space="preserve">NPC intracellular cholesterol transporter 1 </t>
  </si>
  <si>
    <t>cg21264165</t>
  </si>
  <si>
    <t>PTPRO</t>
  </si>
  <si>
    <t>Receptor-type tyrosine-protein phosphatase O</t>
  </si>
  <si>
    <t>cg21279706</t>
  </si>
  <si>
    <t>KIAA1257</t>
  </si>
  <si>
    <t xml:space="preserve">Uncharacterized protein CFAP92 </t>
  </si>
  <si>
    <t>cg21352991</t>
  </si>
  <si>
    <t>JAZF1</t>
  </si>
  <si>
    <t>Juxtaposed with another zinc finger protein 1</t>
  </si>
  <si>
    <t>cg21443659</t>
  </si>
  <si>
    <t>cg21491625</t>
  </si>
  <si>
    <t>GLI2</t>
  </si>
  <si>
    <t>Zinc finger protein GLI2</t>
  </si>
  <si>
    <t>cg21525141</t>
  </si>
  <si>
    <t>cg21536828</t>
  </si>
  <si>
    <t>cg21577598</t>
  </si>
  <si>
    <t>CCDC57</t>
  </si>
  <si>
    <t>Coiled-coil domain-containing protein 57</t>
  </si>
  <si>
    <t>cg21583518</t>
  </si>
  <si>
    <t>UBE2J2</t>
  </si>
  <si>
    <t>Ubiquitin-conjugating enzyme E2 J2</t>
  </si>
  <si>
    <t>cg21713741</t>
  </si>
  <si>
    <t>KCNJ10</t>
  </si>
  <si>
    <t xml:space="preserve">ATP-sensitive inward rectifier potassium channel 10 </t>
  </si>
  <si>
    <t>cg21866431</t>
  </si>
  <si>
    <t>cg21895155</t>
  </si>
  <si>
    <t>cg21941547</t>
  </si>
  <si>
    <t>CDK6</t>
  </si>
  <si>
    <t xml:space="preserve">Cyclin-dependent kinase 6 </t>
  </si>
  <si>
    <t>cg22027471</t>
  </si>
  <si>
    <t>SLC5A4</t>
  </si>
  <si>
    <t xml:space="preserve">Solute carrier family 5 member 4 </t>
  </si>
  <si>
    <t>cg22125902</t>
  </si>
  <si>
    <t>MAN1C1</t>
  </si>
  <si>
    <t>Mannosyl-oligosaccharide 1,2-alpha-mannosidase IC</t>
  </si>
  <si>
    <t>cg22202181</t>
  </si>
  <si>
    <t>cg22222858</t>
  </si>
  <si>
    <t>RECK</t>
  </si>
  <si>
    <t xml:space="preserve">Reversion-inducing cysteine-rich protein with Kazal motifs </t>
  </si>
  <si>
    <t>cg22241838</t>
  </si>
  <si>
    <t>TMEM109</t>
  </si>
  <si>
    <t>Transmembrane protein 109</t>
  </si>
  <si>
    <t>cg22298224</t>
  </si>
  <si>
    <t>SART1</t>
  </si>
  <si>
    <t>U4/U6.U5 tri-snRNP-associated protein 1</t>
  </si>
  <si>
    <t>cg22317385</t>
  </si>
  <si>
    <t>cg22459924</t>
  </si>
  <si>
    <t>GNG7</t>
  </si>
  <si>
    <t>Guanine nucleotide-binding protein G(I)/G(S)/G(O) subunit gamma-7</t>
  </si>
  <si>
    <t>cg22476055</t>
  </si>
  <si>
    <t>CLEC16A</t>
  </si>
  <si>
    <t xml:space="preserve">Protein CLEC16A </t>
  </si>
  <si>
    <t>cg22512636</t>
  </si>
  <si>
    <t>cg22630748</t>
  </si>
  <si>
    <t>INHBE</t>
  </si>
  <si>
    <t>Inhibin beta E chain</t>
  </si>
  <si>
    <t>cg22637658</t>
  </si>
  <si>
    <t>LOC101928269</t>
  </si>
  <si>
    <t>cg22652378</t>
  </si>
  <si>
    <t>cg22695440</t>
  </si>
  <si>
    <t>LRBA</t>
  </si>
  <si>
    <t>Lipopolysaccharide-responsive and beige-like anchor protein</t>
  </si>
  <si>
    <t>cg22697477</t>
  </si>
  <si>
    <t>RUNX1</t>
  </si>
  <si>
    <t xml:space="preserve">Runt-related transcription factor 1 </t>
  </si>
  <si>
    <t>cg22763697</t>
  </si>
  <si>
    <t>ST18</t>
  </si>
  <si>
    <t>Suppression of tumorigenicity 18 protei</t>
  </si>
  <si>
    <t>cg22803353</t>
  </si>
  <si>
    <t>cg22850143</t>
  </si>
  <si>
    <t>cg22895961</t>
  </si>
  <si>
    <t>LINC00824</t>
  </si>
  <si>
    <t>cg23041559</t>
  </si>
  <si>
    <t>Tyrosine-protein kinase CSK</t>
  </si>
  <si>
    <t>cg23054181</t>
  </si>
  <si>
    <t>FAM169B</t>
  </si>
  <si>
    <t>Protein FAM169BP</t>
  </si>
  <si>
    <t>cg23109066</t>
  </si>
  <si>
    <t>UBAC2</t>
  </si>
  <si>
    <t>Ubiquitin-associated domain-containing protein 2</t>
  </si>
  <si>
    <t>cg23124382</t>
  </si>
  <si>
    <t>RBMS1</t>
  </si>
  <si>
    <t>RNA-binding motif, single-stranded-interacting protein 1</t>
  </si>
  <si>
    <t>cg23147204</t>
  </si>
  <si>
    <t>cg23169883</t>
  </si>
  <si>
    <t>ADAMTS14</t>
  </si>
  <si>
    <t>A disintegrin and metalloproteinase with thrombospondin motifs 14</t>
  </si>
  <si>
    <t>cg23212577</t>
  </si>
  <si>
    <t>cg23246292</t>
  </si>
  <si>
    <t>MS4A3</t>
  </si>
  <si>
    <t xml:space="preserve">Membrane-spanning 4-domains subfamily A member 3 </t>
  </si>
  <si>
    <t>cg23280720</t>
  </si>
  <si>
    <t>HECA</t>
  </si>
  <si>
    <t>HEPACAM family member 2</t>
  </si>
  <si>
    <t>cg23302989</t>
  </si>
  <si>
    <t>C7orf31</t>
  </si>
  <si>
    <t>Uncharacterized protein C7orf31</t>
  </si>
  <si>
    <t>cg23372523</t>
  </si>
  <si>
    <t>CLIP1</t>
  </si>
  <si>
    <t>CAP-Gly domain-containing linker protein 4</t>
  </si>
  <si>
    <t>cg23460082</t>
  </si>
  <si>
    <t>NACC2</t>
  </si>
  <si>
    <t xml:space="preserve">Nucleus accumbens-associated protein 2 </t>
  </si>
  <si>
    <t>cg23463608</t>
  </si>
  <si>
    <t>cg23471279</t>
  </si>
  <si>
    <t>cg23494744</t>
  </si>
  <si>
    <t>PHKG2</t>
  </si>
  <si>
    <t xml:space="preserve">Phosphorylase b kinase gamma catalytic chain, liver/testis isoform </t>
  </si>
  <si>
    <t>cg23506143</t>
  </si>
  <si>
    <t>cg23646228</t>
  </si>
  <si>
    <t>cg23812282</t>
  </si>
  <si>
    <t>CASC1</t>
  </si>
  <si>
    <t>Dynein axonemal intermediate chain 7</t>
  </si>
  <si>
    <t>cg23954865</t>
  </si>
  <si>
    <t>cg24069502</t>
  </si>
  <si>
    <t>cg24284351</t>
  </si>
  <si>
    <t>PROM1</t>
  </si>
  <si>
    <t>Prominin-1</t>
  </si>
  <si>
    <t>cg24296397</t>
  </si>
  <si>
    <t>BSN</t>
  </si>
  <si>
    <t>Protein bassoon</t>
  </si>
  <si>
    <t>cg24366508</t>
  </si>
  <si>
    <t>ZNF710</t>
  </si>
  <si>
    <t>Zinc finger protein 710</t>
  </si>
  <si>
    <t>cg24434367</t>
  </si>
  <si>
    <t>LINC00861</t>
  </si>
  <si>
    <t>cg24495488</t>
  </si>
  <si>
    <t>MTHFD1L</t>
  </si>
  <si>
    <t xml:space="preserve">Monofunctional C1-tetrahydrofolate synthase, mitochondrial </t>
  </si>
  <si>
    <t>cg24520862</t>
  </si>
  <si>
    <t>cg24527478</t>
  </si>
  <si>
    <t>cg24573175</t>
  </si>
  <si>
    <t>cg24674703</t>
  </si>
  <si>
    <t>CD5</t>
  </si>
  <si>
    <t xml:space="preserve">T-cell surface glycoprotein CD5 </t>
  </si>
  <si>
    <t>cg24755915</t>
  </si>
  <si>
    <t>ZFP64</t>
  </si>
  <si>
    <t>Zinc finger protein 64</t>
  </si>
  <si>
    <t>cg24777950</t>
  </si>
  <si>
    <t>CTSG</t>
  </si>
  <si>
    <t>Cathepsin G</t>
  </si>
  <si>
    <t>cg24807889</t>
  </si>
  <si>
    <t>cg24915158</t>
  </si>
  <si>
    <t>NFATC2</t>
  </si>
  <si>
    <t>Nuclear factor of activated T-cells, cytoplasmic 2</t>
  </si>
  <si>
    <t>cg24951603</t>
  </si>
  <si>
    <t>FLYWCH1</t>
  </si>
  <si>
    <t xml:space="preserve">FLYWCH-type zinc finger-containing protein 1 </t>
  </si>
  <si>
    <t>cg24996659</t>
  </si>
  <si>
    <t>cg25042789</t>
  </si>
  <si>
    <t>TAP1</t>
  </si>
  <si>
    <t>Antigen peptide transporter 1</t>
  </si>
  <si>
    <t>cg25065997</t>
  </si>
  <si>
    <t>NEMF</t>
  </si>
  <si>
    <t>Ribosome quality control complex subunit NEMF</t>
  </si>
  <si>
    <t>cg25235344</t>
  </si>
  <si>
    <t>WDR88</t>
  </si>
  <si>
    <t>WD repeat-containing protein 88</t>
  </si>
  <si>
    <t>cg25280810</t>
  </si>
  <si>
    <t>EPS15L1</t>
  </si>
  <si>
    <t>Epidermal growth factor receptor substrate 15-like 1</t>
  </si>
  <si>
    <t>cg25290553</t>
  </si>
  <si>
    <t>cg25325512</t>
  </si>
  <si>
    <t>cg25343560</t>
  </si>
  <si>
    <t>NFIX</t>
  </si>
  <si>
    <t>Nuclear factor 1 X-type</t>
  </si>
  <si>
    <t>cg25487819</t>
  </si>
  <si>
    <t>HDAC4</t>
  </si>
  <si>
    <t xml:space="preserve">Histone deacetylase 4 </t>
  </si>
  <si>
    <t>cg25499678</t>
  </si>
  <si>
    <t>cg25616056</t>
  </si>
  <si>
    <t>cg25694790</t>
  </si>
  <si>
    <t>DSTN</t>
  </si>
  <si>
    <t xml:space="preserve">Destrin </t>
  </si>
  <si>
    <t>cg25725541</t>
  </si>
  <si>
    <t>SPIRE1</t>
  </si>
  <si>
    <t xml:space="preserve">Protein spire homolog 1 </t>
  </si>
  <si>
    <t>cg25773695</t>
  </si>
  <si>
    <t>VANGL1</t>
  </si>
  <si>
    <t>Vang-like protein 1</t>
  </si>
  <si>
    <t>cg25806603</t>
  </si>
  <si>
    <t>MYO1D</t>
  </si>
  <si>
    <t xml:space="preserve">Unconventional myosin-Id </t>
  </si>
  <si>
    <t>cg25892588</t>
  </si>
  <si>
    <t>cg25897519</t>
  </si>
  <si>
    <t>cg25897930</t>
  </si>
  <si>
    <t>LZTFL1</t>
  </si>
  <si>
    <t>Leucine zipper transcription factor-like protein 1</t>
  </si>
  <si>
    <t>cg25950113</t>
  </si>
  <si>
    <t>ZNF843</t>
  </si>
  <si>
    <t xml:space="preserve">Zinc finger protein 843 </t>
  </si>
  <si>
    <t>cg25956901</t>
  </si>
  <si>
    <t>MAP1S</t>
  </si>
  <si>
    <t>Microtubule-associated protein 1S</t>
  </si>
  <si>
    <t>cg26084614</t>
  </si>
  <si>
    <t>LINC00883</t>
  </si>
  <si>
    <t>cg26092106</t>
  </si>
  <si>
    <t>cg26098679</t>
  </si>
  <si>
    <t>cg26169783</t>
  </si>
  <si>
    <t>cg26218460</t>
  </si>
  <si>
    <t>cg26262644</t>
  </si>
  <si>
    <t>LOXL1-AS1</t>
  </si>
  <si>
    <t>cg26300092</t>
  </si>
  <si>
    <t>ROCK2</t>
  </si>
  <si>
    <t xml:space="preserve">Rho-associated protein kinase 2 </t>
  </si>
  <si>
    <t>cg26357116</t>
  </si>
  <si>
    <t>PDE8B</t>
  </si>
  <si>
    <t xml:space="preserve">High affinity cAMP-specific and IBMX-insensitive 3',5'-cyclic phosphodiesterase 8B </t>
  </si>
  <si>
    <t>cg26426910</t>
  </si>
  <si>
    <t>cg26429850</t>
  </si>
  <si>
    <t>CORO7-PAM16</t>
  </si>
  <si>
    <t xml:space="preserve">Coronin </t>
  </si>
  <si>
    <t>cg26465402</t>
  </si>
  <si>
    <t>ADCY2</t>
  </si>
  <si>
    <t>Adenylate cyclase type 2</t>
  </si>
  <si>
    <t>cg26493346</t>
  </si>
  <si>
    <t>cg26709988</t>
  </si>
  <si>
    <t>CRISPLD2</t>
  </si>
  <si>
    <t>Cysteine-rich secretory protein LCCL domain-containing 2</t>
  </si>
  <si>
    <t>cg26745882</t>
  </si>
  <si>
    <t>LDLRAD4</t>
  </si>
  <si>
    <t xml:space="preserve">Low-density lipoprotein receptor class A domain-containing protein 4 </t>
  </si>
  <si>
    <t>cg26796673</t>
  </si>
  <si>
    <t>cg26893022</t>
  </si>
  <si>
    <t>cg26919551</t>
  </si>
  <si>
    <t>C10orf55</t>
  </si>
  <si>
    <t xml:space="preserve">Uncharacterized protein C10orf55 </t>
  </si>
  <si>
    <t>cg27012129</t>
  </si>
  <si>
    <t>cg27102892</t>
  </si>
  <si>
    <t>cg27106078</t>
  </si>
  <si>
    <t>cg27192313</t>
  </si>
  <si>
    <t>SEL1L3</t>
  </si>
  <si>
    <t>Protein sel-1 homolog 3</t>
  </si>
  <si>
    <t>cg27246361</t>
  </si>
  <si>
    <t>cg27253301</t>
  </si>
  <si>
    <t>cg27325787</t>
  </si>
  <si>
    <t>PRKCB</t>
  </si>
  <si>
    <t xml:space="preserve">Protein kinase C beta type </t>
  </si>
  <si>
    <t>cg27434890</t>
  </si>
  <si>
    <t>MYB</t>
  </si>
  <si>
    <t xml:space="preserve">Transcriptional activator Myb </t>
  </si>
  <si>
    <t>cg27478058</t>
  </si>
  <si>
    <t>GNA13</t>
  </si>
  <si>
    <t xml:space="preserve">Guanine nucleotide-binding protein subunit alpha-13 </t>
  </si>
  <si>
    <t>cg27546431</t>
  </si>
  <si>
    <t>MYO1C</t>
  </si>
  <si>
    <t>Unconventional myosin-Ic</t>
  </si>
  <si>
    <t>cg27558663</t>
  </si>
  <si>
    <t>cg27623075</t>
  </si>
  <si>
    <t>FDX1</t>
  </si>
  <si>
    <t xml:space="preserve">Adrenodoxin, mitochondrial </t>
  </si>
  <si>
    <t>cg27642002</t>
  </si>
  <si>
    <t>CLMP</t>
  </si>
  <si>
    <t>CXADR-like membrane protein</t>
  </si>
  <si>
    <t>Tiling</t>
  </si>
  <si>
    <t>Location</t>
  </si>
  <si>
    <t>Gene(s)</t>
  </si>
  <si>
    <t>Number of individuals</t>
  </si>
  <si>
    <t>Zscore</t>
  </si>
  <si>
    <t>Corrected P-value</t>
  </si>
  <si>
    <t>HetISq</t>
  </si>
  <si>
    <t>Number of sites</t>
  </si>
  <si>
    <t>1:101445001-101450000</t>
  </si>
  <si>
    <t>SLC30A7</t>
  </si>
  <si>
    <t>1:169280001-169285000</t>
  </si>
  <si>
    <t>1:181120001-181125000</t>
  </si>
  <si>
    <t>1:210095001-210100000</t>
  </si>
  <si>
    <t>1:232125001-232130000</t>
  </si>
  <si>
    <t>DISC1</t>
  </si>
  <si>
    <t>2:62610001-62615000</t>
  </si>
  <si>
    <t>2:100055001-100060000</t>
  </si>
  <si>
    <t>2:167220001-167225000</t>
  </si>
  <si>
    <t>SCN9A </t>
  </si>
  <si>
    <t>2:190270001-190275000</t>
  </si>
  <si>
    <t>2:192040001-192045000</t>
  </si>
  <si>
    <t>2:202275001-202280000</t>
  </si>
  <si>
    <t>TRAK2</t>
  </si>
  <si>
    <t>3:36735001-36740000</t>
  </si>
  <si>
    <t>3:105720001-105725000</t>
  </si>
  <si>
    <t>3:141885001-141890000</t>
  </si>
  <si>
    <t>GK5</t>
  </si>
  <si>
    <t>3:152090001-152095000</t>
  </si>
  <si>
    <t>MBNL1 </t>
  </si>
  <si>
    <t>3:164975001-164980000</t>
  </si>
  <si>
    <t>4:37820001-37825000</t>
  </si>
  <si>
    <t>5:74860001-74865000</t>
  </si>
  <si>
    <t>POLK</t>
  </si>
  <si>
    <t>5:126115001-126120000</t>
  </si>
  <si>
    <t>LMNB1</t>
  </si>
  <si>
    <t>5:134645001-134650000</t>
  </si>
  <si>
    <t>5:177100001-177105000</t>
  </si>
  <si>
    <t>6:35650001-35655000</t>
  </si>
  <si>
    <t>6:160100001-160105000</t>
  </si>
  <si>
    <t>SOD1</t>
  </si>
  <si>
    <t>7:94250001-94255000</t>
  </si>
  <si>
    <t>SGCE</t>
  </si>
  <si>
    <t>8:108295001-108300000</t>
  </si>
  <si>
    <t>ANGPT1</t>
  </si>
  <si>
    <t>8:128050001-128055000</t>
  </si>
  <si>
    <t>9:71560001-71565000</t>
  </si>
  <si>
    <t>PIP5K1B</t>
  </si>
  <si>
    <t>9:115090001-115095000</t>
  </si>
  <si>
    <t>10:21390001-21395000</t>
  </si>
  <si>
    <t>11:13395001-13400000</t>
  </si>
  <si>
    <t>ARNTL</t>
  </si>
  <si>
    <t>12:94095001-94100000</t>
  </si>
  <si>
    <t>CRADD</t>
  </si>
  <si>
    <t>12:104070001-104075000</t>
  </si>
  <si>
    <t>13:21580001-21585000</t>
  </si>
  <si>
    <t>LATS2</t>
  </si>
  <si>
    <t>13:26325001-26330000</t>
  </si>
  <si>
    <t>ATP8A2</t>
  </si>
  <si>
    <t>15:59655001-59660000</t>
  </si>
  <si>
    <t>MYO1E</t>
  </si>
  <si>
    <t>16:75045001-75050000</t>
  </si>
  <si>
    <t>ZNRF1</t>
  </si>
  <si>
    <t>17:53420001-53425000</t>
  </si>
  <si>
    <t>19:12225001-12230000</t>
  </si>
  <si>
    <t>intergenic (close to ZNF20)</t>
  </si>
  <si>
    <t>19:53105001-53110000</t>
  </si>
  <si>
    <t>20:48240001-48245000</t>
  </si>
  <si>
    <t>21:22570001-22575000</t>
  </si>
  <si>
    <t>NCAM2</t>
  </si>
  <si>
    <t>22:24590001-24595000</t>
  </si>
  <si>
    <t>Associated CpG Site</t>
  </si>
  <si>
    <t>CpG Position (Build 37)</t>
  </si>
  <si>
    <t>Officical gene symbol</t>
  </si>
  <si>
    <t>Official Full Gene Name</t>
  </si>
  <si>
    <t>Gene type</t>
  </si>
  <si>
    <t>Protein product</t>
  </si>
  <si>
    <t>Description</t>
  </si>
  <si>
    <t>chr1:145441552</t>
  </si>
  <si>
    <t>Thioredoxin interacting protein</t>
  </si>
  <si>
    <t>Protein coding</t>
  </si>
  <si>
    <t>Thioredoxin-interacting protein</t>
  </si>
  <si>
    <t>The protein coding gene, TXNIP, is a member of the alpha arrestin protein family which can protect cells from oxidative stress. It is thought to be an important regulator for redox-related signal transduction in several cell types, which could allow this to serve as a regulatory pathway in glucose metabolism and is increased by high glucose. The differentially methylated site recorded within this gene cg19693031, which is significant at the epigenome wide significance level has been previously linked to poorly controlled T2D in two cohorts of n=988 (p=1.7x10-8) and n=527 (p=0.0009) respectively. It has also been associated with T2D in 355 individuals (adjusted p=1.17x10-12) before being replicated and validated in two cohorts of n=167 (adjusted p=1.37x10-6) and n=645 (adjusted p=6.08x10-5) individuals, having been adjusted for sex, age, hyperlipidemia, BMI, smoking habit and cell count. Methylation of this gene has also been shown to be inversely and intensely associated with levels of HbA1c in individuals with diabetes with poor glycaemic levels (p7.3x10-16).</t>
  </si>
  <si>
    <t>PMID: 26643952 PMID: 32824669 PMID: 30746698 PMID: 26433941 PMID: 26643952</t>
  </si>
  <si>
    <t>chr1:147233306</t>
  </si>
  <si>
    <t>Gap junction protein alpha 5</t>
  </si>
  <si>
    <t>protein coding</t>
  </si>
  <si>
    <t>Gap junction alpha-5 protein</t>
  </si>
  <si>
    <t>One gap junction consists of a cluster of closely packed pairs of transmembrane channels, the connexons, through which materials of low MW diffuse from one cell to a neighboring cell.</t>
  </si>
  <si>
    <t xml:space="preserve">Uniprot </t>
  </si>
  <si>
    <t>chr1:153751330</t>
  </si>
  <si>
    <t>Solute carrier family 27 member 3</t>
  </si>
  <si>
    <t>Has acyl-CoA ligase activity for long-chain and very-long-chain fatty acids (PubMed:23936004). Does not exhibit fatty acid transport activity (By similarity).</t>
  </si>
  <si>
    <t>chr1:169281716</t>
  </si>
  <si>
    <t>NME/NM23 family member 7</t>
  </si>
  <si>
    <t>Nucleoside diphosphate kinase 7</t>
  </si>
  <si>
    <t>Major role in the synthesis of nucleoside triphosphates other than ATP. The ATP gamma phosphate is transferred to the NDP beta phosphate via a ping-pong mechanism, using a phosphorylated active-site intermediate.</t>
  </si>
  <si>
    <t>chr2:100056660</t>
  </si>
  <si>
    <t>REV1 DNA directed polymerase</t>
  </si>
  <si>
    <t>DNA repair protein REV1</t>
  </si>
  <si>
    <t>Deoxycytidyl transferase involved in DNA repair. Transfers a dCMP residue from dCTP to the 3'-end of a DNA primer in a template-dependent reaction. May assist in the first step in the bypass of abasic lesions by the insertion of a nucleotide opposite the lesion. Required for normal induction of mutations by physical and chemical agents.</t>
  </si>
  <si>
    <t>chr2:65089821</t>
  </si>
  <si>
    <t>Long intergenic non-protein coding RNA 1800</t>
  </si>
  <si>
    <t>ncDNA</t>
  </si>
  <si>
    <t>Altered gene expression has been previously associated with lung adenocarcinoma, genetic variants in this ncDNA has been associated with the peritoneal solute transfer rate during peritoneal dialysis</t>
  </si>
  <si>
    <t>PMID: 34249715 PMID: 34197840</t>
  </si>
  <si>
    <t>chr3:152092337</t>
  </si>
  <si>
    <t>Muscleblind like splicing regulator 1</t>
  </si>
  <si>
    <t>Muscleblind-like protein 1</t>
  </si>
  <si>
    <t>Mediates pre-mRNA alternative splicing regulation. Acts either as activator or repressor of splicing on specific pre-mRNA targets. Inhibits cardiac troponin-T (TNNT2) pre-mRNA exon inclusion but induces insulin receptor (IR) pre-mRNA exon inclusion in muscle. Antagonizes the alternative splicing activity pattern of CELF proteins. Regulates the TNNT2 exon 5 skipping through competition with U2AF2. Inhibits the formation of the spliceosome A complex on intron 4 of TNNT2 pre-mRNA. Binds to the stem-loop structure within the polypyrimidine tract of TNNT2 intron 4 during spliceosome assembly. Binds to the 5'-YGCU(U/G)Y-3'consensus sequence. Binds to the IR RNA. Binds to expanded CUG repeat RNA, which folds into a hairpin structure containing GC base pairs and bulged, unpaired U residues</t>
  </si>
  <si>
    <t>chr4:143488622</t>
  </si>
  <si>
    <t>Inositol polyphosphate-4-phosphatase type II B</t>
  </si>
  <si>
    <t>Inositol polyphosphate 4-phosphatase type II</t>
  </si>
  <si>
    <t>Catalyzes the hydrolysis of the 4-position phosphate of phosphatidylinositol 3,4-bisphosphate, inositol 1,3,4-trisphosphate and inositol 3,4-trisphosphate (PubMed:24070612, PubMed:24591580). Plays a role in the late stages of macropinocytosis by dephosphorylating phosphatidylinositol 3,4-bisphosphate in membrane ruffles (PubMed:24591580).The lipid phosphatase activity is critical for tumor suppressor function. Antagonizes the PI3K-AKT/PKB signaling pathway by dephosphorylating phosphoinositides and thereby modulating cell cycle progression and cell survival (PubMed:19647222, PubMed:24070612).</t>
  </si>
  <si>
    <t>chr4:185317227</t>
  </si>
  <si>
    <t>Interferon regulatory factor 2</t>
  </si>
  <si>
    <t>Interferon regulatory factor 2-binding protein 1</t>
  </si>
  <si>
    <t>Interferon regulatory factor 2 (IRF2) is a protein-coding gene which is a member of the interferon regulatory transcription factor family and functions as a transcriptional activator of histone H4. It is understood to regulate the expression of APOL1, a kidney disease risk gene and two SNPs within this gene, rs62341639 and rs62341657 have been linked to the development of acute kidney injury (p&lt;x10-5).</t>
  </si>
  <si>
    <t>PMID: 25100047 PMID: 27576016</t>
  </si>
  <si>
    <t>chr5:134646487</t>
  </si>
  <si>
    <t>PITX1-AS1 (previiously C5orf66)</t>
  </si>
  <si>
    <t>PITX1 antisense RNA 1</t>
  </si>
  <si>
    <t>An antisense long noncoding DNA with altered expression  in several tumours</t>
  </si>
  <si>
    <t>PMID: 32308414</t>
  </si>
  <si>
    <t>chr6:149642754</t>
  </si>
  <si>
    <t>TGF-beta activated kinase 1 (MAP3K7) binding protein 2</t>
  </si>
  <si>
    <t>TGF-beta-activated kinase 1 and MAP3K7-binding protein 2</t>
  </si>
  <si>
    <t xml:space="preserve">TAB2 has been considered to be a candidate gene for T1D due to its involvement in the activation and regulation of nuclear factor-kappaB regulation. Owerbach et al performed a familial association study upon 478 families and have shown that a potential susceptibility gene resides within a 212 kb region of DNA, which contains the TAB2 gene. Owerbach et al., additionally reported six SNPS (p&lt;0.05) which showed associations with T1D susceptibility, but these results were not replicated by Koskoy and Concannon in 2005 upon analysis of 554 multiplex families. </t>
  </si>
  <si>
    <t>PMID: 10882101 PMID: 15220215 PMID: 15729364</t>
  </si>
  <si>
    <t>chr6:35654363</t>
  </si>
  <si>
    <t>FKBP prolyl isomerase 5</t>
  </si>
  <si>
    <t>Peptidyl-prolyl cis-trans isomerase FKBP5</t>
  </si>
  <si>
    <t>Immunophilin protein with PPIase and co-chaperone activities (PubMed:11350175).
Component of unligated steroid receptors heterocomplexes through interaction with heat-shock protein 90 (HSP90). Plays a role in the intracellular trafficking of heterooligomeric forms of steroid hormone receptors maintaining the complex into the cytoplasm when unliganded (PubMed:12538866). Acts as a regulator of Akt/AKT1 activity by promoting the interaction between Akt/AKT1 and PHLPP1, thereby enhancing dephosphorylation and subsequent activation of Akt/AKT1 (PubMed:28147277).</t>
  </si>
  <si>
    <t>cg00008629, cg15167811</t>
  </si>
  <si>
    <t>chr9:115093661, chr9:115094058</t>
  </si>
  <si>
    <t>Polypyrimidine tract binding protein 3</t>
  </si>
  <si>
    <t>Polypyrimidine tract-binding protein 3</t>
  </si>
  <si>
    <t>RNA-binding protein that mediates pre-mRNA alternative splicing regulation. Plays a role in the regulation of cell proliferation, differentiation and migration. Positive regulator of EPO-dependent erythropoiesis. Participates in cell differentiation regulation by repressing tissue-specific exons. Promotes FAS exon 6 skipping. Binds RNA, preferentially to both poly(G) and poly(U)</t>
  </si>
  <si>
    <t>chr10:121061302</t>
  </si>
  <si>
    <t>G protein-coupled receptor kinase 5</t>
  </si>
  <si>
    <t>GRK5 encodes a G protein-coupled receptor kinase 5, which is a key network controller of multiple receptor and display protein-protein interactomic qualities (PubMed:30618771). Differential expression of GRK5 has been shown in renal cell carcinoma, using quantitative real-time polymerase chain reaction (qRT-PCR) and microarray immunohistochemistry (PubMed: 30784280). Furthermore, upregulation of GRK5 was reported in association with poorer clinical outcomes in individuals with RCC. GRK5 is highly expressed in adipose tissue and is a positive regulator of insulin sensitivity in mice (PubMed: 23111327).</t>
  </si>
  <si>
    <t>PMID: 30618771 PMID: 30784280 PMID: 23111327</t>
  </si>
  <si>
    <t>cg03026982, cg10473623</t>
  </si>
  <si>
    <t>chr11:19953699,chr11:20119176</t>
  </si>
  <si>
    <t>Neuron navigator 2</t>
  </si>
  <si>
    <t>Possesses 3' to 5' helicase activity and exonuclease activity. Involved in neuronal development, specifically in the development of different sensory organs.</t>
  </si>
  <si>
    <t>cg05325763, cg17058475</t>
  </si>
  <si>
    <t>chr11:68607719, chr11:68607737</t>
  </si>
  <si>
    <t>Carnitine palmitoyltransferase 1A</t>
  </si>
  <si>
    <t>Carnitine O-palmitoyltransferase 1, liver isoform</t>
  </si>
  <si>
    <t xml:space="preserve">Carnitine palmitoyltransferase 1A (CPT1A) is a protein coding gene which helps to initiate mitochondrial oxidation of long-chain fatty acids. Significantly decreased expression of CPT1A has been reported in kidney cancer tissues compared to normal tissues and has shown that this gene can affect the proliferation, migration patterns and invasion of kidney cancer cells (PubMed:33381539). Differential methylation within CPT1A at cg00574958 has been shown to be significantly associated with type 2 diabetes risk (p&lt;9x10-8, PubMed:34214161), Diabetic kidney disease (p&lt;0.05) and blood pressure (p≤x10-5, PubMed:34214161).  The top-ranked dmCpG within CPT1A from this investigation, cg17058475, has previously been shown to have differential methylation linked to very low density lipoprotein cholesterol and triglycerides (p&lt;x10-8, PubMed: 24920721 and 28194238) and to hypertriglyceridemic waist (p=8.7x10-11, PubMed:26798409) which is defined as a high serum triglyceride concentration (≥2.0 mmol/L in males and ≥1.5 mmol/L in females) and a high waist circumference (≥95 cm in males and ≥80 cm in females). </t>
  </si>
  <si>
    <t>PMID:33381539 PMID:34214161 PMID:34214161 PMID: 26798409 PMID: 24920721 PMID: 24920721</t>
  </si>
  <si>
    <t>chr12:104074804</t>
  </si>
  <si>
    <t>Stabilin 2</t>
  </si>
  <si>
    <t>Stabilin-2</t>
  </si>
  <si>
    <t>Phosphatidylserine receptor that enhances the engulfment of apoptotic cells. Hyaluronan receptor that binds to and mediates endocytosis of hyaluronic acid (HA). Acts also, in different species, as a primary systemic scavenger receptor for heparin (Hep), chondroitin sulfate (CS), dermatan sulfate (DS), nonglycosaminoglycan (GAG), acetylated low-density lipoprotein (AcLDL), pro-collagen propeptides and advanced glycation end products (AGE). May serve to maintain tissue integrity by supporting extracellular matrix turnover or it may contribute to maintaining fluidity of bodily liquids by resorption of hyaluronan. Counter receptor which plays an important role in lymphocyte recruitment in the hepatic vasculature. Binds to both Gram-positive and Gram-negative bacteria and may play a role in defense against bacterial infection. The proteolytically processed 190 kDa form also functions as an endocytosis receptor for heparin internalization as well as HA and CS.</t>
  </si>
  <si>
    <t>chr16:67944348</t>
  </si>
  <si>
    <t>Protein serine kinase H1</t>
  </si>
  <si>
    <t>Serine/threonine-protein kinase H1</t>
  </si>
  <si>
    <t>May be a SFC-associated serine kinase (splicing factor compartment-associated serine kinase) with a role in intranuclear SR protein (non-snRNP splicing factors containing a serine/arginine-rich domain) trafficking and pre-mRNA processing.</t>
  </si>
  <si>
    <t>chr18:9138606</t>
  </si>
  <si>
    <t>Ankyrin repeat domain-containing protein 12</t>
  </si>
  <si>
    <t xml:space="preserve"> ANKRD12  encodes a member of the ankyrin repeats-containing cofactor family reported to recruit histone deacetylases to inhibit the transcriptional activity of nuclear receptors. Decreased ANKRD12 expression has been linked to both liver metastasis and poor survival in individuals with colorectal cancer (PubMed:23718802), and both schizophrenia and bipolar disorder through altered levels in serum proteasomes (PubMed: 31291891). More recently, low ANKRD12 expression levels has also been reported in those with shorter overall survival in renal cell carcinoma (PuBmed: 33107222).  </t>
  </si>
  <si>
    <t>PMID:23718802 PMID: 33107222 PMID: 31291891</t>
  </si>
  <si>
    <t>chr19:3691013</t>
  </si>
  <si>
    <t>Phosphatidylinositol-4-phosphate 5-kinase type 1 gamma</t>
  </si>
  <si>
    <t>Phosphatidylinositol 4-phosphate 5-kinase type-1 gamma</t>
  </si>
  <si>
    <t xml:space="preserve">The lipid kinase, PIP5K1C, regulates cell attachment and focal adhesion dynamics. It is considered to be a pro-inflammatory marker, with involvement in the pro-inflammatory pathway, and is thought to promote immune cell infiltration (PubMed:30555634). In diabetic mice, Pip5k1c has been shown to be upregulated through differential expression analyses (p=0.002) in retinal pericytes. </t>
  </si>
  <si>
    <t>PMID: 30555634</t>
  </si>
  <si>
    <t>chr19:47287964</t>
  </si>
  <si>
    <t>Solute carrier family 1 member 5</t>
  </si>
  <si>
    <t>Neutral amino acid transporter B(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
    <numFmt numFmtId="166" formatCode="0.0\ %"/>
    <numFmt numFmtId="167" formatCode="0.0E+00"/>
  </numFmts>
  <fonts count="28">
    <font>
      <sz val="11"/>
      <color theme="1"/>
      <name val="Calibri"/>
      <family val="2"/>
      <scheme val="minor"/>
    </font>
    <font>
      <b/>
      <sz val="11"/>
      <color theme="1"/>
      <name val="Calibri"/>
      <family val="2"/>
      <scheme val="minor"/>
    </font>
    <font>
      <b/>
      <u/>
      <sz val="11"/>
      <color theme="1"/>
      <name val="Calibri"/>
      <family val="2"/>
      <scheme val="minor"/>
    </font>
    <font>
      <sz val="11"/>
      <name val="Calibri"/>
      <family val="2"/>
    </font>
    <font>
      <b/>
      <sz val="11"/>
      <name val="Calibri"/>
      <family val="2"/>
    </font>
    <font>
      <i/>
      <sz val="11"/>
      <color theme="1"/>
      <name val="Calibri"/>
      <family val="2"/>
      <scheme val="minor"/>
    </font>
    <font>
      <b/>
      <sz val="11"/>
      <color rgb="FF000000"/>
      <name val="Calibri"/>
      <family val="2"/>
      <scheme val="minor"/>
    </font>
    <font>
      <sz val="11"/>
      <color rgb="FF000000"/>
      <name val="Calibri"/>
      <family val="2"/>
      <scheme val="minor"/>
    </font>
    <font>
      <sz val="11"/>
      <name val="Calibri"/>
      <family val="2"/>
      <scheme val="minor"/>
    </font>
    <font>
      <b/>
      <sz val="11"/>
      <color theme="1"/>
      <name val="Calibri"/>
      <family val="2"/>
    </font>
    <font>
      <b/>
      <sz val="11"/>
      <name val="Calibri"/>
      <family val="2"/>
      <scheme val="minor"/>
    </font>
    <font>
      <sz val="11"/>
      <color rgb="FF006100"/>
      <name val="Calibri"/>
      <family val="2"/>
      <scheme val="minor"/>
    </font>
    <font>
      <i/>
      <sz val="11"/>
      <name val="Calibri"/>
      <family val="2"/>
      <scheme val="minor"/>
    </font>
    <font>
      <b/>
      <sz val="12"/>
      <color theme="1"/>
      <name val="Calibri"/>
      <family val="2"/>
      <scheme val="minor"/>
    </font>
    <font>
      <vertAlign val="superscript"/>
      <sz val="11"/>
      <color theme="1"/>
      <name val="Calibri"/>
      <family val="2"/>
      <scheme val="minor"/>
    </font>
    <font>
      <b/>
      <i/>
      <sz val="11"/>
      <name val="Calibri"/>
      <family val="2"/>
    </font>
    <font>
      <sz val="9"/>
      <color theme="1"/>
      <name val="Calibri"/>
      <family val="2"/>
      <scheme val="minor"/>
    </font>
    <font>
      <sz val="10"/>
      <color theme="1"/>
      <name val="Calibri"/>
      <family val="2"/>
      <scheme val="minor"/>
    </font>
    <font>
      <sz val="8"/>
      <name val="Calibri"/>
      <family val="2"/>
      <scheme val="minor"/>
    </font>
    <font>
      <b/>
      <sz val="12"/>
      <name val="Calibri"/>
      <family val="2"/>
      <scheme val="minor"/>
    </font>
    <font>
      <b/>
      <sz val="12"/>
      <color rgb="FFFF6600"/>
      <name val="Calibri"/>
      <family val="2"/>
      <scheme val="minor"/>
    </font>
    <font>
      <sz val="12"/>
      <color rgb="FF000000"/>
      <name val="Calibri"/>
      <family val="2"/>
      <scheme val="minor"/>
    </font>
    <font>
      <b/>
      <sz val="12"/>
      <color rgb="FF9933FF"/>
      <name val="Calibri"/>
      <family val="2"/>
      <scheme val="minor"/>
    </font>
    <font>
      <b/>
      <sz val="12"/>
      <color rgb="FF0000FF"/>
      <name val="Calibri"/>
      <family val="2"/>
      <scheme val="minor"/>
    </font>
    <font>
      <b/>
      <sz val="11"/>
      <color rgb="FF000000"/>
      <name val="Calibri"/>
    </font>
    <font>
      <sz val="11"/>
      <color rgb="FF000000"/>
      <name val="Calibri"/>
    </font>
    <font>
      <sz val="11"/>
      <color rgb="FF000000"/>
      <name val="Calibri"/>
      <family val="2"/>
    </font>
    <font>
      <b/>
      <i/>
      <sz val="11"/>
      <color theme="1"/>
      <name val="Calibri"/>
      <family val="2"/>
      <scheme val="minor"/>
    </font>
  </fonts>
  <fills count="4">
    <fill>
      <patternFill patternType="none"/>
    </fill>
    <fill>
      <patternFill patternType="gray125"/>
    </fill>
    <fill>
      <patternFill patternType="solid">
        <fgColor rgb="FFC6EFCE"/>
      </patternFill>
    </fill>
    <fill>
      <patternFill patternType="solid">
        <fgColor theme="0"/>
        <bgColor indexed="64"/>
      </patternFill>
    </fill>
  </fills>
  <borders count="23">
    <border>
      <left/>
      <right/>
      <top/>
      <bottom/>
      <diagonal/>
    </border>
    <border>
      <left style="medium">
        <color indexed="64"/>
      </left>
      <right/>
      <top style="medium">
        <color indexed="64"/>
      </top>
      <bottom/>
      <diagonal/>
    </border>
    <border>
      <left/>
      <right/>
      <top style="medium">
        <color indexed="64"/>
      </top>
      <bottom/>
      <diagonal/>
    </border>
    <border>
      <left/>
      <right/>
      <top/>
      <bottom style="medium">
        <color indexed="6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style="thin">
        <color indexed="64"/>
      </top>
      <bottom style="medium">
        <color indexed="64"/>
      </bottom>
      <diagonal/>
    </border>
    <border>
      <left style="medium">
        <color indexed="64"/>
      </left>
      <right/>
      <top style="thin">
        <color indexed="64"/>
      </top>
      <bottom/>
      <diagonal/>
    </border>
    <border>
      <left style="thin">
        <color rgb="FF000000"/>
      </left>
      <right/>
      <top/>
      <bottom/>
      <diagonal/>
    </border>
    <border>
      <left style="thin">
        <color rgb="FF000000"/>
      </left>
      <right/>
      <top style="thin">
        <color indexed="64"/>
      </top>
      <bottom style="medium">
        <color indexed="64"/>
      </bottom>
      <diagonal/>
    </border>
    <border>
      <left style="thin">
        <color rgb="FF000000"/>
      </left>
      <right style="thin">
        <color rgb="FF000000"/>
      </right>
      <top/>
      <bottom/>
      <diagonal/>
    </border>
    <border>
      <left/>
      <right/>
      <top style="thin">
        <color rgb="FF000000"/>
      </top>
      <bottom/>
      <diagonal/>
    </border>
    <border>
      <left/>
      <right/>
      <top style="thin">
        <color rgb="FF000000"/>
      </top>
      <bottom style="medium">
        <color rgb="FF000000"/>
      </bottom>
      <diagonal/>
    </border>
    <border>
      <left/>
      <right/>
      <top/>
      <bottom style="medium">
        <color rgb="FF000000"/>
      </bottom>
      <diagonal/>
    </border>
    <border>
      <left style="thin">
        <color rgb="FF000000"/>
      </left>
      <right/>
      <top/>
      <bottom style="medium">
        <color rgb="FF000000"/>
      </bottom>
      <diagonal/>
    </border>
    <border>
      <left style="thin">
        <color rgb="FF000000"/>
      </left>
      <right/>
      <top style="thin">
        <color rgb="FF000000"/>
      </top>
      <bottom style="medium">
        <color rgb="FF000000"/>
      </bottom>
      <diagonal/>
    </border>
    <border>
      <left style="thin">
        <color rgb="FF000000"/>
      </left>
      <right style="thin">
        <color rgb="FF000000"/>
      </right>
      <top/>
      <bottom style="medium">
        <color rgb="FF000000"/>
      </bottom>
      <diagonal/>
    </border>
    <border>
      <left/>
      <right/>
      <top style="thin">
        <color rgb="FF000000"/>
      </top>
      <bottom style="thin">
        <color indexed="64"/>
      </bottom>
      <diagonal/>
    </border>
    <border>
      <left style="thin">
        <color rgb="FF000000"/>
      </left>
      <right/>
      <top style="thin">
        <color rgb="FF000000"/>
      </top>
      <bottom style="thin">
        <color indexed="64"/>
      </bottom>
      <diagonal/>
    </border>
    <border>
      <left/>
      <right style="thin">
        <color rgb="FF000000"/>
      </right>
      <top style="thin">
        <color rgb="FF000000"/>
      </top>
      <bottom style="thin">
        <color indexed="64"/>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s>
  <cellStyleXfs count="4">
    <xf numFmtId="0" fontId="0" fillId="0" borderId="0"/>
    <xf numFmtId="0" fontId="3" fillId="0" borderId="0"/>
    <xf numFmtId="0" fontId="3" fillId="0" borderId="0"/>
    <xf numFmtId="0" fontId="11" fillId="2" borderId="0" applyNumberFormat="0" applyBorder="0" applyAlignment="0" applyProtection="0"/>
  </cellStyleXfs>
  <cellXfs count="177">
    <xf numFmtId="0" fontId="0" fillId="0" borderId="0" xfId="0"/>
    <xf numFmtId="11" fontId="0" fillId="0" borderId="0" xfId="0" applyNumberFormat="1"/>
    <xf numFmtId="0" fontId="1" fillId="0" borderId="0" xfId="0" applyFont="1"/>
    <xf numFmtId="0" fontId="7" fillId="0" borderId="0" xfId="0" applyFont="1"/>
    <xf numFmtId="0" fontId="7" fillId="0" borderId="3" xfId="0" applyFont="1" applyBorder="1"/>
    <xf numFmtId="0" fontId="0" fillId="3" borderId="0" xfId="0" applyFill="1"/>
    <xf numFmtId="0" fontId="0" fillId="0" borderId="0" xfId="0" applyAlignment="1">
      <alignment horizontal="center"/>
    </xf>
    <xf numFmtId="0" fontId="13" fillId="0" borderId="0" xfId="0" applyFont="1"/>
    <xf numFmtId="0" fontId="1" fillId="0" borderId="7" xfId="0" applyFont="1" applyBorder="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0" fontId="5" fillId="0" borderId="0" xfId="0" applyFont="1" applyAlignment="1">
      <alignment horizontal="left" vertical="center"/>
    </xf>
    <xf numFmtId="11" fontId="0" fillId="0" borderId="0" xfId="0" applyNumberFormat="1" applyAlignment="1">
      <alignment horizontal="center" vertical="center"/>
    </xf>
    <xf numFmtId="0" fontId="5" fillId="0" borderId="0" xfId="0" applyFont="1"/>
    <xf numFmtId="11" fontId="7" fillId="0" borderId="0" xfId="0" applyNumberFormat="1" applyFont="1"/>
    <xf numFmtId="0" fontId="6" fillId="0" borderId="7" xfId="0" applyFont="1" applyBorder="1"/>
    <xf numFmtId="0" fontId="8" fillId="0" borderId="0" xfId="3" applyFont="1" applyFill="1" applyBorder="1" applyAlignment="1">
      <alignment vertical="center"/>
    </xf>
    <xf numFmtId="20" fontId="8" fillId="0" borderId="0" xfId="3" applyNumberFormat="1" applyFont="1" applyFill="1" applyBorder="1" applyAlignment="1">
      <alignment vertical="center"/>
    </xf>
    <xf numFmtId="0" fontId="12" fillId="0" borderId="0" xfId="3" applyFont="1" applyFill="1" applyBorder="1" applyAlignment="1">
      <alignment horizontal="center" vertical="center"/>
    </xf>
    <xf numFmtId="0" fontId="8" fillId="0" borderId="0" xfId="3" applyFont="1" applyFill="1" applyBorder="1" applyAlignment="1">
      <alignment horizontal="center" vertical="center"/>
    </xf>
    <xf numFmtId="0" fontId="0" fillId="0" borderId="0" xfId="0" applyAlignment="1">
      <alignment wrapText="1"/>
    </xf>
    <xf numFmtId="0" fontId="16" fillId="0" borderId="0" xfId="0" applyFont="1" applyAlignment="1">
      <alignment wrapText="1"/>
    </xf>
    <xf numFmtId="0" fontId="16" fillId="0" borderId="0" xfId="0" applyFont="1" applyAlignment="1">
      <alignment horizontal="left" vertical="top" wrapText="1"/>
    </xf>
    <xf numFmtId="0" fontId="16" fillId="0" borderId="0" xfId="0" applyFont="1" applyAlignment="1">
      <alignment horizontal="left" vertical="center" wrapText="1"/>
    </xf>
    <xf numFmtId="0" fontId="0" fillId="0" borderId="0" xfId="0" applyAlignment="1">
      <alignment horizontal="left" vertical="center" wrapText="1"/>
    </xf>
    <xf numFmtId="0" fontId="17" fillId="0" borderId="0" xfId="0" applyFont="1" applyAlignment="1">
      <alignment wrapText="1"/>
    </xf>
    <xf numFmtId="0" fontId="5" fillId="0" borderId="0" xfId="0" applyFont="1" applyAlignment="1">
      <alignment wrapText="1"/>
    </xf>
    <xf numFmtId="0" fontId="0" fillId="0" borderId="7" xfId="0" applyBorder="1"/>
    <xf numFmtId="2" fontId="0" fillId="0" borderId="0" xfId="0" applyNumberFormat="1"/>
    <xf numFmtId="0" fontId="1" fillId="0" borderId="7" xfId="0" applyFont="1" applyBorder="1" applyAlignment="1">
      <alignment horizontal="center" vertical="center" wrapText="1"/>
    </xf>
    <xf numFmtId="0" fontId="13" fillId="0" borderId="0" xfId="0" applyFont="1" applyAlignment="1">
      <alignment horizontal="center"/>
    </xf>
    <xf numFmtId="164" fontId="13" fillId="0" borderId="0" xfId="0" applyNumberFormat="1" applyFont="1" applyAlignment="1">
      <alignment horizontal="center"/>
    </xf>
    <xf numFmtId="164" fontId="1" fillId="0" borderId="7" xfId="0" applyNumberFormat="1" applyFont="1" applyBorder="1" applyAlignment="1">
      <alignment horizontal="center" vertical="center" wrapText="1"/>
    </xf>
    <xf numFmtId="164" fontId="0" fillId="0" borderId="0" xfId="0" applyNumberFormat="1" applyAlignment="1">
      <alignment horizontal="center"/>
    </xf>
    <xf numFmtId="2" fontId="0" fillId="0" borderId="0" xfId="0" applyNumberFormat="1" applyAlignment="1">
      <alignment horizontal="center"/>
    </xf>
    <xf numFmtId="2" fontId="13" fillId="0" borderId="0" xfId="0" applyNumberFormat="1" applyFont="1"/>
    <xf numFmtId="0" fontId="0" fillId="3" borderId="6" xfId="0" applyFill="1" applyBorder="1"/>
    <xf numFmtId="2" fontId="0" fillId="3" borderId="6" xfId="0" applyNumberFormat="1" applyFill="1" applyBorder="1" applyAlignment="1">
      <alignment horizontal="center"/>
    </xf>
    <xf numFmtId="164" fontId="0" fillId="3" borderId="0" xfId="0" applyNumberFormat="1" applyFill="1" applyAlignment="1">
      <alignment horizontal="center"/>
    </xf>
    <xf numFmtId="0" fontId="0" fillId="3" borderId="0" xfId="0" applyFill="1" applyAlignment="1">
      <alignment horizontal="center"/>
    </xf>
    <xf numFmtId="2" fontId="0" fillId="3" borderId="0" xfId="0" applyNumberFormat="1" applyFill="1" applyAlignment="1">
      <alignment horizontal="center"/>
    </xf>
    <xf numFmtId="0" fontId="0" fillId="3" borderId="5" xfId="0" applyFill="1" applyBorder="1"/>
    <xf numFmtId="2" fontId="0" fillId="3" borderId="5" xfId="0" applyNumberFormat="1" applyFill="1" applyBorder="1" applyAlignment="1">
      <alignment horizontal="center"/>
    </xf>
    <xf numFmtId="164" fontId="0" fillId="3" borderId="5" xfId="0" applyNumberFormat="1" applyFill="1" applyBorder="1" applyAlignment="1">
      <alignment horizontal="center"/>
    </xf>
    <xf numFmtId="0" fontId="0" fillId="3" borderId="5" xfId="0" applyFill="1" applyBorder="1" applyAlignment="1">
      <alignment horizontal="center"/>
    </xf>
    <xf numFmtId="2" fontId="1" fillId="0" borderId="7" xfId="0" applyNumberFormat="1" applyFont="1" applyBorder="1" applyAlignment="1">
      <alignment horizontal="center" vertical="center" wrapText="1"/>
    </xf>
    <xf numFmtId="164" fontId="0" fillId="3" borderId="6" xfId="0" applyNumberFormat="1" applyFill="1" applyBorder="1" applyAlignment="1">
      <alignment horizontal="center"/>
    </xf>
    <xf numFmtId="0" fontId="0" fillId="3" borderId="6" xfId="0" applyFill="1" applyBorder="1" applyAlignment="1">
      <alignment horizontal="center"/>
    </xf>
    <xf numFmtId="0" fontId="5" fillId="3" borderId="0" xfId="0" applyFont="1" applyFill="1"/>
    <xf numFmtId="0" fontId="5" fillId="3" borderId="5" xfId="0" applyFont="1" applyFill="1" applyBorder="1"/>
    <xf numFmtId="0" fontId="5" fillId="3" borderId="6" xfId="0" applyFont="1" applyFill="1" applyBorder="1"/>
    <xf numFmtId="0" fontId="0" fillId="3" borderId="4" xfId="0" applyFill="1" applyBorder="1"/>
    <xf numFmtId="2" fontId="0" fillId="3" borderId="4" xfId="0" applyNumberFormat="1" applyFill="1" applyBorder="1" applyAlignment="1">
      <alignment horizontal="center"/>
    </xf>
    <xf numFmtId="164" fontId="0" fillId="3" borderId="4" xfId="0" applyNumberFormat="1" applyFill="1" applyBorder="1" applyAlignment="1">
      <alignment horizontal="center"/>
    </xf>
    <xf numFmtId="0" fontId="0" fillId="3" borderId="4" xfId="0" applyFill="1" applyBorder="1" applyAlignment="1">
      <alignment horizontal="center"/>
    </xf>
    <xf numFmtId="0" fontId="0" fillId="3" borderId="3" xfId="0" applyFill="1" applyBorder="1"/>
    <xf numFmtId="2" fontId="0" fillId="3" borderId="3" xfId="0" applyNumberFormat="1" applyFill="1" applyBorder="1" applyAlignment="1">
      <alignment horizontal="center"/>
    </xf>
    <xf numFmtId="164" fontId="0" fillId="3" borderId="3" xfId="0" applyNumberFormat="1" applyFill="1" applyBorder="1" applyAlignment="1">
      <alignment horizontal="center"/>
    </xf>
    <xf numFmtId="0" fontId="0" fillId="3" borderId="3" xfId="0" applyFill="1" applyBorder="1" applyAlignment="1">
      <alignment horizontal="center"/>
    </xf>
    <xf numFmtId="0" fontId="6" fillId="0" borderId="0" xfId="0" applyFont="1"/>
    <xf numFmtId="2" fontId="0" fillId="0" borderId="3" xfId="0" applyNumberFormat="1" applyBorder="1"/>
    <xf numFmtId="2" fontId="7" fillId="0" borderId="0" xfId="0" applyNumberFormat="1" applyFont="1"/>
    <xf numFmtId="2" fontId="7" fillId="0" borderId="3" xfId="0" applyNumberFormat="1" applyFont="1" applyBorder="1"/>
    <xf numFmtId="0" fontId="12" fillId="0" borderId="0" xfId="0" applyFont="1" applyAlignment="1">
      <alignment horizontal="left"/>
    </xf>
    <xf numFmtId="0" fontId="12" fillId="0" borderId="3" xfId="0" applyFont="1" applyBorder="1" applyAlignment="1">
      <alignment horizontal="left"/>
    </xf>
    <xf numFmtId="11" fontId="13" fillId="0" borderId="0" xfId="0" applyNumberFormat="1" applyFont="1" applyAlignment="1">
      <alignment horizontal="center"/>
    </xf>
    <xf numFmtId="11" fontId="1" fillId="0" borderId="7" xfId="0" applyNumberFormat="1" applyFont="1" applyBorder="1" applyAlignment="1">
      <alignment horizontal="center" vertical="center" wrapText="1"/>
    </xf>
    <xf numFmtId="11" fontId="0" fillId="0" borderId="0" xfId="0" applyNumberFormat="1" applyAlignment="1">
      <alignment horizontal="center"/>
    </xf>
    <xf numFmtId="11" fontId="0" fillId="3" borderId="6" xfId="0" applyNumberFormat="1" applyFill="1" applyBorder="1" applyAlignment="1">
      <alignment horizontal="center"/>
    </xf>
    <xf numFmtId="11" fontId="0" fillId="3" borderId="5" xfId="0" applyNumberFormat="1" applyFill="1" applyBorder="1" applyAlignment="1">
      <alignment horizontal="center"/>
    </xf>
    <xf numFmtId="11" fontId="0" fillId="3" borderId="0" xfId="0" applyNumberFormat="1" applyFill="1" applyAlignment="1">
      <alignment horizontal="center"/>
    </xf>
    <xf numFmtId="11" fontId="0" fillId="3" borderId="4" xfId="0" applyNumberFormat="1" applyFill="1" applyBorder="1" applyAlignment="1">
      <alignment horizontal="center"/>
    </xf>
    <xf numFmtId="11" fontId="0" fillId="3" borderId="3" xfId="0" applyNumberFormat="1" applyFill="1" applyBorder="1" applyAlignment="1">
      <alignment horizontal="center"/>
    </xf>
    <xf numFmtId="11" fontId="1" fillId="0" borderId="7" xfId="0" applyNumberFormat="1" applyFont="1" applyBorder="1" applyAlignment="1">
      <alignment horizontal="center" vertical="center"/>
    </xf>
    <xf numFmtId="0" fontId="6" fillId="0" borderId="7" xfId="0" applyFont="1" applyBorder="1" applyAlignment="1">
      <alignment horizontal="center"/>
    </xf>
    <xf numFmtId="0" fontId="6" fillId="0" borderId="7" xfId="0" applyFont="1" applyBorder="1" applyAlignment="1">
      <alignment horizontal="right"/>
    </xf>
    <xf numFmtId="0" fontId="0" fillId="0" borderId="9" xfId="0" applyBorder="1"/>
    <xf numFmtId="0" fontId="6" fillId="0" borderId="10" xfId="0" applyFont="1" applyBorder="1" applyAlignment="1">
      <alignment horizontal="center"/>
    </xf>
    <xf numFmtId="0" fontId="6" fillId="0" borderId="10" xfId="0" applyFont="1" applyBorder="1"/>
    <xf numFmtId="0" fontId="25" fillId="0" borderId="0" xfId="0" applyFont="1"/>
    <xf numFmtId="0" fontId="26" fillId="0" borderId="0" xfId="0" applyFont="1"/>
    <xf numFmtId="0" fontId="26" fillId="0" borderId="9" xfId="0" applyFont="1" applyBorder="1"/>
    <xf numFmtId="0" fontId="26" fillId="0" borderId="11" xfId="0" applyFont="1" applyBorder="1"/>
    <xf numFmtId="0" fontId="26" fillId="0" borderId="14" xfId="0" applyFont="1" applyBorder="1"/>
    <xf numFmtId="0" fontId="26" fillId="0" borderId="15" xfId="0" applyFont="1" applyBorder="1"/>
    <xf numFmtId="165" fontId="26" fillId="0" borderId="0" xfId="0" applyNumberFormat="1" applyFont="1"/>
    <xf numFmtId="11" fontId="26" fillId="0" borderId="0" xfId="0" applyNumberFormat="1" applyFont="1"/>
    <xf numFmtId="0" fontId="6" fillId="0" borderId="16" xfId="0" applyFont="1" applyBorder="1" applyAlignment="1">
      <alignment horizontal="center"/>
    </xf>
    <xf numFmtId="165" fontId="26" fillId="0" borderId="14" xfId="0" applyNumberFormat="1" applyFont="1" applyBorder="1"/>
    <xf numFmtId="0" fontId="26" fillId="0" borderId="17" xfId="0" applyFont="1" applyBorder="1"/>
    <xf numFmtId="2" fontId="26" fillId="0" borderId="0" xfId="0" applyNumberFormat="1" applyFont="1"/>
    <xf numFmtId="2" fontId="26" fillId="0" borderId="14" xfId="0" applyNumberFormat="1" applyFont="1" applyBorder="1"/>
    <xf numFmtId="2" fontId="0" fillId="0" borderId="14" xfId="0" applyNumberFormat="1" applyBorder="1"/>
    <xf numFmtId="0" fontId="24" fillId="0" borderId="0" xfId="0" applyFont="1"/>
    <xf numFmtId="0" fontId="1" fillId="0" borderId="13" xfId="0" applyFont="1" applyBorder="1" applyAlignment="1">
      <alignment horizontal="center"/>
    </xf>
    <xf numFmtId="11" fontId="26" fillId="0" borderId="0" xfId="0" applyNumberFormat="1" applyFont="1" applyAlignment="1">
      <alignment horizontal="center"/>
    </xf>
    <xf numFmtId="2" fontId="26" fillId="0" borderId="0" xfId="0" applyNumberFormat="1" applyFont="1" applyAlignment="1">
      <alignment horizontal="center"/>
    </xf>
    <xf numFmtId="2" fontId="26" fillId="0" borderId="14" xfId="0" applyNumberFormat="1" applyFont="1" applyBorder="1" applyAlignment="1">
      <alignment horizontal="center"/>
    </xf>
    <xf numFmtId="0" fontId="6" fillId="0" borderId="21" xfId="0" applyFont="1" applyBorder="1" applyAlignment="1">
      <alignment horizontal="center"/>
    </xf>
    <xf numFmtId="0" fontId="5" fillId="0" borderId="0" xfId="0" applyFont="1" applyAlignment="1">
      <alignment horizontal="center"/>
    </xf>
    <xf numFmtId="2" fontId="0" fillId="0" borderId="0" xfId="0" applyNumberFormat="1" applyAlignment="1">
      <alignment horizontal="left"/>
    </xf>
    <xf numFmtId="0" fontId="1" fillId="0" borderId="0" xfId="0" applyFont="1" applyAlignment="1">
      <alignment horizontal="center" vertical="center" wrapText="1"/>
    </xf>
    <xf numFmtId="166" fontId="0" fillId="0" borderId="0" xfId="0" applyNumberFormat="1" applyAlignment="1">
      <alignment horizontal="center" vertical="center"/>
    </xf>
    <xf numFmtId="166" fontId="0" fillId="0" borderId="0" xfId="0" applyNumberFormat="1" applyAlignment="1">
      <alignment horizontal="center"/>
    </xf>
    <xf numFmtId="10" fontId="0" fillId="0" borderId="0" xfId="0" applyNumberFormat="1" applyAlignment="1">
      <alignment horizontal="center" vertical="center"/>
    </xf>
    <xf numFmtId="167" fontId="0" fillId="0" borderId="0" xfId="0" applyNumberFormat="1" applyAlignment="1">
      <alignment horizontal="center" vertical="center"/>
    </xf>
    <xf numFmtId="166" fontId="1" fillId="0" borderId="7" xfId="0" applyNumberFormat="1" applyFont="1" applyBorder="1" applyAlignment="1">
      <alignment horizontal="center" vertical="center" wrapText="1"/>
    </xf>
    <xf numFmtId="10" fontId="1" fillId="0" borderId="7" xfId="0" applyNumberFormat="1" applyFont="1" applyBorder="1" applyAlignment="1">
      <alignment horizontal="center" vertical="center" wrapText="1"/>
    </xf>
    <xf numFmtId="11" fontId="8" fillId="0" borderId="0" xfId="3" applyNumberFormat="1" applyFont="1" applyFill="1" applyBorder="1" applyAlignment="1">
      <alignment horizontal="center" vertical="center"/>
    </xf>
    <xf numFmtId="0" fontId="8" fillId="0" borderId="0" xfId="3" applyFont="1" applyFill="1" applyBorder="1"/>
    <xf numFmtId="0" fontId="4" fillId="0" borderId="8" xfId="1" applyFont="1" applyBorder="1" applyAlignment="1">
      <alignment horizontal="center"/>
    </xf>
    <xf numFmtId="0" fontId="4" fillId="0" borderId="6" xfId="1" applyFont="1" applyBorder="1"/>
    <xf numFmtId="0" fontId="15" fillId="0" borderId="4" xfId="1" applyFont="1" applyBorder="1"/>
    <xf numFmtId="0" fontId="4" fillId="0" borderId="6" xfId="1" applyFont="1" applyBorder="1" applyAlignment="1">
      <alignment horizontal="left"/>
    </xf>
    <xf numFmtId="0" fontId="4" fillId="0" borderId="6" xfId="1" applyFont="1" applyBorder="1" applyAlignment="1">
      <alignment horizontal="right"/>
    </xf>
    <xf numFmtId="11" fontId="4" fillId="0" borderId="6" xfId="1" applyNumberFormat="1" applyFont="1" applyBorder="1"/>
    <xf numFmtId="0" fontId="8" fillId="0" borderId="0" xfId="0" applyFont="1" applyAlignment="1">
      <alignment horizontal="center" vertical="center"/>
    </xf>
    <xf numFmtId="0" fontId="19" fillId="0" borderId="0" xfId="0" applyFont="1" applyAlignment="1">
      <alignment horizontal="left"/>
    </xf>
    <xf numFmtId="0" fontId="10" fillId="0" borderId="0" xfId="0" applyFont="1"/>
    <xf numFmtId="0" fontId="12" fillId="0" borderId="0" xfId="0" applyFont="1"/>
    <xf numFmtId="0" fontId="8" fillId="0" borderId="0" xfId="0" applyFont="1"/>
    <xf numFmtId="11" fontId="8" fillId="0" borderId="0" xfId="0" applyNumberFormat="1" applyFont="1"/>
    <xf numFmtId="0" fontId="8" fillId="0" borderId="6" xfId="0" applyFont="1" applyBorder="1" applyAlignment="1">
      <alignment horizontal="center" vertical="center"/>
    </xf>
    <xf numFmtId="0" fontId="12" fillId="0" borderId="0" xfId="0" applyFont="1" applyAlignment="1">
      <alignment horizontal="center" vertical="center"/>
    </xf>
    <xf numFmtId="11" fontId="8" fillId="0" borderId="6" xfId="0" applyNumberFormat="1" applyFont="1" applyBorder="1" applyAlignment="1">
      <alignment horizontal="center" vertical="center"/>
    </xf>
    <xf numFmtId="0" fontId="8" fillId="0" borderId="6" xfId="0" applyFont="1" applyBorder="1"/>
    <xf numFmtId="11" fontId="8" fillId="0" borderId="0" xfId="0" applyNumberFormat="1" applyFont="1" applyAlignment="1">
      <alignment horizontal="center" vertical="center"/>
    </xf>
    <xf numFmtId="0" fontId="8" fillId="0" borderId="0" xfId="0" applyFont="1" applyAlignment="1">
      <alignment vertical="center"/>
    </xf>
    <xf numFmtId="0" fontId="12" fillId="0" borderId="0" xfId="0" applyFont="1" applyAlignment="1">
      <alignment horizontal="center"/>
    </xf>
    <xf numFmtId="0" fontId="8" fillId="0" borderId="3" xfId="0" applyFont="1" applyBorder="1" applyAlignment="1">
      <alignment horizontal="center" vertical="center"/>
    </xf>
    <xf numFmtId="0" fontId="12" fillId="0" borderId="3" xfId="0" applyFont="1" applyBorder="1" applyAlignment="1">
      <alignment horizontal="center" vertical="center"/>
    </xf>
    <xf numFmtId="11" fontId="8" fillId="0" borderId="3" xfId="0" applyNumberFormat="1" applyFont="1" applyBorder="1" applyAlignment="1">
      <alignment horizontal="center" vertical="center"/>
    </xf>
    <xf numFmtId="0" fontId="8" fillId="0" borderId="3" xfId="0" applyFont="1" applyBorder="1"/>
    <xf numFmtId="0" fontId="8" fillId="0" borderId="0" xfId="0" applyFont="1" applyAlignment="1">
      <alignment horizontal="center"/>
    </xf>
    <xf numFmtId="0" fontId="8" fillId="0" borderId="6" xfId="1" applyFont="1" applyBorder="1" applyAlignment="1">
      <alignment horizontal="center" vertical="center"/>
    </xf>
    <xf numFmtId="0" fontId="0" fillId="0" borderId="6" xfId="0" applyBorder="1" applyAlignment="1">
      <alignment horizontal="center" vertical="center"/>
    </xf>
    <xf numFmtId="0" fontId="8" fillId="0" borderId="6" xfId="1" applyFont="1" applyBorder="1" applyAlignment="1">
      <alignment horizontal="center"/>
    </xf>
    <xf numFmtId="11" fontId="8" fillId="0" borderId="6" xfId="1" applyNumberFormat="1" applyFont="1" applyBorder="1" applyAlignment="1">
      <alignment horizontal="center"/>
    </xf>
    <xf numFmtId="165" fontId="8" fillId="0" borderId="6" xfId="1" applyNumberFormat="1" applyFont="1" applyBorder="1" applyAlignment="1">
      <alignment horizontal="center"/>
    </xf>
    <xf numFmtId="0" fontId="5" fillId="0" borderId="6" xfId="0" applyFont="1" applyBorder="1" applyAlignment="1">
      <alignment horizontal="center" vertical="center"/>
    </xf>
    <xf numFmtId="0" fontId="0" fillId="0" borderId="6" xfId="0" applyBorder="1" applyAlignment="1">
      <alignment horizontal="center"/>
    </xf>
    <xf numFmtId="0" fontId="8" fillId="0" borderId="0" xfId="1" applyFont="1" applyAlignment="1">
      <alignment horizontal="center" vertical="center"/>
    </xf>
    <xf numFmtId="0" fontId="8" fillId="0" borderId="0" xfId="1" applyFont="1" applyAlignment="1">
      <alignment horizontal="center"/>
    </xf>
    <xf numFmtId="11" fontId="8" fillId="0" borderId="0" xfId="1" applyNumberFormat="1" applyFont="1" applyAlignment="1">
      <alignment horizontal="center"/>
    </xf>
    <xf numFmtId="165" fontId="8" fillId="0" borderId="0" xfId="1" applyNumberFormat="1" applyFont="1" applyAlignment="1">
      <alignment horizontal="center"/>
    </xf>
    <xf numFmtId="0" fontId="5" fillId="0" borderId="0" xfId="0" applyFont="1" applyAlignment="1">
      <alignment horizontal="center" vertical="center"/>
    </xf>
    <xf numFmtId="0" fontId="8" fillId="0" borderId="5" xfId="1" applyFont="1" applyBorder="1" applyAlignment="1">
      <alignment horizontal="center" vertical="center"/>
    </xf>
    <xf numFmtId="0" fontId="0" fillId="0" borderId="5" xfId="0" applyBorder="1" applyAlignment="1">
      <alignment horizontal="center"/>
    </xf>
    <xf numFmtId="0" fontId="13" fillId="0" borderId="0" xfId="0" applyFont="1" applyAlignment="1">
      <alignment horizontal="left"/>
    </xf>
    <xf numFmtId="0" fontId="1" fillId="0" borderId="0" xfId="0" applyFont="1" applyAlignment="1">
      <alignment horizontal="center"/>
    </xf>
    <xf numFmtId="11" fontId="1" fillId="0" borderId="0" xfId="0" applyNumberFormat="1" applyFont="1" applyAlignment="1">
      <alignment horizontal="center"/>
    </xf>
    <xf numFmtId="165" fontId="1" fillId="0" borderId="0" xfId="0" applyNumberFormat="1" applyFont="1" applyAlignment="1">
      <alignment horizontal="center"/>
    </xf>
    <xf numFmtId="0" fontId="2" fillId="0" borderId="0" xfId="0" applyFont="1" applyAlignment="1">
      <alignment horizontal="center"/>
    </xf>
    <xf numFmtId="165" fontId="0" fillId="0" borderId="0" xfId="0" applyNumberFormat="1" applyAlignment="1">
      <alignment horizontal="center"/>
    </xf>
    <xf numFmtId="0" fontId="10" fillId="0" borderId="1" xfId="1" applyFont="1" applyBorder="1" applyAlignment="1">
      <alignment horizontal="center"/>
    </xf>
    <xf numFmtId="0" fontId="10" fillId="0" borderId="2" xfId="1" applyFont="1" applyBorder="1" applyAlignment="1">
      <alignment horizontal="center"/>
    </xf>
    <xf numFmtId="11" fontId="10" fillId="0" borderId="2" xfId="1" applyNumberFormat="1" applyFont="1" applyBorder="1" applyAlignment="1">
      <alignment horizontal="center"/>
    </xf>
    <xf numFmtId="165" fontId="10" fillId="0" borderId="2" xfId="1" applyNumberFormat="1" applyFont="1" applyBorder="1" applyAlignment="1">
      <alignment horizontal="center"/>
    </xf>
    <xf numFmtId="0" fontId="1" fillId="0" borderId="2" xfId="0" applyFont="1" applyBorder="1" applyAlignment="1">
      <alignment horizontal="center"/>
    </xf>
    <xf numFmtId="0" fontId="12" fillId="0" borderId="0" xfId="1" applyFont="1" applyAlignment="1">
      <alignment horizontal="center"/>
    </xf>
    <xf numFmtId="0" fontId="12" fillId="0" borderId="0" xfId="1" applyFont="1" applyAlignment="1">
      <alignment horizontal="center" vertical="center"/>
    </xf>
    <xf numFmtId="11" fontId="8" fillId="0" borderId="0" xfId="1" applyNumberFormat="1" applyFont="1" applyAlignment="1">
      <alignment horizontal="center" vertical="center"/>
    </xf>
    <xf numFmtId="165" fontId="8" fillId="0" borderId="0" xfId="1" applyNumberFormat="1" applyFont="1" applyAlignment="1">
      <alignment horizontal="center" vertical="center"/>
    </xf>
    <xf numFmtId="11" fontId="8" fillId="0" borderId="5" xfId="1" applyNumberFormat="1" applyFont="1" applyBorder="1" applyAlignment="1">
      <alignment horizontal="center" vertical="center"/>
    </xf>
    <xf numFmtId="165" fontId="8" fillId="0" borderId="5" xfId="1" applyNumberFormat="1" applyFont="1" applyBorder="1" applyAlignment="1">
      <alignment horizontal="center" vertical="center"/>
    </xf>
    <xf numFmtId="0" fontId="20" fillId="0" borderId="0" xfId="0" applyFont="1" applyAlignment="1">
      <alignment horizontal="center" vertical="center" readingOrder="1"/>
    </xf>
    <xf numFmtId="0" fontId="22" fillId="0" borderId="0" xfId="0" applyFont="1" applyAlignment="1">
      <alignment horizontal="center" vertical="center" readingOrder="1"/>
    </xf>
    <xf numFmtId="0" fontId="23" fillId="0" borderId="0" xfId="0" applyFont="1" applyAlignment="1">
      <alignment horizontal="center"/>
    </xf>
    <xf numFmtId="0" fontId="27" fillId="0" borderId="7" xfId="0" applyFont="1" applyBorder="1" applyAlignment="1">
      <alignment horizontal="center" vertical="center" wrapText="1"/>
    </xf>
    <xf numFmtId="0" fontId="6" fillId="0" borderId="12" xfId="0" applyFont="1" applyBorder="1" applyAlignment="1">
      <alignment horizontal="left"/>
    </xf>
    <xf numFmtId="0" fontId="6" fillId="0" borderId="3" xfId="0" applyFont="1" applyBorder="1" applyAlignment="1">
      <alignment horizontal="left"/>
    </xf>
    <xf numFmtId="0" fontId="6" fillId="0" borderId="12" xfId="0" applyFont="1" applyBorder="1" applyAlignment="1">
      <alignment horizontal="center"/>
    </xf>
    <xf numFmtId="0" fontId="6" fillId="0" borderId="3" xfId="0" applyFont="1" applyBorder="1" applyAlignment="1">
      <alignment horizontal="center"/>
    </xf>
    <xf numFmtId="0" fontId="6" fillId="0" borderId="19" xfId="0" applyFont="1" applyBorder="1" applyAlignment="1">
      <alignment horizontal="center"/>
    </xf>
    <xf numFmtId="0" fontId="6" fillId="0" borderId="18" xfId="0" applyFont="1" applyBorder="1" applyAlignment="1">
      <alignment horizontal="center"/>
    </xf>
    <xf numFmtId="0" fontId="6" fillId="0" borderId="20" xfId="0" applyFont="1" applyBorder="1" applyAlignment="1">
      <alignment horizontal="center"/>
    </xf>
    <xf numFmtId="0" fontId="6" fillId="0" borderId="22" xfId="0" applyFont="1" applyBorder="1" applyAlignment="1">
      <alignment horizontal="center"/>
    </xf>
  </cellXfs>
  <cellStyles count="4">
    <cellStyle name="Good" xfId="3" builtinId="26"/>
    <cellStyle name="Normal" xfId="0" builtinId="0"/>
    <cellStyle name="Normal 2" xfId="1" xr:uid="{00000000-0005-0000-0000-000002000000}"/>
    <cellStyle name="Normal 3" xfId="2" xr:uid="{00000000-0005-0000-0000-000003000000}"/>
  </cellStyles>
  <dxfs count="6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0066FF"/>
      <color rgb="FF9966FF"/>
      <color rgb="FFFF99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7"/>
  <sheetViews>
    <sheetView workbookViewId="0">
      <selection activeCell="A2" sqref="A2:A7"/>
    </sheetView>
  </sheetViews>
  <sheetFormatPr defaultRowHeight="14.45"/>
  <sheetData>
    <row r="1" spans="1:1">
      <c r="A1" s="2" t="s">
        <v>0</v>
      </c>
    </row>
    <row r="2" spans="1:1">
      <c r="A2" t="s">
        <v>1</v>
      </c>
    </row>
    <row r="3" spans="1:1">
      <c r="A3" t="s">
        <v>2</v>
      </c>
    </row>
    <row r="4" spans="1:1">
      <c r="A4" t="s">
        <v>3</v>
      </c>
    </row>
    <row r="5" spans="1:1">
      <c r="A5" t="s">
        <v>4</v>
      </c>
    </row>
    <row r="6" spans="1:1">
      <c r="A6" t="s">
        <v>5</v>
      </c>
    </row>
    <row r="7" spans="1:1">
      <c r="A7" t="s">
        <v>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U77"/>
  <sheetViews>
    <sheetView workbookViewId="0">
      <selection activeCell="A4" sqref="A4"/>
    </sheetView>
  </sheetViews>
  <sheetFormatPr defaultColWidth="8.85546875" defaultRowHeight="14.45"/>
  <cols>
    <col min="1" max="1" width="18" style="6" customWidth="1"/>
    <col min="2" max="2" width="6.7109375" style="6" customWidth="1"/>
    <col min="3" max="3" width="37.7109375" style="6" customWidth="1"/>
    <col min="4" max="4" width="16.28515625" style="6" bestFit="1" customWidth="1"/>
    <col min="5" max="5" width="7" style="6" customWidth="1"/>
    <col min="6" max="6" width="10" style="6" customWidth="1"/>
    <col min="7" max="7" width="17.28515625" style="67" customWidth="1"/>
    <col min="8" max="8" width="22.42578125" style="67" bestFit="1" customWidth="1"/>
    <col min="9" max="9" width="19.140625" style="153" bestFit="1" customWidth="1"/>
    <col min="10" max="10" width="18.140625" style="153" customWidth="1"/>
    <col min="11" max="11" width="17.7109375" style="153" customWidth="1"/>
    <col min="12" max="12" width="14.85546875" style="153" customWidth="1"/>
    <col min="13" max="13" width="8.7109375" style="153" customWidth="1"/>
    <col min="14" max="14" width="9.140625" style="6" customWidth="1"/>
    <col min="15" max="15" width="12" style="6" bestFit="1" customWidth="1"/>
    <col min="16" max="16" width="9.85546875" style="6" bestFit="1" customWidth="1"/>
    <col min="17" max="17" width="24.28515625" style="6" bestFit="1" customWidth="1"/>
    <col min="18" max="18" width="20.28515625" style="6" bestFit="1" customWidth="1"/>
    <col min="19" max="19" width="28.28515625" style="6" bestFit="1" customWidth="1"/>
    <col min="20" max="20" width="11.28515625" style="6" bestFit="1" customWidth="1"/>
    <col min="21" max="21" width="38.140625" style="6" bestFit="1" customWidth="1"/>
    <col min="22" max="16384" width="8.85546875" style="6"/>
  </cols>
  <sheetData>
    <row r="1" spans="1:73" s="149" customFormat="1" ht="15.6">
      <c r="A1" s="148" t="s">
        <v>7</v>
      </c>
      <c r="G1" s="150"/>
      <c r="H1" s="150"/>
      <c r="I1" s="151"/>
      <c r="J1" s="151"/>
      <c r="K1" s="151"/>
      <c r="L1" s="151"/>
      <c r="M1" s="151"/>
    </row>
    <row r="2" spans="1:73" ht="15" thickBot="1">
      <c r="A2" s="152"/>
    </row>
    <row r="3" spans="1:73">
      <c r="A3" s="154" t="s">
        <v>8</v>
      </c>
      <c r="B3" s="155" t="s">
        <v>9</v>
      </c>
      <c r="C3" s="155" t="s">
        <v>10</v>
      </c>
      <c r="D3" s="155" t="s">
        <v>11</v>
      </c>
      <c r="E3" s="155" t="s">
        <v>12</v>
      </c>
      <c r="F3" s="155" t="s">
        <v>13</v>
      </c>
      <c r="G3" s="156" t="s">
        <v>14</v>
      </c>
      <c r="H3" s="156" t="s">
        <v>15</v>
      </c>
      <c r="I3" s="157" t="s">
        <v>16</v>
      </c>
      <c r="J3" s="157" t="s">
        <v>17</v>
      </c>
      <c r="K3" s="157" t="s">
        <v>18</v>
      </c>
      <c r="L3" s="157" t="s">
        <v>19</v>
      </c>
      <c r="M3" s="157" t="s">
        <v>20</v>
      </c>
      <c r="N3" s="155" t="s">
        <v>21</v>
      </c>
      <c r="O3" s="155" t="s">
        <v>22</v>
      </c>
      <c r="P3" s="155" t="s">
        <v>23</v>
      </c>
      <c r="Q3" s="155" t="s">
        <v>24</v>
      </c>
      <c r="R3" s="155" t="s">
        <v>25</v>
      </c>
      <c r="S3" s="158" t="s">
        <v>26</v>
      </c>
      <c r="T3" s="155" t="s">
        <v>27</v>
      </c>
      <c r="U3" s="155" t="s">
        <v>28</v>
      </c>
    </row>
    <row r="4" spans="1:73" s="140" customFormat="1">
      <c r="A4" s="134" t="s">
        <v>29</v>
      </c>
      <c r="B4" s="135">
        <v>9</v>
      </c>
      <c r="C4" s="136" t="s">
        <v>30</v>
      </c>
      <c r="D4" s="136">
        <v>1273</v>
      </c>
      <c r="E4" s="136">
        <v>-7.8170000000000002</v>
      </c>
      <c r="F4" s="136">
        <v>5.4059999999999999E-15</v>
      </c>
      <c r="G4" s="137">
        <v>2.89112745277482E-10</v>
      </c>
      <c r="H4" s="137">
        <v>3.6200000000000001E-6</v>
      </c>
      <c r="I4" s="138">
        <v>0.20793464135523301</v>
      </c>
      <c r="J4" s="138">
        <v>0.237566673364067</v>
      </c>
      <c r="K4" s="138">
        <v>-3.4622140000000003E-2</v>
      </c>
      <c r="L4" s="138">
        <v>-2.96320320088336E-2</v>
      </c>
      <c r="M4" s="138">
        <v>-3.2127086004416799E-2</v>
      </c>
      <c r="N4" s="136" t="s">
        <v>31</v>
      </c>
      <c r="O4" s="136">
        <v>0</v>
      </c>
      <c r="P4" s="136">
        <v>0.75649999999999995</v>
      </c>
      <c r="Q4" s="139" t="s">
        <v>32</v>
      </c>
      <c r="R4" s="135" t="s">
        <v>33</v>
      </c>
      <c r="S4" s="135" t="s">
        <v>34</v>
      </c>
      <c r="T4" s="135" t="s">
        <v>35</v>
      </c>
      <c r="U4" s="135" t="s">
        <v>36</v>
      </c>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row>
    <row r="5" spans="1:73">
      <c r="A5" s="141" t="s">
        <v>29</v>
      </c>
      <c r="B5" s="9">
        <v>9</v>
      </c>
      <c r="C5" s="142" t="s">
        <v>37</v>
      </c>
      <c r="D5" s="142">
        <v>1148</v>
      </c>
      <c r="E5" s="142">
        <v>-7.109</v>
      </c>
      <c r="F5" s="142">
        <v>1.171E-12</v>
      </c>
      <c r="G5" s="143">
        <v>2.0513867171874902E-15</v>
      </c>
      <c r="H5" s="143">
        <v>7.8885499999999998E-4</v>
      </c>
      <c r="I5" s="144">
        <v>0.20821569503426299</v>
      </c>
      <c r="J5" s="144">
        <v>0.237249475087115</v>
      </c>
      <c r="K5" s="144">
        <v>-2.90337800528516E-2</v>
      </c>
      <c r="L5" s="144">
        <v>-3.7652905E-2</v>
      </c>
      <c r="M5" s="144">
        <v>-3.3343342526425804E-2</v>
      </c>
      <c r="N5" s="142" t="s">
        <v>31</v>
      </c>
      <c r="O5" s="142">
        <v>0</v>
      </c>
      <c r="P5" s="142">
        <v>0.40939999999999999</v>
      </c>
      <c r="Q5" s="145" t="s">
        <v>32</v>
      </c>
      <c r="R5" s="9" t="s">
        <v>33</v>
      </c>
      <c r="S5" s="9" t="s">
        <v>34</v>
      </c>
      <c r="T5" s="9" t="s">
        <v>35</v>
      </c>
      <c r="U5" s="9" t="s">
        <v>36</v>
      </c>
    </row>
    <row r="6" spans="1:73">
      <c r="A6" s="141" t="s">
        <v>29</v>
      </c>
      <c r="B6" s="9">
        <v>9</v>
      </c>
      <c r="C6" s="142" t="s">
        <v>38</v>
      </c>
      <c r="D6" s="142">
        <v>932</v>
      </c>
      <c r="E6" s="142">
        <v>-5.9370000000000003</v>
      </c>
      <c r="F6" s="142">
        <v>2.899E-9</v>
      </c>
      <c r="G6" s="143">
        <v>4.4209222301320297E-15</v>
      </c>
      <c r="H6" s="143">
        <v>0.50350250900000004</v>
      </c>
      <c r="I6" s="144">
        <v>0.20778154166670099</v>
      </c>
      <c r="J6" s="144">
        <v>0.237070345321716</v>
      </c>
      <c r="K6" s="144">
        <v>-2.92888036550145E-2</v>
      </c>
      <c r="L6" s="144">
        <v>-3.0452814000000002E-2</v>
      </c>
      <c r="M6" s="144">
        <v>-2.9870808827507249E-2</v>
      </c>
      <c r="N6" s="142" t="s">
        <v>31</v>
      </c>
      <c r="O6" s="142">
        <v>72.599999999999994</v>
      </c>
      <c r="P6" s="142">
        <v>5.6219999999999999E-2</v>
      </c>
      <c r="Q6" s="145" t="s">
        <v>32</v>
      </c>
      <c r="R6" s="9" t="s">
        <v>33</v>
      </c>
      <c r="S6" s="9" t="s">
        <v>34</v>
      </c>
      <c r="T6" s="9" t="s">
        <v>35</v>
      </c>
      <c r="U6" s="9" t="s">
        <v>36</v>
      </c>
    </row>
    <row r="7" spans="1:73">
      <c r="A7" s="141" t="s">
        <v>39</v>
      </c>
      <c r="B7" s="6">
        <v>1</v>
      </c>
      <c r="C7" s="142" t="s">
        <v>30</v>
      </c>
      <c r="D7" s="142">
        <v>1294</v>
      </c>
      <c r="E7" s="142">
        <v>-6.8209999999999997</v>
      </c>
      <c r="F7" s="142">
        <v>9.0560000000000002E-12</v>
      </c>
      <c r="G7" s="143">
        <v>3.6272357194222003E-5</v>
      </c>
      <c r="H7" s="143">
        <v>7.6600000000000004E-9</v>
      </c>
      <c r="I7" s="144">
        <v>0.74299072678081002</v>
      </c>
      <c r="J7" s="144">
        <v>0.75550869114515096</v>
      </c>
      <c r="K7" s="144">
        <v>-2.4127250999999999E-2</v>
      </c>
      <c r="L7" s="144">
        <v>-1.2517964364341201E-2</v>
      </c>
      <c r="M7" s="144">
        <v>-1.8322607682170599E-2</v>
      </c>
      <c r="N7" s="142" t="s">
        <v>31</v>
      </c>
      <c r="O7" s="142">
        <v>74.3</v>
      </c>
      <c r="P7" s="142">
        <v>4.8460000000000003E-2</v>
      </c>
      <c r="Q7" s="159" t="s">
        <v>40</v>
      </c>
      <c r="R7" s="142"/>
      <c r="S7" s="142"/>
      <c r="T7" s="6" t="s">
        <v>35</v>
      </c>
      <c r="U7" s="142"/>
    </row>
    <row r="8" spans="1:73">
      <c r="A8" s="141" t="s">
        <v>39</v>
      </c>
      <c r="B8" s="6">
        <v>1</v>
      </c>
      <c r="C8" s="142" t="s">
        <v>37</v>
      </c>
      <c r="D8" s="142">
        <v>1169</v>
      </c>
      <c r="E8" s="142">
        <v>-5.6310000000000002</v>
      </c>
      <c r="F8" s="142">
        <v>1.7929999999999999E-8</v>
      </c>
      <c r="G8" s="143">
        <v>1.2647811366652999E-9</v>
      </c>
      <c r="H8" s="143">
        <v>1.43738E-4</v>
      </c>
      <c r="I8" s="144">
        <v>0.74320476302679495</v>
      </c>
      <c r="J8" s="144">
        <v>0.75547938247749002</v>
      </c>
      <c r="K8" s="144">
        <v>-1.2274619450694701E-2</v>
      </c>
      <c r="L8" s="144">
        <v>-2.6830320000000001E-2</v>
      </c>
      <c r="M8" s="144">
        <v>-1.9552469725347351E-2</v>
      </c>
      <c r="N8" s="142" t="s">
        <v>31</v>
      </c>
      <c r="O8" s="142">
        <v>0</v>
      </c>
      <c r="P8" s="142">
        <v>0.44900000000000001</v>
      </c>
      <c r="Q8" s="159" t="s">
        <v>40</v>
      </c>
      <c r="R8" s="142"/>
      <c r="S8" s="142"/>
      <c r="T8" s="6" t="s">
        <v>35</v>
      </c>
      <c r="U8" s="142"/>
    </row>
    <row r="9" spans="1:73">
      <c r="A9" s="141" t="s">
        <v>41</v>
      </c>
      <c r="B9" s="9">
        <v>19</v>
      </c>
      <c r="C9" s="142" t="s">
        <v>30</v>
      </c>
      <c r="D9" s="142">
        <v>1248</v>
      </c>
      <c r="E9" s="142">
        <v>-6.8230000000000004</v>
      </c>
      <c r="F9" s="142">
        <v>8.8939999999999999E-12</v>
      </c>
      <c r="G9" s="143">
        <v>7.1418499090192801E-9</v>
      </c>
      <c r="H9" s="143">
        <v>2.2839799999999999E-4</v>
      </c>
      <c r="I9" s="144">
        <v>0.10717034256982801</v>
      </c>
      <c r="J9" s="144">
        <v>0.11961404215782701</v>
      </c>
      <c r="K9" s="144">
        <v>-1.4766066E-2</v>
      </c>
      <c r="L9" s="144">
        <v>-1.24436995879986E-2</v>
      </c>
      <c r="M9" s="144">
        <v>-1.3604882793999299E-2</v>
      </c>
      <c r="N9" s="142" t="s">
        <v>31</v>
      </c>
      <c r="O9" s="142">
        <v>0</v>
      </c>
      <c r="P9" s="142">
        <v>0.47110000000000002</v>
      </c>
      <c r="Q9" s="145" t="s">
        <v>42</v>
      </c>
      <c r="R9" s="9" t="s">
        <v>43</v>
      </c>
      <c r="S9" s="9" t="s">
        <v>44</v>
      </c>
      <c r="T9" s="9" t="s">
        <v>45</v>
      </c>
      <c r="U9" s="9" t="s">
        <v>46</v>
      </c>
    </row>
    <row r="10" spans="1:73">
      <c r="A10" s="141" t="s">
        <v>41</v>
      </c>
      <c r="B10" s="9">
        <v>19</v>
      </c>
      <c r="C10" s="142" t="s">
        <v>37</v>
      </c>
      <c r="D10" s="142">
        <v>1126</v>
      </c>
      <c r="E10" s="142">
        <v>-5.9539999999999997</v>
      </c>
      <c r="F10" s="142">
        <v>2.6179999999999999E-9</v>
      </c>
      <c r="G10" s="143">
        <v>3.97996493717136E-13</v>
      </c>
      <c r="H10" s="143">
        <v>1.2072128E-2</v>
      </c>
      <c r="I10" s="144">
        <v>0.10742675493091999</v>
      </c>
      <c r="J10" s="144">
        <v>0.119403445564183</v>
      </c>
      <c r="K10" s="144">
        <v>-1.19766906332629E-2</v>
      </c>
      <c r="L10" s="144">
        <v>-1.2960793999999999E-2</v>
      </c>
      <c r="M10" s="144">
        <v>-1.246874231663145E-2</v>
      </c>
      <c r="N10" s="142" t="s">
        <v>31</v>
      </c>
      <c r="O10" s="142">
        <v>9.5</v>
      </c>
      <c r="P10" s="142">
        <v>0.29320000000000002</v>
      </c>
      <c r="Q10" s="145" t="s">
        <v>42</v>
      </c>
      <c r="R10" s="9" t="s">
        <v>43</v>
      </c>
      <c r="S10" s="9" t="s">
        <v>44</v>
      </c>
      <c r="T10" s="9" t="s">
        <v>45</v>
      </c>
      <c r="U10" s="9" t="s">
        <v>46</v>
      </c>
    </row>
    <row r="11" spans="1:73">
      <c r="A11" s="141" t="s">
        <v>41</v>
      </c>
      <c r="B11" s="9">
        <v>19</v>
      </c>
      <c r="C11" s="142" t="s">
        <v>38</v>
      </c>
      <c r="D11" s="142">
        <v>917</v>
      </c>
      <c r="E11" s="142">
        <v>-5.46</v>
      </c>
      <c r="F11" s="142">
        <v>4.7699999999999997E-8</v>
      </c>
      <c r="G11" s="143">
        <v>2.22564233180071E-13</v>
      </c>
      <c r="H11" s="143">
        <v>0.39610595700000001</v>
      </c>
      <c r="I11" s="144">
        <v>0.107061731645507</v>
      </c>
      <c r="J11" s="144">
        <v>0.11934619744972901</v>
      </c>
      <c r="K11" s="144">
        <v>-1.22844658042218E-2</v>
      </c>
      <c r="L11" s="144">
        <v>-1.3297224999999999E-2</v>
      </c>
      <c r="M11" s="144">
        <v>-1.2790845402110899E-2</v>
      </c>
      <c r="N11" s="142" t="s">
        <v>31</v>
      </c>
      <c r="O11" s="142">
        <v>56.3</v>
      </c>
      <c r="P11" s="142">
        <v>0.13009999999999999</v>
      </c>
      <c r="Q11" s="145" t="s">
        <v>42</v>
      </c>
      <c r="R11" s="9" t="s">
        <v>43</v>
      </c>
      <c r="S11" s="9" t="s">
        <v>44</v>
      </c>
      <c r="T11" s="9" t="s">
        <v>45</v>
      </c>
      <c r="U11" s="9" t="s">
        <v>46</v>
      </c>
    </row>
    <row r="12" spans="1:73">
      <c r="A12" s="141" t="s">
        <v>47</v>
      </c>
      <c r="B12" s="9">
        <v>2</v>
      </c>
      <c r="C12" s="142" t="s">
        <v>30</v>
      </c>
      <c r="D12" s="142">
        <v>1273</v>
      </c>
      <c r="E12" s="142">
        <v>-5.68</v>
      </c>
      <c r="F12" s="142">
        <v>1.3469999999999999E-8</v>
      </c>
      <c r="G12" s="143">
        <v>3.7776029228473501E-7</v>
      </c>
      <c r="H12" s="143">
        <v>6.2893030000000004E-3</v>
      </c>
      <c r="I12" s="144">
        <v>0.38209014178463102</v>
      </c>
      <c r="J12" s="144">
        <v>0.41189529090296301</v>
      </c>
      <c r="K12" s="144">
        <v>-2.1133418000000001E-2</v>
      </c>
      <c r="L12" s="144">
        <v>-2.9805149118332E-2</v>
      </c>
      <c r="M12" s="144">
        <v>-2.5469283559166001E-2</v>
      </c>
      <c r="N12" s="142" t="s">
        <v>31</v>
      </c>
      <c r="O12" s="142">
        <v>0.8</v>
      </c>
      <c r="P12" s="142">
        <v>0.31530000000000002</v>
      </c>
      <c r="Q12" s="99" t="s">
        <v>48</v>
      </c>
      <c r="R12" s="142"/>
      <c r="S12" s="142"/>
      <c r="T12" s="9" t="s">
        <v>45</v>
      </c>
      <c r="U12" s="9" t="s">
        <v>49</v>
      </c>
    </row>
    <row r="13" spans="1:73">
      <c r="A13" s="141" t="s">
        <v>47</v>
      </c>
      <c r="B13" s="9">
        <v>2</v>
      </c>
      <c r="C13" s="142" t="s">
        <v>37</v>
      </c>
      <c r="D13" s="142">
        <v>1152</v>
      </c>
      <c r="E13" s="142">
        <v>-5.4640000000000004</v>
      </c>
      <c r="F13" s="142">
        <v>4.6490000000000001E-8</v>
      </c>
      <c r="G13" s="143">
        <v>8.2655315740380995E-12</v>
      </c>
      <c r="H13" s="143">
        <v>2.1316734E-2</v>
      </c>
      <c r="I13" s="144">
        <v>0.382368597401466</v>
      </c>
      <c r="J13" s="144">
        <v>0.41163556451580802</v>
      </c>
      <c r="K13" s="144">
        <v>-2.92669671143427E-2</v>
      </c>
      <c r="L13" s="144">
        <v>-2.1574396999999999E-2</v>
      </c>
      <c r="M13" s="144">
        <v>-2.5420682057171351E-2</v>
      </c>
      <c r="N13" s="142" t="s">
        <v>31</v>
      </c>
      <c r="O13" s="142">
        <v>0</v>
      </c>
      <c r="P13" s="142">
        <v>0.3407</v>
      </c>
      <c r="Q13" s="99" t="s">
        <v>48</v>
      </c>
      <c r="R13" s="142"/>
      <c r="S13" s="142"/>
      <c r="T13" s="9" t="s">
        <v>45</v>
      </c>
      <c r="U13" s="9" t="s">
        <v>49</v>
      </c>
    </row>
    <row r="14" spans="1:73">
      <c r="A14" s="141" t="s">
        <v>50</v>
      </c>
      <c r="B14" s="6">
        <v>6</v>
      </c>
      <c r="C14" s="142" t="s">
        <v>30</v>
      </c>
      <c r="D14" s="142">
        <v>1288</v>
      </c>
      <c r="E14" s="142">
        <v>-5.34</v>
      </c>
      <c r="F14" s="142">
        <v>9.2749999999999993E-8</v>
      </c>
      <c r="G14" s="143">
        <v>8.9483427241709998E-5</v>
      </c>
      <c r="H14" s="143">
        <v>2.5668099999999998E-4</v>
      </c>
      <c r="I14" s="144">
        <v>0.42222120764819099</v>
      </c>
      <c r="J14" s="144">
        <v>0.44561614678934802</v>
      </c>
      <c r="K14" s="144">
        <v>-3.3285862999999999E-2</v>
      </c>
      <c r="L14" s="144">
        <v>-2.3394939141156399E-2</v>
      </c>
      <c r="M14" s="144">
        <v>-2.8340401070578197E-2</v>
      </c>
      <c r="N14" s="142" t="s">
        <v>31</v>
      </c>
      <c r="O14" s="142">
        <v>0</v>
      </c>
      <c r="P14" s="142">
        <v>0.66320000000000001</v>
      </c>
      <c r="Q14" s="145" t="s">
        <v>51</v>
      </c>
      <c r="R14" s="9" t="s">
        <v>33</v>
      </c>
      <c r="S14" s="9" t="s">
        <v>52</v>
      </c>
      <c r="T14" s="6" t="s">
        <v>45</v>
      </c>
      <c r="U14" s="142"/>
    </row>
    <row r="15" spans="1:73">
      <c r="A15" s="141" t="s">
        <v>53</v>
      </c>
      <c r="B15" s="6">
        <v>11</v>
      </c>
      <c r="C15" s="142" t="s">
        <v>30</v>
      </c>
      <c r="D15" s="142">
        <v>1289</v>
      </c>
      <c r="E15" s="142">
        <v>-6.0519999999999996</v>
      </c>
      <c r="F15" s="142">
        <v>1.426E-9</v>
      </c>
      <c r="G15" s="143">
        <v>1.25711571624692E-5</v>
      </c>
      <c r="H15" s="143">
        <v>2.2799999999999999E-5</v>
      </c>
      <c r="I15" s="144">
        <v>0.746093644155577</v>
      </c>
      <c r="J15" s="144">
        <v>0.778527406414525</v>
      </c>
      <c r="K15" s="144">
        <v>-3.7589728000000003E-2</v>
      </c>
      <c r="L15" s="144">
        <v>-3.2433762258948201E-2</v>
      </c>
      <c r="M15" s="144">
        <v>-3.5011745129474102E-2</v>
      </c>
      <c r="N15" s="142" t="s">
        <v>31</v>
      </c>
      <c r="O15" s="142">
        <v>0</v>
      </c>
      <c r="P15" s="142">
        <v>0.53669999999999995</v>
      </c>
      <c r="Q15" s="145" t="s">
        <v>54</v>
      </c>
      <c r="R15" s="9" t="s">
        <v>55</v>
      </c>
      <c r="S15" s="9"/>
      <c r="T15" s="6" t="s">
        <v>45</v>
      </c>
      <c r="U15" s="142"/>
    </row>
    <row r="16" spans="1:73">
      <c r="A16" s="141" t="s">
        <v>56</v>
      </c>
      <c r="B16" s="9">
        <v>6</v>
      </c>
      <c r="C16" s="142" t="s">
        <v>30</v>
      </c>
      <c r="D16" s="142">
        <v>1287</v>
      </c>
      <c r="E16" s="142">
        <v>-7.2690000000000001</v>
      </c>
      <c r="F16" s="142">
        <v>3.6250000000000002E-13</v>
      </c>
      <c r="G16" s="143">
        <v>8.5220235201354094E-5</v>
      </c>
      <c r="H16" s="143">
        <v>1.5100000000000001E-11</v>
      </c>
      <c r="I16" s="144">
        <v>0.36537630935078202</v>
      </c>
      <c r="J16" s="144">
        <v>0.40195185981855103</v>
      </c>
      <c r="K16" s="144">
        <v>-8.7268452999999996E-2</v>
      </c>
      <c r="L16" s="144">
        <v>-3.65755504677691E-2</v>
      </c>
      <c r="M16" s="144">
        <v>-6.1922001733884548E-2</v>
      </c>
      <c r="N16" s="142" t="s">
        <v>31</v>
      </c>
      <c r="O16" s="142">
        <v>87.7</v>
      </c>
      <c r="P16" s="142">
        <v>4.3699999999999998E-3</v>
      </c>
      <c r="Q16" s="145" t="s">
        <v>57</v>
      </c>
      <c r="R16" s="9" t="s">
        <v>58</v>
      </c>
      <c r="S16" s="9" t="s">
        <v>34</v>
      </c>
      <c r="T16" s="9" t="s">
        <v>35</v>
      </c>
    </row>
    <row r="17" spans="1:21">
      <c r="A17" s="141" t="s">
        <v>56</v>
      </c>
      <c r="B17" s="9">
        <v>6</v>
      </c>
      <c r="C17" s="142" t="s">
        <v>37</v>
      </c>
      <c r="D17" s="142">
        <v>1162</v>
      </c>
      <c r="E17" s="142">
        <v>-6.1280000000000001</v>
      </c>
      <c r="F17" s="142">
        <v>8.8949999999999998E-10</v>
      </c>
      <c r="G17" s="143">
        <v>1.04477242840403E-8</v>
      </c>
      <c r="H17" s="143">
        <v>2.04E-7</v>
      </c>
      <c r="I17" s="144">
        <v>0.36568095108992299</v>
      </c>
      <c r="J17" s="144">
        <v>0.40191312903349402</v>
      </c>
      <c r="K17" s="144">
        <v>-3.6232177943571399E-2</v>
      </c>
      <c r="L17" s="144">
        <v>-7.6654687999999999E-2</v>
      </c>
      <c r="M17" s="144">
        <v>-5.6443432971785695E-2</v>
      </c>
      <c r="N17" s="142" t="s">
        <v>31</v>
      </c>
      <c r="O17" s="142">
        <v>77.3</v>
      </c>
      <c r="P17" s="142">
        <v>3.569E-2</v>
      </c>
      <c r="Q17" s="145" t="s">
        <v>57</v>
      </c>
      <c r="R17" s="9" t="s">
        <v>58</v>
      </c>
      <c r="S17" s="9" t="s">
        <v>34</v>
      </c>
      <c r="T17" s="9" t="s">
        <v>35</v>
      </c>
    </row>
    <row r="18" spans="1:21">
      <c r="A18" s="141" t="s">
        <v>59</v>
      </c>
      <c r="B18" s="6">
        <v>4</v>
      </c>
      <c r="C18" s="142" t="s">
        <v>30</v>
      </c>
      <c r="D18" s="142">
        <v>1282</v>
      </c>
      <c r="E18" s="142">
        <v>5.3289999999999997</v>
      </c>
      <c r="F18" s="142">
        <v>9.8729999999999998E-8</v>
      </c>
      <c r="G18" s="143">
        <v>3.4083957924869803E-5</v>
      </c>
      <c r="H18" s="143">
        <v>8.0571400000000002E-4</v>
      </c>
      <c r="I18" s="144">
        <v>0.48115190380254003</v>
      </c>
      <c r="J18" s="144">
        <v>0.46264166339763502</v>
      </c>
      <c r="K18" s="144">
        <v>6.6436305000000001E-2</v>
      </c>
      <c r="L18" s="144">
        <v>1.8510240404904801E-2</v>
      </c>
      <c r="M18" s="144">
        <v>4.2473272702452401E-2</v>
      </c>
      <c r="N18" s="142" t="s">
        <v>60</v>
      </c>
      <c r="O18" s="142">
        <v>0</v>
      </c>
      <c r="P18" s="142">
        <v>0.94640000000000002</v>
      </c>
      <c r="Q18" s="99" t="s">
        <v>61</v>
      </c>
      <c r="R18" s="6" t="s">
        <v>55</v>
      </c>
      <c r="T18" s="6" t="s">
        <v>45</v>
      </c>
      <c r="U18" s="6" t="s">
        <v>62</v>
      </c>
    </row>
    <row r="19" spans="1:21">
      <c r="A19" s="141" t="s">
        <v>63</v>
      </c>
      <c r="B19" s="6">
        <v>1</v>
      </c>
      <c r="C19" s="142" t="s">
        <v>30</v>
      </c>
      <c r="D19" s="142">
        <v>1287</v>
      </c>
      <c r="E19" s="142">
        <v>-5.9139999999999997</v>
      </c>
      <c r="F19" s="142">
        <v>3.3449999999999999E-9</v>
      </c>
      <c r="G19" s="143">
        <v>3.4824406272124401E-6</v>
      </c>
      <c r="H19" s="143">
        <v>2.4611199999999999E-4</v>
      </c>
      <c r="I19" s="144">
        <v>0.561876307979432</v>
      </c>
      <c r="J19" s="144">
        <v>0.60539358580546898</v>
      </c>
      <c r="K19" s="144">
        <v>-3.6878510000000003E-2</v>
      </c>
      <c r="L19" s="144">
        <v>-4.3517277826036101E-2</v>
      </c>
      <c r="M19" s="144">
        <v>-4.0197893913018048E-2</v>
      </c>
      <c r="N19" s="142" t="s">
        <v>31</v>
      </c>
      <c r="O19" s="142">
        <v>0</v>
      </c>
      <c r="P19" s="142">
        <v>0.99370000000000003</v>
      </c>
      <c r="Q19" s="99" t="s">
        <v>64</v>
      </c>
      <c r="R19" s="6" t="s">
        <v>65</v>
      </c>
      <c r="S19" s="142"/>
      <c r="T19" s="6" t="s">
        <v>35</v>
      </c>
      <c r="U19" s="142"/>
    </row>
    <row r="20" spans="1:21">
      <c r="A20" s="141" t="s">
        <v>66</v>
      </c>
      <c r="B20" s="9">
        <v>11</v>
      </c>
      <c r="C20" s="142" t="s">
        <v>30</v>
      </c>
      <c r="D20" s="142">
        <v>1287</v>
      </c>
      <c r="E20" s="142">
        <v>-6.7</v>
      </c>
      <c r="F20" s="142">
        <v>2.0819999999999999E-11</v>
      </c>
      <c r="G20" s="143">
        <v>2.7497269150446899E-9</v>
      </c>
      <c r="H20" s="143">
        <v>1.0387459999999999E-3</v>
      </c>
      <c r="I20" s="144">
        <v>4.5596259571406103E-2</v>
      </c>
      <c r="J20" s="144">
        <v>5.6377926140418998E-2</v>
      </c>
      <c r="K20" s="144">
        <v>-1.2261138E-2</v>
      </c>
      <c r="L20" s="144">
        <v>-1.07816665690129E-2</v>
      </c>
      <c r="M20" s="144">
        <v>-1.152140228450645E-2</v>
      </c>
      <c r="N20" s="142" t="s">
        <v>31</v>
      </c>
      <c r="O20" s="142">
        <v>17.899999999999999</v>
      </c>
      <c r="P20" s="142">
        <v>0.26960000000000001</v>
      </c>
      <c r="Q20" s="145" t="s">
        <v>67</v>
      </c>
      <c r="R20" s="9" t="s">
        <v>58</v>
      </c>
      <c r="S20" s="9" t="s">
        <v>68</v>
      </c>
      <c r="T20" s="9" t="s">
        <v>35</v>
      </c>
    </row>
    <row r="21" spans="1:21">
      <c r="A21" s="141" t="s">
        <v>66</v>
      </c>
      <c r="B21" s="9">
        <v>11</v>
      </c>
      <c r="C21" s="142" t="s">
        <v>37</v>
      </c>
      <c r="D21" s="142">
        <v>1163</v>
      </c>
      <c r="E21" s="142">
        <v>-5.8529999999999998</v>
      </c>
      <c r="F21" s="142">
        <v>4.8339999999999996E-9</v>
      </c>
      <c r="G21" s="143">
        <v>6.7650725115517304E-14</v>
      </c>
      <c r="H21" s="143">
        <v>5.6288216000000002E-2</v>
      </c>
      <c r="I21" s="144">
        <v>4.5644911899040998E-2</v>
      </c>
      <c r="J21" s="144">
        <v>5.6297166011240699E-2</v>
      </c>
      <c r="K21" s="144">
        <v>-1.0652254112199701E-2</v>
      </c>
      <c r="L21" s="144">
        <v>-9.4494039999999998E-3</v>
      </c>
      <c r="M21" s="144">
        <v>-1.0050829056099851E-2</v>
      </c>
      <c r="N21" s="142" t="s">
        <v>31</v>
      </c>
      <c r="O21" s="142">
        <v>64.599999999999994</v>
      </c>
      <c r="P21" s="142">
        <v>9.2999999999999999E-2</v>
      </c>
      <c r="Q21" s="145" t="s">
        <v>67</v>
      </c>
      <c r="R21" s="9" t="s">
        <v>58</v>
      </c>
      <c r="S21" s="9" t="s">
        <v>68</v>
      </c>
      <c r="T21" s="9" t="s">
        <v>35</v>
      </c>
    </row>
    <row r="22" spans="1:21">
      <c r="A22" s="141" t="s">
        <v>69</v>
      </c>
      <c r="B22" s="9">
        <v>2</v>
      </c>
      <c r="C22" s="142" t="s">
        <v>30</v>
      </c>
      <c r="D22" s="142">
        <v>1282</v>
      </c>
      <c r="E22" s="142">
        <v>-8.7129999999999992</v>
      </c>
      <c r="F22" s="142">
        <v>2.9539999999999998E-18</v>
      </c>
      <c r="G22" s="143">
        <v>4.9416578731331601E-12</v>
      </c>
      <c r="H22" s="143">
        <v>1.08E-7</v>
      </c>
      <c r="I22" s="144">
        <v>0.52507286810762499</v>
      </c>
      <c r="J22" s="144">
        <v>0.55368005256904895</v>
      </c>
      <c r="K22" s="144">
        <v>-3.3455691000000003E-2</v>
      </c>
      <c r="L22" s="144">
        <v>-2.8607184461424101E-2</v>
      </c>
      <c r="M22" s="144">
        <v>-3.1031437730712052E-2</v>
      </c>
      <c r="N22" s="142" t="s">
        <v>31</v>
      </c>
      <c r="O22" s="142">
        <v>0</v>
      </c>
      <c r="P22" s="142">
        <v>0.90249999999999997</v>
      </c>
      <c r="Q22" s="145" t="s">
        <v>70</v>
      </c>
      <c r="R22" s="9" t="s">
        <v>55</v>
      </c>
      <c r="S22" s="9" t="s">
        <v>44</v>
      </c>
      <c r="T22" s="9" t="s">
        <v>45</v>
      </c>
      <c r="U22" s="142"/>
    </row>
    <row r="23" spans="1:21">
      <c r="A23" s="141" t="s">
        <v>69</v>
      </c>
      <c r="B23" s="9">
        <v>2</v>
      </c>
      <c r="C23" s="142" t="s">
        <v>37</v>
      </c>
      <c r="D23" s="142">
        <v>1159</v>
      </c>
      <c r="E23" s="142">
        <v>-7.8529999999999998</v>
      </c>
      <c r="F23" s="142">
        <v>4.0520000000000004E-15</v>
      </c>
      <c r="G23" s="143">
        <v>3.7148018624774503E-17</v>
      </c>
      <c r="H23" s="143">
        <v>7.8499999999999997E-5</v>
      </c>
      <c r="I23" s="144">
        <v>0.52531487113479203</v>
      </c>
      <c r="J23" s="144">
        <v>0.55340059836882205</v>
      </c>
      <c r="K23" s="144">
        <v>-2.8085727234030002E-2</v>
      </c>
      <c r="L23" s="144">
        <v>-3.2340793E-2</v>
      </c>
      <c r="M23" s="144">
        <v>-3.0213260117015001E-2</v>
      </c>
      <c r="N23" s="142" t="s">
        <v>31</v>
      </c>
      <c r="O23" s="142">
        <v>0</v>
      </c>
      <c r="P23" s="142">
        <v>0.54890000000000005</v>
      </c>
      <c r="Q23" s="145" t="s">
        <v>70</v>
      </c>
      <c r="R23" s="9" t="s">
        <v>55</v>
      </c>
      <c r="S23" s="9" t="s">
        <v>44</v>
      </c>
      <c r="T23" s="9" t="s">
        <v>45</v>
      </c>
      <c r="U23" s="142"/>
    </row>
    <row r="24" spans="1:21">
      <c r="A24" s="141" t="s">
        <v>69</v>
      </c>
      <c r="B24" s="9">
        <v>2</v>
      </c>
      <c r="C24" s="142" t="s">
        <v>38</v>
      </c>
      <c r="D24" s="142">
        <v>944</v>
      </c>
      <c r="E24" s="142">
        <v>-6.7080000000000002</v>
      </c>
      <c r="F24" s="142">
        <v>1.975E-11</v>
      </c>
      <c r="G24" s="143">
        <v>4.4773344485490299E-17</v>
      </c>
      <c r="H24" s="143">
        <v>0.21301838100000001</v>
      </c>
      <c r="I24" s="153">
        <v>0.52499567095436905</v>
      </c>
      <c r="J24" s="153">
        <v>0.55350247862652702</v>
      </c>
      <c r="K24" s="153">
        <v>-2.8506807672157301E-2</v>
      </c>
      <c r="L24" s="153">
        <v>-3.5620845999999998E-2</v>
      </c>
      <c r="M24" s="144">
        <v>-3.2063826836078647E-2</v>
      </c>
      <c r="N24" s="142" t="s">
        <v>31</v>
      </c>
      <c r="O24" s="142">
        <v>62</v>
      </c>
      <c r="P24" s="142">
        <v>0.10489999999999999</v>
      </c>
      <c r="Q24" s="145" t="s">
        <v>70</v>
      </c>
      <c r="R24" s="9" t="s">
        <v>55</v>
      </c>
      <c r="S24" s="9" t="s">
        <v>44</v>
      </c>
      <c r="T24" s="9" t="s">
        <v>45</v>
      </c>
      <c r="U24" s="142"/>
    </row>
    <row r="25" spans="1:21">
      <c r="A25" s="141" t="s">
        <v>71</v>
      </c>
      <c r="B25" s="6">
        <v>19</v>
      </c>
      <c r="C25" s="142" t="s">
        <v>30</v>
      </c>
      <c r="D25" s="142">
        <v>1272</v>
      </c>
      <c r="E25" s="142">
        <v>-5.9909999999999997</v>
      </c>
      <c r="F25" s="142">
        <v>2.082E-9</v>
      </c>
      <c r="G25" s="143">
        <v>1.44868224047596E-4</v>
      </c>
      <c r="H25" s="143">
        <v>1.24E-6</v>
      </c>
      <c r="I25" s="144">
        <v>0.48499916815271299</v>
      </c>
      <c r="J25" s="144">
        <v>0.51291827091144404</v>
      </c>
      <c r="K25" s="144">
        <v>-3.9724298999999998E-2</v>
      </c>
      <c r="L25" s="144">
        <v>-2.7919102758730701E-2</v>
      </c>
      <c r="M25" s="144">
        <v>-3.3821700879365348E-2</v>
      </c>
      <c r="N25" s="142" t="s">
        <v>31</v>
      </c>
      <c r="O25" s="142">
        <v>51.4</v>
      </c>
      <c r="P25" s="142">
        <v>0.1515</v>
      </c>
      <c r="Q25" s="99" t="s">
        <v>72</v>
      </c>
      <c r="R25" s="9" t="s">
        <v>55</v>
      </c>
      <c r="S25" s="6" t="s">
        <v>52</v>
      </c>
      <c r="T25" s="6" t="s">
        <v>35</v>
      </c>
      <c r="U25" s="142"/>
    </row>
    <row r="26" spans="1:21">
      <c r="A26" s="141" t="s">
        <v>73</v>
      </c>
      <c r="B26" s="6">
        <v>1</v>
      </c>
      <c r="C26" s="142" t="s">
        <v>30</v>
      </c>
      <c r="D26" s="142">
        <v>1290</v>
      </c>
      <c r="E26" s="142">
        <v>-7.7640000000000002</v>
      </c>
      <c r="F26" s="142">
        <v>8.2290000000000002E-15</v>
      </c>
      <c r="G26" s="143">
        <v>1.13205998101621E-11</v>
      </c>
      <c r="H26" s="143">
        <v>8.4800000000000001E-5</v>
      </c>
      <c r="I26" s="144">
        <v>0.34858075863461602</v>
      </c>
      <c r="J26" s="144">
        <v>0.37000728284904899</v>
      </c>
      <c r="K26" s="144">
        <v>-1.4090534E-2</v>
      </c>
      <c r="L26" s="144">
        <v>-2.1426524214432301E-2</v>
      </c>
      <c r="M26" s="144">
        <v>-1.7758529107216151E-2</v>
      </c>
      <c r="N26" s="142" t="s">
        <v>31</v>
      </c>
      <c r="O26" s="142">
        <v>20.2</v>
      </c>
      <c r="P26" s="142">
        <v>0.26279999999999998</v>
      </c>
      <c r="Q26" s="145" t="s">
        <v>74</v>
      </c>
      <c r="R26" s="9" t="s">
        <v>55</v>
      </c>
      <c r="S26" s="6" t="s">
        <v>52</v>
      </c>
      <c r="T26" s="6" t="s">
        <v>35</v>
      </c>
      <c r="U26" s="142"/>
    </row>
    <row r="27" spans="1:21">
      <c r="A27" s="141" t="s">
        <v>73</v>
      </c>
      <c r="B27" s="6">
        <v>1</v>
      </c>
      <c r="C27" s="142" t="s">
        <v>37</v>
      </c>
      <c r="D27" s="142">
        <v>1166</v>
      </c>
      <c r="E27" s="142">
        <v>-7.266</v>
      </c>
      <c r="F27" s="142">
        <v>3.711E-13</v>
      </c>
      <c r="G27" s="143">
        <v>8.6850804435732798E-17</v>
      </c>
      <c r="H27" s="143">
        <v>2.4951330000000001E-3</v>
      </c>
      <c r="I27" s="144">
        <v>0.34885999215073799</v>
      </c>
      <c r="J27" s="144">
        <v>0.36986690120479299</v>
      </c>
      <c r="K27" s="144">
        <v>-2.10069090540543E-2</v>
      </c>
      <c r="L27" s="144">
        <v>-1.5553806E-2</v>
      </c>
      <c r="M27" s="144">
        <v>-1.8280357527027148E-2</v>
      </c>
      <c r="N27" s="142" t="s">
        <v>31</v>
      </c>
      <c r="O27" s="142">
        <v>40.9</v>
      </c>
      <c r="P27" s="142">
        <v>0.19320000000000001</v>
      </c>
      <c r="Q27" s="145" t="s">
        <v>74</v>
      </c>
      <c r="R27" s="9" t="s">
        <v>55</v>
      </c>
      <c r="S27" s="6" t="s">
        <v>52</v>
      </c>
      <c r="T27" s="6" t="s">
        <v>35</v>
      </c>
      <c r="U27" s="142"/>
    </row>
    <row r="28" spans="1:21">
      <c r="A28" s="141" t="s">
        <v>73</v>
      </c>
      <c r="B28" s="6">
        <v>1</v>
      </c>
      <c r="C28" s="142" t="s">
        <v>38</v>
      </c>
      <c r="D28" s="142">
        <v>950</v>
      </c>
      <c r="E28" s="142">
        <v>-6.2320000000000002</v>
      </c>
      <c r="F28" s="142">
        <v>4.6159999999999999E-10</v>
      </c>
      <c r="G28" s="143">
        <v>4.5608036941051298E-16</v>
      </c>
      <c r="H28" s="143">
        <v>0.46291551800000003</v>
      </c>
      <c r="I28" s="144">
        <v>0.348489058141358</v>
      </c>
      <c r="J28" s="144">
        <v>0.36967470299302202</v>
      </c>
      <c r="K28" s="144">
        <v>-2.1185644851664E-2</v>
      </c>
      <c r="L28" s="144">
        <v>-7.2516819999999997E-3</v>
      </c>
      <c r="M28" s="144">
        <v>-1.4218663425831999E-2</v>
      </c>
      <c r="N28" s="142" t="s">
        <v>31</v>
      </c>
      <c r="O28" s="142">
        <v>73.7</v>
      </c>
      <c r="P28" s="142">
        <v>5.1279999999999999E-2</v>
      </c>
      <c r="Q28" s="145" t="s">
        <v>74</v>
      </c>
      <c r="R28" s="9" t="s">
        <v>55</v>
      </c>
      <c r="S28" s="6" t="s">
        <v>52</v>
      </c>
      <c r="T28" s="6" t="s">
        <v>35</v>
      </c>
      <c r="U28" s="142"/>
    </row>
    <row r="29" spans="1:21">
      <c r="A29" s="141" t="s">
        <v>75</v>
      </c>
      <c r="B29" s="9">
        <v>12</v>
      </c>
      <c r="C29" s="142" t="s">
        <v>30</v>
      </c>
      <c r="D29" s="142">
        <v>1270</v>
      </c>
      <c r="E29" s="142">
        <v>-5.6289999999999996</v>
      </c>
      <c r="F29" s="142">
        <v>1.8180000000000001E-8</v>
      </c>
      <c r="G29" s="143">
        <v>3.6272357194222003E-5</v>
      </c>
      <c r="H29" s="143">
        <v>1.16938E-4</v>
      </c>
      <c r="I29" s="144">
        <v>0.84390541490146398</v>
      </c>
      <c r="J29" s="144">
        <v>0.85590093824231095</v>
      </c>
      <c r="K29" s="144">
        <v>-7.7033320000000002E-3</v>
      </c>
      <c r="L29" s="144">
        <v>-1.1995523340846101E-2</v>
      </c>
      <c r="M29" s="144">
        <v>-9.8494276704230513E-3</v>
      </c>
      <c r="N29" s="142" t="s">
        <v>31</v>
      </c>
      <c r="O29" s="142">
        <v>0</v>
      </c>
      <c r="P29" s="142">
        <v>0.64019999999999999</v>
      </c>
      <c r="Q29" s="145" t="s">
        <v>76</v>
      </c>
      <c r="R29" s="9" t="s">
        <v>55</v>
      </c>
      <c r="S29" s="141"/>
      <c r="T29" s="9" t="s">
        <v>45</v>
      </c>
      <c r="U29" s="142"/>
    </row>
    <row r="30" spans="1:21">
      <c r="A30" s="141" t="s">
        <v>77</v>
      </c>
      <c r="B30" s="9">
        <v>13</v>
      </c>
      <c r="C30" s="142" t="s">
        <v>30</v>
      </c>
      <c r="D30" s="142">
        <v>1243</v>
      </c>
      <c r="E30" s="142">
        <v>6.125</v>
      </c>
      <c r="F30" s="142">
        <v>9.0869999999999997E-10</v>
      </c>
      <c r="G30" s="143">
        <v>3.2129428469674502E-7</v>
      </c>
      <c r="H30" s="143">
        <v>6.5260399999999999E-4</v>
      </c>
      <c r="I30" s="144">
        <v>0.742888960541634</v>
      </c>
      <c r="J30" s="144">
        <v>0.72592099364215501</v>
      </c>
      <c r="K30" s="144">
        <v>2.4626741000000001E-2</v>
      </c>
      <c r="L30" s="144">
        <v>1.6967966899479301E-2</v>
      </c>
      <c r="M30" s="144">
        <v>2.0797353949739653E-2</v>
      </c>
      <c r="N30" s="142" t="s">
        <v>60</v>
      </c>
      <c r="O30" s="142">
        <v>0</v>
      </c>
      <c r="P30" s="142">
        <v>0.63500000000000001</v>
      </c>
      <c r="Q30" s="160" t="s">
        <v>40</v>
      </c>
      <c r="R30" s="141"/>
      <c r="S30" s="9" t="s">
        <v>44</v>
      </c>
      <c r="T30" s="9" t="s">
        <v>45</v>
      </c>
      <c r="U30" s="142"/>
    </row>
    <row r="31" spans="1:21">
      <c r="A31" s="141" t="s">
        <v>78</v>
      </c>
      <c r="B31" s="9">
        <v>11</v>
      </c>
      <c r="C31" s="142" t="s">
        <v>30</v>
      </c>
      <c r="D31" s="142">
        <v>1291</v>
      </c>
      <c r="E31" s="142">
        <v>-5.6479999999999997</v>
      </c>
      <c r="F31" s="142">
        <v>1.6260000000000001E-8</v>
      </c>
      <c r="G31" s="143">
        <v>6.5767239905303095E-4</v>
      </c>
      <c r="H31" s="143">
        <v>1.5799999999999999E-6</v>
      </c>
      <c r="I31" s="144">
        <v>0.65725530742832805</v>
      </c>
      <c r="J31" s="144">
        <v>0.67552368499816096</v>
      </c>
      <c r="K31" s="144">
        <v>-2.8559069999999999E-2</v>
      </c>
      <c r="L31" s="144">
        <v>-1.8268377569832701E-2</v>
      </c>
      <c r="M31" s="144">
        <v>-2.3413723784916352E-2</v>
      </c>
      <c r="N31" s="142" t="s">
        <v>31</v>
      </c>
      <c r="O31" s="142">
        <v>63.7</v>
      </c>
      <c r="P31" s="142">
        <v>9.6850000000000006E-2</v>
      </c>
      <c r="Q31" s="145" t="s">
        <v>54</v>
      </c>
      <c r="R31" s="9" t="s">
        <v>55</v>
      </c>
      <c r="S31" s="141"/>
      <c r="T31" s="9" t="s">
        <v>35</v>
      </c>
      <c r="U31" s="142"/>
    </row>
    <row r="32" spans="1:21">
      <c r="A32" s="141" t="s">
        <v>79</v>
      </c>
      <c r="B32" s="9">
        <v>5</v>
      </c>
      <c r="C32" s="142" t="s">
        <v>30</v>
      </c>
      <c r="D32" s="142">
        <v>1284</v>
      </c>
      <c r="E32" s="142">
        <v>-5.49</v>
      </c>
      <c r="F32" s="142">
        <v>4.0170000000000002E-8</v>
      </c>
      <c r="G32" s="143">
        <v>1.11579900008867E-4</v>
      </c>
      <c r="H32" s="143">
        <v>7.2299999999999996E-5</v>
      </c>
      <c r="I32" s="144">
        <v>0.129586354666751</v>
      </c>
      <c r="J32" s="144">
        <v>0.13979484476307999</v>
      </c>
      <c r="K32" s="144">
        <v>-1.5546491000000001E-2</v>
      </c>
      <c r="L32" s="144">
        <v>-1.02084900963286E-2</v>
      </c>
      <c r="M32" s="144">
        <v>-1.2877490548164301E-2</v>
      </c>
      <c r="N32" s="142" t="s">
        <v>31</v>
      </c>
      <c r="O32" s="142">
        <v>0</v>
      </c>
      <c r="P32" s="142">
        <v>0.46310000000000001</v>
      </c>
      <c r="Q32" s="145" t="s">
        <v>80</v>
      </c>
      <c r="R32" s="9" t="s">
        <v>81</v>
      </c>
      <c r="S32" s="9" t="s">
        <v>34</v>
      </c>
      <c r="T32" s="9" t="s">
        <v>45</v>
      </c>
      <c r="U32" s="6" t="s">
        <v>46</v>
      </c>
    </row>
    <row r="33" spans="1:21">
      <c r="A33" s="141" t="s">
        <v>82</v>
      </c>
      <c r="B33" s="9">
        <v>20</v>
      </c>
      <c r="C33" s="142" t="s">
        <v>30</v>
      </c>
      <c r="D33" s="142">
        <v>1294</v>
      </c>
      <c r="E33" s="142">
        <v>5.3719999999999999</v>
      </c>
      <c r="F33" s="142">
        <v>7.7890000000000005E-8</v>
      </c>
      <c r="G33" s="143">
        <v>1.1196320729748099E-6</v>
      </c>
      <c r="H33" s="143">
        <v>1.2357912E-2</v>
      </c>
      <c r="I33" s="144">
        <v>0.50951884646583401</v>
      </c>
      <c r="J33" s="144">
        <v>0.50298992684272403</v>
      </c>
      <c r="K33" s="144">
        <v>3.1255508000000001E-2</v>
      </c>
      <c r="L33" s="144">
        <v>6.5289196231100898E-3</v>
      </c>
      <c r="M33" s="144">
        <v>1.8892213811555047E-2</v>
      </c>
      <c r="N33" s="142" t="s">
        <v>60</v>
      </c>
      <c r="O33" s="142">
        <v>10</v>
      </c>
      <c r="P33" s="142">
        <v>0.29170000000000001</v>
      </c>
      <c r="Q33" s="145" t="s">
        <v>40</v>
      </c>
      <c r="R33" s="9"/>
      <c r="S33" s="141"/>
      <c r="T33" s="9" t="s">
        <v>35</v>
      </c>
      <c r="U33" s="142"/>
    </row>
    <row r="34" spans="1:21">
      <c r="A34" s="141" t="s">
        <v>83</v>
      </c>
      <c r="B34" s="9">
        <v>5</v>
      </c>
      <c r="C34" s="141" t="s">
        <v>30</v>
      </c>
      <c r="D34" s="141">
        <v>1258</v>
      </c>
      <c r="E34" s="141">
        <v>-6.2530000000000001</v>
      </c>
      <c r="F34" s="141">
        <v>4.035E-10</v>
      </c>
      <c r="G34" s="161">
        <v>1.1577917190357801E-4</v>
      </c>
      <c r="H34" s="161">
        <v>1.91E-7</v>
      </c>
      <c r="I34" s="162">
        <v>0.263120753996682</v>
      </c>
      <c r="J34" s="162">
        <v>0.31657747334476699</v>
      </c>
      <c r="K34" s="162">
        <v>-6.8943792000000004E-2</v>
      </c>
      <c r="L34" s="162">
        <v>-5.3456719348084103E-2</v>
      </c>
      <c r="M34" s="162">
        <v>-6.1200255674042102E-2</v>
      </c>
      <c r="N34" s="141" t="s">
        <v>31</v>
      </c>
      <c r="O34" s="141">
        <v>65.400000000000006</v>
      </c>
      <c r="P34" s="141">
        <v>8.931E-2</v>
      </c>
      <c r="Q34" s="145" t="s">
        <v>84</v>
      </c>
      <c r="R34" s="9" t="s">
        <v>58</v>
      </c>
      <c r="S34" s="141"/>
      <c r="T34" s="9" t="s">
        <v>45</v>
      </c>
      <c r="U34" s="141"/>
    </row>
    <row r="35" spans="1:21">
      <c r="A35" s="141" t="s">
        <v>85</v>
      </c>
      <c r="B35" s="9">
        <v>3</v>
      </c>
      <c r="C35" s="141" t="s">
        <v>30</v>
      </c>
      <c r="D35" s="141">
        <v>1287</v>
      </c>
      <c r="E35" s="141">
        <v>-6.444</v>
      </c>
      <c r="F35" s="141">
        <v>1.161E-10</v>
      </c>
      <c r="G35" s="161">
        <v>4.1435456845985499E-5</v>
      </c>
      <c r="H35" s="161">
        <v>1.91E-7</v>
      </c>
      <c r="I35" s="162">
        <v>0.85295276460547098</v>
      </c>
      <c r="J35" s="162">
        <v>0.85637159235021998</v>
      </c>
      <c r="K35" s="162">
        <v>-9.3300200000000005E-4</v>
      </c>
      <c r="L35" s="162">
        <v>-3.4188277447492199E-3</v>
      </c>
      <c r="M35" s="162">
        <v>-2.1759148723746102E-3</v>
      </c>
      <c r="N35" s="141" t="s">
        <v>31</v>
      </c>
      <c r="O35" s="141">
        <v>58.3</v>
      </c>
      <c r="P35" s="141">
        <v>0.1216</v>
      </c>
      <c r="Q35" s="145" t="s">
        <v>86</v>
      </c>
      <c r="R35" s="9" t="s">
        <v>55</v>
      </c>
      <c r="S35" s="141"/>
      <c r="T35" s="9" t="s">
        <v>35</v>
      </c>
      <c r="U35" s="141"/>
    </row>
    <row r="36" spans="1:21">
      <c r="A36" s="141" t="s">
        <v>87</v>
      </c>
      <c r="B36" s="9">
        <v>10</v>
      </c>
      <c r="C36" s="141" t="s">
        <v>30</v>
      </c>
      <c r="D36" s="141">
        <v>1251</v>
      </c>
      <c r="E36" s="141">
        <v>-6.2210000000000001</v>
      </c>
      <c r="F36" s="141">
        <v>4.9250000000000001E-10</v>
      </c>
      <c r="G36" s="161">
        <v>1.7335821712070601E-7</v>
      </c>
      <c r="H36" s="161">
        <v>6.1251700000000003E-4</v>
      </c>
      <c r="I36" s="162">
        <v>0.100107266069837</v>
      </c>
      <c r="J36" s="162">
        <v>0.106858648844514</v>
      </c>
      <c r="K36" s="162">
        <v>-9.6733979999999997E-3</v>
      </c>
      <c r="L36" s="162">
        <v>-6.7513827746769296E-3</v>
      </c>
      <c r="M36" s="162">
        <v>-8.2123903873384651E-3</v>
      </c>
      <c r="N36" s="141" t="s">
        <v>31</v>
      </c>
      <c r="O36" s="141">
        <v>0</v>
      </c>
      <c r="P36" s="141">
        <v>0.55979999999999996</v>
      </c>
      <c r="Q36" s="145" t="s">
        <v>88</v>
      </c>
      <c r="R36" s="9" t="s">
        <v>55</v>
      </c>
      <c r="S36" s="9"/>
      <c r="T36" s="9" t="s">
        <v>35</v>
      </c>
      <c r="U36" s="9" t="s">
        <v>46</v>
      </c>
    </row>
    <row r="37" spans="1:21">
      <c r="A37" s="141" t="s">
        <v>87</v>
      </c>
      <c r="B37" s="9">
        <v>10</v>
      </c>
      <c r="C37" s="141" t="s">
        <v>37</v>
      </c>
      <c r="D37" s="141">
        <v>1127</v>
      </c>
      <c r="E37" s="141">
        <v>-5.6459999999999999</v>
      </c>
      <c r="F37" s="141">
        <v>1.6429999999999999E-8</v>
      </c>
      <c r="G37" s="161">
        <v>1.07755053191061E-11</v>
      </c>
      <c r="H37" s="161">
        <v>7.3213669999999996E-3</v>
      </c>
      <c r="I37" s="162">
        <v>0.10028169678413699</v>
      </c>
      <c r="J37" s="162">
        <v>0.106661257964614</v>
      </c>
      <c r="K37" s="162">
        <v>-6.3795611804769899E-3</v>
      </c>
      <c r="L37" s="162">
        <v>-8.9257950000000003E-3</v>
      </c>
      <c r="M37" s="144">
        <v>-7.6526780902384951E-3</v>
      </c>
      <c r="N37" s="141" t="s">
        <v>31</v>
      </c>
      <c r="O37" s="141">
        <v>0</v>
      </c>
      <c r="P37" s="141">
        <v>0.52580000000000005</v>
      </c>
      <c r="Q37" s="145" t="s">
        <v>88</v>
      </c>
      <c r="R37" s="9" t="s">
        <v>55</v>
      </c>
      <c r="S37" s="9"/>
      <c r="T37" s="9" t="s">
        <v>35</v>
      </c>
      <c r="U37" s="9" t="s">
        <v>46</v>
      </c>
    </row>
    <row r="38" spans="1:21">
      <c r="A38" s="141" t="s">
        <v>89</v>
      </c>
      <c r="B38" s="9">
        <v>9</v>
      </c>
      <c r="C38" s="141" t="s">
        <v>30</v>
      </c>
      <c r="D38" s="141">
        <v>1284</v>
      </c>
      <c r="E38" s="141">
        <v>-6.6449999999999996</v>
      </c>
      <c r="F38" s="141">
        <v>3.0340000000000002E-11</v>
      </c>
      <c r="G38" s="161">
        <v>7.4789301886310595E-8</v>
      </c>
      <c r="H38" s="161">
        <v>9.2299999999999994E-5</v>
      </c>
      <c r="I38" s="162">
        <v>0.144939401095006</v>
      </c>
      <c r="J38" s="162">
        <v>0.16339137973388301</v>
      </c>
      <c r="K38" s="162">
        <v>-2.5023509999999999E-2</v>
      </c>
      <c r="L38" s="162">
        <v>-1.8451978638877299E-2</v>
      </c>
      <c r="M38" s="162">
        <v>-2.1737744319438649E-2</v>
      </c>
      <c r="N38" s="141" t="s">
        <v>31</v>
      </c>
      <c r="O38" s="141">
        <v>0</v>
      </c>
      <c r="P38" s="141">
        <v>0.79149999999999998</v>
      </c>
      <c r="Q38" s="145" t="s">
        <v>32</v>
      </c>
      <c r="R38" s="9" t="s">
        <v>33</v>
      </c>
      <c r="S38" s="9" t="s">
        <v>34</v>
      </c>
      <c r="T38" s="9" t="s">
        <v>35</v>
      </c>
      <c r="U38" s="141"/>
    </row>
    <row r="39" spans="1:21">
      <c r="A39" s="141" t="s">
        <v>89</v>
      </c>
      <c r="B39" s="9">
        <v>9</v>
      </c>
      <c r="C39" s="141" t="s">
        <v>37</v>
      </c>
      <c r="D39" s="141">
        <v>1161</v>
      </c>
      <c r="E39" s="141">
        <v>-5.9359999999999999</v>
      </c>
      <c r="F39" s="141">
        <v>2.9290000000000001E-9</v>
      </c>
      <c r="G39" s="161">
        <v>9.4076880169030294E-13</v>
      </c>
      <c r="H39" s="161">
        <v>8.3357569999999992E-3</v>
      </c>
      <c r="I39" s="162">
        <v>0.14516272986534901</v>
      </c>
      <c r="J39" s="162">
        <v>0.16302860411446601</v>
      </c>
      <c r="K39" s="162">
        <v>-1.78658742491167E-2</v>
      </c>
      <c r="L39" s="162">
        <v>-2.3792013000000001E-2</v>
      </c>
      <c r="M39" s="144">
        <v>-2.0828943624558352E-2</v>
      </c>
      <c r="N39" s="141" t="s">
        <v>31</v>
      </c>
      <c r="O39" s="141">
        <v>0</v>
      </c>
      <c r="P39" s="141">
        <v>0.38800000000000001</v>
      </c>
      <c r="Q39" s="145" t="s">
        <v>32</v>
      </c>
      <c r="R39" s="9" t="s">
        <v>33</v>
      </c>
      <c r="S39" s="9" t="s">
        <v>34</v>
      </c>
      <c r="T39" s="9" t="s">
        <v>35</v>
      </c>
      <c r="U39" s="141"/>
    </row>
    <row r="40" spans="1:21">
      <c r="A40" s="141" t="s">
        <v>90</v>
      </c>
      <c r="B40" s="9">
        <v>11</v>
      </c>
      <c r="C40" s="141" t="s">
        <v>30</v>
      </c>
      <c r="D40" s="141">
        <v>1286</v>
      </c>
      <c r="E40" s="141">
        <v>-5.4219999999999997</v>
      </c>
      <c r="F40" s="141">
        <v>5.8950000000000002E-8</v>
      </c>
      <c r="G40" s="161">
        <v>3.6148955086742701E-6</v>
      </c>
      <c r="H40" s="161">
        <v>3.9438720000000002E-3</v>
      </c>
      <c r="I40" s="162">
        <v>3.5152657072131499E-2</v>
      </c>
      <c r="J40" s="162">
        <v>4.3886171880247397E-2</v>
      </c>
      <c r="K40" s="162">
        <v>-9.8749170000000004E-3</v>
      </c>
      <c r="L40" s="162">
        <v>-8.7335148081158897E-3</v>
      </c>
      <c r="M40" s="162">
        <v>-9.3042159040579442E-3</v>
      </c>
      <c r="N40" s="141" t="s">
        <v>31</v>
      </c>
      <c r="O40" s="141">
        <v>0</v>
      </c>
      <c r="P40" s="141">
        <v>0.54259999999999997</v>
      </c>
      <c r="Q40" s="145" t="s">
        <v>67</v>
      </c>
      <c r="R40" s="9" t="s">
        <v>58</v>
      </c>
      <c r="S40" s="9" t="s">
        <v>34</v>
      </c>
      <c r="T40" s="9" t="s">
        <v>35</v>
      </c>
    </row>
    <row r="41" spans="1:21">
      <c r="A41" s="141" t="s">
        <v>91</v>
      </c>
      <c r="B41" s="9">
        <v>19</v>
      </c>
      <c r="C41" s="141" t="s">
        <v>30</v>
      </c>
      <c r="D41" s="141">
        <v>1288</v>
      </c>
      <c r="E41" s="141">
        <v>13.984</v>
      </c>
      <c r="F41" s="141">
        <v>1.9650000000000001E-44</v>
      </c>
      <c r="G41" s="161">
        <v>1.3838946098734601E-28</v>
      </c>
      <c r="H41" s="161">
        <v>1.62E-17</v>
      </c>
      <c r="I41" s="162">
        <v>0.82232042390594495</v>
      </c>
      <c r="J41" s="162">
        <v>0.76065792822829403</v>
      </c>
      <c r="K41" s="162">
        <v>7.6843479000000006E-2</v>
      </c>
      <c r="L41" s="162">
        <v>6.16624956776518E-2</v>
      </c>
      <c r="M41" s="162">
        <v>6.92529873388259E-2</v>
      </c>
      <c r="N41" s="141" t="s">
        <v>60</v>
      </c>
      <c r="O41" s="141">
        <v>0</v>
      </c>
      <c r="P41" s="141">
        <v>0.8478</v>
      </c>
      <c r="Q41" s="145" t="s">
        <v>40</v>
      </c>
      <c r="R41" s="141"/>
      <c r="S41" s="9" t="s">
        <v>44</v>
      </c>
      <c r="T41" s="9" t="s">
        <v>35</v>
      </c>
    </row>
    <row r="42" spans="1:21">
      <c r="A42" s="141" t="s">
        <v>91</v>
      </c>
      <c r="B42" s="9">
        <v>19</v>
      </c>
      <c r="C42" s="141" t="s">
        <v>37</v>
      </c>
      <c r="D42" s="141">
        <v>1164</v>
      </c>
      <c r="E42" s="141">
        <v>12.634</v>
      </c>
      <c r="F42" s="141">
        <v>1.3779999999999999E-36</v>
      </c>
      <c r="G42" s="161">
        <v>1.7744718959264001E-34</v>
      </c>
      <c r="H42" s="161">
        <v>7.2999999999999996E-10</v>
      </c>
      <c r="I42" s="162">
        <v>0.82249319231996698</v>
      </c>
      <c r="J42" s="162">
        <v>0.76065374923037998</v>
      </c>
      <c r="K42" s="162">
        <v>6.18394430895872E-2</v>
      </c>
      <c r="L42" s="162">
        <v>6.3238068999999994E-2</v>
      </c>
      <c r="M42" s="144">
        <v>6.25387560447936E-2</v>
      </c>
      <c r="N42" s="141" t="s">
        <v>60</v>
      </c>
      <c r="O42" s="141">
        <v>28</v>
      </c>
      <c r="P42" s="141">
        <v>0.23849999999999999</v>
      </c>
      <c r="Q42" s="145" t="s">
        <v>40</v>
      </c>
      <c r="R42" s="141"/>
      <c r="S42" s="9" t="s">
        <v>44</v>
      </c>
      <c r="T42" s="9" t="s">
        <v>35</v>
      </c>
    </row>
    <row r="43" spans="1:21">
      <c r="A43" s="141" t="s">
        <v>91</v>
      </c>
      <c r="B43" s="9">
        <v>19</v>
      </c>
      <c r="C43" s="141" t="s">
        <v>38</v>
      </c>
      <c r="D43" s="141">
        <v>949</v>
      </c>
      <c r="E43" s="141">
        <v>10.712</v>
      </c>
      <c r="F43" s="141">
        <v>8.9099999999999995E-27</v>
      </c>
      <c r="G43" s="161">
        <v>1.8348722274018E-34</v>
      </c>
      <c r="H43" s="161">
        <v>0.15644788500000001</v>
      </c>
      <c r="I43" s="153">
        <v>0.82229837250972904</v>
      </c>
      <c r="J43" s="153">
        <v>0.76057610094504102</v>
      </c>
      <c r="K43" s="153">
        <v>6.1722271564688201E-2</v>
      </c>
      <c r="L43" s="153">
        <v>5.4868778999999999E-2</v>
      </c>
      <c r="M43" s="144">
        <v>5.82955252823441E-2</v>
      </c>
      <c r="N43" s="141" t="s">
        <v>60</v>
      </c>
      <c r="O43" s="141">
        <v>90.2</v>
      </c>
      <c r="P43" s="141">
        <v>1.369E-3</v>
      </c>
      <c r="Q43" s="145" t="s">
        <v>40</v>
      </c>
      <c r="R43" s="141"/>
      <c r="S43" s="9" t="s">
        <v>44</v>
      </c>
      <c r="T43" s="9" t="s">
        <v>35</v>
      </c>
    </row>
    <row r="44" spans="1:21">
      <c r="A44" s="141" t="s">
        <v>92</v>
      </c>
      <c r="B44" s="9">
        <v>4</v>
      </c>
      <c r="C44" s="141" t="s">
        <v>30</v>
      </c>
      <c r="D44" s="141">
        <v>1279</v>
      </c>
      <c r="E44" s="141">
        <v>-6.3789999999999996</v>
      </c>
      <c r="F44" s="141">
        <v>1.784E-10</v>
      </c>
      <c r="G44" s="161">
        <v>5.7089785695408297E-8</v>
      </c>
      <c r="H44" s="161">
        <v>6.3206999999999998E-4</v>
      </c>
      <c r="I44" s="162">
        <v>0.125511842969321</v>
      </c>
      <c r="J44" s="162">
        <v>0.147097747314963</v>
      </c>
      <c r="K44" s="162">
        <v>-2.4182492E-2</v>
      </c>
      <c r="L44" s="162">
        <v>-2.1585904345642299E-2</v>
      </c>
      <c r="M44" s="162">
        <v>-2.2884198172821148E-2</v>
      </c>
      <c r="N44" s="141" t="s">
        <v>31</v>
      </c>
      <c r="O44" s="141">
        <v>0</v>
      </c>
      <c r="P44" s="141">
        <v>0.50270000000000004</v>
      </c>
      <c r="Q44" s="145" t="s">
        <v>93</v>
      </c>
      <c r="R44" s="9" t="s">
        <v>58</v>
      </c>
      <c r="S44" s="141"/>
      <c r="T44" s="9" t="s">
        <v>35</v>
      </c>
      <c r="U44" s="9" t="s">
        <v>62</v>
      </c>
    </row>
    <row r="45" spans="1:21">
      <c r="A45" s="141" t="s">
        <v>92</v>
      </c>
      <c r="B45" s="9">
        <v>4</v>
      </c>
      <c r="C45" s="141" t="s">
        <v>37</v>
      </c>
      <c r="D45" s="141">
        <v>1158</v>
      </c>
      <c r="E45" s="141">
        <v>-5.9240000000000004</v>
      </c>
      <c r="F45" s="141">
        <v>3.1450000000000002E-9</v>
      </c>
      <c r="G45" s="161">
        <v>2.75715685136164E-12</v>
      </c>
      <c r="H45" s="161">
        <v>3.9992600000000001E-3</v>
      </c>
      <c r="I45" s="162">
        <v>0.12574067969974101</v>
      </c>
      <c r="J45" s="162">
        <v>0.14678721547644499</v>
      </c>
      <c r="K45" s="162">
        <v>-2.1046535776704099E-2</v>
      </c>
      <c r="L45" s="162">
        <v>-2.5377767999999998E-2</v>
      </c>
      <c r="M45" s="144">
        <v>-2.3212151888352048E-2</v>
      </c>
      <c r="N45" s="141" t="s">
        <v>31</v>
      </c>
      <c r="O45" s="141">
        <v>0</v>
      </c>
      <c r="P45" s="141">
        <v>0.5766</v>
      </c>
      <c r="Q45" s="145" t="s">
        <v>93</v>
      </c>
      <c r="R45" s="9" t="s">
        <v>58</v>
      </c>
      <c r="S45" s="141"/>
      <c r="T45" s="9" t="s">
        <v>35</v>
      </c>
      <c r="U45" s="9" t="s">
        <v>62</v>
      </c>
    </row>
    <row r="46" spans="1:21">
      <c r="A46" s="141" t="s">
        <v>94</v>
      </c>
      <c r="B46" s="9">
        <v>1</v>
      </c>
      <c r="C46" s="141" t="s">
        <v>37</v>
      </c>
      <c r="D46" s="141">
        <v>1157</v>
      </c>
      <c r="E46" s="141">
        <v>-5.35</v>
      </c>
      <c r="F46" s="141">
        <v>8.7979999999999998E-8</v>
      </c>
      <c r="G46" s="161">
        <v>4.4713973034943598E-13</v>
      </c>
      <c r="H46" s="161">
        <v>0.150243139</v>
      </c>
      <c r="I46" s="162">
        <v>0.504752152023909</v>
      </c>
      <c r="J46" s="162">
        <v>0.55242671213088601</v>
      </c>
      <c r="K46" s="162">
        <v>-4.7674560106976502E-2</v>
      </c>
      <c r="L46" s="162">
        <v>-1.2894825E-2</v>
      </c>
      <c r="M46" s="144">
        <v>-3.028469255348825E-2</v>
      </c>
      <c r="N46" s="141" t="s">
        <v>31</v>
      </c>
      <c r="O46" s="141">
        <v>73</v>
      </c>
      <c r="P46" s="141">
        <v>5.4370000000000002E-2</v>
      </c>
      <c r="Q46" s="145" t="s">
        <v>95</v>
      </c>
      <c r="R46" s="9" t="s">
        <v>96</v>
      </c>
      <c r="S46" s="141"/>
      <c r="T46" s="9" t="s">
        <v>45</v>
      </c>
      <c r="U46" s="141"/>
    </row>
    <row r="47" spans="1:21">
      <c r="A47" s="141" t="s">
        <v>97</v>
      </c>
      <c r="B47" s="9">
        <v>6</v>
      </c>
      <c r="C47" s="141" t="s">
        <v>30</v>
      </c>
      <c r="D47" s="141">
        <v>1281</v>
      </c>
      <c r="E47" s="141">
        <v>-5.5190000000000001</v>
      </c>
      <c r="F47" s="141">
        <v>3.4030000000000001E-8</v>
      </c>
      <c r="G47" s="161">
        <v>2.2176560584902199E-6</v>
      </c>
      <c r="H47" s="161">
        <v>3.5811139999999998E-3</v>
      </c>
      <c r="I47" s="162">
        <v>0.23402366228775201</v>
      </c>
      <c r="J47" s="162">
        <v>0.25050104045553101</v>
      </c>
      <c r="K47" s="162">
        <v>-1.2480005000000001E-2</v>
      </c>
      <c r="L47" s="162">
        <v>-1.6477378167779201E-2</v>
      </c>
      <c r="M47" s="162">
        <v>-1.4478691583889602E-2</v>
      </c>
      <c r="N47" s="141" t="s">
        <v>31</v>
      </c>
      <c r="O47" s="141">
        <v>0</v>
      </c>
      <c r="P47" s="141">
        <v>0.51770000000000005</v>
      </c>
      <c r="Q47" s="145" t="s">
        <v>40</v>
      </c>
      <c r="R47" s="141"/>
      <c r="S47" s="141"/>
      <c r="T47" s="9" t="s">
        <v>45</v>
      </c>
      <c r="U47" s="141"/>
    </row>
    <row r="48" spans="1:21">
      <c r="A48" s="141" t="s">
        <v>97</v>
      </c>
      <c r="B48" s="9">
        <v>6</v>
      </c>
      <c r="C48" s="141" t="s">
        <v>37</v>
      </c>
      <c r="D48" s="141">
        <v>1158</v>
      </c>
      <c r="E48" s="141">
        <v>-5.5979999999999999</v>
      </c>
      <c r="F48" s="141">
        <v>2.1629999999999999E-8</v>
      </c>
      <c r="G48" s="161">
        <v>5.6570912535778797E-11</v>
      </c>
      <c r="H48" s="161">
        <v>3.0640649999999999E-3</v>
      </c>
      <c r="I48" s="162">
        <v>0.234334080247598</v>
      </c>
      <c r="J48" s="162">
        <v>0.25028988098879601</v>
      </c>
      <c r="K48" s="162">
        <v>-1.5955800741198199E-2</v>
      </c>
      <c r="L48" s="162">
        <v>-1.9813882000000001E-2</v>
      </c>
      <c r="M48" s="144">
        <v>-1.7884841370599099E-2</v>
      </c>
      <c r="N48" s="141" t="s">
        <v>31</v>
      </c>
      <c r="O48" s="141">
        <v>0</v>
      </c>
      <c r="P48" s="141">
        <v>0.80940000000000001</v>
      </c>
      <c r="Q48" s="145" t="s">
        <v>40</v>
      </c>
      <c r="R48" s="141"/>
      <c r="S48" s="141"/>
      <c r="T48" s="9" t="s">
        <v>45</v>
      </c>
      <c r="U48" s="141"/>
    </row>
    <row r="49" spans="1:73">
      <c r="A49" s="141" t="s">
        <v>98</v>
      </c>
      <c r="B49" s="9">
        <v>1</v>
      </c>
      <c r="C49" s="141" t="s">
        <v>30</v>
      </c>
      <c r="D49" s="141">
        <v>1292</v>
      </c>
      <c r="E49" s="141">
        <v>7.63</v>
      </c>
      <c r="F49" s="141">
        <v>2.3430000000000001E-14</v>
      </c>
      <c r="G49" s="161">
        <v>2.20471728247953E-10</v>
      </c>
      <c r="H49" s="161">
        <v>1.91E-5</v>
      </c>
      <c r="I49" s="162">
        <v>0.64465282438921501</v>
      </c>
      <c r="J49" s="162">
        <v>0.64284168551975696</v>
      </c>
      <c r="K49" s="162">
        <v>2.4879053000000002E-2</v>
      </c>
      <c r="L49" s="162">
        <v>1.81113886945794E-3</v>
      </c>
      <c r="M49" s="162">
        <v>1.3345095934728971E-2</v>
      </c>
      <c r="N49" s="141" t="s">
        <v>60</v>
      </c>
      <c r="O49" s="141">
        <v>0</v>
      </c>
      <c r="P49" s="141">
        <v>0.56430000000000002</v>
      </c>
      <c r="Q49" s="145" t="s">
        <v>99</v>
      </c>
      <c r="R49" s="9" t="s">
        <v>55</v>
      </c>
      <c r="S49" s="9" t="s">
        <v>52</v>
      </c>
      <c r="T49" s="9" t="s">
        <v>35</v>
      </c>
      <c r="U49" s="141"/>
    </row>
    <row r="50" spans="1:73">
      <c r="A50" s="141" t="s">
        <v>98</v>
      </c>
      <c r="B50" s="9">
        <v>1</v>
      </c>
      <c r="C50" s="141" t="s">
        <v>37</v>
      </c>
      <c r="D50" s="141">
        <v>1167</v>
      </c>
      <c r="E50" s="141">
        <v>6.5549999999999997</v>
      </c>
      <c r="F50" s="141">
        <v>5.574E-11</v>
      </c>
      <c r="G50" s="161">
        <v>1.6284250418436399E-15</v>
      </c>
      <c r="H50" s="161">
        <v>1.8454580000000002E-2</v>
      </c>
      <c r="I50" s="162">
        <v>0.64488310771810098</v>
      </c>
      <c r="J50" s="162">
        <v>0.64230168417191102</v>
      </c>
      <c r="K50" s="162">
        <v>2.5814235461899498E-3</v>
      </c>
      <c r="L50" s="162">
        <v>1.9876365999999999E-2</v>
      </c>
      <c r="M50" s="144">
        <v>1.1228894773094975E-2</v>
      </c>
      <c r="N50" s="141" t="s">
        <v>60</v>
      </c>
      <c r="O50" s="141">
        <v>62</v>
      </c>
      <c r="P50" s="141">
        <v>0.1048</v>
      </c>
      <c r="Q50" s="145" t="s">
        <v>99</v>
      </c>
      <c r="R50" s="9" t="s">
        <v>55</v>
      </c>
      <c r="S50" s="9" t="s">
        <v>52</v>
      </c>
      <c r="T50" s="9" t="s">
        <v>35</v>
      </c>
      <c r="U50" s="141"/>
    </row>
    <row r="51" spans="1:73">
      <c r="A51" s="141" t="s">
        <v>98</v>
      </c>
      <c r="B51" s="9">
        <v>1</v>
      </c>
      <c r="C51" s="141" t="s">
        <v>38</v>
      </c>
      <c r="D51" s="141">
        <v>951</v>
      </c>
      <c r="E51" s="141">
        <v>6.3120000000000003</v>
      </c>
      <c r="F51" s="141">
        <v>2.7460000000000001E-10</v>
      </c>
      <c r="G51" s="161">
        <v>7.8510306146765E-16</v>
      </c>
      <c r="H51" s="161">
        <v>0.29700218</v>
      </c>
      <c r="I51" s="162">
        <v>0.64458775446008998</v>
      </c>
      <c r="J51" s="162">
        <v>0.64266191749976598</v>
      </c>
      <c r="K51" s="162">
        <v>1.92583696032478E-3</v>
      </c>
      <c r="L51" s="162">
        <v>4.2259968000000002E-2</v>
      </c>
      <c r="M51" s="144">
        <v>2.209290248016239E-2</v>
      </c>
      <c r="N51" s="141" t="s">
        <v>60</v>
      </c>
      <c r="O51" s="141">
        <v>63.1</v>
      </c>
      <c r="P51" s="141">
        <v>9.9839999999999998E-2</v>
      </c>
      <c r="Q51" s="145" t="s">
        <v>99</v>
      </c>
      <c r="R51" s="9" t="s">
        <v>55</v>
      </c>
      <c r="S51" s="9" t="s">
        <v>52</v>
      </c>
      <c r="T51" s="9" t="s">
        <v>35</v>
      </c>
      <c r="U51" s="141"/>
    </row>
    <row r="52" spans="1:73">
      <c r="A52" s="141" t="s">
        <v>100</v>
      </c>
      <c r="B52" s="9">
        <v>18</v>
      </c>
      <c r="C52" s="141" t="s">
        <v>30</v>
      </c>
      <c r="D52" s="141">
        <v>1290</v>
      </c>
      <c r="E52" s="141">
        <v>-6.0860000000000003</v>
      </c>
      <c r="F52" s="141">
        <v>1.1559999999999999E-9</v>
      </c>
      <c r="G52" s="161">
        <v>6.8681681148081595E-7</v>
      </c>
      <c r="H52" s="161">
        <v>4.1158999999999998E-4</v>
      </c>
      <c r="I52" s="162">
        <v>0.28118295559053003</v>
      </c>
      <c r="J52" s="162">
        <v>0.30146543400666498</v>
      </c>
      <c r="K52" s="162">
        <v>-2.5721107E-2</v>
      </c>
      <c r="L52" s="162">
        <v>-2.0282478416135001E-2</v>
      </c>
      <c r="M52" s="162">
        <v>-2.3001792708067501E-2</v>
      </c>
      <c r="N52" s="141" t="s">
        <v>31</v>
      </c>
      <c r="O52" s="141">
        <v>0</v>
      </c>
      <c r="P52" s="141">
        <v>0.76600000000000001</v>
      </c>
      <c r="Q52" s="145" t="s">
        <v>101</v>
      </c>
      <c r="R52" s="9" t="s">
        <v>58</v>
      </c>
      <c r="S52" s="9" t="s">
        <v>68</v>
      </c>
      <c r="T52" s="9" t="s">
        <v>35</v>
      </c>
      <c r="U52" s="141"/>
    </row>
    <row r="53" spans="1:73">
      <c r="A53" s="141" t="s">
        <v>100</v>
      </c>
      <c r="B53" s="9">
        <v>18</v>
      </c>
      <c r="C53" s="141" t="s">
        <v>37</v>
      </c>
      <c r="D53" s="141">
        <v>1165</v>
      </c>
      <c r="E53" s="141">
        <v>-5.64</v>
      </c>
      <c r="F53" s="141">
        <v>1.7030000000000001E-8</v>
      </c>
      <c r="G53" s="161">
        <v>6.81316497107457E-12</v>
      </c>
      <c r="H53" s="161">
        <v>9.9965899999999996E-3</v>
      </c>
      <c r="I53" s="162">
        <v>0.28147479949362803</v>
      </c>
      <c r="J53" s="162">
        <v>0.30135044644653203</v>
      </c>
      <c r="K53" s="162">
        <v>-1.9875646952903999E-2</v>
      </c>
      <c r="L53" s="162">
        <v>-3.0981811000000001E-2</v>
      </c>
      <c r="M53" s="144">
        <v>-2.5428728976452E-2</v>
      </c>
      <c r="N53" s="141" t="s">
        <v>31</v>
      </c>
      <c r="O53" s="141">
        <v>0</v>
      </c>
      <c r="P53" s="141">
        <v>0.46929999999999999</v>
      </c>
      <c r="Q53" s="145" t="s">
        <v>101</v>
      </c>
      <c r="R53" s="9" t="s">
        <v>58</v>
      </c>
      <c r="S53" s="9" t="s">
        <v>68</v>
      </c>
      <c r="T53" s="9" t="s">
        <v>35</v>
      </c>
      <c r="U53" s="141"/>
    </row>
    <row r="54" spans="1:73">
      <c r="A54" s="141" t="s">
        <v>102</v>
      </c>
      <c r="B54" s="9">
        <v>2</v>
      </c>
      <c r="C54" s="141" t="s">
        <v>30</v>
      </c>
      <c r="D54" s="141">
        <v>1251</v>
      </c>
      <c r="E54" s="141">
        <v>-6.6</v>
      </c>
      <c r="F54" s="141">
        <v>4.1230000000000003E-11</v>
      </c>
      <c r="G54" s="161">
        <v>3.3526643851913502E-3</v>
      </c>
      <c r="H54" s="161">
        <v>4.2999999999999999E-12</v>
      </c>
      <c r="I54" s="162">
        <v>0.66538819941389804</v>
      </c>
      <c r="J54" s="162">
        <v>0.694495668998097</v>
      </c>
      <c r="K54" s="162">
        <v>-3.8022445000000002E-2</v>
      </c>
      <c r="L54" s="162">
        <v>-2.91074695841992E-2</v>
      </c>
      <c r="M54" s="162">
        <v>-3.3564957292099601E-2</v>
      </c>
      <c r="N54" s="141" t="s">
        <v>31</v>
      </c>
      <c r="O54" s="141">
        <v>92.3</v>
      </c>
      <c r="P54" s="141">
        <v>3.0600000000000001E-4</v>
      </c>
      <c r="Q54" s="145" t="s">
        <v>103</v>
      </c>
      <c r="R54" s="9" t="s">
        <v>55</v>
      </c>
      <c r="S54" s="141"/>
      <c r="T54" s="9" t="s">
        <v>35</v>
      </c>
      <c r="U54" s="141"/>
    </row>
    <row r="55" spans="1:73">
      <c r="A55" s="141" t="s">
        <v>102</v>
      </c>
      <c r="B55" s="9">
        <v>2</v>
      </c>
      <c r="C55" s="141" t="s">
        <v>37</v>
      </c>
      <c r="D55" s="141">
        <v>1129</v>
      </c>
      <c r="E55" s="141">
        <v>-5.5540000000000003</v>
      </c>
      <c r="F55" s="141">
        <v>2.798E-8</v>
      </c>
      <c r="G55" s="161">
        <v>6.3257718060685098E-6</v>
      </c>
      <c r="H55" s="161">
        <v>6.4199999999999998E-9</v>
      </c>
      <c r="I55" s="162">
        <v>0.66562085830504802</v>
      </c>
      <c r="J55" s="162">
        <v>0.69411503129447605</v>
      </c>
      <c r="K55" s="162">
        <v>-2.84941729894275E-2</v>
      </c>
      <c r="L55" s="162">
        <v>-4.0188096999999999E-2</v>
      </c>
      <c r="M55" s="144">
        <v>-3.4341134994713751E-2</v>
      </c>
      <c r="N55" s="141" t="s">
        <v>31</v>
      </c>
      <c r="O55" s="141">
        <v>90.4</v>
      </c>
      <c r="P55" s="141">
        <v>1.219E-3</v>
      </c>
      <c r="Q55" s="145" t="s">
        <v>103</v>
      </c>
      <c r="R55" s="9" t="s">
        <v>55</v>
      </c>
      <c r="S55" s="141"/>
      <c r="T55" s="9" t="s">
        <v>35</v>
      </c>
      <c r="U55" s="141"/>
    </row>
    <row r="56" spans="1:73">
      <c r="A56" s="141" t="s">
        <v>104</v>
      </c>
      <c r="B56" s="9">
        <v>16</v>
      </c>
      <c r="C56" s="141" t="s">
        <v>30</v>
      </c>
      <c r="D56" s="141">
        <v>1292</v>
      </c>
      <c r="E56" s="141">
        <v>-5.5179999999999998</v>
      </c>
      <c r="F56" s="141">
        <v>3.435E-8</v>
      </c>
      <c r="G56" s="161">
        <v>1.0164261991623101E-3</v>
      </c>
      <c r="H56" s="161">
        <v>2.1100000000000001E-6</v>
      </c>
      <c r="I56" s="162">
        <v>0.52940103908935499</v>
      </c>
      <c r="J56" s="162">
        <v>0.54247859498918105</v>
      </c>
      <c r="K56" s="162">
        <v>-1.959137E-2</v>
      </c>
      <c r="L56" s="162">
        <v>-1.30775558998263E-2</v>
      </c>
      <c r="M56" s="162">
        <v>-1.6334462949913149E-2</v>
      </c>
      <c r="N56" s="141" t="s">
        <v>31</v>
      </c>
      <c r="O56" s="141">
        <v>64.8</v>
      </c>
      <c r="P56" s="141">
        <v>9.1679999999999998E-2</v>
      </c>
      <c r="Q56" s="145" t="s">
        <v>105</v>
      </c>
      <c r="R56" s="9" t="s">
        <v>55</v>
      </c>
      <c r="S56" s="9" t="s">
        <v>68</v>
      </c>
      <c r="T56" s="9" t="s">
        <v>35</v>
      </c>
      <c r="U56" s="141"/>
    </row>
    <row r="57" spans="1:73">
      <c r="A57" s="141" t="s">
        <v>106</v>
      </c>
      <c r="B57" s="9">
        <v>19</v>
      </c>
      <c r="C57" s="141" t="s">
        <v>30</v>
      </c>
      <c r="D57" s="141">
        <v>1164</v>
      </c>
      <c r="E57" s="141">
        <v>10.826000000000001</v>
      </c>
      <c r="F57" s="141">
        <v>2.58E-27</v>
      </c>
      <c r="G57" s="161">
        <v>1.95217444729629E-21</v>
      </c>
      <c r="H57" s="161">
        <v>4.6299999999999998E-8</v>
      </c>
      <c r="I57" s="162">
        <v>0.84231102621812903</v>
      </c>
      <c r="J57" s="162">
        <v>0.808219718360916</v>
      </c>
      <c r="K57" s="162">
        <v>4.2900991999999999E-2</v>
      </c>
      <c r="L57" s="162">
        <v>3.40913078572131E-2</v>
      </c>
      <c r="M57" s="162">
        <v>3.8496149928606546E-2</v>
      </c>
      <c r="N57" s="141" t="s">
        <v>60</v>
      </c>
      <c r="O57" s="141">
        <v>67.2</v>
      </c>
      <c r="P57" s="141">
        <v>8.0850000000000005E-2</v>
      </c>
      <c r="Q57" s="145" t="s">
        <v>40</v>
      </c>
      <c r="R57" s="141"/>
      <c r="S57" s="9" t="s">
        <v>34</v>
      </c>
      <c r="T57" s="9" t="s">
        <v>45</v>
      </c>
      <c r="U57" s="141"/>
    </row>
    <row r="58" spans="1:73">
      <c r="A58" s="141" t="s">
        <v>106</v>
      </c>
      <c r="B58" s="9">
        <v>19</v>
      </c>
      <c r="C58" s="141" t="s">
        <v>37</v>
      </c>
      <c r="D58" s="141">
        <v>1047</v>
      </c>
      <c r="E58" s="141">
        <v>9.5129999999999999</v>
      </c>
      <c r="F58" s="141">
        <v>1.8469999999999999E-21</v>
      </c>
      <c r="G58" s="161">
        <v>5.1347489459512197E-27</v>
      </c>
      <c r="H58" s="161">
        <v>2.6024009999999998E-3</v>
      </c>
      <c r="I58" s="162">
        <v>0.84246784746139103</v>
      </c>
      <c r="J58" s="162">
        <v>0.80828358023514202</v>
      </c>
      <c r="K58" s="162">
        <v>3.4184267226248802E-2</v>
      </c>
      <c r="L58" s="162">
        <v>3.0575872E-2</v>
      </c>
      <c r="M58" s="144">
        <v>3.2380069613124403E-2</v>
      </c>
      <c r="N58" s="141" t="s">
        <v>60</v>
      </c>
      <c r="O58" s="141">
        <v>88.8</v>
      </c>
      <c r="P58" s="141">
        <v>2.774E-3</v>
      </c>
      <c r="Q58" s="145" t="s">
        <v>40</v>
      </c>
      <c r="R58" s="141"/>
      <c r="S58" s="9" t="s">
        <v>34</v>
      </c>
      <c r="T58" s="9" t="s">
        <v>45</v>
      </c>
      <c r="U58" s="141"/>
    </row>
    <row r="59" spans="1:73" s="147" customFormat="1">
      <c r="A59" s="141" t="s">
        <v>106</v>
      </c>
      <c r="B59" s="9">
        <v>19</v>
      </c>
      <c r="C59" s="146" t="s">
        <v>38</v>
      </c>
      <c r="D59" s="146">
        <v>846</v>
      </c>
      <c r="E59" s="146">
        <v>8.8610000000000007</v>
      </c>
      <c r="F59" s="146">
        <v>7.9010000000000004E-19</v>
      </c>
      <c r="G59" s="163">
        <v>4.1364865988669398E-27</v>
      </c>
      <c r="H59" s="163">
        <v>0.66158128100000002</v>
      </c>
      <c r="I59" s="164">
        <v>0.84231769586455596</v>
      </c>
      <c r="J59" s="164">
        <v>0.80826332341333396</v>
      </c>
      <c r="K59" s="164">
        <v>3.4054372451222399E-2</v>
      </c>
      <c r="L59" s="164">
        <v>2.5433028E-2</v>
      </c>
      <c r="M59" s="144">
        <v>2.9743700225611201E-2</v>
      </c>
      <c r="N59" s="146" t="s">
        <v>60</v>
      </c>
      <c r="O59" s="146">
        <v>92</v>
      </c>
      <c r="P59" s="146">
        <v>4.1100000000000002E-4</v>
      </c>
      <c r="Q59" s="145" t="s">
        <v>40</v>
      </c>
      <c r="R59" s="141"/>
      <c r="S59" s="9" t="s">
        <v>34</v>
      </c>
      <c r="T59" s="9" t="s">
        <v>45</v>
      </c>
      <c r="U59" s="141"/>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c r="BU59" s="6"/>
    </row>
    <row r="60" spans="1:73">
      <c r="C60" s="99"/>
    </row>
    <row r="62" spans="1:73">
      <c r="A62" s="6" t="s">
        <v>107</v>
      </c>
    </row>
    <row r="63" spans="1:73">
      <c r="A63" s="6" t="s">
        <v>108</v>
      </c>
    </row>
    <row r="64" spans="1:73">
      <c r="A64" s="6" t="s">
        <v>109</v>
      </c>
    </row>
    <row r="65" spans="1:3" ht="16.149999999999999">
      <c r="A65" s="6" t="s">
        <v>110</v>
      </c>
    </row>
    <row r="66" spans="1:3">
      <c r="A66" s="6" t="s">
        <v>111</v>
      </c>
    </row>
    <row r="67" spans="1:3">
      <c r="A67" s="6" t="s">
        <v>112</v>
      </c>
    </row>
    <row r="68" spans="1:3">
      <c r="A68" s="6" t="s">
        <v>113</v>
      </c>
      <c r="C68" s="6" t="s">
        <v>114</v>
      </c>
    </row>
    <row r="69" spans="1:3">
      <c r="A69" s="6" t="s">
        <v>115</v>
      </c>
    </row>
    <row r="70" spans="1:3">
      <c r="A70" s="6" t="s">
        <v>116</v>
      </c>
    </row>
    <row r="71" spans="1:3">
      <c r="A71" s="6" t="s">
        <v>117</v>
      </c>
    </row>
    <row r="72" spans="1:3">
      <c r="A72" s="6" t="s">
        <v>118</v>
      </c>
    </row>
    <row r="73" spans="1:3">
      <c r="A73" s="6" t="s">
        <v>119</v>
      </c>
    </row>
    <row r="75" spans="1:3" ht="15.6">
      <c r="A75" s="165" t="s">
        <v>120</v>
      </c>
    </row>
    <row r="76" spans="1:3" ht="15.6">
      <c r="A76" s="166" t="s">
        <v>121</v>
      </c>
    </row>
    <row r="77" spans="1:3" ht="15.6">
      <c r="A77" s="167" t="s">
        <v>122</v>
      </c>
    </row>
  </sheetData>
  <autoFilter ref="A3:U59" xr:uid="{00000000-0009-0000-0000-000001000000}">
    <sortState xmlns:xlrd2="http://schemas.microsoft.com/office/spreadsheetml/2017/richdata2" ref="A4:U59">
      <sortCondition ref="A3:A59"/>
    </sortState>
  </autoFilter>
  <conditionalFormatting sqref="A71:A74 A60:A69 A1:A4 A7 A9 A12 A14:A16 A18:A20 A22 A25:A26 A29:A36 A38 A40:A41 A44 A46:A47 A49 A52 A54 A56:A57 A78:A1048576">
    <cfRule type="duplicateValues" dxfId="63" priority="28"/>
  </conditionalFormatting>
  <conditionalFormatting sqref="A5">
    <cfRule type="duplicateValues" dxfId="62" priority="27"/>
  </conditionalFormatting>
  <conditionalFormatting sqref="A6">
    <cfRule type="duplicateValues" dxfId="61" priority="26"/>
  </conditionalFormatting>
  <conditionalFormatting sqref="A8">
    <cfRule type="duplicateValues" dxfId="60" priority="25"/>
  </conditionalFormatting>
  <conditionalFormatting sqref="A10">
    <cfRule type="duplicateValues" dxfId="59" priority="24"/>
  </conditionalFormatting>
  <conditionalFormatting sqref="A11">
    <cfRule type="duplicateValues" dxfId="58" priority="23"/>
  </conditionalFormatting>
  <conditionalFormatting sqref="A13">
    <cfRule type="duplicateValues" dxfId="57" priority="22"/>
  </conditionalFormatting>
  <conditionalFormatting sqref="A58">
    <cfRule type="duplicateValues" dxfId="56" priority="21"/>
  </conditionalFormatting>
  <conditionalFormatting sqref="A59">
    <cfRule type="duplicateValues" dxfId="55" priority="20"/>
  </conditionalFormatting>
  <conditionalFormatting sqref="A55">
    <cfRule type="duplicateValues" dxfId="54" priority="19"/>
  </conditionalFormatting>
  <conditionalFormatting sqref="A53">
    <cfRule type="duplicateValues" dxfId="53" priority="18"/>
  </conditionalFormatting>
  <conditionalFormatting sqref="A50">
    <cfRule type="duplicateValues" dxfId="52" priority="17"/>
  </conditionalFormatting>
  <conditionalFormatting sqref="A51">
    <cfRule type="duplicateValues" dxfId="51" priority="16"/>
  </conditionalFormatting>
  <conditionalFormatting sqref="A48">
    <cfRule type="duplicateValues" dxfId="50" priority="15"/>
  </conditionalFormatting>
  <conditionalFormatting sqref="A45">
    <cfRule type="duplicateValues" dxfId="49" priority="14"/>
  </conditionalFormatting>
  <conditionalFormatting sqref="A42">
    <cfRule type="duplicateValues" dxfId="48" priority="13"/>
  </conditionalFormatting>
  <conditionalFormatting sqref="A43">
    <cfRule type="duplicateValues" dxfId="47" priority="12"/>
  </conditionalFormatting>
  <conditionalFormatting sqref="A39">
    <cfRule type="duplicateValues" dxfId="46" priority="11"/>
  </conditionalFormatting>
  <conditionalFormatting sqref="A37">
    <cfRule type="duplicateValues" dxfId="45" priority="10"/>
  </conditionalFormatting>
  <conditionalFormatting sqref="A27">
    <cfRule type="duplicateValues" dxfId="44" priority="9"/>
  </conditionalFormatting>
  <conditionalFormatting sqref="A28">
    <cfRule type="duplicateValues" dxfId="43" priority="8"/>
  </conditionalFormatting>
  <conditionalFormatting sqref="A23">
    <cfRule type="duplicateValues" dxfId="42" priority="7"/>
  </conditionalFormatting>
  <conditionalFormatting sqref="A24">
    <cfRule type="duplicateValues" dxfId="41" priority="6"/>
  </conditionalFormatting>
  <conditionalFormatting sqref="A21">
    <cfRule type="duplicateValues" dxfId="40" priority="5"/>
  </conditionalFormatting>
  <conditionalFormatting sqref="A17">
    <cfRule type="duplicateValues" dxfId="39" priority="4"/>
  </conditionalFormatting>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41"/>
  <sheetViews>
    <sheetView zoomScaleNormal="100" workbookViewId="0"/>
  </sheetViews>
  <sheetFormatPr defaultRowHeight="14.45"/>
  <cols>
    <col min="1" max="1" width="17.28515625" customWidth="1"/>
    <col min="2" max="2" width="35.28515625" customWidth="1"/>
    <col min="3" max="3" width="7.140625" customWidth="1"/>
    <col min="4" max="4" width="11.5703125" customWidth="1"/>
    <col min="5" max="5" width="13" customWidth="1"/>
    <col min="6" max="6" width="10.5703125" customWidth="1"/>
    <col min="7" max="7" width="18.28515625" customWidth="1"/>
    <col min="8" max="8" width="8.28515625" style="76" customWidth="1"/>
    <col min="9" max="9" width="11" customWidth="1"/>
    <col min="10" max="10" width="11.28515625" customWidth="1"/>
    <col min="11" max="11" width="9.5703125" customWidth="1"/>
    <col min="12" max="12" width="17.28515625" customWidth="1"/>
    <col min="13" max="13" width="12.42578125" customWidth="1"/>
    <col min="15" max="15" width="11.85546875" customWidth="1"/>
    <col min="16" max="16" width="11.42578125" customWidth="1"/>
    <col min="18" max="18" width="17.5703125" customWidth="1"/>
    <col min="19" max="19" width="13.42578125" customWidth="1"/>
    <col min="20" max="20" width="55" style="6" customWidth="1"/>
  </cols>
  <sheetData>
    <row r="1" spans="1:20">
      <c r="A1" s="59" t="s">
        <v>123</v>
      </c>
      <c r="B1" s="3"/>
      <c r="C1" s="3"/>
      <c r="D1" s="3"/>
      <c r="E1" s="3"/>
      <c r="F1" s="3"/>
      <c r="H1"/>
    </row>
    <row r="2" spans="1:20">
      <c r="A2" s="169" t="s">
        <v>124</v>
      </c>
      <c r="B2" s="171" t="s">
        <v>125</v>
      </c>
      <c r="C2" s="174" t="s">
        <v>126</v>
      </c>
      <c r="D2" s="174"/>
      <c r="E2" s="174"/>
      <c r="F2" s="174"/>
      <c r="G2" s="174"/>
      <c r="H2" s="173" t="s">
        <v>127</v>
      </c>
      <c r="I2" s="174"/>
      <c r="J2" s="174"/>
      <c r="K2" s="174"/>
      <c r="L2" s="175"/>
      <c r="M2" s="98" t="s">
        <v>128</v>
      </c>
      <c r="N2" s="176" t="s">
        <v>129</v>
      </c>
      <c r="O2" s="171"/>
      <c r="P2" s="171"/>
      <c r="Q2" s="171"/>
      <c r="R2" s="171"/>
      <c r="S2" s="171"/>
      <c r="T2" s="171"/>
    </row>
    <row r="3" spans="1:20">
      <c r="A3" s="170"/>
      <c r="B3" s="172"/>
      <c r="C3" s="74" t="s">
        <v>130</v>
      </c>
      <c r="D3" s="74" t="s">
        <v>131</v>
      </c>
      <c r="E3" s="74" t="s">
        <v>132</v>
      </c>
      <c r="F3" s="75" t="s">
        <v>133</v>
      </c>
      <c r="G3" s="75" t="s">
        <v>134</v>
      </c>
      <c r="H3" s="77" t="s">
        <v>130</v>
      </c>
      <c r="I3" s="74" t="s">
        <v>131</v>
      </c>
      <c r="J3" s="74" t="s">
        <v>132</v>
      </c>
      <c r="K3" s="75" t="s">
        <v>133</v>
      </c>
      <c r="L3" s="75" t="s">
        <v>134</v>
      </c>
      <c r="M3" s="87" t="s">
        <v>135</v>
      </c>
      <c r="N3" s="78" t="s">
        <v>130</v>
      </c>
      <c r="O3" s="15" t="s">
        <v>131</v>
      </c>
      <c r="P3" s="15" t="s">
        <v>132</v>
      </c>
      <c r="Q3" s="15" t="s">
        <v>133</v>
      </c>
      <c r="R3" s="15" t="s">
        <v>134</v>
      </c>
      <c r="S3" s="15" t="s">
        <v>135</v>
      </c>
      <c r="T3" s="94" t="s">
        <v>136</v>
      </c>
    </row>
    <row r="4" spans="1:20">
      <c r="A4" s="3" t="s">
        <v>91</v>
      </c>
      <c r="B4" s="63" t="s">
        <v>137</v>
      </c>
      <c r="C4" s="3">
        <v>2.3180000000000001</v>
      </c>
      <c r="D4" s="3">
        <v>1.95</v>
      </c>
      <c r="E4" s="3">
        <v>2.7549999999999999</v>
      </c>
      <c r="F4" s="14">
        <v>1.39558009806937E-21</v>
      </c>
      <c r="G4" s="1">
        <v>4.4658563138219797E-20</v>
      </c>
      <c r="H4" s="81">
        <v>1.4039999999999999</v>
      </c>
      <c r="I4" s="80">
        <v>1.1619999999999999</v>
      </c>
      <c r="J4" s="80">
        <v>1.6970000000000001</v>
      </c>
      <c r="K4" s="86">
        <v>4.3730700000000001E-4</v>
      </c>
      <c r="L4" s="28">
        <f>K4*32</f>
        <v>1.3993824E-2</v>
      </c>
      <c r="M4" s="82">
        <v>0.65900000000000003</v>
      </c>
      <c r="N4" s="80">
        <v>2.2839999999999998</v>
      </c>
      <c r="O4" s="80">
        <v>1.909</v>
      </c>
      <c r="P4" s="80">
        <v>2.7320000000000002</v>
      </c>
      <c r="Q4" s="86">
        <v>1.66E-19</v>
      </c>
      <c r="R4">
        <f t="shared" ref="R4:R17" si="0">Q4*32</f>
        <v>5.3119999999999999E-18</v>
      </c>
      <c r="S4" s="85">
        <v>0.744642896</v>
      </c>
      <c r="T4" s="95">
        <v>5.6099999999999997E-6</v>
      </c>
    </row>
    <row r="5" spans="1:20">
      <c r="A5" s="3" t="s">
        <v>106</v>
      </c>
      <c r="B5" s="63" t="s">
        <v>138</v>
      </c>
      <c r="C5" s="3">
        <v>1.69</v>
      </c>
      <c r="D5" s="3">
        <v>1.3520000000000001</v>
      </c>
      <c r="E5" s="3">
        <v>2.1120000000000001</v>
      </c>
      <c r="F5" s="14">
        <v>4.0128194379216303E-6</v>
      </c>
      <c r="G5" s="1">
        <v>1.2841022201349217E-4</v>
      </c>
      <c r="H5" s="81">
        <v>1.5009999999999999</v>
      </c>
      <c r="I5" s="80">
        <v>1.1779999999999999</v>
      </c>
      <c r="J5" s="80">
        <v>1.913</v>
      </c>
      <c r="K5" s="86">
        <v>1.0250159999999999E-3</v>
      </c>
      <c r="L5" s="28">
        <f>K5*32</f>
        <v>3.2800511999999997E-2</v>
      </c>
      <c r="M5" s="82">
        <v>0.65900000000000003</v>
      </c>
      <c r="N5" s="80">
        <v>1.6890000000000001</v>
      </c>
      <c r="O5" s="80">
        <v>1.3460000000000001</v>
      </c>
      <c r="P5" s="80">
        <v>2.12</v>
      </c>
      <c r="Q5" s="86">
        <v>6.1299999999999998E-6</v>
      </c>
      <c r="R5" s="1">
        <f t="shared" si="0"/>
        <v>1.9615999999999999E-4</v>
      </c>
      <c r="S5" s="85">
        <v>0.69321039399999995</v>
      </c>
      <c r="T5" s="95">
        <v>1.9707539999999999E-3</v>
      </c>
    </row>
    <row r="6" spans="1:20">
      <c r="A6" s="3" t="s">
        <v>82</v>
      </c>
      <c r="B6" s="63" t="s">
        <v>139</v>
      </c>
      <c r="C6" s="3">
        <v>2.0659999999999998</v>
      </c>
      <c r="D6" s="3">
        <v>1.5069999999999999</v>
      </c>
      <c r="E6" s="3">
        <v>2.8330000000000002</v>
      </c>
      <c r="F6" s="14">
        <v>6.6321719973227998E-6</v>
      </c>
      <c r="G6" s="1">
        <v>2.1222950391432959E-4</v>
      </c>
      <c r="H6" s="81">
        <v>0.96599999999999997</v>
      </c>
      <c r="I6" s="80">
        <v>0.66200000000000003</v>
      </c>
      <c r="J6" s="80">
        <v>1.41</v>
      </c>
      <c r="K6" s="90">
        <v>0.85823927799999999</v>
      </c>
      <c r="L6" s="28">
        <v>1</v>
      </c>
      <c r="M6" s="82">
        <v>0.65900000000000003</v>
      </c>
      <c r="N6" s="80">
        <v>2</v>
      </c>
      <c r="O6" s="80">
        <v>1.452</v>
      </c>
      <c r="P6" s="80">
        <v>2.754</v>
      </c>
      <c r="Q6" s="86">
        <v>2.1699999999999999E-5</v>
      </c>
      <c r="R6" s="1">
        <f t="shared" si="0"/>
        <v>6.9439999999999997E-4</v>
      </c>
      <c r="S6" s="85">
        <v>0.68697745399999999</v>
      </c>
      <c r="T6" s="95">
        <v>6.3791789999999996E-3</v>
      </c>
    </row>
    <row r="7" spans="1:20">
      <c r="A7" s="3" t="s">
        <v>63</v>
      </c>
      <c r="B7" s="63" t="s">
        <v>64</v>
      </c>
      <c r="C7" s="3">
        <v>0.53500000000000003</v>
      </c>
      <c r="D7" s="3">
        <v>0.39700000000000002</v>
      </c>
      <c r="E7" s="3">
        <v>0.72099999999999997</v>
      </c>
      <c r="F7" s="14">
        <v>3.92514035924569E-5</v>
      </c>
      <c r="G7" s="1">
        <v>1.2560449149586208E-3</v>
      </c>
      <c r="H7" s="81">
        <v>0.93899999999999995</v>
      </c>
      <c r="I7" s="80">
        <v>0.69699999999999995</v>
      </c>
      <c r="J7" s="80">
        <v>1.2649999999999999</v>
      </c>
      <c r="K7" s="90">
        <v>0.679941939</v>
      </c>
      <c r="L7" s="28">
        <v>1</v>
      </c>
      <c r="M7" s="82">
        <v>0.65900000000000003</v>
      </c>
      <c r="N7" s="80">
        <v>0.51200000000000001</v>
      </c>
      <c r="O7" s="80">
        <v>0.379</v>
      </c>
      <c r="P7" s="80">
        <v>0.69</v>
      </c>
      <c r="Q7" s="86">
        <v>1.1399999999999999E-5</v>
      </c>
      <c r="R7" s="1">
        <f t="shared" si="0"/>
        <v>3.6479999999999998E-4</v>
      </c>
      <c r="S7" s="85">
        <v>0.681690201</v>
      </c>
      <c r="T7" s="96">
        <v>5.7349999999999998E-2</v>
      </c>
    </row>
    <row r="8" spans="1:20">
      <c r="A8" s="3" t="s">
        <v>73</v>
      </c>
      <c r="B8" s="63" t="s">
        <v>74</v>
      </c>
      <c r="C8" s="3">
        <v>0.35699999999999998</v>
      </c>
      <c r="D8" s="3">
        <v>0.215</v>
      </c>
      <c r="E8" s="3">
        <v>0.59399999999999997</v>
      </c>
      <c r="F8" s="14">
        <v>7.1592726581922803E-5</v>
      </c>
      <c r="G8" s="1">
        <v>2.2909672506215297E-3</v>
      </c>
      <c r="H8" s="81">
        <v>0.67200000000000004</v>
      </c>
      <c r="I8" s="80">
        <v>0.39700000000000002</v>
      </c>
      <c r="J8" s="80">
        <v>1.1399999999999999</v>
      </c>
      <c r="K8" s="90">
        <v>0.14050321099999999</v>
      </c>
      <c r="L8" s="28">
        <v>1</v>
      </c>
      <c r="M8" s="82">
        <v>0.65900000000000003</v>
      </c>
      <c r="N8" s="80">
        <v>0.33800000000000002</v>
      </c>
      <c r="O8" s="80">
        <v>0.19600000000000001</v>
      </c>
      <c r="P8" s="80">
        <v>0.58199999999999996</v>
      </c>
      <c r="Q8" s="86">
        <v>9.3200000000000002E-5</v>
      </c>
      <c r="R8" s="1">
        <f t="shared" si="0"/>
        <v>2.9824000000000001E-3</v>
      </c>
      <c r="S8" s="85">
        <v>0.69703612999999998</v>
      </c>
      <c r="T8" s="95">
        <v>3.531354E-3</v>
      </c>
    </row>
    <row r="9" spans="1:20">
      <c r="A9" s="3" t="s">
        <v>98</v>
      </c>
      <c r="B9" s="63" t="s">
        <v>99</v>
      </c>
      <c r="C9" s="3">
        <v>2.4209999999999998</v>
      </c>
      <c r="D9" s="3">
        <v>1.526</v>
      </c>
      <c r="E9" s="3">
        <v>3.8410000000000002</v>
      </c>
      <c r="F9" s="14">
        <v>1.72265814874446E-4</v>
      </c>
      <c r="G9" s="1">
        <v>5.512506075982272E-3</v>
      </c>
      <c r="H9" s="81">
        <v>1.214</v>
      </c>
      <c r="I9" s="80">
        <v>0.70599999999999996</v>
      </c>
      <c r="J9" s="80">
        <v>2.0880000000000001</v>
      </c>
      <c r="K9" s="90">
        <v>0.48242756599999997</v>
      </c>
      <c r="L9" s="28">
        <v>1</v>
      </c>
      <c r="M9" s="82">
        <v>0.65900000000000003</v>
      </c>
      <c r="N9" s="80">
        <v>2.238</v>
      </c>
      <c r="O9" s="80">
        <v>1.389</v>
      </c>
      <c r="P9" s="80">
        <v>3.6070000000000002</v>
      </c>
      <c r="Q9" s="86">
        <v>9.3221199999999997E-4</v>
      </c>
      <c r="R9" s="28">
        <f t="shared" si="0"/>
        <v>2.9830783999999999E-2</v>
      </c>
      <c r="S9" s="85">
        <v>0.68196960900000003</v>
      </c>
      <c r="T9" s="95">
        <v>3.6724729999999999E-3</v>
      </c>
    </row>
    <row r="10" spans="1:20">
      <c r="A10" s="3" t="s">
        <v>92</v>
      </c>
      <c r="B10" s="63" t="s">
        <v>93</v>
      </c>
      <c r="C10" s="3">
        <v>0.54100000000000004</v>
      </c>
      <c r="D10" s="3">
        <v>0.38500000000000001</v>
      </c>
      <c r="E10" s="3">
        <v>0.75900000000000001</v>
      </c>
      <c r="F10" s="14">
        <v>3.8119121000004401E-4</v>
      </c>
      <c r="G10" s="28">
        <v>1.2198118720001408E-2</v>
      </c>
      <c r="H10" s="81">
        <v>0.67600000000000005</v>
      </c>
      <c r="I10" s="80">
        <v>0.46100000000000002</v>
      </c>
      <c r="J10" s="80">
        <v>0.99199999999999999</v>
      </c>
      <c r="K10" s="90">
        <v>4.5166886000000003E-2</v>
      </c>
      <c r="L10" s="28">
        <v>1</v>
      </c>
      <c r="M10" s="82">
        <v>0.65900000000000003</v>
      </c>
      <c r="N10" s="80">
        <v>0.53700000000000003</v>
      </c>
      <c r="O10" s="80">
        <v>0.374</v>
      </c>
      <c r="P10" s="80">
        <v>0.77200000000000002</v>
      </c>
      <c r="Q10" s="86">
        <v>7.7688599999999996E-4</v>
      </c>
      <c r="R10" s="28">
        <f t="shared" si="0"/>
        <v>2.4860351999999999E-2</v>
      </c>
      <c r="S10" s="85">
        <v>0.68605325900000003</v>
      </c>
      <c r="T10" s="95">
        <v>2.9488869999999999E-3</v>
      </c>
    </row>
    <row r="11" spans="1:20">
      <c r="A11" s="3" t="s">
        <v>69</v>
      </c>
      <c r="B11" s="63" t="s">
        <v>140</v>
      </c>
      <c r="C11" s="3">
        <v>0.51300000000000001</v>
      </c>
      <c r="D11" s="3">
        <v>0.34499999999999997</v>
      </c>
      <c r="E11" s="3">
        <v>0.76300000000000001</v>
      </c>
      <c r="F11" s="14">
        <v>9.7754681218093289E-4</v>
      </c>
      <c r="G11" s="28">
        <v>3.1281497989789853E-2</v>
      </c>
      <c r="H11" s="81">
        <v>0.65500000000000003</v>
      </c>
      <c r="I11" s="80">
        <v>0.432</v>
      </c>
      <c r="J11" s="80">
        <v>0.995</v>
      </c>
      <c r="K11" s="90">
        <v>4.7237311999999997E-2</v>
      </c>
      <c r="L11" s="28">
        <v>1</v>
      </c>
      <c r="M11" s="82">
        <v>0.65900000000000003</v>
      </c>
      <c r="N11" s="80">
        <v>0.55500000000000005</v>
      </c>
      <c r="O11" s="80">
        <v>0.36699999999999999</v>
      </c>
      <c r="P11" s="80">
        <v>0.84099999999999997</v>
      </c>
      <c r="Q11" s="86">
        <v>5.4822610000000004E-3</v>
      </c>
      <c r="R11" s="28">
        <f t="shared" si="0"/>
        <v>0.17543235200000001</v>
      </c>
      <c r="S11" s="85">
        <v>0.67264169200000001</v>
      </c>
      <c r="T11" s="96">
        <v>0.10087</v>
      </c>
    </row>
    <row r="12" spans="1:20">
      <c r="A12" s="3" t="s">
        <v>77</v>
      </c>
      <c r="B12" s="63" t="s">
        <v>141</v>
      </c>
      <c r="C12" s="3">
        <v>1.7749999999999999</v>
      </c>
      <c r="D12" s="3">
        <v>1.26</v>
      </c>
      <c r="E12" s="3">
        <v>2.5009999999999999</v>
      </c>
      <c r="F12" s="14">
        <v>1.0370125482951601E-3</v>
      </c>
      <c r="G12" s="28">
        <v>3.3184401545445122E-2</v>
      </c>
      <c r="H12" s="81">
        <v>1.119</v>
      </c>
      <c r="I12" s="80">
        <v>0.72599999999999998</v>
      </c>
      <c r="J12" s="80">
        <v>1.726</v>
      </c>
      <c r="K12" s="90">
        <v>0.61114366799999997</v>
      </c>
      <c r="L12" s="28">
        <v>1</v>
      </c>
      <c r="M12" s="82">
        <v>0.65900000000000003</v>
      </c>
      <c r="N12" s="80">
        <v>1.96</v>
      </c>
      <c r="O12" s="80">
        <v>1.377</v>
      </c>
      <c r="P12" s="80">
        <v>2.7879999999999998</v>
      </c>
      <c r="Q12" s="86">
        <v>1.83962E-4</v>
      </c>
      <c r="R12" s="1">
        <f t="shared" si="0"/>
        <v>5.8867839999999999E-3</v>
      </c>
      <c r="S12" s="85">
        <v>0.67652898299999997</v>
      </c>
      <c r="T12" s="96">
        <v>5.9916774999999999E-2</v>
      </c>
    </row>
    <row r="13" spans="1:20">
      <c r="A13" s="3" t="s">
        <v>59</v>
      </c>
      <c r="B13" s="63" t="s">
        <v>61</v>
      </c>
      <c r="C13" s="3">
        <v>1.774</v>
      </c>
      <c r="D13" s="3">
        <v>1.2589999999999999</v>
      </c>
      <c r="E13" s="3">
        <v>2.4990000000000001</v>
      </c>
      <c r="F13" s="14">
        <v>1.0402037462133799E-3</v>
      </c>
      <c r="G13" s="28">
        <v>3.3286519878828157E-2</v>
      </c>
      <c r="H13" s="81">
        <v>1.21</v>
      </c>
      <c r="I13" s="80">
        <v>0.84399999999999997</v>
      </c>
      <c r="J13" s="80">
        <v>1.7350000000000001</v>
      </c>
      <c r="K13" s="90">
        <v>0.29991121900000001</v>
      </c>
      <c r="L13" s="28">
        <v>1</v>
      </c>
      <c r="M13" s="82">
        <v>0.65900000000000003</v>
      </c>
      <c r="N13" s="80">
        <v>1.9179999999999999</v>
      </c>
      <c r="O13" s="80">
        <v>1.341</v>
      </c>
      <c r="P13" s="80">
        <v>2.7450000000000001</v>
      </c>
      <c r="Q13" s="86">
        <v>3.63696E-4</v>
      </c>
      <c r="R13" s="28">
        <f t="shared" si="0"/>
        <v>1.1638272E-2</v>
      </c>
      <c r="S13" s="85">
        <v>0.67498441799999997</v>
      </c>
      <c r="T13" s="96">
        <v>0.13305</v>
      </c>
    </row>
    <row r="14" spans="1:20">
      <c r="A14" s="3" t="s">
        <v>104</v>
      </c>
      <c r="B14" s="63" t="s">
        <v>105</v>
      </c>
      <c r="C14" s="3">
        <v>0.42899999999999999</v>
      </c>
      <c r="D14" s="3">
        <v>0.251</v>
      </c>
      <c r="E14" s="3">
        <v>0.73399999999999999</v>
      </c>
      <c r="F14" s="14">
        <v>2.0209989825903298E-3</v>
      </c>
      <c r="G14" s="28">
        <v>6.4671967442890554E-2</v>
      </c>
      <c r="H14" s="81">
        <v>0.58799999999999997</v>
      </c>
      <c r="I14" s="80">
        <v>0.32700000000000001</v>
      </c>
      <c r="J14" s="80">
        <v>1.056</v>
      </c>
      <c r="K14" s="90">
        <v>7.5281457999999996E-2</v>
      </c>
      <c r="L14" s="28">
        <v>1</v>
      </c>
      <c r="M14" s="82">
        <v>0.65900000000000003</v>
      </c>
      <c r="N14" s="80">
        <v>0.33900000000000002</v>
      </c>
      <c r="O14" s="80">
        <v>0.191</v>
      </c>
      <c r="P14" s="80">
        <v>0.60199999999999998</v>
      </c>
      <c r="Q14" s="86">
        <v>2.2019300000000001E-4</v>
      </c>
      <c r="R14" s="1">
        <f t="shared" si="0"/>
        <v>7.0461760000000003E-3</v>
      </c>
      <c r="S14" s="85">
        <v>0.688890322</v>
      </c>
      <c r="T14" s="95">
        <v>4.2953319999999998E-3</v>
      </c>
    </row>
    <row r="15" spans="1:20">
      <c r="A15" s="3" t="s">
        <v>53</v>
      </c>
      <c r="B15" s="63" t="s">
        <v>54</v>
      </c>
      <c r="C15" s="3">
        <v>0.66900000000000004</v>
      </c>
      <c r="D15" s="3">
        <v>0.51</v>
      </c>
      <c r="E15" s="3">
        <v>0.879</v>
      </c>
      <c r="F15" s="14">
        <v>3.9109276649831898E-3</v>
      </c>
      <c r="G15" s="28">
        <v>0.12514968527946199</v>
      </c>
      <c r="H15" s="81">
        <v>0.95899999999999996</v>
      </c>
      <c r="I15" s="80">
        <v>0.73499999999999999</v>
      </c>
      <c r="J15" s="80">
        <v>1.2509999999999999</v>
      </c>
      <c r="K15" s="90">
        <v>0.75885015199999994</v>
      </c>
      <c r="L15" s="28">
        <v>1</v>
      </c>
      <c r="M15" s="82">
        <v>0.65900000000000003</v>
      </c>
      <c r="N15" s="80">
        <v>0.63</v>
      </c>
      <c r="O15" s="80">
        <v>0.48299999999999998</v>
      </c>
      <c r="P15" s="80">
        <v>0.82299999999999995</v>
      </c>
      <c r="Q15" s="86">
        <v>7.0759000000000002E-4</v>
      </c>
      <c r="R15" s="28">
        <f t="shared" si="0"/>
        <v>2.2642880000000001E-2</v>
      </c>
      <c r="S15" s="85">
        <v>0.67605906199999999</v>
      </c>
      <c r="T15" s="96">
        <v>2.342E-2</v>
      </c>
    </row>
    <row r="16" spans="1:20">
      <c r="A16" s="3" t="s">
        <v>102</v>
      </c>
      <c r="B16" s="63" t="s">
        <v>103</v>
      </c>
      <c r="C16" s="3">
        <v>0.52200000000000002</v>
      </c>
      <c r="D16" s="3">
        <v>0.33100000000000002</v>
      </c>
      <c r="E16" s="3">
        <v>0.82399999999999995</v>
      </c>
      <c r="F16" s="14">
        <v>5.1945632159012701E-3</v>
      </c>
      <c r="G16" s="28">
        <v>0.16622602290884064</v>
      </c>
      <c r="H16" s="81">
        <v>0.78400000000000003</v>
      </c>
      <c r="I16" s="80">
        <v>0.51</v>
      </c>
      <c r="J16" s="80">
        <v>1.204</v>
      </c>
      <c r="K16" s="90">
        <v>0.26654033799999999</v>
      </c>
      <c r="L16" s="28">
        <v>1</v>
      </c>
      <c r="M16" s="82">
        <v>0.65900000000000003</v>
      </c>
      <c r="N16" s="80">
        <v>0.5</v>
      </c>
      <c r="O16" s="80">
        <v>0.313</v>
      </c>
      <c r="P16" s="80">
        <v>0.79800000000000004</v>
      </c>
      <c r="Q16" s="86">
        <v>3.6684E-3</v>
      </c>
      <c r="R16" s="28">
        <f t="shared" si="0"/>
        <v>0.1173888</v>
      </c>
      <c r="S16" s="85">
        <v>0.67816536599999999</v>
      </c>
      <c r="T16" s="96">
        <v>1.2530886E-2</v>
      </c>
    </row>
    <row r="17" spans="1:20">
      <c r="A17" s="3" t="s">
        <v>50</v>
      </c>
      <c r="B17" s="63" t="s">
        <v>51</v>
      </c>
      <c r="C17" s="3">
        <v>0.58399999999999996</v>
      </c>
      <c r="D17" s="3">
        <v>0.39500000000000002</v>
      </c>
      <c r="E17" s="3">
        <v>0.86299999999999999</v>
      </c>
      <c r="F17" s="14">
        <v>7.0129380960183701E-3</v>
      </c>
      <c r="G17" s="28">
        <v>0.22441401907258784</v>
      </c>
      <c r="H17" s="81">
        <v>1.32</v>
      </c>
      <c r="I17" s="80">
        <v>0.86199999999999999</v>
      </c>
      <c r="J17" s="80">
        <v>2.0209999999999999</v>
      </c>
      <c r="K17" s="90">
        <v>0.202109133</v>
      </c>
      <c r="L17" s="28">
        <v>1</v>
      </c>
      <c r="M17" s="82">
        <v>0.65900000000000003</v>
      </c>
      <c r="N17" s="80">
        <v>0.628</v>
      </c>
      <c r="O17" s="80">
        <v>0.41899999999999998</v>
      </c>
      <c r="P17" s="80">
        <v>0.94</v>
      </c>
      <c r="Q17" s="90">
        <v>2.3927204000000001E-2</v>
      </c>
      <c r="R17" s="28">
        <f t="shared" si="0"/>
        <v>0.76567052800000002</v>
      </c>
      <c r="S17" s="85">
        <v>0.66909536400000003</v>
      </c>
      <c r="T17" s="96">
        <v>0.15992999999999999</v>
      </c>
    </row>
    <row r="18" spans="1:20">
      <c r="A18" s="3" t="s">
        <v>97</v>
      </c>
      <c r="B18" s="63" t="s">
        <v>142</v>
      </c>
      <c r="C18" s="3">
        <v>0.57499999999999996</v>
      </c>
      <c r="D18" s="3">
        <v>0.38200000000000001</v>
      </c>
      <c r="E18" s="3">
        <v>0.86499999999999999</v>
      </c>
      <c r="F18" s="14">
        <v>7.9182828024238899E-3</v>
      </c>
      <c r="G18" s="28">
        <v>0.25338504967756448</v>
      </c>
      <c r="H18" s="81">
        <v>0.73299999999999998</v>
      </c>
      <c r="I18" s="80">
        <v>0.48499999999999999</v>
      </c>
      <c r="J18" s="80">
        <v>1.1100000000000001</v>
      </c>
      <c r="K18" s="90">
        <v>0.142315619</v>
      </c>
      <c r="L18" s="28">
        <v>1</v>
      </c>
      <c r="M18" s="82">
        <v>0.65900000000000003</v>
      </c>
      <c r="N18" s="80">
        <v>0.626</v>
      </c>
      <c r="O18" s="80">
        <v>0.40100000000000002</v>
      </c>
      <c r="P18" s="80">
        <v>0.97499999999999998</v>
      </c>
      <c r="Q18" s="90">
        <v>3.8307046999999997E-2</v>
      </c>
      <c r="R18" s="28">
        <v>1</v>
      </c>
      <c r="S18" s="85">
        <v>0.67483396699999998</v>
      </c>
      <c r="T18" s="96">
        <v>2.4761339E-2</v>
      </c>
    </row>
    <row r="19" spans="1:20">
      <c r="A19" s="3" t="s">
        <v>87</v>
      </c>
      <c r="B19" s="63" t="s">
        <v>88</v>
      </c>
      <c r="C19" s="3">
        <v>0.54</v>
      </c>
      <c r="D19" s="3">
        <v>0.34200000000000003</v>
      </c>
      <c r="E19" s="3">
        <v>0.85299999999999998</v>
      </c>
      <c r="F19" s="14">
        <v>8.2493473019058794E-3</v>
      </c>
      <c r="G19" s="28">
        <v>0.26397911366098814</v>
      </c>
      <c r="H19" s="81">
        <v>0.94699999999999995</v>
      </c>
      <c r="I19" s="80">
        <v>0.57899999999999996</v>
      </c>
      <c r="J19" s="80">
        <v>1.546</v>
      </c>
      <c r="K19" s="90">
        <v>0.82648815499999995</v>
      </c>
      <c r="L19" s="28">
        <v>1</v>
      </c>
      <c r="M19" s="82">
        <v>0.65900000000000003</v>
      </c>
      <c r="N19" s="80">
        <v>0.48499999999999999</v>
      </c>
      <c r="O19" s="80">
        <v>0.30599999999999999</v>
      </c>
      <c r="P19" s="80">
        <v>0.76800000000000002</v>
      </c>
      <c r="Q19" s="86">
        <v>2.048289E-3</v>
      </c>
      <c r="R19" s="28">
        <f>Q19*32</f>
        <v>6.5545248E-2</v>
      </c>
      <c r="S19" s="85">
        <v>0.67732714299999996</v>
      </c>
      <c r="T19" s="96">
        <v>3.1204213000000001E-2</v>
      </c>
    </row>
    <row r="20" spans="1:20">
      <c r="A20" s="3" t="s">
        <v>39</v>
      </c>
      <c r="B20" s="63" t="s">
        <v>143</v>
      </c>
      <c r="C20" s="3">
        <v>0.63</v>
      </c>
      <c r="D20" s="3">
        <v>0.44</v>
      </c>
      <c r="E20" s="3">
        <v>0.90100000000000002</v>
      </c>
      <c r="F20" s="61">
        <v>1.12953387336722E-2</v>
      </c>
      <c r="G20" s="28">
        <v>0.36145083947751039</v>
      </c>
      <c r="H20" s="81">
        <v>0.90100000000000002</v>
      </c>
      <c r="I20" s="80">
        <v>0.63300000000000001</v>
      </c>
      <c r="J20" s="80">
        <v>1.284</v>
      </c>
      <c r="K20" s="90">
        <v>0.56522173499999995</v>
      </c>
      <c r="L20" s="28">
        <v>1</v>
      </c>
      <c r="M20" s="82">
        <v>0.65900000000000003</v>
      </c>
      <c r="N20" s="80">
        <v>0.64700000000000002</v>
      </c>
      <c r="O20" s="80">
        <v>0.44400000000000001</v>
      </c>
      <c r="P20" s="80">
        <v>0.94199999999999995</v>
      </c>
      <c r="Q20" s="90">
        <v>2.3199915000000002E-2</v>
      </c>
      <c r="R20" s="28">
        <f>Q20*32</f>
        <v>0.74239728000000005</v>
      </c>
      <c r="S20" s="85">
        <v>0.66946074300000002</v>
      </c>
      <c r="T20" s="96">
        <v>0.12617</v>
      </c>
    </row>
    <row r="21" spans="1:20">
      <c r="A21" s="3" t="s">
        <v>29</v>
      </c>
      <c r="B21" s="63" t="s">
        <v>32</v>
      </c>
      <c r="C21" s="3">
        <v>0.748</v>
      </c>
      <c r="D21" s="3">
        <v>0.59299999999999997</v>
      </c>
      <c r="E21" s="3">
        <v>0.94399999999999995</v>
      </c>
      <c r="F21" s="61">
        <v>1.43225859093762E-2</v>
      </c>
      <c r="G21" s="28">
        <v>0.4583227491000384</v>
      </c>
      <c r="H21" s="81">
        <v>0.83499999999999996</v>
      </c>
      <c r="I21" s="80">
        <v>0.65700000000000003</v>
      </c>
      <c r="J21" s="80">
        <v>1.0620000000000001</v>
      </c>
      <c r="K21" s="90">
        <v>0.14177310700000001</v>
      </c>
      <c r="L21" s="28">
        <v>1</v>
      </c>
      <c r="M21" s="82">
        <v>0.65900000000000003</v>
      </c>
      <c r="N21" s="80">
        <v>0.78</v>
      </c>
      <c r="O21" s="80">
        <v>0.61199999999999999</v>
      </c>
      <c r="P21" s="80">
        <v>0.995</v>
      </c>
      <c r="Q21" s="90">
        <v>4.5037127000000003E-2</v>
      </c>
      <c r="R21" s="28">
        <v>1</v>
      </c>
      <c r="S21" s="85">
        <v>0.67102972500000002</v>
      </c>
      <c r="T21" s="96">
        <v>5.5530000000000003E-2</v>
      </c>
    </row>
    <row r="22" spans="1:20">
      <c r="A22" s="3" t="s">
        <v>75</v>
      </c>
      <c r="B22" s="63" t="s">
        <v>76</v>
      </c>
      <c r="C22" s="3">
        <v>0.70099999999999996</v>
      </c>
      <c r="D22" s="3">
        <v>0.52300000000000002</v>
      </c>
      <c r="E22" s="3">
        <v>0.93899999999999995</v>
      </c>
      <c r="F22" s="61">
        <v>1.7424163852657399E-2</v>
      </c>
      <c r="G22" s="28">
        <v>0.55757324328503677</v>
      </c>
      <c r="H22" s="81">
        <v>0.78300000000000003</v>
      </c>
      <c r="I22" s="80">
        <v>0.56999999999999995</v>
      </c>
      <c r="J22" s="80">
        <v>1.0760000000000001</v>
      </c>
      <c r="K22" s="90">
        <v>0.13210234000000001</v>
      </c>
      <c r="L22" s="28">
        <v>1</v>
      </c>
      <c r="M22" s="82">
        <v>0.65900000000000003</v>
      </c>
      <c r="N22" s="80">
        <v>0.69</v>
      </c>
      <c r="O22" s="80">
        <v>0.51400000000000001</v>
      </c>
      <c r="P22" s="80">
        <v>0.92800000000000005</v>
      </c>
      <c r="Q22" s="90">
        <v>1.4161506000000001E-2</v>
      </c>
      <c r="R22" s="28">
        <f>Q22*32</f>
        <v>0.45316819200000003</v>
      </c>
      <c r="S22" s="85">
        <v>0.66584993699999995</v>
      </c>
      <c r="T22" s="96">
        <v>0.34681989099999999</v>
      </c>
    </row>
    <row r="23" spans="1:20">
      <c r="A23" s="3" t="s">
        <v>56</v>
      </c>
      <c r="B23" s="63" t="s">
        <v>57</v>
      </c>
      <c r="C23" s="3">
        <v>0.73499999999999999</v>
      </c>
      <c r="D23" s="3">
        <v>0.55200000000000005</v>
      </c>
      <c r="E23" s="3">
        <v>0.97699999999999998</v>
      </c>
      <c r="F23" s="61">
        <v>3.4161598222416101E-2</v>
      </c>
      <c r="G23" s="28">
        <v>1</v>
      </c>
      <c r="H23" s="81">
        <v>0.80800000000000005</v>
      </c>
      <c r="I23" s="80">
        <v>0.59399999999999997</v>
      </c>
      <c r="J23" s="80">
        <v>1.0980000000000001</v>
      </c>
      <c r="K23" s="90">
        <v>0.17348466400000001</v>
      </c>
      <c r="L23" s="28">
        <v>1</v>
      </c>
      <c r="M23" s="82">
        <v>0.65900000000000003</v>
      </c>
      <c r="N23" s="80">
        <v>0.67700000000000005</v>
      </c>
      <c r="O23" s="80">
        <v>0.5</v>
      </c>
      <c r="P23" s="80">
        <v>0.91800000000000004</v>
      </c>
      <c r="Q23" s="90">
        <v>1.1938208E-2</v>
      </c>
      <c r="R23" s="28">
        <f>Q23*32</f>
        <v>0.38202265600000002</v>
      </c>
      <c r="S23" s="85">
        <v>0.675134868</v>
      </c>
      <c r="T23" s="96">
        <v>2.8740000000000002E-2</v>
      </c>
    </row>
    <row r="24" spans="1:20">
      <c r="A24" s="3" t="s">
        <v>78</v>
      </c>
      <c r="B24" s="63" t="s">
        <v>54</v>
      </c>
      <c r="C24" s="3">
        <v>0.71499999999999997</v>
      </c>
      <c r="D24" s="3">
        <v>0.51800000000000002</v>
      </c>
      <c r="E24" s="3">
        <v>0.98599999999999999</v>
      </c>
      <c r="F24" s="61">
        <v>4.0976860356114697E-2</v>
      </c>
      <c r="G24" s="28">
        <v>1</v>
      </c>
      <c r="H24" s="81">
        <v>0.92200000000000004</v>
      </c>
      <c r="I24" s="80">
        <v>0.67800000000000005</v>
      </c>
      <c r="J24" s="80">
        <v>1.254</v>
      </c>
      <c r="K24" s="90">
        <v>0.60447098799999999</v>
      </c>
      <c r="L24" s="28">
        <v>1</v>
      </c>
      <c r="M24" s="82">
        <v>0.65900000000000003</v>
      </c>
      <c r="N24" s="80">
        <v>0.81799999999999995</v>
      </c>
      <c r="O24" s="80">
        <v>0.58799999999999997</v>
      </c>
      <c r="P24" s="80">
        <v>1.137</v>
      </c>
      <c r="Q24" s="90">
        <v>0.232018222</v>
      </c>
      <c r="R24" s="28">
        <v>1</v>
      </c>
      <c r="S24" s="85">
        <v>0.66677413100000005</v>
      </c>
      <c r="T24" s="96">
        <v>3.2443558999999997E-2</v>
      </c>
    </row>
    <row r="25" spans="1:20">
      <c r="A25" s="3" t="s">
        <v>83</v>
      </c>
      <c r="B25" s="63" t="s">
        <v>84</v>
      </c>
      <c r="C25" s="3">
        <v>0.76500000000000001</v>
      </c>
      <c r="D25" s="3">
        <v>0.58299999999999996</v>
      </c>
      <c r="E25" s="3">
        <v>1.004</v>
      </c>
      <c r="F25" s="61">
        <v>5.3048330311755501E-2</v>
      </c>
      <c r="G25" s="28">
        <v>1</v>
      </c>
      <c r="H25" s="81">
        <v>0.84899999999999998</v>
      </c>
      <c r="I25" s="80">
        <v>0.63700000000000001</v>
      </c>
      <c r="J25" s="80">
        <v>1.131</v>
      </c>
      <c r="K25" s="90">
        <v>0.262782495</v>
      </c>
      <c r="L25" s="28">
        <v>1</v>
      </c>
      <c r="M25" s="82">
        <v>0.65900000000000003</v>
      </c>
      <c r="N25" s="80">
        <v>0.75600000000000001</v>
      </c>
      <c r="O25" s="80">
        <v>0.56999999999999995</v>
      </c>
      <c r="P25" s="80">
        <v>1.0029999999999999</v>
      </c>
      <c r="Q25" s="90">
        <v>5.2127693000000003E-2</v>
      </c>
      <c r="R25" s="28">
        <v>1</v>
      </c>
      <c r="S25" s="85">
        <v>0.67083628900000003</v>
      </c>
      <c r="T25" s="96">
        <v>5.0902568000000002E-2</v>
      </c>
    </row>
    <row r="26" spans="1:20">
      <c r="A26" s="3" t="s">
        <v>85</v>
      </c>
      <c r="B26" s="63" t="s">
        <v>86</v>
      </c>
      <c r="C26" s="3">
        <v>0.78300000000000003</v>
      </c>
      <c r="D26" s="3">
        <v>0.59199999999999997</v>
      </c>
      <c r="E26" s="3">
        <v>1.0349999999999999</v>
      </c>
      <c r="F26" s="61">
        <v>8.5816900307682603E-2</v>
      </c>
      <c r="G26" s="28">
        <v>1</v>
      </c>
      <c r="H26" s="81">
        <v>0.745</v>
      </c>
      <c r="I26" s="80">
        <v>0.56000000000000005</v>
      </c>
      <c r="J26" s="80">
        <v>0.98899999999999999</v>
      </c>
      <c r="K26" s="90">
        <v>4.2040938999999999E-2</v>
      </c>
      <c r="L26" s="28">
        <v>1</v>
      </c>
      <c r="M26" s="82">
        <v>0.65900000000000003</v>
      </c>
      <c r="N26" s="80">
        <v>0.84699999999999998</v>
      </c>
      <c r="O26" s="80">
        <v>0.624</v>
      </c>
      <c r="P26" s="80">
        <v>1.1499999999999999</v>
      </c>
      <c r="Q26" s="90">
        <v>0.28697996100000001</v>
      </c>
      <c r="R26" s="28">
        <v>1</v>
      </c>
      <c r="S26" s="85">
        <v>0.66363616800000003</v>
      </c>
      <c r="T26" s="96">
        <v>0.20833664599999999</v>
      </c>
    </row>
    <row r="27" spans="1:20">
      <c r="A27" s="3" t="s">
        <v>71</v>
      </c>
      <c r="B27" s="63" t="s">
        <v>72</v>
      </c>
      <c r="C27" s="3">
        <v>0.74</v>
      </c>
      <c r="D27" s="3">
        <v>0.51900000000000002</v>
      </c>
      <c r="E27" s="3">
        <v>1.054</v>
      </c>
      <c r="F27" s="61">
        <v>9.5140458019222801E-2</v>
      </c>
      <c r="G27" s="28">
        <v>1</v>
      </c>
      <c r="H27" s="81">
        <v>1.085</v>
      </c>
      <c r="I27" s="80">
        <v>0.75700000000000001</v>
      </c>
      <c r="J27" s="80">
        <v>1.554</v>
      </c>
      <c r="K27" s="90">
        <v>0.65775306499999997</v>
      </c>
      <c r="L27" s="28">
        <v>1</v>
      </c>
      <c r="M27" s="82">
        <v>0.65900000000000003</v>
      </c>
      <c r="N27" s="80">
        <v>0.80100000000000005</v>
      </c>
      <c r="O27" s="80">
        <v>0.55700000000000005</v>
      </c>
      <c r="P27" s="80">
        <v>1.153</v>
      </c>
      <c r="Q27" s="90">
        <v>0.232351696</v>
      </c>
      <c r="R27" s="28">
        <v>1</v>
      </c>
      <c r="S27" s="85">
        <v>0.66434543400000001</v>
      </c>
      <c r="T27" s="96">
        <v>0.14293</v>
      </c>
    </row>
    <row r="28" spans="1:20">
      <c r="A28" s="3" t="s">
        <v>100</v>
      </c>
      <c r="B28" s="63" t="s">
        <v>101</v>
      </c>
      <c r="C28" s="3">
        <v>0.78</v>
      </c>
      <c r="D28" s="3">
        <v>0.57899999999999996</v>
      </c>
      <c r="E28" s="3">
        <v>1.0509999999999999</v>
      </c>
      <c r="F28" s="61">
        <v>0.102002290092541</v>
      </c>
      <c r="G28" s="28">
        <v>1</v>
      </c>
      <c r="H28" s="81">
        <v>0.90700000000000003</v>
      </c>
      <c r="I28" s="80">
        <v>0.66100000000000003</v>
      </c>
      <c r="J28" s="80">
        <v>1.244</v>
      </c>
      <c r="K28" s="90">
        <v>0.54364784700000002</v>
      </c>
      <c r="L28" s="28">
        <v>1</v>
      </c>
      <c r="M28" s="82">
        <v>0.65900000000000003</v>
      </c>
      <c r="N28" s="80">
        <v>0.75800000000000001</v>
      </c>
      <c r="O28" s="80">
        <v>0.55300000000000005</v>
      </c>
      <c r="P28" s="80">
        <v>1.038</v>
      </c>
      <c r="Q28" s="90">
        <v>8.4549926999999997E-2</v>
      </c>
      <c r="R28" s="28">
        <v>1</v>
      </c>
      <c r="S28" s="85">
        <v>0.667526383</v>
      </c>
      <c r="T28" s="96">
        <v>0.13926413500000001</v>
      </c>
    </row>
    <row r="29" spans="1:20">
      <c r="A29" s="3" t="s">
        <v>89</v>
      </c>
      <c r="B29" s="63" t="s">
        <v>32</v>
      </c>
      <c r="C29" s="3">
        <v>0.80700000000000005</v>
      </c>
      <c r="D29" s="3">
        <v>0.61599999999999999</v>
      </c>
      <c r="E29" s="3">
        <v>1.056</v>
      </c>
      <c r="F29" s="61">
        <v>0.118327241978012</v>
      </c>
      <c r="G29" s="28">
        <v>1</v>
      </c>
      <c r="H29" s="81">
        <v>0.878</v>
      </c>
      <c r="I29" s="80">
        <v>0.66100000000000003</v>
      </c>
      <c r="J29" s="80">
        <v>1.165</v>
      </c>
      <c r="K29" s="90">
        <v>0.36731058799999999</v>
      </c>
      <c r="L29" s="28">
        <v>1</v>
      </c>
      <c r="M29" s="82">
        <v>0.65900000000000003</v>
      </c>
      <c r="N29" s="80">
        <v>0.80400000000000005</v>
      </c>
      <c r="O29" s="80">
        <v>0.60699999999999998</v>
      </c>
      <c r="P29" s="80">
        <v>1.0640000000000001</v>
      </c>
      <c r="Q29" s="90">
        <v>0.12739199700000001</v>
      </c>
      <c r="R29" s="28">
        <v>1</v>
      </c>
      <c r="S29" s="85">
        <v>0.66610785100000003</v>
      </c>
      <c r="T29" s="96">
        <v>0.16938839999999999</v>
      </c>
    </row>
    <row r="30" spans="1:20">
      <c r="A30" s="3" t="s">
        <v>47</v>
      </c>
      <c r="B30" s="63" t="s">
        <v>144</v>
      </c>
      <c r="C30" s="3">
        <v>0.66</v>
      </c>
      <c r="D30" s="3">
        <v>0.374</v>
      </c>
      <c r="E30" s="3">
        <v>1.1659999999999999</v>
      </c>
      <c r="F30" s="61">
        <v>0.15234436160723999</v>
      </c>
      <c r="G30" s="28">
        <v>1</v>
      </c>
      <c r="H30" s="81">
        <v>0.624</v>
      </c>
      <c r="I30" s="80">
        <v>0.33600000000000002</v>
      </c>
      <c r="J30" s="80">
        <v>1.161</v>
      </c>
      <c r="K30" s="90">
        <v>0.13663424199999999</v>
      </c>
      <c r="L30" s="28">
        <v>1</v>
      </c>
      <c r="M30" s="82">
        <v>0.65900000000000003</v>
      </c>
      <c r="N30" s="80">
        <v>0.94099999999999995</v>
      </c>
      <c r="O30" s="80">
        <v>0.51400000000000001</v>
      </c>
      <c r="P30" s="80">
        <v>1.722</v>
      </c>
      <c r="Q30" s="90">
        <v>0.842992725</v>
      </c>
      <c r="R30" s="28">
        <v>1</v>
      </c>
      <c r="S30" s="85">
        <v>0.66058417700000005</v>
      </c>
      <c r="T30" s="96">
        <v>0.20138</v>
      </c>
    </row>
    <row r="31" spans="1:20">
      <c r="A31" s="3" t="s">
        <v>41</v>
      </c>
      <c r="B31" s="63" t="s">
        <v>42</v>
      </c>
      <c r="C31" s="3">
        <v>0.748</v>
      </c>
      <c r="D31" s="3">
        <v>0.46100000000000002</v>
      </c>
      <c r="E31" s="3">
        <v>1.2150000000000001</v>
      </c>
      <c r="F31" s="61">
        <v>0.24059951246512401</v>
      </c>
      <c r="G31" s="28">
        <v>1</v>
      </c>
      <c r="H31" s="81">
        <v>1.0389999999999999</v>
      </c>
      <c r="I31" s="80">
        <v>0.61299999999999999</v>
      </c>
      <c r="J31" s="80">
        <v>1.7609999999999999</v>
      </c>
      <c r="K31" s="90">
        <v>0.887556397</v>
      </c>
      <c r="L31" s="28">
        <v>1</v>
      </c>
      <c r="M31" s="82">
        <v>0.65900000000000003</v>
      </c>
      <c r="N31" s="80">
        <v>0.872</v>
      </c>
      <c r="O31" s="80">
        <v>0.53100000000000003</v>
      </c>
      <c r="P31" s="80">
        <v>1.431</v>
      </c>
      <c r="Q31" s="90">
        <v>0.58682135800000002</v>
      </c>
      <c r="R31" s="28">
        <v>1</v>
      </c>
      <c r="S31" s="85">
        <v>0.66114299200000004</v>
      </c>
      <c r="T31" s="96">
        <v>0.33267999999999998</v>
      </c>
    </row>
    <row r="32" spans="1:20">
      <c r="A32" s="3" t="s">
        <v>90</v>
      </c>
      <c r="B32" s="63" t="s">
        <v>67</v>
      </c>
      <c r="C32" s="3">
        <v>0.92100000000000004</v>
      </c>
      <c r="D32" s="3">
        <v>0.68700000000000006</v>
      </c>
      <c r="E32" s="3">
        <v>1.2330000000000001</v>
      </c>
      <c r="F32" s="61">
        <v>0.57914309451625301</v>
      </c>
      <c r="G32" s="28">
        <v>1</v>
      </c>
      <c r="H32" s="81">
        <v>0.81</v>
      </c>
      <c r="I32" s="80">
        <v>0.59199999999999997</v>
      </c>
      <c r="J32" s="80">
        <v>1.107</v>
      </c>
      <c r="K32" s="90">
        <v>0.18603307999999999</v>
      </c>
      <c r="L32" s="28">
        <v>1</v>
      </c>
      <c r="M32" s="82">
        <v>0.65900000000000003</v>
      </c>
      <c r="N32" s="80">
        <v>0.92400000000000004</v>
      </c>
      <c r="O32" s="80">
        <v>0.68100000000000005</v>
      </c>
      <c r="P32" s="80">
        <v>1.2549999999999999</v>
      </c>
      <c r="Q32" s="90">
        <v>0.61426153400000005</v>
      </c>
      <c r="R32" s="28">
        <v>1</v>
      </c>
      <c r="S32" s="85">
        <v>0.661744793</v>
      </c>
      <c r="T32" s="96">
        <v>0.112676548</v>
      </c>
    </row>
    <row r="33" spans="1:20">
      <c r="A33" s="3" t="s">
        <v>94</v>
      </c>
      <c r="B33" s="63" t="s">
        <v>95</v>
      </c>
      <c r="C33" s="3">
        <v>0.96199999999999997</v>
      </c>
      <c r="D33" s="3">
        <v>0.72399999999999998</v>
      </c>
      <c r="E33" s="3">
        <v>1.2789999999999999</v>
      </c>
      <c r="F33" s="61">
        <v>0.78994518096768396</v>
      </c>
      <c r="G33" s="28">
        <v>1</v>
      </c>
      <c r="H33" s="81">
        <v>0.69499999999999995</v>
      </c>
      <c r="I33" s="80">
        <v>0.52900000000000003</v>
      </c>
      <c r="J33" s="80">
        <v>0.91400000000000003</v>
      </c>
      <c r="K33" s="86">
        <v>9.112808E-3</v>
      </c>
      <c r="L33" s="28">
        <f t="shared" ref="L33" si="1">K33*32</f>
        <v>0.291609856</v>
      </c>
      <c r="M33" s="82">
        <v>0.65900000000000003</v>
      </c>
      <c r="N33" s="80">
        <v>1.2749999999999999</v>
      </c>
      <c r="O33" s="80">
        <v>0.93200000000000005</v>
      </c>
      <c r="P33" s="80">
        <v>1.744</v>
      </c>
      <c r="Q33" s="90">
        <v>0.12861249499999999</v>
      </c>
      <c r="R33" s="28">
        <v>1</v>
      </c>
      <c r="S33" s="85">
        <v>0.65821995799999999</v>
      </c>
      <c r="T33" s="96">
        <v>0.81376526699999996</v>
      </c>
    </row>
    <row r="34" spans="1:20">
      <c r="A34" s="3" t="s">
        <v>66</v>
      </c>
      <c r="B34" s="63" t="s">
        <v>67</v>
      </c>
      <c r="C34" s="3">
        <v>1.044</v>
      </c>
      <c r="D34" s="3">
        <v>0.73</v>
      </c>
      <c r="E34" s="3">
        <v>1.4930000000000001</v>
      </c>
      <c r="F34" s="61">
        <v>0.81543686854539099</v>
      </c>
      <c r="G34" s="28">
        <v>1</v>
      </c>
      <c r="H34" s="81">
        <v>0.64800000000000002</v>
      </c>
      <c r="I34" s="80">
        <v>0.43099999999999999</v>
      </c>
      <c r="J34" s="80">
        <v>0.97299999999999998</v>
      </c>
      <c r="K34" s="90">
        <v>3.6400948000000002E-2</v>
      </c>
      <c r="L34" s="28">
        <v>1</v>
      </c>
      <c r="M34" s="82">
        <v>0.65900000000000003</v>
      </c>
      <c r="N34" s="80">
        <v>1.2350000000000001</v>
      </c>
      <c r="O34" s="80">
        <v>0.84099999999999997</v>
      </c>
      <c r="P34" s="80">
        <v>1.8120000000000001</v>
      </c>
      <c r="Q34" s="90">
        <v>0.28136467599999998</v>
      </c>
      <c r="R34" s="28">
        <v>1</v>
      </c>
      <c r="S34" s="85">
        <v>0.65834891600000001</v>
      </c>
      <c r="T34" s="96">
        <v>0.74026000000000003</v>
      </c>
    </row>
    <row r="35" spans="1:20">
      <c r="A35" s="4" t="s">
        <v>79</v>
      </c>
      <c r="B35" s="64" t="s">
        <v>80</v>
      </c>
      <c r="C35" s="4">
        <v>0.996</v>
      </c>
      <c r="D35" s="4">
        <v>0.67200000000000004</v>
      </c>
      <c r="E35" s="4">
        <v>1.4770000000000001</v>
      </c>
      <c r="F35" s="62">
        <v>0.98380149900315605</v>
      </c>
      <c r="G35" s="60">
        <v>1</v>
      </c>
      <c r="H35" s="84">
        <v>0.93799999999999994</v>
      </c>
      <c r="I35" s="83">
        <v>0.624</v>
      </c>
      <c r="J35" s="83">
        <v>1.41</v>
      </c>
      <c r="K35" s="91">
        <v>0.75836670699999997</v>
      </c>
      <c r="L35" s="92">
        <v>1</v>
      </c>
      <c r="M35" s="89">
        <v>0.65900000000000003</v>
      </c>
      <c r="N35" s="83">
        <v>0.98299999999999998</v>
      </c>
      <c r="O35" s="83">
        <v>0.65600000000000003</v>
      </c>
      <c r="P35" s="83">
        <v>1.4750000000000001</v>
      </c>
      <c r="Q35" s="91">
        <v>0.935702849</v>
      </c>
      <c r="R35" s="92">
        <v>1</v>
      </c>
      <c r="S35" s="88">
        <v>0.65989640400000005</v>
      </c>
      <c r="T35" s="97">
        <v>0.27154627199999998</v>
      </c>
    </row>
    <row r="36" spans="1:20">
      <c r="A36" s="3"/>
      <c r="B36" s="3"/>
      <c r="C36" s="3"/>
      <c r="D36" s="3"/>
      <c r="E36" s="3"/>
      <c r="F36" s="3"/>
    </row>
    <row r="37" spans="1:20">
      <c r="A37" s="3" t="s">
        <v>145</v>
      </c>
      <c r="B37" s="3"/>
      <c r="C37" s="3"/>
      <c r="D37" s="3"/>
      <c r="E37" s="3"/>
      <c r="F37" s="3"/>
    </row>
    <row r="38" spans="1:20">
      <c r="A38" s="79" t="s">
        <v>146</v>
      </c>
      <c r="B38" s="3"/>
      <c r="C38" s="3"/>
      <c r="D38" s="3"/>
      <c r="E38" s="3"/>
      <c r="F38" s="3"/>
    </row>
    <row r="39" spans="1:20">
      <c r="A39" s="93" t="s">
        <v>147</v>
      </c>
      <c r="B39" s="3"/>
      <c r="C39" s="3"/>
      <c r="D39" s="3"/>
      <c r="E39" s="3"/>
      <c r="F39" s="3"/>
    </row>
    <row r="40" spans="1:20">
      <c r="A40" s="79" t="s">
        <v>148</v>
      </c>
      <c r="B40" s="3"/>
      <c r="C40" s="3"/>
      <c r="D40" s="3"/>
      <c r="E40" s="3"/>
      <c r="F40" s="3"/>
    </row>
    <row r="41" spans="1:20">
      <c r="A41" s="79" t="s">
        <v>149</v>
      </c>
    </row>
  </sheetData>
  <sortState xmlns:xlrd2="http://schemas.microsoft.com/office/spreadsheetml/2017/richdata2" ref="A4:U35">
    <sortCondition ref="F4:F35"/>
  </sortState>
  <mergeCells count="5">
    <mergeCell ref="A2:A3"/>
    <mergeCell ref="B2:B3"/>
    <mergeCell ref="H2:L2"/>
    <mergeCell ref="C2:G2"/>
    <mergeCell ref="N2:T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filterMode="1"/>
  <dimension ref="A1:P40"/>
  <sheetViews>
    <sheetView workbookViewId="0"/>
  </sheetViews>
  <sheetFormatPr defaultRowHeight="14.45"/>
  <cols>
    <col min="1" max="1" width="14.140625" customWidth="1"/>
    <col min="2" max="2" width="3.5703125" bestFit="1" customWidth="1"/>
    <col min="3" max="3" width="11.5703125" bestFit="1" customWidth="1"/>
    <col min="4" max="4" width="26.42578125" style="34" customWidth="1"/>
    <col min="5" max="5" width="31.28515625" bestFit="1" customWidth="1"/>
    <col min="6" max="6" width="27.42578125" customWidth="1"/>
    <col min="7" max="7" width="21.140625" style="33" customWidth="1"/>
    <col min="8" max="8" width="12" style="67" bestFit="1" customWidth="1"/>
    <col min="9" max="9" width="17" style="67" customWidth="1"/>
    <col min="10" max="10" width="17.42578125" customWidth="1"/>
    <col min="11" max="11" width="14.28515625" style="6" customWidth="1"/>
    <col min="12" max="12" width="25.42578125" customWidth="1"/>
    <col min="13" max="13" width="5" bestFit="1" customWidth="1"/>
    <col min="14" max="14" width="45.5703125" customWidth="1"/>
    <col min="15" max="15" width="35.5703125" bestFit="1" customWidth="1"/>
    <col min="16" max="16" width="42.28515625" bestFit="1" customWidth="1"/>
  </cols>
  <sheetData>
    <row r="1" spans="1:16" s="7" customFormat="1" ht="15.6">
      <c r="A1" s="7" t="s">
        <v>150</v>
      </c>
      <c r="D1" s="35"/>
      <c r="G1" s="31"/>
      <c r="H1" s="65"/>
      <c r="I1" s="65"/>
      <c r="K1" s="30"/>
    </row>
    <row r="3" spans="1:16" s="9" customFormat="1" ht="34.15" customHeight="1" thickBot="1">
      <c r="A3" s="8" t="s">
        <v>151</v>
      </c>
      <c r="B3" s="8" t="s">
        <v>152</v>
      </c>
      <c r="C3" s="8" t="s">
        <v>153</v>
      </c>
      <c r="D3" s="45" t="s">
        <v>154</v>
      </c>
      <c r="E3" s="29" t="s">
        <v>155</v>
      </c>
      <c r="F3" s="29" t="s">
        <v>156</v>
      </c>
      <c r="G3" s="32" t="s">
        <v>157</v>
      </c>
      <c r="H3" s="73" t="s">
        <v>133</v>
      </c>
      <c r="I3" s="66" t="s">
        <v>134</v>
      </c>
      <c r="J3" s="29" t="s">
        <v>158</v>
      </c>
      <c r="K3" s="8" t="s">
        <v>159</v>
      </c>
      <c r="L3" s="8" t="s">
        <v>160</v>
      </c>
      <c r="M3" s="8" t="s">
        <v>161</v>
      </c>
      <c r="N3" s="8" t="s">
        <v>162</v>
      </c>
      <c r="O3" s="8" t="s">
        <v>163</v>
      </c>
      <c r="P3" s="8" t="s">
        <v>164</v>
      </c>
    </row>
    <row r="4" spans="1:16" ht="18.75" customHeight="1">
      <c r="A4" t="s">
        <v>77</v>
      </c>
      <c r="B4">
        <v>13</v>
      </c>
      <c r="C4">
        <v>114064536</v>
      </c>
      <c r="D4" s="34">
        <v>2.0797353949739653E-2</v>
      </c>
      <c r="E4" t="s">
        <v>141</v>
      </c>
      <c r="F4" t="s">
        <v>165</v>
      </c>
      <c r="G4" s="33">
        <v>46.072000000000003</v>
      </c>
      <c r="H4" s="67">
        <v>2.9500000000000001E-4</v>
      </c>
      <c r="I4" s="67">
        <v>9.4400000000000005E-3</v>
      </c>
      <c r="J4" s="34">
        <v>-0.22309999999999999</v>
      </c>
      <c r="K4" s="6" t="s">
        <v>166</v>
      </c>
      <c r="L4" t="s">
        <v>167</v>
      </c>
      <c r="M4">
        <v>424</v>
      </c>
      <c r="N4" t="s">
        <v>168</v>
      </c>
      <c r="O4" t="s">
        <v>169</v>
      </c>
      <c r="P4" t="s">
        <v>170</v>
      </c>
    </row>
    <row r="5" spans="1:16" ht="18.75" customHeight="1">
      <c r="A5" s="36" t="s">
        <v>83</v>
      </c>
      <c r="B5" s="36">
        <v>5</v>
      </c>
      <c r="C5" s="36">
        <v>134646487</v>
      </c>
      <c r="D5" s="37">
        <v>-6.1200255674042053E-2</v>
      </c>
      <c r="E5" s="36" t="s">
        <v>84</v>
      </c>
      <c r="F5" s="36" t="s">
        <v>171</v>
      </c>
      <c r="G5" s="46">
        <v>268.40499999999997</v>
      </c>
      <c r="H5" s="68">
        <v>1.5900000000000001E-3</v>
      </c>
      <c r="I5" s="68">
        <v>5.0880000000000002E-2</v>
      </c>
      <c r="J5" s="37">
        <v>0.14050000000000001</v>
      </c>
      <c r="K5" s="47" t="s">
        <v>166</v>
      </c>
      <c r="L5" s="36" t="s">
        <v>167</v>
      </c>
      <c r="M5" s="36">
        <v>425</v>
      </c>
      <c r="N5" s="36" t="s">
        <v>168</v>
      </c>
      <c r="O5" s="36" t="s">
        <v>169</v>
      </c>
      <c r="P5" s="36" t="s">
        <v>170</v>
      </c>
    </row>
    <row r="6" spans="1:16" ht="18.75" customHeight="1">
      <c r="A6" s="41" t="s">
        <v>83</v>
      </c>
      <c r="B6" s="41">
        <v>5</v>
      </c>
      <c r="C6" s="41">
        <v>134646487</v>
      </c>
      <c r="D6" s="42">
        <v>-6.1200255674042053E-2</v>
      </c>
      <c r="E6" s="41" t="s">
        <v>84</v>
      </c>
      <c r="F6" s="41" t="s">
        <v>172</v>
      </c>
      <c r="G6" s="43">
        <v>89.117999999999995</v>
      </c>
      <c r="H6" s="69">
        <v>4.9199999999999999E-3</v>
      </c>
      <c r="I6" s="69">
        <v>0.15744</v>
      </c>
      <c r="J6" s="42">
        <v>-4.5400000000000003E-2</v>
      </c>
      <c r="K6" s="44" t="s">
        <v>166</v>
      </c>
      <c r="L6" s="41" t="s">
        <v>167</v>
      </c>
      <c r="M6" s="41">
        <v>426</v>
      </c>
      <c r="N6" s="41" t="s">
        <v>168</v>
      </c>
      <c r="O6" s="41" t="s">
        <v>169</v>
      </c>
      <c r="P6" s="41" t="s">
        <v>170</v>
      </c>
    </row>
    <row r="7" spans="1:16" ht="18.75" customHeight="1">
      <c r="A7" s="36" t="s">
        <v>90</v>
      </c>
      <c r="B7" s="36">
        <v>11</v>
      </c>
      <c r="C7" s="36">
        <v>68607737</v>
      </c>
      <c r="D7" s="37">
        <v>-9.3042159040579442E-3</v>
      </c>
      <c r="E7" s="36" t="s">
        <v>67</v>
      </c>
      <c r="F7" s="36" t="s">
        <v>67</v>
      </c>
      <c r="G7" s="46">
        <v>4.1420000000000003</v>
      </c>
      <c r="H7" s="68">
        <v>2.2000000000000001E-14</v>
      </c>
      <c r="I7" s="68">
        <v>7.0400000000000003E-13</v>
      </c>
      <c r="J7" s="37">
        <v>-0.1648</v>
      </c>
      <c r="K7" s="47" t="s">
        <v>173</v>
      </c>
      <c r="L7" s="36" t="s">
        <v>174</v>
      </c>
      <c r="M7" s="36">
        <v>2102</v>
      </c>
      <c r="N7" s="36" t="s">
        <v>175</v>
      </c>
      <c r="O7" s="36" t="s">
        <v>176</v>
      </c>
      <c r="P7" s="36" t="s">
        <v>177</v>
      </c>
    </row>
    <row r="8" spans="1:16" ht="18.75" customHeight="1">
      <c r="A8" s="5" t="s">
        <v>90</v>
      </c>
      <c r="B8" s="5">
        <v>11</v>
      </c>
      <c r="C8" s="5">
        <v>68607737</v>
      </c>
      <c r="D8" s="40">
        <v>-9.3042159040579442E-3</v>
      </c>
      <c r="E8" s="5" t="s">
        <v>67</v>
      </c>
      <c r="F8" s="5" t="s">
        <v>67</v>
      </c>
      <c r="G8" s="38">
        <v>4.1420000000000003</v>
      </c>
      <c r="H8" s="70">
        <v>3.1200000000000002E-6</v>
      </c>
      <c r="I8" s="70">
        <v>9.9840000000000006E-5</v>
      </c>
      <c r="J8" s="40">
        <v>-0.15160000000000001</v>
      </c>
      <c r="K8" s="39" t="s">
        <v>166</v>
      </c>
      <c r="L8" s="5" t="s">
        <v>167</v>
      </c>
      <c r="M8" s="5">
        <v>432</v>
      </c>
      <c r="N8" s="5" t="s">
        <v>168</v>
      </c>
      <c r="O8" s="5" t="s">
        <v>169</v>
      </c>
      <c r="P8" s="5" t="s">
        <v>170</v>
      </c>
    </row>
    <row r="9" spans="1:16" ht="18.75" customHeight="1">
      <c r="A9" s="41" t="s">
        <v>90</v>
      </c>
      <c r="B9" s="41">
        <v>11</v>
      </c>
      <c r="C9" s="41">
        <v>68607737</v>
      </c>
      <c r="D9" s="42">
        <v>-9.3042159040579442E-3</v>
      </c>
      <c r="E9" s="41" t="s">
        <v>67</v>
      </c>
      <c r="F9" s="41" t="s">
        <v>178</v>
      </c>
      <c r="G9" s="43">
        <v>173.114</v>
      </c>
      <c r="H9" s="69">
        <v>2.6900000000000001E-3</v>
      </c>
      <c r="I9" s="69">
        <v>8.6080000000000004E-2</v>
      </c>
      <c r="J9" s="42">
        <v>0.1303</v>
      </c>
      <c r="K9" s="44" t="s">
        <v>166</v>
      </c>
      <c r="L9" s="41" t="s">
        <v>167</v>
      </c>
      <c r="M9" s="41">
        <v>433</v>
      </c>
      <c r="N9" s="41" t="s">
        <v>168</v>
      </c>
      <c r="O9" s="41" t="s">
        <v>169</v>
      </c>
      <c r="P9" s="41" t="s">
        <v>170</v>
      </c>
    </row>
    <row r="10" spans="1:16" ht="18.75" customHeight="1">
      <c r="A10" s="36" t="s">
        <v>56</v>
      </c>
      <c r="B10" s="36">
        <v>6</v>
      </c>
      <c r="C10" s="36">
        <v>35654363</v>
      </c>
      <c r="D10" s="37">
        <v>-6.1922001733884548E-2</v>
      </c>
      <c r="E10" s="36" t="s">
        <v>57</v>
      </c>
      <c r="F10" s="36" t="s">
        <v>179</v>
      </c>
      <c r="G10" s="46">
        <v>50.445999999999998</v>
      </c>
      <c r="H10" s="68">
        <v>1.22E-4</v>
      </c>
      <c r="I10" s="68">
        <v>3.9039999999999999E-3</v>
      </c>
      <c r="J10" s="37">
        <v>-0.19739999999999999</v>
      </c>
      <c r="K10" s="47" t="s">
        <v>166</v>
      </c>
      <c r="L10" s="36" t="s">
        <v>167</v>
      </c>
      <c r="M10" s="36">
        <v>418</v>
      </c>
      <c r="N10" s="36" t="s">
        <v>168</v>
      </c>
      <c r="O10" s="36" t="s">
        <v>169</v>
      </c>
      <c r="P10" s="36" t="s">
        <v>170</v>
      </c>
    </row>
    <row r="11" spans="1:16" ht="18.75" customHeight="1">
      <c r="A11" s="5" t="s">
        <v>56</v>
      </c>
      <c r="B11" s="5">
        <v>6</v>
      </c>
      <c r="C11" s="5">
        <v>35654363</v>
      </c>
      <c r="D11" s="40">
        <v>-6.1922001733884548E-2</v>
      </c>
      <c r="E11" s="5" t="s">
        <v>57</v>
      </c>
      <c r="F11" s="5" t="s">
        <v>180</v>
      </c>
      <c r="G11" s="38">
        <v>90.007999999999996</v>
      </c>
      <c r="H11" s="70">
        <v>1.7899999999999999E-3</v>
      </c>
      <c r="I11" s="70">
        <v>5.7279999999999998E-2</v>
      </c>
      <c r="J11" s="40">
        <v>-8.0500000000000002E-2</v>
      </c>
      <c r="K11" s="39" t="s">
        <v>166</v>
      </c>
      <c r="L11" s="5" t="s">
        <v>167</v>
      </c>
      <c r="M11" s="5">
        <v>419</v>
      </c>
      <c r="N11" s="5" t="s">
        <v>168</v>
      </c>
      <c r="O11" s="5" t="s">
        <v>169</v>
      </c>
      <c r="P11" s="5" t="s">
        <v>170</v>
      </c>
    </row>
    <row r="12" spans="1:16" ht="18.75" customHeight="1">
      <c r="A12" s="41" t="s">
        <v>56</v>
      </c>
      <c r="B12" s="41">
        <v>6</v>
      </c>
      <c r="C12" s="41">
        <v>35654363</v>
      </c>
      <c r="D12" s="42">
        <v>-6.1922001733884548E-2</v>
      </c>
      <c r="E12" s="41" t="s">
        <v>57</v>
      </c>
      <c r="F12" s="41" t="s">
        <v>57</v>
      </c>
      <c r="G12" s="43">
        <v>41.997999999999998</v>
      </c>
      <c r="H12" s="69">
        <v>3.0599999999999998E-3</v>
      </c>
      <c r="I12" s="69">
        <v>9.7919999999999993E-2</v>
      </c>
      <c r="J12" s="42">
        <v>-0.17180000000000001</v>
      </c>
      <c r="K12" s="44" t="s">
        <v>166</v>
      </c>
      <c r="L12" s="41" t="s">
        <v>167</v>
      </c>
      <c r="M12" s="41">
        <v>420</v>
      </c>
      <c r="N12" s="41" t="s">
        <v>168</v>
      </c>
      <c r="O12" s="41" t="s">
        <v>169</v>
      </c>
      <c r="P12" s="41" t="s">
        <v>170</v>
      </c>
    </row>
    <row r="13" spans="1:16" ht="18.75" customHeight="1">
      <c r="A13" t="s">
        <v>92</v>
      </c>
      <c r="B13">
        <v>4</v>
      </c>
      <c r="C13">
        <v>143488622</v>
      </c>
      <c r="D13" s="34">
        <v>-2.2884198172821148E-2</v>
      </c>
      <c r="E13" t="s">
        <v>93</v>
      </c>
      <c r="F13" t="s">
        <v>93</v>
      </c>
      <c r="G13" s="33">
        <v>544.30899999999997</v>
      </c>
      <c r="H13" s="67">
        <v>3.3273615980615958E-19</v>
      </c>
      <c r="I13" s="67">
        <v>1.0647557113797106E-17</v>
      </c>
      <c r="J13" s="100" t="s">
        <v>181</v>
      </c>
      <c r="K13" s="6" t="s">
        <v>173</v>
      </c>
      <c r="L13" t="s">
        <v>182</v>
      </c>
      <c r="M13">
        <v>4170</v>
      </c>
      <c r="N13" t="s">
        <v>183</v>
      </c>
      <c r="O13" t="s">
        <v>184</v>
      </c>
      <c r="P13" t="s">
        <v>185</v>
      </c>
    </row>
    <row r="14" spans="1:16" ht="18.75" customHeight="1">
      <c r="A14" s="36" t="s">
        <v>91</v>
      </c>
      <c r="B14" s="36">
        <v>19</v>
      </c>
      <c r="C14" s="36">
        <v>12225735</v>
      </c>
      <c r="D14" s="37">
        <v>6.92529873388259E-2</v>
      </c>
      <c r="E14" s="50" t="s">
        <v>137</v>
      </c>
      <c r="F14" s="36" t="s">
        <v>186</v>
      </c>
      <c r="G14" s="46">
        <v>50.189</v>
      </c>
      <c r="H14" s="68">
        <v>3.6000000000000001E-26</v>
      </c>
      <c r="I14" s="68">
        <v>1.152E-24</v>
      </c>
      <c r="J14" s="37">
        <v>-0.22850000000000001</v>
      </c>
      <c r="K14" s="47" t="s">
        <v>173</v>
      </c>
      <c r="L14" s="36" t="s">
        <v>174</v>
      </c>
      <c r="M14" s="36">
        <v>2102</v>
      </c>
      <c r="N14" s="36" t="s">
        <v>175</v>
      </c>
      <c r="O14" s="36" t="s">
        <v>176</v>
      </c>
      <c r="P14" s="36" t="s">
        <v>177</v>
      </c>
    </row>
    <row r="15" spans="1:16" ht="18.75" customHeight="1">
      <c r="A15" s="5" t="s">
        <v>91</v>
      </c>
      <c r="B15" s="5">
        <v>19</v>
      </c>
      <c r="C15" s="5">
        <v>12225735</v>
      </c>
      <c r="D15" s="40">
        <v>6.92529873388259E-2</v>
      </c>
      <c r="E15" s="48" t="s">
        <v>137</v>
      </c>
      <c r="F15" s="5" t="s">
        <v>187</v>
      </c>
      <c r="G15" s="38">
        <v>156.88800000000001</v>
      </c>
      <c r="H15" s="70">
        <v>2.4699999999999999E-9</v>
      </c>
      <c r="I15" s="70">
        <v>7.9039999999999998E-8</v>
      </c>
      <c r="J15" s="40">
        <v>-0.13009999999999999</v>
      </c>
      <c r="K15" s="39" t="s">
        <v>173</v>
      </c>
      <c r="L15" s="5" t="s">
        <v>174</v>
      </c>
      <c r="M15" s="5">
        <v>2102</v>
      </c>
      <c r="N15" s="5" t="s">
        <v>175</v>
      </c>
      <c r="O15" s="5" t="s">
        <v>176</v>
      </c>
      <c r="P15" s="5" t="s">
        <v>177</v>
      </c>
    </row>
    <row r="16" spans="1:16" ht="18.75" customHeight="1">
      <c r="A16" s="5" t="s">
        <v>91</v>
      </c>
      <c r="B16" s="5">
        <v>19</v>
      </c>
      <c r="C16" s="5">
        <v>12225735</v>
      </c>
      <c r="D16" s="40">
        <v>6.92529873388259E-2</v>
      </c>
      <c r="E16" s="48" t="s">
        <v>137</v>
      </c>
      <c r="F16" s="5" t="s">
        <v>188</v>
      </c>
      <c r="G16" s="38">
        <v>22.623000000000001</v>
      </c>
      <c r="H16" s="70">
        <v>2.4900000000000001E-8</v>
      </c>
      <c r="I16" s="70">
        <v>7.9680000000000004E-7</v>
      </c>
      <c r="J16" s="40">
        <v>-4.4993920999999999E-2</v>
      </c>
      <c r="K16" s="39" t="s">
        <v>189</v>
      </c>
      <c r="L16" s="5" t="s">
        <v>190</v>
      </c>
      <c r="M16" s="5">
        <v>1202</v>
      </c>
      <c r="N16" s="5" t="s">
        <v>191</v>
      </c>
      <c r="O16" s="5" t="s">
        <v>176</v>
      </c>
      <c r="P16" s="5" t="s">
        <v>192</v>
      </c>
    </row>
    <row r="17" spans="1:16" ht="18.75" customHeight="1">
      <c r="A17" s="5" t="s">
        <v>91</v>
      </c>
      <c r="B17" s="5">
        <v>19</v>
      </c>
      <c r="C17" s="5">
        <v>12225735</v>
      </c>
      <c r="D17" s="40">
        <v>6.92529873388259E-2</v>
      </c>
      <c r="E17" s="48" t="s">
        <v>137</v>
      </c>
      <c r="F17" s="5" t="s">
        <v>193</v>
      </c>
      <c r="G17" s="38">
        <v>266.19400000000002</v>
      </c>
      <c r="H17" s="70">
        <v>1.7700000000000001E-7</v>
      </c>
      <c r="I17" s="70">
        <v>5.6640000000000003E-6</v>
      </c>
      <c r="J17" s="40">
        <v>-4.2784501000000003E-2</v>
      </c>
      <c r="K17" s="39" t="s">
        <v>189</v>
      </c>
      <c r="L17" s="5" t="s">
        <v>190</v>
      </c>
      <c r="M17" s="5">
        <v>1202</v>
      </c>
      <c r="N17" s="5" t="s">
        <v>191</v>
      </c>
      <c r="O17" s="5" t="s">
        <v>176</v>
      </c>
      <c r="P17" s="5" t="s">
        <v>192</v>
      </c>
    </row>
    <row r="18" spans="1:16" ht="18.75" customHeight="1">
      <c r="A18" s="5" t="s">
        <v>91</v>
      </c>
      <c r="B18" s="5">
        <v>19</v>
      </c>
      <c r="C18" s="5">
        <v>12225735</v>
      </c>
      <c r="D18" s="40">
        <v>6.92529873388259E-2</v>
      </c>
      <c r="E18" s="48" t="s">
        <v>137</v>
      </c>
      <c r="F18" s="5" t="s">
        <v>194</v>
      </c>
      <c r="G18" s="38">
        <v>127.303</v>
      </c>
      <c r="H18" s="70">
        <v>3.7699999999999999E-6</v>
      </c>
      <c r="I18" s="70">
        <v>1.2064E-4</v>
      </c>
      <c r="J18" s="40">
        <v>-0.1013</v>
      </c>
      <c r="K18" s="39" t="s">
        <v>173</v>
      </c>
      <c r="L18" s="5" t="s">
        <v>174</v>
      </c>
      <c r="M18" s="5">
        <v>2102</v>
      </c>
      <c r="N18" s="5" t="s">
        <v>175</v>
      </c>
      <c r="O18" s="5" t="s">
        <v>176</v>
      </c>
      <c r="P18" s="5" t="s">
        <v>177</v>
      </c>
    </row>
    <row r="19" spans="1:16" ht="18.75" customHeight="1">
      <c r="A19" s="5" t="s">
        <v>91</v>
      </c>
      <c r="B19" s="5">
        <v>19</v>
      </c>
      <c r="C19" s="5">
        <v>12225735</v>
      </c>
      <c r="D19" s="40">
        <v>6.92529873388259E-2</v>
      </c>
      <c r="E19" s="48" t="s">
        <v>137</v>
      </c>
      <c r="F19" s="5" t="s">
        <v>195</v>
      </c>
      <c r="G19" s="38">
        <v>227.13800000000001</v>
      </c>
      <c r="H19" s="70">
        <v>6.0000000000000002E-6</v>
      </c>
      <c r="I19" s="70">
        <v>1.92E-4</v>
      </c>
      <c r="J19" s="40">
        <v>-2.6199493000000001E-2</v>
      </c>
      <c r="K19" s="39" t="s">
        <v>189</v>
      </c>
      <c r="L19" s="5" t="s">
        <v>190</v>
      </c>
      <c r="M19" s="5">
        <v>1202</v>
      </c>
      <c r="N19" s="5" t="s">
        <v>191</v>
      </c>
      <c r="O19" s="5" t="s">
        <v>176</v>
      </c>
      <c r="P19" s="5" t="s">
        <v>192</v>
      </c>
    </row>
    <row r="20" spans="1:16" ht="18.75" customHeight="1">
      <c r="A20" s="5" t="s">
        <v>91</v>
      </c>
      <c r="B20" s="5">
        <v>19</v>
      </c>
      <c r="C20" s="5">
        <v>12225735</v>
      </c>
      <c r="D20" s="40">
        <v>6.92529873388259E-2</v>
      </c>
      <c r="E20" s="48" t="s">
        <v>137</v>
      </c>
      <c r="F20" s="5" t="s">
        <v>195</v>
      </c>
      <c r="G20" s="38">
        <v>227.13800000000001</v>
      </c>
      <c r="H20" s="70">
        <v>1.9000000000000001E-5</v>
      </c>
      <c r="I20" s="70">
        <v>6.0800000000000003E-4</v>
      </c>
      <c r="J20" s="40">
        <v>-9.2200000000000004E-2</v>
      </c>
      <c r="K20" s="39" t="s">
        <v>173</v>
      </c>
      <c r="L20" s="5" t="s">
        <v>174</v>
      </c>
      <c r="M20" s="5">
        <v>2102</v>
      </c>
      <c r="N20" s="5" t="s">
        <v>175</v>
      </c>
      <c r="O20" s="5" t="s">
        <v>176</v>
      </c>
      <c r="P20" s="5" t="s">
        <v>177</v>
      </c>
    </row>
    <row r="21" spans="1:16" ht="18.75" customHeight="1">
      <c r="A21" s="41" t="s">
        <v>91</v>
      </c>
      <c r="B21" s="41">
        <v>19</v>
      </c>
      <c r="C21" s="41">
        <v>12225735</v>
      </c>
      <c r="D21" s="42">
        <v>6.92529873388259E-2</v>
      </c>
      <c r="E21" s="49" t="s">
        <v>137</v>
      </c>
      <c r="F21" s="41" t="s">
        <v>196</v>
      </c>
      <c r="G21" s="43">
        <v>48.176000000000002</v>
      </c>
      <c r="H21" s="69">
        <v>5.9200000000000002E-5</v>
      </c>
      <c r="I21" s="69">
        <v>1.8944000000000001E-3</v>
      </c>
      <c r="J21" s="42">
        <v>-8.7800000000000003E-2</v>
      </c>
      <c r="K21" s="44" t="s">
        <v>173</v>
      </c>
      <c r="L21" s="41" t="s">
        <v>174</v>
      </c>
      <c r="M21" s="41">
        <v>2102</v>
      </c>
      <c r="N21" s="41" t="s">
        <v>175</v>
      </c>
      <c r="O21" s="41" t="s">
        <v>176</v>
      </c>
      <c r="P21" s="41" t="s">
        <v>177</v>
      </c>
    </row>
    <row r="22" spans="1:16" ht="18.75" customHeight="1">
      <c r="A22" s="51" t="s">
        <v>39</v>
      </c>
      <c r="B22" s="51">
        <v>1</v>
      </c>
      <c r="C22" s="51">
        <v>26332153</v>
      </c>
      <c r="D22" s="52">
        <v>-1.8322607682170599E-2</v>
      </c>
      <c r="E22" s="51" t="s">
        <v>197</v>
      </c>
      <c r="F22" s="51" t="s">
        <v>198</v>
      </c>
      <c r="G22" s="53">
        <v>98.67</v>
      </c>
      <c r="H22" s="71">
        <v>3.6999999999999999E-4</v>
      </c>
      <c r="I22" s="71">
        <v>1.184E-2</v>
      </c>
      <c r="J22" s="52">
        <v>0.14760000000000001</v>
      </c>
      <c r="K22" s="54" t="s">
        <v>166</v>
      </c>
      <c r="L22" s="51" t="s">
        <v>167</v>
      </c>
      <c r="M22" s="51">
        <v>417</v>
      </c>
      <c r="N22" s="51" t="s">
        <v>168</v>
      </c>
      <c r="O22" s="51" t="s">
        <v>169</v>
      </c>
      <c r="P22" s="51" t="s">
        <v>170</v>
      </c>
    </row>
    <row r="23" spans="1:16" ht="18.75" customHeight="1">
      <c r="A23" s="41" t="s">
        <v>71</v>
      </c>
      <c r="B23" s="41">
        <v>19</v>
      </c>
      <c r="C23" s="41">
        <v>3691013</v>
      </c>
      <c r="D23" s="42">
        <v>-3.3821700879365348E-2</v>
      </c>
      <c r="E23" s="41" t="s">
        <v>72</v>
      </c>
      <c r="F23" s="41" t="s">
        <v>199</v>
      </c>
      <c r="G23" s="43">
        <v>17.347000000000001</v>
      </c>
      <c r="H23" s="69">
        <v>3.7399999999999998E-4</v>
      </c>
      <c r="I23" s="69">
        <v>1.1967999999999999E-2</v>
      </c>
      <c r="J23" s="42">
        <v>-0.1244</v>
      </c>
      <c r="K23" s="44" t="s">
        <v>166</v>
      </c>
      <c r="L23" s="41" t="s">
        <v>167</v>
      </c>
      <c r="M23" s="41">
        <v>423</v>
      </c>
      <c r="N23" s="41" t="s">
        <v>168</v>
      </c>
      <c r="O23" s="41" t="s">
        <v>169</v>
      </c>
      <c r="P23" s="41" t="s">
        <v>170</v>
      </c>
    </row>
    <row r="24" spans="1:16" ht="18.75" customHeight="1">
      <c r="A24" s="36" t="s">
        <v>29</v>
      </c>
      <c r="B24" s="36">
        <v>9</v>
      </c>
      <c r="C24" s="36">
        <v>115093661</v>
      </c>
      <c r="D24" s="37">
        <v>-3.2127086004416799E-2</v>
      </c>
      <c r="E24" s="36" t="s">
        <v>32</v>
      </c>
      <c r="F24" s="36" t="s">
        <v>200</v>
      </c>
      <c r="G24" s="46">
        <v>156.083</v>
      </c>
      <c r="H24" s="68">
        <v>7.1899999999999999E-5</v>
      </c>
      <c r="I24" s="68">
        <v>2.3008E-3</v>
      </c>
      <c r="J24" s="37">
        <v>-9.6699999999999994E-2</v>
      </c>
      <c r="K24" s="47" t="s">
        <v>166</v>
      </c>
      <c r="L24" s="36" t="s">
        <v>167</v>
      </c>
      <c r="M24" s="36">
        <v>414</v>
      </c>
      <c r="N24" s="36" t="s">
        <v>168</v>
      </c>
      <c r="O24" s="36" t="s">
        <v>169</v>
      </c>
      <c r="P24" s="36" t="s">
        <v>170</v>
      </c>
    </row>
    <row r="25" spans="1:16" ht="18.75" customHeight="1">
      <c r="A25" s="5" t="s">
        <v>29</v>
      </c>
      <c r="B25" s="5">
        <v>9</v>
      </c>
      <c r="C25" s="5">
        <v>115093661</v>
      </c>
      <c r="D25" s="40">
        <v>-3.2127086004416799E-2</v>
      </c>
      <c r="E25" s="5" t="s">
        <v>32</v>
      </c>
      <c r="F25" s="5" t="s">
        <v>32</v>
      </c>
      <c r="G25" s="38">
        <v>2.2839999999999998</v>
      </c>
      <c r="H25" s="70">
        <v>5.6800000000000004E-4</v>
      </c>
      <c r="I25" s="70">
        <v>1.8176000000000001E-2</v>
      </c>
      <c r="J25" s="40">
        <v>-6.4799999999999996E-2</v>
      </c>
      <c r="K25" s="39" t="s">
        <v>166</v>
      </c>
      <c r="L25" s="5" t="s">
        <v>167</v>
      </c>
      <c r="M25" s="5">
        <v>415</v>
      </c>
      <c r="N25" s="5" t="s">
        <v>168</v>
      </c>
      <c r="O25" s="5" t="s">
        <v>169</v>
      </c>
      <c r="P25" s="5" t="s">
        <v>170</v>
      </c>
    </row>
    <row r="26" spans="1:16" ht="18.75" customHeight="1">
      <c r="A26" s="41" t="s">
        <v>29</v>
      </c>
      <c r="B26" s="41">
        <v>9</v>
      </c>
      <c r="C26" s="41">
        <v>115093661</v>
      </c>
      <c r="D26" s="42">
        <v>-3.2127086004416799E-2</v>
      </c>
      <c r="E26" s="41" t="s">
        <v>32</v>
      </c>
      <c r="F26" s="41" t="s">
        <v>201</v>
      </c>
      <c r="G26" s="43">
        <v>48.698999999999998</v>
      </c>
      <c r="H26" s="69">
        <v>9.4299999999999991E-3</v>
      </c>
      <c r="I26" s="69">
        <v>0.30175999999999997</v>
      </c>
      <c r="J26" s="42">
        <v>7.3499999999999996E-2</v>
      </c>
      <c r="K26" s="44" t="s">
        <v>166</v>
      </c>
      <c r="L26" s="41" t="s">
        <v>167</v>
      </c>
      <c r="M26" s="41">
        <v>416</v>
      </c>
      <c r="N26" s="41" t="s">
        <v>168</v>
      </c>
      <c r="O26" s="41" t="s">
        <v>169</v>
      </c>
      <c r="P26" s="41" t="s">
        <v>170</v>
      </c>
    </row>
    <row r="27" spans="1:16" ht="18.75" customHeight="1">
      <c r="A27" s="36" t="s">
        <v>89</v>
      </c>
      <c r="B27" s="36">
        <v>9</v>
      </c>
      <c r="C27" s="36">
        <v>115094058</v>
      </c>
      <c r="D27" s="37">
        <v>-2.1737744319438649E-2</v>
      </c>
      <c r="E27" s="36" t="s">
        <v>32</v>
      </c>
      <c r="F27" s="36" t="s">
        <v>202</v>
      </c>
      <c r="G27" s="46">
        <v>418.98200000000003</v>
      </c>
      <c r="H27" s="68">
        <v>5.3799999999999996E-4</v>
      </c>
      <c r="I27" s="68">
        <v>1.7215999999999999E-2</v>
      </c>
      <c r="J27" s="37">
        <v>-8.1799999999999998E-2</v>
      </c>
      <c r="K27" s="47" t="s">
        <v>166</v>
      </c>
      <c r="L27" s="36" t="s">
        <v>167</v>
      </c>
      <c r="M27" s="36">
        <v>427</v>
      </c>
      <c r="N27" s="36" t="s">
        <v>168</v>
      </c>
      <c r="O27" s="36" t="s">
        <v>169</v>
      </c>
      <c r="P27" s="36" t="s">
        <v>170</v>
      </c>
    </row>
    <row r="28" spans="1:16" ht="18.75" customHeight="1">
      <c r="A28" s="5" t="s">
        <v>89</v>
      </c>
      <c r="B28" s="5">
        <v>9</v>
      </c>
      <c r="C28" s="5">
        <v>115094058</v>
      </c>
      <c r="D28" s="40">
        <v>-2.1737744319438649E-2</v>
      </c>
      <c r="E28" s="5" t="s">
        <v>32</v>
      </c>
      <c r="F28" s="5" t="s">
        <v>32</v>
      </c>
      <c r="G28" s="38">
        <v>1.887</v>
      </c>
      <c r="H28" s="70">
        <v>9.3500000000000007E-3</v>
      </c>
      <c r="I28" s="70">
        <v>0.29920000000000002</v>
      </c>
      <c r="J28" s="40">
        <v>-4.7100000000000003E-2</v>
      </c>
      <c r="K28" s="39" t="s">
        <v>166</v>
      </c>
      <c r="L28" s="5" t="s">
        <v>167</v>
      </c>
      <c r="M28" s="5">
        <v>428</v>
      </c>
      <c r="N28" s="5" t="s">
        <v>168</v>
      </c>
      <c r="O28" s="5" t="s">
        <v>169</v>
      </c>
      <c r="P28" s="5" t="s">
        <v>170</v>
      </c>
    </row>
    <row r="29" spans="1:16" ht="18.75" customHeight="1">
      <c r="A29" s="5" t="s">
        <v>89</v>
      </c>
      <c r="B29" s="5">
        <v>9</v>
      </c>
      <c r="C29" s="5">
        <v>115094058</v>
      </c>
      <c r="D29" s="40">
        <v>-2.1737744319438649E-2</v>
      </c>
      <c r="E29" s="5" t="s">
        <v>32</v>
      </c>
      <c r="F29" s="5" t="s">
        <v>200</v>
      </c>
      <c r="G29" s="38">
        <v>156.47999999999999</v>
      </c>
      <c r="H29" s="70">
        <v>9.9799999999999993E-3</v>
      </c>
      <c r="I29" s="70">
        <v>0.31935999999999998</v>
      </c>
      <c r="J29" s="40">
        <v>-6.0699999999999997E-2</v>
      </c>
      <c r="K29" s="39" t="s">
        <v>166</v>
      </c>
      <c r="L29" s="5" t="s">
        <v>167</v>
      </c>
      <c r="M29" s="5">
        <v>429</v>
      </c>
      <c r="N29" s="5" t="s">
        <v>168</v>
      </c>
      <c r="O29" s="5" t="s">
        <v>169</v>
      </c>
      <c r="P29" s="5" t="s">
        <v>170</v>
      </c>
    </row>
    <row r="30" spans="1:16" ht="18.75" customHeight="1">
      <c r="A30" s="5" t="s">
        <v>89</v>
      </c>
      <c r="B30" s="5">
        <v>9</v>
      </c>
      <c r="C30" s="5">
        <v>115094058</v>
      </c>
      <c r="D30" s="40">
        <v>-2.1737744319438649E-2</v>
      </c>
      <c r="E30" s="5" t="s">
        <v>32</v>
      </c>
      <c r="F30" s="5" t="s">
        <v>203</v>
      </c>
      <c r="G30" s="38">
        <v>386.37200000000001</v>
      </c>
      <c r="H30" s="70">
        <v>2.4899999999999999E-2</v>
      </c>
      <c r="I30" s="70">
        <v>0.79679999999999995</v>
      </c>
      <c r="J30" s="40">
        <v>-4.2599999999999999E-2</v>
      </c>
      <c r="K30" s="39" t="s">
        <v>166</v>
      </c>
      <c r="L30" s="5" t="s">
        <v>167</v>
      </c>
      <c r="M30" s="5">
        <v>430</v>
      </c>
      <c r="N30" s="5" t="s">
        <v>168</v>
      </c>
      <c r="O30" s="5" t="s">
        <v>169</v>
      </c>
      <c r="P30" s="5" t="s">
        <v>170</v>
      </c>
    </row>
    <row r="31" spans="1:16" ht="18.75" customHeight="1">
      <c r="A31" s="41" t="s">
        <v>89</v>
      </c>
      <c r="B31" s="41">
        <v>9</v>
      </c>
      <c r="C31" s="41">
        <v>115094058</v>
      </c>
      <c r="D31" s="42">
        <v>-2.1737744319438649E-2</v>
      </c>
      <c r="E31" s="41" t="s">
        <v>32</v>
      </c>
      <c r="F31" s="41" t="s">
        <v>204</v>
      </c>
      <c r="G31" s="43">
        <v>434.964</v>
      </c>
      <c r="H31" s="69">
        <v>3.3099999999999997E-2</v>
      </c>
      <c r="I31" s="69">
        <v>1</v>
      </c>
      <c r="J31" s="42">
        <v>-5.7700000000000001E-2</v>
      </c>
      <c r="K31" s="44" t="s">
        <v>166</v>
      </c>
      <c r="L31" s="41" t="s">
        <v>167</v>
      </c>
      <c r="M31" s="41">
        <v>431</v>
      </c>
      <c r="N31" s="41" t="s">
        <v>168</v>
      </c>
      <c r="O31" s="41" t="s">
        <v>169</v>
      </c>
      <c r="P31" s="41" t="s">
        <v>170</v>
      </c>
    </row>
    <row r="32" spans="1:16" ht="18.75" customHeight="1">
      <c r="A32" s="36" t="s">
        <v>102</v>
      </c>
      <c r="B32" s="36">
        <v>2</v>
      </c>
      <c r="C32" s="36">
        <v>100056660</v>
      </c>
      <c r="D32" s="37">
        <v>-3.3564957292099601E-2</v>
      </c>
      <c r="E32" s="36" t="s">
        <v>103</v>
      </c>
      <c r="F32" s="36" t="s">
        <v>205</v>
      </c>
      <c r="G32" s="46">
        <v>285.23200000000003</v>
      </c>
      <c r="H32" s="68">
        <v>4.0999999999999999E-7</v>
      </c>
      <c r="I32" s="68">
        <v>1.312E-5</v>
      </c>
      <c r="J32" s="37">
        <v>-0.22359999999999999</v>
      </c>
      <c r="K32" s="47" t="s">
        <v>166</v>
      </c>
      <c r="L32" s="36" t="s">
        <v>167</v>
      </c>
      <c r="M32" s="36">
        <v>434</v>
      </c>
      <c r="N32" s="36" t="s">
        <v>168</v>
      </c>
      <c r="O32" s="36" t="s">
        <v>169</v>
      </c>
      <c r="P32" s="36" t="s">
        <v>170</v>
      </c>
    </row>
    <row r="33" spans="1:16" ht="18.75" customHeight="1">
      <c r="A33" s="5" t="s">
        <v>102</v>
      </c>
      <c r="B33" s="5">
        <v>2</v>
      </c>
      <c r="C33" s="5">
        <v>100056660</v>
      </c>
      <c r="D33" s="40">
        <v>-3.3564957292099601E-2</v>
      </c>
      <c r="E33" s="5" t="s">
        <v>103</v>
      </c>
      <c r="F33" s="5" t="s">
        <v>206</v>
      </c>
      <c r="G33" s="38">
        <v>285.24200000000002</v>
      </c>
      <c r="H33" s="70">
        <v>3.5999999999999998E-6</v>
      </c>
      <c r="I33" s="70">
        <v>1.1519999999999999E-4</v>
      </c>
      <c r="J33" s="40">
        <v>-0.1825</v>
      </c>
      <c r="K33" s="39" t="s">
        <v>166</v>
      </c>
      <c r="L33" s="5" t="s">
        <v>167</v>
      </c>
      <c r="M33" s="5">
        <v>435</v>
      </c>
      <c r="N33" s="5" t="s">
        <v>168</v>
      </c>
      <c r="O33" s="5" t="s">
        <v>169</v>
      </c>
      <c r="P33" s="5" t="s">
        <v>170</v>
      </c>
    </row>
    <row r="34" spans="1:16" ht="18.75" customHeight="1">
      <c r="A34" s="5" t="s">
        <v>102</v>
      </c>
      <c r="B34" s="5">
        <v>2</v>
      </c>
      <c r="C34" s="5">
        <v>100056660</v>
      </c>
      <c r="D34" s="40">
        <v>-3.3564957292099601E-2</v>
      </c>
      <c r="E34" s="5" t="s">
        <v>103</v>
      </c>
      <c r="F34" s="5" t="s">
        <v>207</v>
      </c>
      <c r="G34" s="38">
        <v>298.71199999999999</v>
      </c>
      <c r="H34" s="70">
        <v>1.0399999999999999E-3</v>
      </c>
      <c r="I34" s="70">
        <v>3.3279999999999997E-2</v>
      </c>
      <c r="J34" s="40">
        <v>-0.12509999999999999</v>
      </c>
      <c r="K34" s="39" t="s">
        <v>166</v>
      </c>
      <c r="L34" s="5" t="s">
        <v>167</v>
      </c>
      <c r="M34" s="5">
        <v>436</v>
      </c>
      <c r="N34" s="5" t="s">
        <v>168</v>
      </c>
      <c r="O34" s="5" t="s">
        <v>169</v>
      </c>
      <c r="P34" s="5" t="s">
        <v>170</v>
      </c>
    </row>
    <row r="35" spans="1:16" ht="18.75" customHeight="1">
      <c r="A35" s="41" t="s">
        <v>102</v>
      </c>
      <c r="B35" s="41">
        <v>2</v>
      </c>
      <c r="C35" s="41">
        <v>100056660</v>
      </c>
      <c r="D35" s="42">
        <v>-3.3564957292099601E-2</v>
      </c>
      <c r="E35" s="41" t="s">
        <v>103</v>
      </c>
      <c r="F35" s="41" t="s">
        <v>208</v>
      </c>
      <c r="G35" s="43">
        <v>135.45400000000001</v>
      </c>
      <c r="H35" s="69">
        <v>6.28E-3</v>
      </c>
      <c r="I35" s="69">
        <v>0.20096</v>
      </c>
      <c r="J35" s="42">
        <v>0.1497</v>
      </c>
      <c r="K35" s="44" t="s">
        <v>166</v>
      </c>
      <c r="L35" s="41" t="s">
        <v>167</v>
      </c>
      <c r="M35" s="41">
        <v>437</v>
      </c>
      <c r="N35" s="41" t="s">
        <v>168</v>
      </c>
      <c r="O35" s="41" t="s">
        <v>169</v>
      </c>
      <c r="P35" s="41" t="s">
        <v>170</v>
      </c>
    </row>
    <row r="36" spans="1:16" ht="18.75" customHeight="1">
      <c r="A36" s="36" t="s">
        <v>41</v>
      </c>
      <c r="B36" s="36">
        <v>19</v>
      </c>
      <c r="C36" s="36">
        <v>47287964</v>
      </c>
      <c r="D36" s="37">
        <v>-1.3604882793999299E-2</v>
      </c>
      <c r="E36" s="36" t="s">
        <v>42</v>
      </c>
      <c r="F36" s="36" t="s">
        <v>42</v>
      </c>
      <c r="G36" s="46">
        <v>3.8780000000000001</v>
      </c>
      <c r="H36" s="68">
        <v>1.7099999999999999E-24</v>
      </c>
      <c r="I36" s="68">
        <v>5.4719999999999998E-23</v>
      </c>
      <c r="J36" s="37">
        <v>-6.2664331000000004E-2</v>
      </c>
      <c r="K36" s="47" t="s">
        <v>189</v>
      </c>
      <c r="L36" s="36" t="s">
        <v>190</v>
      </c>
      <c r="M36" s="36">
        <v>1202</v>
      </c>
      <c r="N36" s="36" t="s">
        <v>191</v>
      </c>
      <c r="O36" s="36" t="s">
        <v>176</v>
      </c>
      <c r="P36" s="36" t="s">
        <v>192</v>
      </c>
    </row>
    <row r="37" spans="1:16" ht="18.75" customHeight="1">
      <c r="A37" s="41" t="s">
        <v>41</v>
      </c>
      <c r="B37" s="41">
        <v>19</v>
      </c>
      <c r="C37" s="41">
        <v>47287964</v>
      </c>
      <c r="D37" s="42">
        <v>-1.3604882793999299E-2</v>
      </c>
      <c r="E37" s="41" t="s">
        <v>42</v>
      </c>
      <c r="F37" s="41" t="s">
        <v>42</v>
      </c>
      <c r="G37" s="43">
        <v>3.8780000000000001</v>
      </c>
      <c r="H37" s="69">
        <v>1.22E-4</v>
      </c>
      <c r="I37" s="69">
        <v>3.9039999999999999E-3</v>
      </c>
      <c r="J37" s="42">
        <v>-8.3699999999999997E-2</v>
      </c>
      <c r="K37" s="44" t="s">
        <v>173</v>
      </c>
      <c r="L37" s="41" t="s">
        <v>174</v>
      </c>
      <c r="M37" s="41">
        <v>2102</v>
      </c>
      <c r="N37" s="41" t="s">
        <v>175</v>
      </c>
      <c r="O37" s="41" t="s">
        <v>176</v>
      </c>
      <c r="P37" s="41" t="s">
        <v>177</v>
      </c>
    </row>
    <row r="38" spans="1:16" ht="18.75" customHeight="1">
      <c r="A38" s="5" t="s">
        <v>94</v>
      </c>
      <c r="B38" s="5">
        <v>1</v>
      </c>
      <c r="C38" s="5">
        <v>145441552</v>
      </c>
      <c r="D38" s="40">
        <v>-3.028469255348825E-2</v>
      </c>
      <c r="E38" s="5" t="s">
        <v>95</v>
      </c>
      <c r="F38" s="5" t="s">
        <v>95</v>
      </c>
      <c r="G38" s="38">
        <v>3.1150000000000002</v>
      </c>
      <c r="H38" s="70">
        <v>4.95E-4</v>
      </c>
      <c r="I38" s="70">
        <v>1.584E-2</v>
      </c>
      <c r="J38" s="40">
        <v>-0.1108</v>
      </c>
      <c r="K38" s="39" t="s">
        <v>166</v>
      </c>
      <c r="L38" s="5" t="s">
        <v>167</v>
      </c>
      <c r="M38" s="5">
        <v>438</v>
      </c>
      <c r="N38" s="5" t="s">
        <v>168</v>
      </c>
      <c r="O38" s="5" t="s">
        <v>169</v>
      </c>
      <c r="P38" s="5" t="s">
        <v>170</v>
      </c>
    </row>
    <row r="39" spans="1:16" hidden="1">
      <c r="A39" s="5" t="s">
        <v>94</v>
      </c>
      <c r="B39" s="5">
        <v>1</v>
      </c>
      <c r="C39" s="5">
        <v>145441552</v>
      </c>
      <c r="D39" s="40">
        <v>-3.028469255348825E-2</v>
      </c>
      <c r="E39" s="5" t="s">
        <v>95</v>
      </c>
      <c r="F39" s="5" t="s">
        <v>95</v>
      </c>
      <c r="G39" s="38">
        <v>3.1150000000000002</v>
      </c>
      <c r="H39" s="70">
        <v>3.5100000000000003E-8</v>
      </c>
      <c r="I39" s="70">
        <v>1.1232000000000001E-6</v>
      </c>
      <c r="J39" s="40">
        <v>-1.8889141000000002E-2</v>
      </c>
      <c r="K39" s="39" t="s">
        <v>189</v>
      </c>
      <c r="L39" s="5" t="s">
        <v>190</v>
      </c>
      <c r="M39" s="5">
        <v>1202</v>
      </c>
      <c r="N39" s="5" t="s">
        <v>191</v>
      </c>
      <c r="O39" s="5" t="s">
        <v>176</v>
      </c>
      <c r="P39" s="5" t="s">
        <v>192</v>
      </c>
    </row>
    <row r="40" spans="1:16" ht="15" hidden="1" thickBot="1">
      <c r="A40" s="55" t="s">
        <v>94</v>
      </c>
      <c r="B40" s="55">
        <v>1</v>
      </c>
      <c r="C40" s="55">
        <v>145441552</v>
      </c>
      <c r="D40" s="42">
        <v>-3.028469255348825E-2</v>
      </c>
      <c r="E40" s="55" t="s">
        <v>95</v>
      </c>
      <c r="F40" s="55" t="s">
        <v>95</v>
      </c>
      <c r="G40" s="57">
        <v>3.1150000000000002</v>
      </c>
      <c r="H40" s="72">
        <v>7.1400000000000004E-8</v>
      </c>
      <c r="I40" s="72">
        <v>2.2848000000000001E-6</v>
      </c>
      <c r="J40" s="56">
        <v>-0.1174</v>
      </c>
      <c r="K40" s="58" t="s">
        <v>173</v>
      </c>
      <c r="L40" s="55" t="s">
        <v>174</v>
      </c>
      <c r="M40" s="55">
        <v>2102</v>
      </c>
      <c r="N40" s="41" t="s">
        <v>175</v>
      </c>
      <c r="O40" s="55" t="s">
        <v>176</v>
      </c>
      <c r="P40" s="55" t="s">
        <v>177</v>
      </c>
    </row>
  </sheetData>
  <autoFilter ref="A3:P40" xr:uid="{00000000-0009-0000-0000-000003000000}">
    <filterColumn colId="10">
      <filters>
        <filter val="Kidney"/>
      </filters>
    </filterColumn>
    <sortState xmlns:xlrd2="http://schemas.microsoft.com/office/spreadsheetml/2017/richdata2" ref="A4:P40">
      <sortCondition ref="E3:E40"/>
    </sortState>
  </autoFilter>
  <phoneticPr fontId="18" type="noConversion"/>
  <conditionalFormatting sqref="D2:D1048576">
    <cfRule type="iconSet" priority="2">
      <iconSet iconSet="3Arrows">
        <cfvo type="percent" val="0"/>
        <cfvo type="num" val="0"/>
        <cfvo type="num" val="0"/>
      </iconSet>
    </cfRule>
  </conditionalFormatting>
  <conditionalFormatting sqref="J4:J40">
    <cfRule type="iconSet" priority="1">
      <iconSet iconSet="3Arrows">
        <cfvo type="percent" val="0"/>
        <cfvo type="num" val="0"/>
        <cfvo type="num" val="0"/>
      </iconSet>
    </cfRule>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W869"/>
  <sheetViews>
    <sheetView tabSelected="1" workbookViewId="0">
      <selection activeCell="E21" sqref="E21"/>
    </sheetView>
  </sheetViews>
  <sheetFormatPr defaultColWidth="9.28515625" defaultRowHeight="14.45"/>
  <cols>
    <col min="1" max="1" width="10.7109375" style="6" bestFit="1" customWidth="1"/>
    <col min="2" max="2" width="11.7109375" style="9" bestFit="1" customWidth="1"/>
    <col min="3" max="3" width="11.5703125" style="9" bestFit="1" customWidth="1"/>
    <col min="4" max="4" width="12.5703125" style="145" bestFit="1" customWidth="1"/>
    <col min="5" max="5" width="56.28515625" style="6" customWidth="1"/>
    <col min="6" max="6" width="29.7109375" style="6" bestFit="1" customWidth="1"/>
    <col min="7" max="7" width="25.5703125" style="6" bestFit="1" customWidth="1"/>
    <col min="8" max="8" width="12.42578125" style="6" bestFit="1" customWidth="1"/>
    <col min="9" max="9" width="29.5703125" style="6" customWidth="1"/>
    <col min="10" max="10" width="21.85546875" style="6" bestFit="1" customWidth="1"/>
    <col min="11" max="11" width="17" style="6" customWidth="1"/>
    <col min="12" max="12" width="27.5703125" style="6" bestFit="1" customWidth="1"/>
    <col min="13" max="13" width="5" style="6" bestFit="1" customWidth="1"/>
    <col min="14" max="14" width="8.140625" style="6" bestFit="1" customWidth="1"/>
    <col min="15" max="15" width="26" style="6" customWidth="1"/>
    <col min="16" max="16" width="11.5703125" style="6" customWidth="1"/>
    <col min="17" max="17" width="17.42578125" style="9" customWidth="1"/>
    <col min="18" max="18" width="17.5703125" style="9" bestFit="1" customWidth="1"/>
    <col min="19" max="19" width="8.42578125" style="9" bestFit="1" customWidth="1"/>
    <col min="20" max="20" width="19.7109375" style="102" customWidth="1"/>
    <col min="21" max="21" width="23" style="102" customWidth="1"/>
    <col min="22" max="22" width="23" style="104" customWidth="1"/>
    <col min="23" max="23" width="18.7109375" style="104" customWidth="1"/>
    <col min="24" max="16384" width="9.28515625" style="6"/>
  </cols>
  <sheetData>
    <row r="1" spans="1:23" ht="15.6">
      <c r="A1" s="7" t="s">
        <v>4</v>
      </c>
    </row>
    <row r="3" spans="1:23" s="101" customFormat="1" ht="28.9">
      <c r="A3" s="29" t="s">
        <v>209</v>
      </c>
      <c r="B3" s="29" t="s">
        <v>152</v>
      </c>
      <c r="C3" s="29" t="s">
        <v>210</v>
      </c>
      <c r="D3" s="168" t="s">
        <v>125</v>
      </c>
      <c r="E3" s="29" t="s">
        <v>211</v>
      </c>
      <c r="F3" s="29" t="s">
        <v>212</v>
      </c>
      <c r="G3" s="29" t="s">
        <v>213</v>
      </c>
      <c r="H3" s="29" t="s">
        <v>214</v>
      </c>
      <c r="I3" s="29" t="s">
        <v>215</v>
      </c>
      <c r="J3" s="29" t="s">
        <v>216</v>
      </c>
      <c r="K3" s="29" t="s">
        <v>217</v>
      </c>
      <c r="L3" s="29" t="s">
        <v>218</v>
      </c>
      <c r="M3" s="29" t="s">
        <v>219</v>
      </c>
      <c r="N3" s="29" t="s">
        <v>220</v>
      </c>
      <c r="O3" s="29" t="s">
        <v>221</v>
      </c>
      <c r="P3" s="29" t="s">
        <v>222</v>
      </c>
      <c r="Q3" s="29" t="s">
        <v>223</v>
      </c>
      <c r="R3" s="29" t="s">
        <v>224</v>
      </c>
      <c r="S3" s="29" t="s">
        <v>21</v>
      </c>
      <c r="T3" s="106" t="s">
        <v>225</v>
      </c>
      <c r="U3" s="106" t="s">
        <v>226</v>
      </c>
      <c r="V3" s="107" t="s">
        <v>227</v>
      </c>
      <c r="W3" s="107" t="s">
        <v>228</v>
      </c>
    </row>
    <row r="4" spans="1:23">
      <c r="A4" s="6" t="s">
        <v>229</v>
      </c>
      <c r="B4" s="9" t="s">
        <v>230</v>
      </c>
      <c r="C4" s="9">
        <v>119994877</v>
      </c>
      <c r="D4" s="145" t="s">
        <v>231</v>
      </c>
      <c r="E4" s="6" t="s">
        <v>232</v>
      </c>
      <c r="F4" s="6" t="s">
        <v>233</v>
      </c>
      <c r="G4" s="6" t="s">
        <v>234</v>
      </c>
      <c r="H4" s="6" t="s">
        <v>235</v>
      </c>
      <c r="I4" s="6" t="s">
        <v>236</v>
      </c>
      <c r="J4" s="6" t="s">
        <v>237</v>
      </c>
      <c r="K4" s="6">
        <v>-1.6827226000000001E-2</v>
      </c>
      <c r="L4" s="6" t="s">
        <v>238</v>
      </c>
      <c r="M4" s="6" t="s">
        <v>239</v>
      </c>
      <c r="N4" s="67">
        <v>1.1273300000000001E-8</v>
      </c>
      <c r="O4" s="67" t="s">
        <v>240</v>
      </c>
      <c r="P4" s="67" t="s">
        <v>241</v>
      </c>
      <c r="Q4" s="9">
        <v>1257</v>
      </c>
      <c r="R4" s="9">
        <v>0.4481</v>
      </c>
      <c r="S4" s="9" t="s">
        <v>60</v>
      </c>
      <c r="T4" s="102">
        <v>0.85392849187455899</v>
      </c>
      <c r="U4" s="102">
        <v>0.84576329567518704</v>
      </c>
      <c r="V4" s="102">
        <v>8.1651961993720601E-3</v>
      </c>
      <c r="W4" s="102">
        <v>5.590444E-3</v>
      </c>
    </row>
    <row r="5" spans="1:23">
      <c r="A5" s="6" t="s">
        <v>242</v>
      </c>
      <c r="B5" s="9" t="s">
        <v>243</v>
      </c>
      <c r="C5" s="9">
        <v>40438511</v>
      </c>
      <c r="D5" s="145" t="s">
        <v>244</v>
      </c>
      <c r="E5" s="6" t="s">
        <v>245</v>
      </c>
      <c r="F5" s="6" t="s">
        <v>233</v>
      </c>
      <c r="G5" s="6" t="s">
        <v>234</v>
      </c>
      <c r="H5" s="6" t="s">
        <v>235</v>
      </c>
      <c r="I5" s="6" t="s">
        <v>236</v>
      </c>
      <c r="J5" s="6" t="s">
        <v>237</v>
      </c>
      <c r="K5" s="6">
        <v>-1.0658307000000001E-2</v>
      </c>
      <c r="L5" s="6" t="s">
        <v>238</v>
      </c>
      <c r="M5" s="6" t="s">
        <v>239</v>
      </c>
      <c r="N5" s="67">
        <v>1.0167600000000001E-5</v>
      </c>
      <c r="O5" s="67" t="s">
        <v>240</v>
      </c>
      <c r="P5" s="67" t="s">
        <v>241</v>
      </c>
      <c r="Q5" s="9">
        <v>1253</v>
      </c>
      <c r="R5" s="9">
        <v>0.1158</v>
      </c>
      <c r="S5" s="9" t="s">
        <v>31</v>
      </c>
      <c r="T5" s="102">
        <v>0.14569506611265001</v>
      </c>
      <c r="U5" s="102">
        <v>0.15842219806935701</v>
      </c>
      <c r="V5" s="102">
        <v>-1.2727131956706999E-2</v>
      </c>
      <c r="W5" s="102">
        <v>-8.8915190000000005E-3</v>
      </c>
    </row>
    <row r="6" spans="1:23">
      <c r="A6" s="6" t="s">
        <v>246</v>
      </c>
      <c r="B6" s="9" t="s">
        <v>247</v>
      </c>
      <c r="C6" s="9">
        <v>85545908</v>
      </c>
      <c r="D6" s="145" t="s">
        <v>248</v>
      </c>
      <c r="E6" s="6" t="s">
        <v>249</v>
      </c>
      <c r="F6" s="6" t="s">
        <v>233</v>
      </c>
      <c r="G6" s="6" t="s">
        <v>234</v>
      </c>
      <c r="H6" s="6" t="s">
        <v>235</v>
      </c>
      <c r="I6" s="6" t="s">
        <v>236</v>
      </c>
      <c r="J6" s="6" t="s">
        <v>237</v>
      </c>
      <c r="K6" s="6">
        <v>-8.4582670000000002E-3</v>
      </c>
      <c r="L6" s="6" t="s">
        <v>238</v>
      </c>
      <c r="M6" s="6" t="s">
        <v>239</v>
      </c>
      <c r="N6" s="6">
        <v>1.1500379999999999E-3</v>
      </c>
      <c r="O6" s="67" t="s">
        <v>240</v>
      </c>
      <c r="P6" s="67" t="s">
        <v>241</v>
      </c>
      <c r="Q6" s="9">
        <v>1285</v>
      </c>
      <c r="R6" s="9">
        <v>0.30520000000000003</v>
      </c>
      <c r="S6" s="9" t="s">
        <v>31</v>
      </c>
      <c r="T6" s="102">
        <v>0.17738820223736801</v>
      </c>
      <c r="U6" s="102">
        <v>0.195530883656161</v>
      </c>
      <c r="V6" s="102">
        <v>-1.81426814187929E-2</v>
      </c>
      <c r="W6" s="102">
        <v>-4.5094139999999998E-3</v>
      </c>
    </row>
    <row r="7" spans="1:23">
      <c r="A7" s="6" t="s">
        <v>250</v>
      </c>
      <c r="B7" s="9" t="s">
        <v>251</v>
      </c>
      <c r="C7" s="9">
        <v>27191564</v>
      </c>
      <c r="D7" s="145" t="s">
        <v>239</v>
      </c>
      <c r="E7" s="6" t="s">
        <v>239</v>
      </c>
      <c r="F7" s="6" t="s">
        <v>233</v>
      </c>
      <c r="G7" s="6" t="s">
        <v>234</v>
      </c>
      <c r="H7" s="6" t="s">
        <v>235</v>
      </c>
      <c r="I7" s="6" t="s">
        <v>236</v>
      </c>
      <c r="J7" s="6" t="s">
        <v>237</v>
      </c>
      <c r="K7" s="6">
        <v>-2.2908532999999998E-2</v>
      </c>
      <c r="L7" s="6" t="s">
        <v>238</v>
      </c>
      <c r="M7" s="6" t="s">
        <v>239</v>
      </c>
      <c r="N7" s="67">
        <v>3.60174E-6</v>
      </c>
      <c r="O7" s="67" t="s">
        <v>240</v>
      </c>
      <c r="P7" s="67" t="s">
        <v>241</v>
      </c>
      <c r="Q7" s="9">
        <v>1272</v>
      </c>
      <c r="R7" s="9">
        <v>0.70069999999999999</v>
      </c>
      <c r="S7" s="9" t="s">
        <v>31</v>
      </c>
      <c r="T7" s="102">
        <v>3.4969514284075298E-2</v>
      </c>
      <c r="U7" s="102">
        <v>3.5146267363847301E-2</v>
      </c>
      <c r="V7" s="102">
        <v>-1.7675307977202401E-4</v>
      </c>
      <c r="W7" s="102">
        <v>-9.0088500000000003E-4</v>
      </c>
    </row>
    <row r="8" spans="1:23">
      <c r="A8" s="6" t="s">
        <v>252</v>
      </c>
      <c r="B8" s="9" t="s">
        <v>253</v>
      </c>
      <c r="C8" s="9" t="s">
        <v>254</v>
      </c>
      <c r="D8" s="145" t="s">
        <v>255</v>
      </c>
      <c r="E8" s="6" t="s">
        <v>256</v>
      </c>
      <c r="F8" s="6" t="s">
        <v>233</v>
      </c>
      <c r="G8" s="6" t="s">
        <v>234</v>
      </c>
      <c r="H8" s="6" t="s">
        <v>235</v>
      </c>
      <c r="I8" s="6" t="s">
        <v>236</v>
      </c>
      <c r="J8" s="6" t="s">
        <v>237</v>
      </c>
      <c r="K8" s="6">
        <v>-1.2637455000000001E-2</v>
      </c>
      <c r="L8" s="6" t="s">
        <v>238</v>
      </c>
      <c r="M8" s="6" t="s">
        <v>239</v>
      </c>
      <c r="N8" s="6">
        <v>8.4872099999999998E-4</v>
      </c>
      <c r="O8" s="67" t="s">
        <v>240</v>
      </c>
      <c r="P8" s="67" t="s">
        <v>241</v>
      </c>
      <c r="Q8" s="9" t="s">
        <v>239</v>
      </c>
      <c r="R8" s="9" t="s">
        <v>239</v>
      </c>
      <c r="S8" s="9" t="s">
        <v>239</v>
      </c>
      <c r="T8" s="102" t="s">
        <v>239</v>
      </c>
      <c r="U8" s="102" t="s">
        <v>239</v>
      </c>
      <c r="V8" s="102" t="s">
        <v>239</v>
      </c>
      <c r="W8" s="102" t="s">
        <v>239</v>
      </c>
    </row>
    <row r="9" spans="1:23">
      <c r="A9" s="6" t="s">
        <v>257</v>
      </c>
      <c r="B9" s="9" t="s">
        <v>258</v>
      </c>
      <c r="C9" s="9" t="s">
        <v>259</v>
      </c>
      <c r="D9" s="145" t="s">
        <v>260</v>
      </c>
      <c r="E9" s="6" t="s">
        <v>261</v>
      </c>
      <c r="F9" s="6" t="s">
        <v>233</v>
      </c>
      <c r="G9" s="6" t="s">
        <v>234</v>
      </c>
      <c r="H9" s="6" t="s">
        <v>235</v>
      </c>
      <c r="I9" s="6" t="s">
        <v>236</v>
      </c>
      <c r="J9" s="6" t="s">
        <v>237</v>
      </c>
      <c r="K9" s="6">
        <v>-1.3846043000000001E-2</v>
      </c>
      <c r="L9" s="6" t="s">
        <v>238</v>
      </c>
      <c r="M9" s="6" t="s">
        <v>239</v>
      </c>
      <c r="N9" s="67">
        <v>3.2270499999999998E-7</v>
      </c>
      <c r="O9" s="67" t="s">
        <v>240</v>
      </c>
      <c r="P9" s="67" t="s">
        <v>241</v>
      </c>
      <c r="Q9" s="9" t="s">
        <v>239</v>
      </c>
      <c r="R9" s="9" t="s">
        <v>239</v>
      </c>
      <c r="S9" s="9" t="s">
        <v>239</v>
      </c>
      <c r="T9" s="102" t="s">
        <v>239</v>
      </c>
      <c r="U9" s="102" t="s">
        <v>239</v>
      </c>
      <c r="V9" s="102" t="s">
        <v>239</v>
      </c>
      <c r="W9" s="102" t="s">
        <v>239</v>
      </c>
    </row>
    <row r="10" spans="1:23">
      <c r="A10" s="6" t="s">
        <v>262</v>
      </c>
      <c r="B10" s="9" t="s">
        <v>263</v>
      </c>
      <c r="C10" s="9">
        <v>15685126</v>
      </c>
      <c r="D10" s="145" t="s">
        <v>239</v>
      </c>
      <c r="E10" s="6" t="s">
        <v>239</v>
      </c>
      <c r="F10" s="6" t="s">
        <v>233</v>
      </c>
      <c r="G10" s="6" t="s">
        <v>234</v>
      </c>
      <c r="H10" s="6" t="s">
        <v>235</v>
      </c>
      <c r="I10" s="6" t="s">
        <v>236</v>
      </c>
      <c r="J10" s="6" t="s">
        <v>237</v>
      </c>
      <c r="K10" s="6">
        <v>-2.6131904000000001E-2</v>
      </c>
      <c r="L10" s="6" t="s">
        <v>238</v>
      </c>
      <c r="M10" s="6" t="s">
        <v>239</v>
      </c>
      <c r="N10" s="67">
        <v>6.3166100000000003E-8</v>
      </c>
      <c r="O10" s="67" t="s">
        <v>240</v>
      </c>
      <c r="P10" s="67" t="s">
        <v>241</v>
      </c>
      <c r="Q10" s="9">
        <v>1270</v>
      </c>
      <c r="R10" s="9">
        <v>0.93879999999999997</v>
      </c>
      <c r="S10" s="9" t="s">
        <v>31</v>
      </c>
      <c r="T10" s="102">
        <v>2.43345980037427E-2</v>
      </c>
      <c r="U10" s="102">
        <v>2.48691924538769E-2</v>
      </c>
      <c r="V10" s="102">
        <v>-5.3459445013411997E-4</v>
      </c>
      <c r="W10" s="102">
        <v>-2.7094100000000002E-4</v>
      </c>
    </row>
    <row r="11" spans="1:23">
      <c r="A11" s="6" t="s">
        <v>264</v>
      </c>
      <c r="B11" s="9" t="s">
        <v>265</v>
      </c>
      <c r="C11" s="9">
        <v>82767394</v>
      </c>
      <c r="D11" s="145" t="s">
        <v>266</v>
      </c>
      <c r="E11" s="6" t="s">
        <v>267</v>
      </c>
      <c r="F11" s="6" t="s">
        <v>233</v>
      </c>
      <c r="G11" s="6" t="s">
        <v>234</v>
      </c>
      <c r="H11" s="6" t="s">
        <v>235</v>
      </c>
      <c r="I11" s="6" t="s">
        <v>236</v>
      </c>
      <c r="J11" s="6" t="s">
        <v>237</v>
      </c>
      <c r="K11" s="6">
        <v>-1.2557742E-2</v>
      </c>
      <c r="L11" s="6" t="s">
        <v>238</v>
      </c>
      <c r="M11" s="6" t="s">
        <v>239</v>
      </c>
      <c r="N11" s="6">
        <v>2.34119E-4</v>
      </c>
      <c r="O11" s="67" t="s">
        <v>240</v>
      </c>
      <c r="P11" s="67" t="s">
        <v>241</v>
      </c>
      <c r="Q11" s="9">
        <v>1276</v>
      </c>
      <c r="R11" s="9">
        <v>0.27050000000000002</v>
      </c>
      <c r="S11" s="9" t="s">
        <v>31</v>
      </c>
      <c r="T11" s="102">
        <v>3.4308482951372003E-2</v>
      </c>
      <c r="U11" s="102">
        <v>3.61590001552737E-2</v>
      </c>
      <c r="V11" s="102">
        <v>-1.85051720390175E-3</v>
      </c>
      <c r="W11" s="102">
        <v>-2.005284E-3</v>
      </c>
    </row>
    <row r="12" spans="1:23">
      <c r="A12" s="6" t="s">
        <v>268</v>
      </c>
      <c r="B12" s="9" t="s">
        <v>258</v>
      </c>
      <c r="C12" s="9">
        <v>72435597</v>
      </c>
      <c r="D12" s="145" t="s">
        <v>269</v>
      </c>
      <c r="E12" s="6" t="s">
        <v>270</v>
      </c>
      <c r="F12" s="6" t="s">
        <v>233</v>
      </c>
      <c r="G12" s="6" t="s">
        <v>234</v>
      </c>
      <c r="H12" s="6" t="s">
        <v>235</v>
      </c>
      <c r="I12" s="6" t="s">
        <v>236</v>
      </c>
      <c r="J12" s="6" t="s">
        <v>237</v>
      </c>
      <c r="K12" s="6">
        <v>2.5977164000000001E-2</v>
      </c>
      <c r="L12" s="6" t="s">
        <v>238</v>
      </c>
      <c r="M12" s="6" t="s">
        <v>239</v>
      </c>
      <c r="N12" s="67">
        <v>1.2880199999999999E-6</v>
      </c>
      <c r="O12" s="67" t="s">
        <v>240</v>
      </c>
      <c r="P12" s="67" t="s">
        <v>241</v>
      </c>
      <c r="Q12" s="9">
        <v>1286</v>
      </c>
      <c r="R12" s="9">
        <v>0.52429999999999999</v>
      </c>
      <c r="S12" s="9" t="s">
        <v>271</v>
      </c>
      <c r="T12" s="102">
        <v>0.90453247962602701</v>
      </c>
      <c r="U12" s="102">
        <v>0.91024729163962104</v>
      </c>
      <c r="V12" s="102">
        <v>-5.7148120135939199E-3</v>
      </c>
      <c r="W12" s="102">
        <v>1.1608009999999999E-3</v>
      </c>
    </row>
    <row r="13" spans="1:23">
      <c r="A13" s="6" t="s">
        <v>272</v>
      </c>
      <c r="B13" s="9" t="s">
        <v>258</v>
      </c>
      <c r="C13" s="9">
        <v>52272690</v>
      </c>
      <c r="D13" s="145" t="s">
        <v>273</v>
      </c>
      <c r="E13" s="6" t="s">
        <v>274</v>
      </c>
      <c r="F13" s="6" t="s">
        <v>233</v>
      </c>
      <c r="G13" s="6" t="s">
        <v>234</v>
      </c>
      <c r="H13" s="6" t="s">
        <v>235</v>
      </c>
      <c r="I13" s="6" t="s">
        <v>236</v>
      </c>
      <c r="J13" s="6" t="s">
        <v>237</v>
      </c>
      <c r="K13" s="6">
        <v>-2.9097458E-2</v>
      </c>
      <c r="L13" s="6" t="s">
        <v>238</v>
      </c>
      <c r="M13" s="6" t="s">
        <v>239</v>
      </c>
      <c r="N13" s="67">
        <v>2.1260099999999999E-6</v>
      </c>
      <c r="O13" s="67" t="s">
        <v>240</v>
      </c>
      <c r="P13" s="67" t="s">
        <v>241</v>
      </c>
      <c r="Q13" s="9" t="s">
        <v>239</v>
      </c>
      <c r="R13" s="9" t="s">
        <v>239</v>
      </c>
      <c r="S13" s="9" t="s">
        <v>239</v>
      </c>
      <c r="T13" s="102" t="s">
        <v>239</v>
      </c>
      <c r="U13" s="102" t="s">
        <v>239</v>
      </c>
      <c r="V13" s="102" t="s">
        <v>239</v>
      </c>
      <c r="W13" s="102" t="s">
        <v>239</v>
      </c>
    </row>
    <row r="14" spans="1:23">
      <c r="A14" s="6" t="s">
        <v>275</v>
      </c>
      <c r="B14" s="9" t="s">
        <v>251</v>
      </c>
      <c r="C14" s="9">
        <v>100239188</v>
      </c>
      <c r="D14" s="145" t="s">
        <v>276</v>
      </c>
      <c r="E14" s="6" t="s">
        <v>277</v>
      </c>
      <c r="F14" s="6" t="s">
        <v>233</v>
      </c>
      <c r="G14" s="6" t="s">
        <v>234</v>
      </c>
      <c r="H14" s="6" t="s">
        <v>235</v>
      </c>
      <c r="I14" s="6" t="s">
        <v>236</v>
      </c>
      <c r="J14" s="6" t="s">
        <v>237</v>
      </c>
      <c r="K14" s="6">
        <v>-6.5573089999999999E-3</v>
      </c>
      <c r="L14" s="6" t="s">
        <v>238</v>
      </c>
      <c r="M14" s="6" t="s">
        <v>239</v>
      </c>
      <c r="N14" s="6">
        <v>2.2903800000000001E-4</v>
      </c>
      <c r="O14" s="67" t="s">
        <v>240</v>
      </c>
      <c r="P14" s="67" t="s">
        <v>241</v>
      </c>
      <c r="Q14" s="9">
        <v>1253</v>
      </c>
      <c r="R14" s="9">
        <v>0.63370000000000004</v>
      </c>
      <c r="S14" s="9" t="s">
        <v>31</v>
      </c>
      <c r="T14" s="102">
        <v>0.17244509824413701</v>
      </c>
      <c r="U14" s="102">
        <v>0.18561771295851301</v>
      </c>
      <c r="V14" s="102">
        <v>-1.31726147143766E-2</v>
      </c>
      <c r="W14" s="102">
        <v>-8.8371179999999997E-3</v>
      </c>
    </row>
    <row r="15" spans="1:23">
      <c r="A15" s="6" t="s">
        <v>278</v>
      </c>
      <c r="B15" s="9" t="s">
        <v>279</v>
      </c>
      <c r="C15" s="9">
        <v>25320054</v>
      </c>
      <c r="D15" s="145" t="s">
        <v>280</v>
      </c>
      <c r="E15" s="6" t="s">
        <v>281</v>
      </c>
      <c r="F15" s="6" t="s">
        <v>233</v>
      </c>
      <c r="G15" s="6" t="s">
        <v>234</v>
      </c>
      <c r="H15" s="6" t="s">
        <v>235</v>
      </c>
      <c r="I15" s="6" t="s">
        <v>236</v>
      </c>
      <c r="J15" s="6" t="s">
        <v>237</v>
      </c>
      <c r="K15" s="6">
        <v>1.7439832999999998E-2</v>
      </c>
      <c r="L15" s="6" t="s">
        <v>238</v>
      </c>
      <c r="M15" s="6" t="s">
        <v>239</v>
      </c>
      <c r="N15" s="67">
        <v>5.2547299999999998E-7</v>
      </c>
      <c r="O15" s="67" t="s">
        <v>240</v>
      </c>
      <c r="P15" s="67" t="s">
        <v>241</v>
      </c>
      <c r="Q15" s="9">
        <v>1293</v>
      </c>
      <c r="R15" s="9">
        <v>0.49590000000000001</v>
      </c>
      <c r="S15" s="9" t="s">
        <v>60</v>
      </c>
      <c r="T15" s="102">
        <v>0.94145178435858801</v>
      </c>
      <c r="U15" s="102">
        <v>0.93492725797445098</v>
      </c>
      <c r="V15" s="102">
        <v>6.5245263841368101E-3</v>
      </c>
      <c r="W15" s="102">
        <v>1.6474829999999999E-3</v>
      </c>
    </row>
    <row r="16" spans="1:23">
      <c r="A16" s="6" t="s">
        <v>282</v>
      </c>
      <c r="B16" s="9" t="s">
        <v>279</v>
      </c>
      <c r="C16" s="9">
        <v>77419754</v>
      </c>
      <c r="D16" s="145" t="s">
        <v>239</v>
      </c>
      <c r="E16" s="6" t="s">
        <v>239</v>
      </c>
      <c r="F16" s="6" t="s">
        <v>233</v>
      </c>
      <c r="G16" s="6" t="s">
        <v>234</v>
      </c>
      <c r="H16" s="6" t="s">
        <v>235</v>
      </c>
      <c r="I16" s="6" t="s">
        <v>236</v>
      </c>
      <c r="J16" s="6" t="s">
        <v>237</v>
      </c>
      <c r="K16" s="6">
        <v>-1.1325863E-2</v>
      </c>
      <c r="L16" s="6" t="s">
        <v>238</v>
      </c>
      <c r="M16" s="6" t="s">
        <v>239</v>
      </c>
      <c r="N16" s="6">
        <v>2.0457800000000001E-3</v>
      </c>
      <c r="O16" s="67" t="s">
        <v>240</v>
      </c>
      <c r="P16" s="67" t="s">
        <v>241</v>
      </c>
      <c r="Q16" s="9">
        <v>1290</v>
      </c>
      <c r="R16" s="9">
        <v>0.26479999999999998</v>
      </c>
      <c r="S16" s="9" t="s">
        <v>271</v>
      </c>
      <c r="T16" s="102">
        <v>0.71770103459270196</v>
      </c>
      <c r="U16" s="102">
        <v>0.73668545956856801</v>
      </c>
      <c r="V16" s="102">
        <v>-1.89844249758668E-2</v>
      </c>
      <c r="W16" s="102">
        <v>5.1135419999999996E-3</v>
      </c>
    </row>
    <row r="17" spans="1:23">
      <c r="A17" s="6" t="s">
        <v>283</v>
      </c>
      <c r="B17" s="9" t="s">
        <v>284</v>
      </c>
      <c r="C17" s="9">
        <v>46117805</v>
      </c>
      <c r="D17" s="145" t="s">
        <v>285</v>
      </c>
      <c r="E17" s="6" t="s">
        <v>286</v>
      </c>
      <c r="F17" s="6" t="s">
        <v>233</v>
      </c>
      <c r="G17" s="6" t="s">
        <v>234</v>
      </c>
      <c r="H17" s="6" t="s">
        <v>235</v>
      </c>
      <c r="I17" s="6" t="s">
        <v>236</v>
      </c>
      <c r="J17" s="6" t="s">
        <v>237</v>
      </c>
      <c r="K17" s="6">
        <v>-1.3790021E-2</v>
      </c>
      <c r="L17" s="6" t="s">
        <v>238</v>
      </c>
      <c r="M17" s="6" t="s">
        <v>239</v>
      </c>
      <c r="N17" s="67">
        <v>2.4094799999999998E-6</v>
      </c>
      <c r="O17" s="67" t="s">
        <v>240</v>
      </c>
      <c r="P17" s="67" t="s">
        <v>241</v>
      </c>
      <c r="Q17" s="9">
        <v>1293</v>
      </c>
      <c r="R17" s="9">
        <v>0.26200000000000001</v>
      </c>
      <c r="S17" s="9" t="s">
        <v>60</v>
      </c>
      <c r="T17" s="102">
        <v>0.44267061026933302</v>
      </c>
      <c r="U17" s="102">
        <v>0.42888927274455901</v>
      </c>
      <c r="V17" s="102">
        <v>1.37813375247743E-2</v>
      </c>
      <c r="W17" s="102">
        <v>1.2838280000000001E-2</v>
      </c>
    </row>
    <row r="18" spans="1:23">
      <c r="A18" s="6" t="s">
        <v>287</v>
      </c>
      <c r="B18" s="9" t="s">
        <v>288</v>
      </c>
      <c r="C18" s="9">
        <v>201118532</v>
      </c>
      <c r="D18" s="145" t="s">
        <v>289</v>
      </c>
      <c r="E18" s="6" t="s">
        <v>290</v>
      </c>
      <c r="F18" s="6" t="s">
        <v>233</v>
      </c>
      <c r="G18" s="6" t="s">
        <v>234</v>
      </c>
      <c r="H18" s="6" t="s">
        <v>235</v>
      </c>
      <c r="I18" s="6" t="s">
        <v>236</v>
      </c>
      <c r="J18" s="6" t="s">
        <v>237</v>
      </c>
      <c r="K18" s="6">
        <v>-1.0028136E-2</v>
      </c>
      <c r="L18" s="6" t="s">
        <v>238</v>
      </c>
      <c r="M18" s="6" t="s">
        <v>239</v>
      </c>
      <c r="N18" s="6">
        <v>1.5174599999999999E-4</v>
      </c>
      <c r="O18" s="67" t="s">
        <v>240</v>
      </c>
      <c r="P18" s="67" t="s">
        <v>241</v>
      </c>
      <c r="Q18" s="9">
        <v>1284</v>
      </c>
      <c r="R18" s="9">
        <v>0.6583</v>
      </c>
      <c r="S18" s="9" t="s">
        <v>60</v>
      </c>
      <c r="T18" s="102">
        <v>0.79824864155555697</v>
      </c>
      <c r="U18" s="102">
        <v>0.77852738606499805</v>
      </c>
      <c r="V18" s="102">
        <v>1.9721255490559302E-2</v>
      </c>
      <c r="W18" s="102">
        <v>2.1814573E-2</v>
      </c>
    </row>
    <row r="19" spans="1:23">
      <c r="A19" s="6" t="s">
        <v>291</v>
      </c>
      <c r="B19" s="9" t="s">
        <v>292</v>
      </c>
      <c r="C19" s="9">
        <v>133166658</v>
      </c>
      <c r="D19" s="145" t="s">
        <v>239</v>
      </c>
      <c r="E19" s="6" t="s">
        <v>239</v>
      </c>
      <c r="F19" s="6" t="s">
        <v>233</v>
      </c>
      <c r="G19" s="6" t="s">
        <v>234</v>
      </c>
      <c r="H19" s="6" t="s">
        <v>235</v>
      </c>
      <c r="I19" s="6" t="s">
        <v>236</v>
      </c>
      <c r="J19" s="6" t="s">
        <v>237</v>
      </c>
      <c r="K19" s="6">
        <v>-7.816679E-3</v>
      </c>
      <c r="L19" s="6" t="s">
        <v>238</v>
      </c>
      <c r="M19" s="6" t="s">
        <v>239</v>
      </c>
      <c r="N19" s="6">
        <v>2.8005599999999999E-4</v>
      </c>
      <c r="O19" s="67" t="s">
        <v>240</v>
      </c>
      <c r="P19" s="67" t="s">
        <v>241</v>
      </c>
      <c r="Q19" s="9">
        <v>1228</v>
      </c>
      <c r="R19" s="9">
        <v>0.73570000000000002</v>
      </c>
      <c r="S19" s="9" t="s">
        <v>31</v>
      </c>
      <c r="T19" s="102">
        <v>0.55482349593971203</v>
      </c>
      <c r="U19" s="102">
        <v>0.56345625584218795</v>
      </c>
      <c r="V19" s="102">
        <v>-8.6327599024763595E-3</v>
      </c>
      <c r="W19" s="102">
        <v>-3.5472659999999999E-3</v>
      </c>
    </row>
    <row r="20" spans="1:23">
      <c r="A20" s="6" t="s">
        <v>293</v>
      </c>
      <c r="B20" s="9" t="s">
        <v>292</v>
      </c>
      <c r="C20" s="9">
        <v>2750053</v>
      </c>
      <c r="D20" s="145" t="s">
        <v>294</v>
      </c>
      <c r="E20" s="6" t="s">
        <v>295</v>
      </c>
      <c r="F20" s="6" t="s">
        <v>233</v>
      </c>
      <c r="G20" s="6" t="s">
        <v>234</v>
      </c>
      <c r="H20" s="6" t="s">
        <v>235</v>
      </c>
      <c r="I20" s="6" t="s">
        <v>236</v>
      </c>
      <c r="J20" s="6" t="s">
        <v>237</v>
      </c>
      <c r="K20" s="6">
        <v>-2.4024051000000001E-2</v>
      </c>
      <c r="L20" s="6" t="s">
        <v>238</v>
      </c>
      <c r="M20" s="6" t="s">
        <v>239</v>
      </c>
      <c r="N20" s="67">
        <v>2.9346199999999998E-7</v>
      </c>
      <c r="O20" s="67" t="s">
        <v>240</v>
      </c>
      <c r="P20" s="67" t="s">
        <v>241</v>
      </c>
      <c r="Q20" s="9">
        <v>1288</v>
      </c>
      <c r="R20" s="9">
        <v>0.45479999999999998</v>
      </c>
      <c r="S20" s="9" t="s">
        <v>31</v>
      </c>
      <c r="T20" s="102">
        <v>0.15460247806900901</v>
      </c>
      <c r="U20" s="102">
        <v>0.15993361252539001</v>
      </c>
      <c r="V20" s="102">
        <v>-5.3311344563817297E-3</v>
      </c>
      <c r="W20" s="102">
        <v>-2.527984E-3</v>
      </c>
    </row>
    <row r="21" spans="1:23">
      <c r="A21" s="6" t="s">
        <v>296</v>
      </c>
      <c r="B21" s="9" t="s">
        <v>284</v>
      </c>
      <c r="C21" s="9">
        <v>7827802</v>
      </c>
      <c r="D21" s="145" t="s">
        <v>297</v>
      </c>
      <c r="E21" s="6" t="s">
        <v>298</v>
      </c>
      <c r="F21" s="6" t="s">
        <v>233</v>
      </c>
      <c r="G21" s="6" t="s">
        <v>234</v>
      </c>
      <c r="H21" s="6" t="s">
        <v>235</v>
      </c>
      <c r="I21" s="6" t="s">
        <v>236</v>
      </c>
      <c r="J21" s="6" t="s">
        <v>237</v>
      </c>
      <c r="K21" s="6">
        <v>1.1396827999999999E-2</v>
      </c>
      <c r="L21" s="6" t="s">
        <v>238</v>
      </c>
      <c r="M21" s="6" t="s">
        <v>239</v>
      </c>
      <c r="N21" s="6">
        <v>2.0965099999999999E-4</v>
      </c>
      <c r="O21" s="67" t="s">
        <v>240</v>
      </c>
      <c r="P21" s="67" t="s">
        <v>241</v>
      </c>
      <c r="Q21" s="9">
        <v>1291</v>
      </c>
      <c r="R21" s="9">
        <v>0.3246</v>
      </c>
      <c r="S21" s="9" t="s">
        <v>60</v>
      </c>
      <c r="T21" s="102">
        <v>0.92527784996554496</v>
      </c>
      <c r="U21" s="102">
        <v>0.92190420212700697</v>
      </c>
      <c r="V21" s="102">
        <v>3.3736478385379999E-3</v>
      </c>
      <c r="W21" s="102">
        <v>3.8378599999999998E-3</v>
      </c>
    </row>
    <row r="22" spans="1:23">
      <c r="A22" s="6" t="s">
        <v>299</v>
      </c>
      <c r="B22" s="9" t="s">
        <v>284</v>
      </c>
      <c r="C22" s="9">
        <v>11305913</v>
      </c>
      <c r="D22" s="145" t="s">
        <v>300</v>
      </c>
      <c r="E22" s="6" t="s">
        <v>301</v>
      </c>
      <c r="F22" s="6" t="s">
        <v>233</v>
      </c>
      <c r="G22" s="6" t="s">
        <v>234</v>
      </c>
      <c r="H22" s="6" t="s">
        <v>235</v>
      </c>
      <c r="I22" s="6" t="s">
        <v>236</v>
      </c>
      <c r="J22" s="6" t="s">
        <v>237</v>
      </c>
      <c r="K22" s="6">
        <v>-1.1160013E-2</v>
      </c>
      <c r="L22" s="6" t="s">
        <v>238</v>
      </c>
      <c r="M22" s="6" t="s">
        <v>239</v>
      </c>
      <c r="N22" s="67">
        <v>1.6193900000000001E-5</v>
      </c>
      <c r="O22" s="67" t="s">
        <v>240</v>
      </c>
      <c r="P22" s="67" t="s">
        <v>241</v>
      </c>
      <c r="Q22" s="9">
        <v>1293</v>
      </c>
      <c r="R22" s="9">
        <v>0.86229999999999996</v>
      </c>
      <c r="S22" s="9" t="s">
        <v>31</v>
      </c>
      <c r="T22" s="102">
        <v>9.1871835044113295E-2</v>
      </c>
      <c r="U22" s="102">
        <v>9.8819202289228303E-2</v>
      </c>
      <c r="V22" s="102">
        <v>-6.9473672451150596E-3</v>
      </c>
      <c r="W22" s="102">
        <v>-4.8302859999999996E-3</v>
      </c>
    </row>
    <row r="23" spans="1:23">
      <c r="A23" s="6" t="s">
        <v>302</v>
      </c>
      <c r="B23" s="9" t="s">
        <v>258</v>
      </c>
      <c r="C23" s="9">
        <v>74439236</v>
      </c>
      <c r="D23" s="145" t="s">
        <v>303</v>
      </c>
      <c r="E23" s="6" t="s">
        <v>304</v>
      </c>
      <c r="F23" s="6" t="s">
        <v>233</v>
      </c>
      <c r="G23" s="6" t="s">
        <v>234</v>
      </c>
      <c r="H23" s="6" t="s">
        <v>235</v>
      </c>
      <c r="I23" s="6" t="s">
        <v>236</v>
      </c>
      <c r="J23" s="6" t="s">
        <v>237</v>
      </c>
      <c r="K23" s="6">
        <v>-9.1764800000000007E-3</v>
      </c>
      <c r="L23" s="6" t="s">
        <v>238</v>
      </c>
      <c r="M23" s="6" t="s">
        <v>239</v>
      </c>
      <c r="N23" s="67">
        <v>1.6651300000000001E-5</v>
      </c>
      <c r="O23" s="67" t="s">
        <v>240</v>
      </c>
      <c r="P23" s="67" t="s">
        <v>241</v>
      </c>
      <c r="Q23" s="9">
        <v>1216</v>
      </c>
      <c r="R23" s="9">
        <v>0.37090000000000001</v>
      </c>
      <c r="S23" s="9" t="s">
        <v>60</v>
      </c>
      <c r="T23" s="102">
        <v>0.67923212929801402</v>
      </c>
      <c r="U23" s="102">
        <v>0.671009019367241</v>
      </c>
      <c r="V23" s="102">
        <v>8.2231099307729094E-3</v>
      </c>
      <c r="W23" s="102">
        <v>3.5053459999999999E-3</v>
      </c>
    </row>
    <row r="24" spans="1:23">
      <c r="A24" s="6" t="s">
        <v>305</v>
      </c>
      <c r="B24" s="9" t="s">
        <v>288</v>
      </c>
      <c r="C24" s="9">
        <v>7692321</v>
      </c>
      <c r="D24" s="145" t="s">
        <v>306</v>
      </c>
      <c r="E24" s="6" t="s">
        <v>307</v>
      </c>
      <c r="F24" s="6" t="s">
        <v>233</v>
      </c>
      <c r="G24" s="6" t="s">
        <v>234</v>
      </c>
      <c r="H24" s="6" t="s">
        <v>235</v>
      </c>
      <c r="I24" s="6" t="s">
        <v>236</v>
      </c>
      <c r="J24" s="6" t="s">
        <v>237</v>
      </c>
      <c r="K24" s="6">
        <v>-1.4428323E-2</v>
      </c>
      <c r="L24" s="6" t="s">
        <v>238</v>
      </c>
      <c r="M24" s="6" t="s">
        <v>239</v>
      </c>
      <c r="N24" s="6">
        <v>1.1095300000000001E-3</v>
      </c>
      <c r="O24" s="67" t="s">
        <v>240</v>
      </c>
      <c r="P24" s="67" t="s">
        <v>241</v>
      </c>
      <c r="Q24" s="9">
        <v>1288</v>
      </c>
      <c r="R24" s="9">
        <v>0.69989999999999997</v>
      </c>
      <c r="S24" s="9" t="s">
        <v>31</v>
      </c>
      <c r="T24" s="102">
        <v>8.3496795212056801E-2</v>
      </c>
      <c r="U24" s="102">
        <v>8.9286775868766696E-2</v>
      </c>
      <c r="V24" s="102">
        <v>-5.78998065670996E-3</v>
      </c>
      <c r="W24" s="102">
        <v>-3.169631E-3</v>
      </c>
    </row>
    <row r="25" spans="1:23">
      <c r="A25" s="6" t="s">
        <v>308</v>
      </c>
      <c r="B25" s="9" t="s">
        <v>288</v>
      </c>
      <c r="C25" s="9">
        <v>39658128</v>
      </c>
      <c r="D25" s="145" t="s">
        <v>309</v>
      </c>
      <c r="E25" s="6" t="s">
        <v>310</v>
      </c>
      <c r="F25" s="6" t="s">
        <v>233</v>
      </c>
      <c r="G25" s="6" t="s">
        <v>234</v>
      </c>
      <c r="H25" s="6" t="s">
        <v>235</v>
      </c>
      <c r="I25" s="6" t="s">
        <v>236</v>
      </c>
      <c r="J25" s="6" t="s">
        <v>237</v>
      </c>
      <c r="K25" s="6">
        <v>-1.6689802E-2</v>
      </c>
      <c r="L25" s="6" t="s">
        <v>238</v>
      </c>
      <c r="M25" s="6" t="s">
        <v>239</v>
      </c>
      <c r="N25" s="67">
        <v>4.6330899999999998E-9</v>
      </c>
      <c r="O25" s="67" t="s">
        <v>240</v>
      </c>
      <c r="P25" s="67" t="s">
        <v>241</v>
      </c>
      <c r="Q25" s="9">
        <v>1290</v>
      </c>
      <c r="R25" s="12">
        <v>6.5930000000000001E-5</v>
      </c>
      <c r="S25" s="9" t="s">
        <v>60</v>
      </c>
      <c r="T25" s="102">
        <v>0.63315539758800998</v>
      </c>
      <c r="U25" s="102">
        <v>0.61948977635729496</v>
      </c>
      <c r="V25" s="102">
        <v>1.36656212307152E-2</v>
      </c>
      <c r="W25" s="102">
        <v>2.9405640000000001E-3</v>
      </c>
    </row>
    <row r="26" spans="1:23">
      <c r="A26" s="6" t="s">
        <v>311</v>
      </c>
      <c r="B26" s="9" t="s">
        <v>243</v>
      </c>
      <c r="C26" s="9">
        <v>80189973</v>
      </c>
      <c r="D26" s="145" t="s">
        <v>312</v>
      </c>
      <c r="E26" s="6" t="s">
        <v>313</v>
      </c>
      <c r="F26" s="6" t="s">
        <v>233</v>
      </c>
      <c r="G26" s="6" t="s">
        <v>234</v>
      </c>
      <c r="H26" s="6" t="s">
        <v>235</v>
      </c>
      <c r="I26" s="6" t="s">
        <v>236</v>
      </c>
      <c r="J26" s="6" t="s">
        <v>237</v>
      </c>
      <c r="K26" s="6">
        <v>-1.5951613E-2</v>
      </c>
      <c r="L26" s="6" t="s">
        <v>238</v>
      </c>
      <c r="M26" s="6" t="s">
        <v>239</v>
      </c>
      <c r="N26" s="6">
        <v>7.8029E-4</v>
      </c>
      <c r="O26" s="67" t="s">
        <v>240</v>
      </c>
      <c r="P26" s="67" t="s">
        <v>241</v>
      </c>
      <c r="Q26" s="9">
        <v>1289</v>
      </c>
      <c r="R26" s="9">
        <v>0.16839999999999999</v>
      </c>
      <c r="S26" s="9" t="s">
        <v>31</v>
      </c>
      <c r="T26" s="102">
        <v>4.8378161476939303E-2</v>
      </c>
      <c r="U26" s="102">
        <v>5.0823111310114501E-2</v>
      </c>
      <c r="V26" s="102">
        <v>-2.44494983317518E-3</v>
      </c>
      <c r="W26" s="102">
        <v>-4.0053980000000003E-3</v>
      </c>
    </row>
    <row r="27" spans="1:23">
      <c r="A27" s="6" t="s">
        <v>314</v>
      </c>
      <c r="B27" s="9" t="s">
        <v>292</v>
      </c>
      <c r="C27" s="9">
        <v>4378267</v>
      </c>
      <c r="D27" s="145" t="s">
        <v>239</v>
      </c>
      <c r="E27" s="6" t="s">
        <v>239</v>
      </c>
      <c r="F27" s="6" t="s">
        <v>233</v>
      </c>
      <c r="G27" s="6" t="s">
        <v>234</v>
      </c>
      <c r="H27" s="6" t="s">
        <v>235</v>
      </c>
      <c r="I27" s="6" t="s">
        <v>236</v>
      </c>
      <c r="J27" s="6" t="s">
        <v>237</v>
      </c>
      <c r="K27" s="6">
        <v>-1.5595784999999999E-2</v>
      </c>
      <c r="L27" s="6" t="s">
        <v>238</v>
      </c>
      <c r="M27" s="6" t="s">
        <v>239</v>
      </c>
      <c r="N27" s="67">
        <v>1.5798600000000001E-6</v>
      </c>
      <c r="O27" s="67" t="s">
        <v>240</v>
      </c>
      <c r="P27" s="67" t="s">
        <v>241</v>
      </c>
      <c r="Q27" s="9">
        <v>1243</v>
      </c>
      <c r="R27" s="9">
        <v>0.3382</v>
      </c>
      <c r="S27" s="9" t="s">
        <v>31</v>
      </c>
      <c r="T27" s="102">
        <v>1.8232880882979498E-2</v>
      </c>
      <c r="U27" s="102">
        <v>1.8325201853859802E-2</v>
      </c>
      <c r="V27" s="102">
        <v>-9.2320970880303097E-5</v>
      </c>
      <c r="W27" s="102">
        <v>-2.624749E-3</v>
      </c>
    </row>
    <row r="28" spans="1:23">
      <c r="A28" s="6" t="s">
        <v>315</v>
      </c>
      <c r="B28" s="9" t="s">
        <v>316</v>
      </c>
      <c r="C28" s="9">
        <v>30107044</v>
      </c>
      <c r="D28" s="145" t="s">
        <v>317</v>
      </c>
      <c r="E28" s="6" t="s">
        <v>318</v>
      </c>
      <c r="F28" s="6" t="s">
        <v>233</v>
      </c>
      <c r="G28" s="6" t="s">
        <v>234</v>
      </c>
      <c r="H28" s="6" t="s">
        <v>235</v>
      </c>
      <c r="I28" s="6" t="s">
        <v>236</v>
      </c>
      <c r="J28" s="6" t="s">
        <v>237</v>
      </c>
      <c r="K28" s="6">
        <v>1.1268276000000001E-2</v>
      </c>
      <c r="L28" s="6" t="s">
        <v>238</v>
      </c>
      <c r="M28" s="6" t="s">
        <v>239</v>
      </c>
      <c r="N28" s="6">
        <v>1.7388869999999999E-3</v>
      </c>
      <c r="O28" s="67" t="s">
        <v>240</v>
      </c>
      <c r="P28" s="67" t="s">
        <v>241</v>
      </c>
      <c r="Q28" s="9">
        <v>1150</v>
      </c>
      <c r="R28" s="9">
        <v>0.25009999999999999</v>
      </c>
      <c r="S28" s="9" t="s">
        <v>60</v>
      </c>
      <c r="T28" s="102">
        <v>0.96555406510859498</v>
      </c>
      <c r="U28" s="102">
        <v>0.96315995728352299</v>
      </c>
      <c r="V28" s="102">
        <v>2.3941078250716598E-3</v>
      </c>
      <c r="W28" s="102">
        <v>2.1677350000000001E-3</v>
      </c>
    </row>
    <row r="29" spans="1:23">
      <c r="A29" s="6" t="s">
        <v>319</v>
      </c>
      <c r="B29" s="9" t="s">
        <v>320</v>
      </c>
      <c r="C29" s="9">
        <v>30649909</v>
      </c>
      <c r="D29" s="145" t="s">
        <v>321</v>
      </c>
      <c r="E29" s="6" t="s">
        <v>322</v>
      </c>
      <c r="F29" s="6" t="s">
        <v>233</v>
      </c>
      <c r="G29" s="6" t="s">
        <v>234</v>
      </c>
      <c r="H29" s="6" t="s">
        <v>235</v>
      </c>
      <c r="I29" s="6" t="s">
        <v>236</v>
      </c>
      <c r="J29" s="6" t="s">
        <v>237</v>
      </c>
      <c r="K29" s="6">
        <v>-2.7639615999999999E-2</v>
      </c>
      <c r="L29" s="6" t="s">
        <v>238</v>
      </c>
      <c r="M29" s="6" t="s">
        <v>239</v>
      </c>
      <c r="N29" s="67">
        <v>1.65156E-7</v>
      </c>
      <c r="O29" s="67" t="s">
        <v>240</v>
      </c>
      <c r="P29" s="67" t="s">
        <v>241</v>
      </c>
      <c r="Q29" s="9">
        <v>1259</v>
      </c>
      <c r="R29" s="9">
        <v>0.64459999999999995</v>
      </c>
      <c r="S29" s="9" t="s">
        <v>31</v>
      </c>
      <c r="T29" s="102">
        <v>2.8970955070470799E-2</v>
      </c>
      <c r="U29" s="102">
        <v>2.9331979108026499E-2</v>
      </c>
      <c r="V29" s="102">
        <v>-3.6102403755566799E-4</v>
      </c>
      <c r="W29" s="102">
        <v>-2.7050000000000002E-4</v>
      </c>
    </row>
    <row r="30" spans="1:23">
      <c r="A30" s="6" t="s">
        <v>323</v>
      </c>
      <c r="B30" s="9" t="s">
        <v>324</v>
      </c>
      <c r="C30" s="9">
        <v>2637292</v>
      </c>
      <c r="D30" s="145" t="s">
        <v>325</v>
      </c>
      <c r="E30" s="6" t="s">
        <v>326</v>
      </c>
      <c r="F30" s="6" t="s">
        <v>233</v>
      </c>
      <c r="G30" s="6" t="s">
        <v>234</v>
      </c>
      <c r="H30" s="6" t="s">
        <v>235</v>
      </c>
      <c r="I30" s="6" t="s">
        <v>236</v>
      </c>
      <c r="J30" s="6" t="s">
        <v>237</v>
      </c>
      <c r="K30" s="6">
        <v>-8.95081E-3</v>
      </c>
      <c r="L30" s="6" t="s">
        <v>238</v>
      </c>
      <c r="M30" s="6" t="s">
        <v>239</v>
      </c>
      <c r="N30" s="6">
        <v>3.8550200000000002E-4</v>
      </c>
      <c r="O30" s="67" t="s">
        <v>240</v>
      </c>
      <c r="P30" s="67" t="s">
        <v>241</v>
      </c>
      <c r="Q30" s="9">
        <v>1291</v>
      </c>
      <c r="R30" s="9">
        <v>0.26119999999999999</v>
      </c>
      <c r="S30" s="9" t="s">
        <v>60</v>
      </c>
      <c r="T30" s="102">
        <v>0.70650056096672098</v>
      </c>
      <c r="U30" s="102">
        <v>0.70597748604502997</v>
      </c>
      <c r="V30" s="102">
        <v>5.2307492169056903E-4</v>
      </c>
      <c r="W30" s="102">
        <v>5.2534900000000004E-3</v>
      </c>
    </row>
    <row r="31" spans="1:23">
      <c r="A31" s="6" t="s">
        <v>327</v>
      </c>
      <c r="B31" s="9" t="s">
        <v>328</v>
      </c>
      <c r="C31" s="9">
        <v>132926948</v>
      </c>
      <c r="D31" s="145" t="s">
        <v>329</v>
      </c>
      <c r="E31" s="6" t="s">
        <v>330</v>
      </c>
      <c r="F31" s="6" t="s">
        <v>233</v>
      </c>
      <c r="G31" s="6" t="s">
        <v>234</v>
      </c>
      <c r="H31" s="6" t="s">
        <v>235</v>
      </c>
      <c r="I31" s="6" t="s">
        <v>236</v>
      </c>
      <c r="J31" s="6" t="s">
        <v>237</v>
      </c>
      <c r="K31" s="6">
        <v>1.5277215E-2</v>
      </c>
      <c r="L31" s="6" t="s">
        <v>238</v>
      </c>
      <c r="M31" s="6" t="s">
        <v>239</v>
      </c>
      <c r="N31" s="6">
        <v>3.1986299999999998E-4</v>
      </c>
      <c r="O31" s="67" t="s">
        <v>240</v>
      </c>
      <c r="P31" s="67" t="s">
        <v>241</v>
      </c>
      <c r="Q31" s="9">
        <v>1231</v>
      </c>
      <c r="R31" s="9">
        <v>0.58399999999999996</v>
      </c>
      <c r="S31" s="9" t="s">
        <v>60</v>
      </c>
      <c r="T31" s="102">
        <v>0.94134707217339997</v>
      </c>
      <c r="U31" s="102">
        <v>0.94064518167008804</v>
      </c>
      <c r="V31" s="102">
        <v>7.0189050331270796E-4</v>
      </c>
      <c r="W31" s="102">
        <v>3.3690259999999998E-3</v>
      </c>
    </row>
    <row r="32" spans="1:23">
      <c r="A32" s="6" t="s">
        <v>331</v>
      </c>
      <c r="B32" s="9" t="s">
        <v>243</v>
      </c>
      <c r="C32" s="9">
        <v>73762276</v>
      </c>
      <c r="D32" s="145" t="s">
        <v>332</v>
      </c>
      <c r="E32" s="6" t="s">
        <v>333</v>
      </c>
      <c r="F32" s="6" t="s">
        <v>233</v>
      </c>
      <c r="G32" s="6" t="s">
        <v>234</v>
      </c>
      <c r="H32" s="6" t="s">
        <v>235</v>
      </c>
      <c r="I32" s="6" t="s">
        <v>236</v>
      </c>
      <c r="J32" s="6" t="s">
        <v>237</v>
      </c>
      <c r="K32" s="6">
        <v>-1.0093615E-2</v>
      </c>
      <c r="L32" s="6" t="s">
        <v>238</v>
      </c>
      <c r="M32" s="6" t="s">
        <v>239</v>
      </c>
      <c r="N32" s="6">
        <v>3.2311200000000002E-4</v>
      </c>
      <c r="O32" s="67" t="s">
        <v>240</v>
      </c>
      <c r="P32" s="67" t="s">
        <v>241</v>
      </c>
      <c r="Q32" s="9">
        <v>1289</v>
      </c>
      <c r="R32" s="9">
        <v>0.58799999999999997</v>
      </c>
      <c r="S32" s="9" t="s">
        <v>60</v>
      </c>
      <c r="T32" s="102">
        <v>0.81748082244644404</v>
      </c>
      <c r="U32" s="102">
        <v>0.81734240639961298</v>
      </c>
      <c r="V32" s="102">
        <v>1.3841604683106901E-4</v>
      </c>
      <c r="W32" s="102">
        <v>1.0533840000000001E-3</v>
      </c>
    </row>
    <row r="33" spans="1:23">
      <c r="A33" s="6" t="s">
        <v>334</v>
      </c>
      <c r="B33" s="9" t="s">
        <v>288</v>
      </c>
      <c r="C33" s="9">
        <v>118679290</v>
      </c>
      <c r="D33" s="145" t="s">
        <v>335</v>
      </c>
      <c r="E33" s="6" t="s">
        <v>336</v>
      </c>
      <c r="F33" s="6" t="s">
        <v>233</v>
      </c>
      <c r="G33" s="6" t="s">
        <v>234</v>
      </c>
      <c r="H33" s="6" t="s">
        <v>235</v>
      </c>
      <c r="I33" s="6" t="s">
        <v>236</v>
      </c>
      <c r="J33" s="6" t="s">
        <v>237</v>
      </c>
      <c r="K33" s="6">
        <v>-3.4532773000000003E-2</v>
      </c>
      <c r="L33" s="6" t="s">
        <v>238</v>
      </c>
      <c r="M33" s="6" t="s">
        <v>239</v>
      </c>
      <c r="N33" s="67">
        <v>6.2480599999999999E-12</v>
      </c>
      <c r="O33" s="67" t="s">
        <v>240</v>
      </c>
      <c r="P33" s="67" t="s">
        <v>241</v>
      </c>
      <c r="Q33" s="9">
        <v>1281</v>
      </c>
      <c r="R33" s="9">
        <v>0.7097</v>
      </c>
      <c r="S33" s="9" t="s">
        <v>60</v>
      </c>
      <c r="T33" s="102">
        <v>4.3613652634017903E-2</v>
      </c>
      <c r="U33" s="102">
        <v>4.3558826470649299E-2</v>
      </c>
      <c r="V33" s="102">
        <v>5.4826163368638902E-5</v>
      </c>
      <c r="W33" s="102">
        <v>1.4921699999999999E-4</v>
      </c>
    </row>
    <row r="34" spans="1:23">
      <c r="A34" s="6" t="s">
        <v>337</v>
      </c>
      <c r="B34" s="9" t="s">
        <v>328</v>
      </c>
      <c r="C34" s="9">
        <v>116462556</v>
      </c>
      <c r="D34" s="145" t="s">
        <v>338</v>
      </c>
      <c r="E34" s="6" t="s">
        <v>339</v>
      </c>
      <c r="F34" s="6" t="s">
        <v>233</v>
      </c>
      <c r="G34" s="6" t="s">
        <v>234</v>
      </c>
      <c r="H34" s="6" t="s">
        <v>235</v>
      </c>
      <c r="I34" s="6" t="s">
        <v>236</v>
      </c>
      <c r="J34" s="6" t="s">
        <v>237</v>
      </c>
      <c r="K34" s="6">
        <v>1.6921154000000001E-2</v>
      </c>
      <c r="L34" s="6" t="s">
        <v>238</v>
      </c>
      <c r="M34" s="6" t="s">
        <v>239</v>
      </c>
      <c r="N34" s="6">
        <v>5.1245200000000005E-4</v>
      </c>
      <c r="O34" s="67" t="s">
        <v>240</v>
      </c>
      <c r="P34" s="67" t="s">
        <v>241</v>
      </c>
      <c r="Q34" s="9">
        <v>1261</v>
      </c>
      <c r="R34" s="9">
        <v>0.15770000000000001</v>
      </c>
      <c r="S34" s="9" t="s">
        <v>60</v>
      </c>
      <c r="T34" s="102">
        <v>0.94588166792651396</v>
      </c>
      <c r="U34" s="102">
        <v>0.94250252496581299</v>
      </c>
      <c r="V34" s="102">
        <v>3.3791429607014098E-3</v>
      </c>
      <c r="W34" s="102">
        <v>9.9075500000000006E-4</v>
      </c>
    </row>
    <row r="35" spans="1:23">
      <c r="A35" s="6" t="s">
        <v>340</v>
      </c>
      <c r="B35" s="9" t="s">
        <v>230</v>
      </c>
      <c r="C35" s="9">
        <v>62366806</v>
      </c>
      <c r="D35" s="145" t="s">
        <v>341</v>
      </c>
      <c r="E35" s="6" t="s">
        <v>342</v>
      </c>
      <c r="F35" s="6" t="s">
        <v>233</v>
      </c>
      <c r="G35" s="6" t="s">
        <v>234</v>
      </c>
      <c r="H35" s="6" t="s">
        <v>235</v>
      </c>
      <c r="I35" s="6" t="s">
        <v>236</v>
      </c>
      <c r="J35" s="6" t="s">
        <v>237</v>
      </c>
      <c r="K35" s="6">
        <v>-1.8831280999999998E-2</v>
      </c>
      <c r="L35" s="6" t="s">
        <v>238</v>
      </c>
      <c r="M35" s="6" t="s">
        <v>239</v>
      </c>
      <c r="N35" s="67">
        <v>5.4445300000000004E-10</v>
      </c>
      <c r="O35" s="67" t="s">
        <v>240</v>
      </c>
      <c r="P35" s="67" t="s">
        <v>241</v>
      </c>
      <c r="Q35" s="9">
        <v>1267</v>
      </c>
      <c r="R35" s="9">
        <v>0.42759999999999998</v>
      </c>
      <c r="S35" s="9" t="s">
        <v>31</v>
      </c>
      <c r="T35" s="102">
        <v>3.3735642151531499E-2</v>
      </c>
      <c r="U35" s="102">
        <v>3.4616785059545498E-2</v>
      </c>
      <c r="V35" s="102">
        <v>-8.8114290801403995E-4</v>
      </c>
      <c r="W35" s="102">
        <v>-8.0379699999999998E-4</v>
      </c>
    </row>
    <row r="36" spans="1:23">
      <c r="A36" s="6" t="s">
        <v>343</v>
      </c>
      <c r="B36" s="9" t="s">
        <v>247</v>
      </c>
      <c r="C36" s="9">
        <v>70297499</v>
      </c>
      <c r="D36" s="145" t="s">
        <v>239</v>
      </c>
      <c r="E36" s="6" t="s">
        <v>239</v>
      </c>
      <c r="F36" s="6" t="s">
        <v>233</v>
      </c>
      <c r="G36" s="6" t="s">
        <v>234</v>
      </c>
      <c r="H36" s="6" t="s">
        <v>235</v>
      </c>
      <c r="I36" s="6" t="s">
        <v>236</v>
      </c>
      <c r="J36" s="6" t="s">
        <v>237</v>
      </c>
      <c r="K36" s="6">
        <v>-1.2172493E-2</v>
      </c>
      <c r="L36" s="6" t="s">
        <v>238</v>
      </c>
      <c r="M36" s="6" t="s">
        <v>239</v>
      </c>
      <c r="N36" s="67">
        <v>7.0692900000000004E-6</v>
      </c>
      <c r="O36" s="67" t="s">
        <v>240</v>
      </c>
      <c r="P36" s="67" t="s">
        <v>241</v>
      </c>
      <c r="Q36" s="9">
        <v>1280</v>
      </c>
      <c r="R36" s="9">
        <v>4.0079999999999998E-4</v>
      </c>
      <c r="S36" s="9" t="s">
        <v>31</v>
      </c>
      <c r="T36" s="102">
        <v>0.28747905389989098</v>
      </c>
      <c r="U36" s="102">
        <v>0.29203301703367301</v>
      </c>
      <c r="V36" s="102">
        <v>-4.5539631337814801E-3</v>
      </c>
      <c r="W36" s="102">
        <v>-6.69668E-4</v>
      </c>
    </row>
    <row r="37" spans="1:23">
      <c r="A37" s="6" t="s">
        <v>344</v>
      </c>
      <c r="B37" s="9" t="s">
        <v>345</v>
      </c>
      <c r="C37" s="9">
        <v>47075270</v>
      </c>
      <c r="D37" s="145" t="s">
        <v>346</v>
      </c>
      <c r="E37" s="6" t="s">
        <v>347</v>
      </c>
      <c r="F37" s="6" t="s">
        <v>233</v>
      </c>
      <c r="G37" s="6" t="s">
        <v>234</v>
      </c>
      <c r="H37" s="6" t="s">
        <v>235</v>
      </c>
      <c r="I37" s="6" t="s">
        <v>236</v>
      </c>
      <c r="J37" s="6" t="s">
        <v>237</v>
      </c>
      <c r="K37" s="6">
        <v>-6.5553449999999997E-3</v>
      </c>
      <c r="L37" s="6" t="s">
        <v>238</v>
      </c>
      <c r="M37" s="6" t="s">
        <v>239</v>
      </c>
      <c r="N37" s="6">
        <v>1.55527E-4</v>
      </c>
      <c r="O37" s="67" t="s">
        <v>240</v>
      </c>
      <c r="P37" s="67" t="s">
        <v>241</v>
      </c>
      <c r="Q37" s="9">
        <v>1231</v>
      </c>
      <c r="R37" s="9">
        <v>0.46550000000000002</v>
      </c>
      <c r="S37" s="9" t="s">
        <v>60</v>
      </c>
      <c r="T37" s="102">
        <v>0.85974811064891798</v>
      </c>
      <c r="U37" s="102">
        <v>0.855902906259846</v>
      </c>
      <c r="V37" s="102">
        <v>3.8452043890717701E-3</v>
      </c>
      <c r="W37" s="102">
        <v>2.1880580000000001E-3</v>
      </c>
    </row>
    <row r="38" spans="1:23">
      <c r="A38" s="6" t="s">
        <v>348</v>
      </c>
      <c r="B38" s="9" t="s">
        <v>328</v>
      </c>
      <c r="C38" s="9">
        <v>135648811</v>
      </c>
      <c r="D38" s="145" t="s">
        <v>349</v>
      </c>
      <c r="E38" s="6" t="s">
        <v>350</v>
      </c>
      <c r="F38" s="6" t="s">
        <v>233</v>
      </c>
      <c r="G38" s="6" t="s">
        <v>234</v>
      </c>
      <c r="H38" s="6" t="s">
        <v>235</v>
      </c>
      <c r="I38" s="6" t="s">
        <v>236</v>
      </c>
      <c r="J38" s="6" t="s">
        <v>237</v>
      </c>
      <c r="K38" s="6">
        <v>1.8748497999999999E-2</v>
      </c>
      <c r="L38" s="6" t="s">
        <v>238</v>
      </c>
      <c r="M38" s="6" t="s">
        <v>239</v>
      </c>
      <c r="N38" s="67">
        <v>1.11023E-6</v>
      </c>
      <c r="O38" s="67" t="s">
        <v>240</v>
      </c>
      <c r="P38" s="67" t="s">
        <v>241</v>
      </c>
      <c r="Q38" s="9">
        <v>1283</v>
      </c>
      <c r="R38" s="9">
        <v>0.50470000000000004</v>
      </c>
      <c r="S38" s="9" t="s">
        <v>60</v>
      </c>
      <c r="T38" s="102">
        <v>0.725211139737021</v>
      </c>
      <c r="U38" s="102">
        <v>0.71650474805570397</v>
      </c>
      <c r="V38" s="102">
        <v>8.7063916813167105E-3</v>
      </c>
      <c r="W38" s="102">
        <v>1.4783039999999999E-3</v>
      </c>
    </row>
    <row r="39" spans="1:23">
      <c r="A39" s="6" t="s">
        <v>351</v>
      </c>
      <c r="B39" s="9" t="s">
        <v>288</v>
      </c>
      <c r="C39" s="9">
        <v>90303337</v>
      </c>
      <c r="D39" s="145" t="s">
        <v>352</v>
      </c>
      <c r="E39" s="6" t="s">
        <v>353</v>
      </c>
      <c r="F39" s="6" t="s">
        <v>233</v>
      </c>
      <c r="G39" s="6" t="s">
        <v>234</v>
      </c>
      <c r="H39" s="6" t="s">
        <v>235</v>
      </c>
      <c r="I39" s="6" t="s">
        <v>236</v>
      </c>
      <c r="J39" s="6" t="s">
        <v>237</v>
      </c>
      <c r="K39" s="6">
        <v>1.3544547000000001E-2</v>
      </c>
      <c r="L39" s="6" t="s">
        <v>238</v>
      </c>
      <c r="M39" s="6" t="s">
        <v>239</v>
      </c>
      <c r="N39" s="67">
        <v>7.6445600000000005E-5</v>
      </c>
      <c r="O39" s="67" t="s">
        <v>240</v>
      </c>
      <c r="P39" s="67" t="s">
        <v>241</v>
      </c>
      <c r="Q39" s="9">
        <v>752</v>
      </c>
      <c r="R39" s="9">
        <v>0.60360000000000003</v>
      </c>
      <c r="S39" s="9" t="s">
        <v>354</v>
      </c>
      <c r="T39" s="102">
        <v>0.91349720993600203</v>
      </c>
      <c r="U39" s="102">
        <v>0.89855003025302405</v>
      </c>
      <c r="V39" s="102">
        <v>1.4947179682978101E-2</v>
      </c>
      <c r="W39" s="102" t="s">
        <v>239</v>
      </c>
    </row>
    <row r="40" spans="1:23">
      <c r="A40" s="6" t="s">
        <v>355</v>
      </c>
      <c r="B40" s="9" t="s">
        <v>356</v>
      </c>
      <c r="C40" s="9">
        <v>96886238</v>
      </c>
      <c r="D40" s="145" t="s">
        <v>239</v>
      </c>
      <c r="E40" s="6" t="s">
        <v>239</v>
      </c>
      <c r="F40" s="6" t="s">
        <v>233</v>
      </c>
      <c r="G40" s="6" t="s">
        <v>234</v>
      </c>
      <c r="H40" s="6" t="s">
        <v>235</v>
      </c>
      <c r="I40" s="6" t="s">
        <v>236</v>
      </c>
      <c r="J40" s="6" t="s">
        <v>237</v>
      </c>
      <c r="K40" s="6">
        <v>-1.8320389999999999E-2</v>
      </c>
      <c r="L40" s="6" t="s">
        <v>238</v>
      </c>
      <c r="M40" s="6" t="s">
        <v>239</v>
      </c>
      <c r="N40" s="67">
        <v>7.2556799999999999E-10</v>
      </c>
      <c r="O40" s="67" t="s">
        <v>240</v>
      </c>
      <c r="P40" s="67" t="s">
        <v>241</v>
      </c>
      <c r="Q40" s="9">
        <v>1292</v>
      </c>
      <c r="R40" s="9">
        <v>0.36820000000000003</v>
      </c>
      <c r="S40" s="9" t="s">
        <v>31</v>
      </c>
      <c r="T40" s="102">
        <v>2.1740576994774399E-2</v>
      </c>
      <c r="U40" s="102">
        <v>2.25706136979902E-2</v>
      </c>
      <c r="V40" s="102">
        <v>-8.3003670321579401E-4</v>
      </c>
      <c r="W40" s="102">
        <v>-1.7116519999999999E-3</v>
      </c>
    </row>
    <row r="41" spans="1:23">
      <c r="A41" s="6" t="s">
        <v>357</v>
      </c>
      <c r="B41" s="9" t="s">
        <v>320</v>
      </c>
      <c r="C41" s="9">
        <v>169651645</v>
      </c>
      <c r="D41" s="145" t="s">
        <v>358</v>
      </c>
      <c r="E41" s="6" t="s">
        <v>359</v>
      </c>
      <c r="F41" s="6" t="s">
        <v>233</v>
      </c>
      <c r="G41" s="6" t="s">
        <v>234</v>
      </c>
      <c r="H41" s="6" t="s">
        <v>235</v>
      </c>
      <c r="I41" s="6" t="s">
        <v>236</v>
      </c>
      <c r="J41" s="6" t="s">
        <v>237</v>
      </c>
      <c r="K41" s="6">
        <v>-6.8799990000000004E-3</v>
      </c>
      <c r="L41" s="6" t="s">
        <v>238</v>
      </c>
      <c r="M41" s="6" t="s">
        <v>239</v>
      </c>
      <c r="N41" s="67">
        <v>9.54363E-6</v>
      </c>
      <c r="O41" s="67" t="s">
        <v>240</v>
      </c>
      <c r="P41" s="67" t="s">
        <v>241</v>
      </c>
      <c r="Q41" s="9">
        <v>1248</v>
      </c>
      <c r="R41" s="9">
        <v>0.61919999999999997</v>
      </c>
      <c r="S41" s="9" t="s">
        <v>271</v>
      </c>
      <c r="T41" s="102">
        <v>0.60208876593212202</v>
      </c>
      <c r="U41" s="102">
        <v>0.60267366836041103</v>
      </c>
      <c r="V41" s="102">
        <v>-5.8490242828945804E-4</v>
      </c>
      <c r="W41" s="102">
        <v>6.5567919999999997E-3</v>
      </c>
    </row>
    <row r="42" spans="1:23">
      <c r="A42" s="6" t="s">
        <v>360</v>
      </c>
      <c r="B42" s="9" t="s">
        <v>288</v>
      </c>
      <c r="C42" s="9">
        <v>167902728</v>
      </c>
      <c r="D42" s="145" t="s">
        <v>361</v>
      </c>
      <c r="E42" s="6" t="s">
        <v>362</v>
      </c>
      <c r="F42" s="6" t="s">
        <v>233</v>
      </c>
      <c r="G42" s="6" t="s">
        <v>234</v>
      </c>
      <c r="H42" s="6" t="s">
        <v>235</v>
      </c>
      <c r="I42" s="6" t="s">
        <v>236</v>
      </c>
      <c r="J42" s="6" t="s">
        <v>237</v>
      </c>
      <c r="K42" s="6">
        <v>1.772052E-2</v>
      </c>
      <c r="L42" s="6" t="s">
        <v>238</v>
      </c>
      <c r="M42" s="6" t="s">
        <v>239</v>
      </c>
      <c r="N42" s="67">
        <v>3.4210500000000001E-5</v>
      </c>
      <c r="O42" s="67" t="s">
        <v>240</v>
      </c>
      <c r="P42" s="67" t="s">
        <v>241</v>
      </c>
      <c r="Q42" s="9">
        <v>1256</v>
      </c>
      <c r="R42" s="9">
        <v>0.25280000000000002</v>
      </c>
      <c r="S42" s="9" t="s">
        <v>60</v>
      </c>
      <c r="T42" s="102">
        <v>0.94054626690966503</v>
      </c>
      <c r="U42" s="102">
        <v>0.93338939314405101</v>
      </c>
      <c r="V42" s="102">
        <v>7.1568737656140203E-3</v>
      </c>
      <c r="W42" s="102">
        <v>1.785589E-3</v>
      </c>
    </row>
    <row r="43" spans="1:23">
      <c r="A43" s="6" t="s">
        <v>363</v>
      </c>
      <c r="B43" s="9" t="s">
        <v>288</v>
      </c>
      <c r="C43" s="9" t="s">
        <v>364</v>
      </c>
      <c r="D43" s="145" t="s">
        <v>365</v>
      </c>
      <c r="E43" s="6" t="s">
        <v>366</v>
      </c>
      <c r="F43" s="6" t="s">
        <v>233</v>
      </c>
      <c r="G43" s="6" t="s">
        <v>234</v>
      </c>
      <c r="H43" s="6" t="s">
        <v>235</v>
      </c>
      <c r="I43" s="6" t="s">
        <v>236</v>
      </c>
      <c r="J43" s="6" t="s">
        <v>237</v>
      </c>
      <c r="K43" s="6">
        <v>-3.5468025E-2</v>
      </c>
      <c r="L43" s="6" t="s">
        <v>238</v>
      </c>
      <c r="M43" s="6" t="s">
        <v>239</v>
      </c>
      <c r="N43" s="67">
        <v>4.4064400000000002E-13</v>
      </c>
      <c r="O43" s="67" t="s">
        <v>240</v>
      </c>
      <c r="P43" s="67" t="s">
        <v>241</v>
      </c>
      <c r="Q43" s="9" t="s">
        <v>239</v>
      </c>
      <c r="R43" s="9" t="s">
        <v>239</v>
      </c>
      <c r="S43" s="9" t="s">
        <v>239</v>
      </c>
      <c r="T43" s="102" t="s">
        <v>239</v>
      </c>
      <c r="U43" s="102" t="s">
        <v>239</v>
      </c>
      <c r="V43" s="102" t="s">
        <v>239</v>
      </c>
      <c r="W43" s="102" t="s">
        <v>239</v>
      </c>
    </row>
    <row r="44" spans="1:23">
      <c r="A44" s="6" t="s">
        <v>367</v>
      </c>
      <c r="B44" s="9" t="s">
        <v>258</v>
      </c>
      <c r="C44" s="9">
        <v>47191823</v>
      </c>
      <c r="D44" s="145" t="s">
        <v>368</v>
      </c>
      <c r="E44" s="6" t="s">
        <v>369</v>
      </c>
      <c r="F44" s="6" t="s">
        <v>233</v>
      </c>
      <c r="G44" s="6" t="s">
        <v>234</v>
      </c>
      <c r="H44" s="6" t="s">
        <v>235</v>
      </c>
      <c r="I44" s="6" t="s">
        <v>236</v>
      </c>
      <c r="J44" s="6" t="s">
        <v>237</v>
      </c>
      <c r="K44" s="6">
        <v>2.5412977E-2</v>
      </c>
      <c r="L44" s="6" t="s">
        <v>238</v>
      </c>
      <c r="M44" s="6" t="s">
        <v>239</v>
      </c>
      <c r="N44" s="6">
        <v>6.6355500000000003E-4</v>
      </c>
      <c r="O44" s="67" t="s">
        <v>240</v>
      </c>
      <c r="P44" s="67" t="s">
        <v>241</v>
      </c>
      <c r="Q44" s="9">
        <v>1285</v>
      </c>
      <c r="R44" s="9">
        <v>0.13469999999999999</v>
      </c>
      <c r="S44" s="9" t="s">
        <v>60</v>
      </c>
      <c r="T44" s="102">
        <v>0.94164968860216403</v>
      </c>
      <c r="U44" s="102">
        <v>0.93642501708997805</v>
      </c>
      <c r="V44" s="102">
        <v>5.22467151218597E-3</v>
      </c>
      <c r="W44" s="102">
        <v>1.9032910000000001E-3</v>
      </c>
    </row>
    <row r="45" spans="1:23">
      <c r="A45" s="6" t="s">
        <v>370</v>
      </c>
      <c r="B45" s="9" t="s">
        <v>371</v>
      </c>
      <c r="C45" s="9">
        <v>6944071</v>
      </c>
      <c r="D45" s="145" t="s">
        <v>372</v>
      </c>
      <c r="E45" s="6" t="s">
        <v>373</v>
      </c>
      <c r="F45" s="6" t="s">
        <v>233</v>
      </c>
      <c r="G45" s="6" t="s">
        <v>234</v>
      </c>
      <c r="H45" s="6" t="s">
        <v>235</v>
      </c>
      <c r="I45" s="6" t="s">
        <v>236</v>
      </c>
      <c r="J45" s="6" t="s">
        <v>237</v>
      </c>
      <c r="K45" s="6">
        <v>-2.1247512999999999E-2</v>
      </c>
      <c r="L45" s="6" t="s">
        <v>238</v>
      </c>
      <c r="M45" s="6" t="s">
        <v>239</v>
      </c>
      <c r="N45" s="67">
        <v>9.4762799999999999E-9</v>
      </c>
      <c r="O45" s="67" t="s">
        <v>240</v>
      </c>
      <c r="P45" s="67" t="s">
        <v>241</v>
      </c>
      <c r="Q45" s="9">
        <v>1273</v>
      </c>
      <c r="R45" s="9">
        <v>0.28860000000000002</v>
      </c>
      <c r="S45" s="9" t="s">
        <v>31</v>
      </c>
      <c r="T45" s="102">
        <v>1.6539742920055701E-2</v>
      </c>
      <c r="U45" s="102">
        <v>1.7226876510121399E-2</v>
      </c>
      <c r="V45" s="102">
        <v>-6.8713359006578696E-4</v>
      </c>
      <c r="W45" s="102">
        <v>-1.52301E-3</v>
      </c>
    </row>
    <row r="46" spans="1:23">
      <c r="A46" s="6" t="s">
        <v>374</v>
      </c>
      <c r="B46" s="9" t="s">
        <v>320</v>
      </c>
      <c r="C46" s="9">
        <v>31005837</v>
      </c>
      <c r="D46" s="145" t="s">
        <v>239</v>
      </c>
      <c r="E46" s="6" t="s">
        <v>239</v>
      </c>
      <c r="F46" s="6" t="s">
        <v>233</v>
      </c>
      <c r="G46" s="6" t="s">
        <v>234</v>
      </c>
      <c r="H46" s="6" t="s">
        <v>235</v>
      </c>
      <c r="I46" s="6" t="s">
        <v>236</v>
      </c>
      <c r="J46" s="6" t="s">
        <v>237</v>
      </c>
      <c r="K46" s="6">
        <v>-1.9294243999999999E-2</v>
      </c>
      <c r="L46" s="6" t="s">
        <v>238</v>
      </c>
      <c r="M46" s="6" t="s">
        <v>239</v>
      </c>
      <c r="N46" s="67">
        <v>1.07594E-6</v>
      </c>
      <c r="O46" s="67" t="s">
        <v>240</v>
      </c>
      <c r="P46" s="67" t="s">
        <v>241</v>
      </c>
      <c r="Q46" s="9">
        <v>1233</v>
      </c>
      <c r="R46" s="9">
        <v>0.53800000000000003</v>
      </c>
      <c r="S46" s="9" t="s">
        <v>60</v>
      </c>
      <c r="T46" s="102">
        <v>0.95890292515794695</v>
      </c>
      <c r="U46" s="102">
        <v>0.95819261910197595</v>
      </c>
      <c r="V46" s="102">
        <v>7.1030605597099895E-4</v>
      </c>
      <c r="W46" s="102">
        <v>1.6200870000000001E-3</v>
      </c>
    </row>
    <row r="47" spans="1:23">
      <c r="A47" s="6" t="s">
        <v>375</v>
      </c>
      <c r="B47" s="9" t="s">
        <v>292</v>
      </c>
      <c r="C47" s="9">
        <v>7260546</v>
      </c>
      <c r="D47" s="145" t="s">
        <v>376</v>
      </c>
      <c r="E47" s="6" t="s">
        <v>377</v>
      </c>
      <c r="F47" s="6" t="s">
        <v>233</v>
      </c>
      <c r="G47" s="6" t="s">
        <v>234</v>
      </c>
      <c r="H47" s="6" t="s">
        <v>235</v>
      </c>
      <c r="I47" s="6" t="s">
        <v>236</v>
      </c>
      <c r="J47" s="6" t="s">
        <v>237</v>
      </c>
      <c r="K47" s="6">
        <v>-1.1091118000000001E-2</v>
      </c>
      <c r="L47" s="6" t="s">
        <v>238</v>
      </c>
      <c r="M47" s="6" t="s">
        <v>239</v>
      </c>
      <c r="N47" s="67">
        <v>1.5930099999999998E-5</v>
      </c>
      <c r="O47" s="67" t="s">
        <v>240</v>
      </c>
      <c r="P47" s="67" t="s">
        <v>241</v>
      </c>
      <c r="Q47" s="9">
        <v>1294</v>
      </c>
      <c r="R47" s="9">
        <v>0.29430000000000001</v>
      </c>
      <c r="S47" s="9" t="s">
        <v>31</v>
      </c>
      <c r="T47" s="102">
        <v>0.24874290849171099</v>
      </c>
      <c r="U47" s="102">
        <v>0.26211122098242301</v>
      </c>
      <c r="V47" s="102">
        <v>-1.33683124907113E-2</v>
      </c>
      <c r="W47" s="102">
        <v>-7.8324380000000006E-3</v>
      </c>
    </row>
    <row r="48" spans="1:23">
      <c r="A48" s="6" t="s">
        <v>378</v>
      </c>
      <c r="B48" s="9" t="s">
        <v>292</v>
      </c>
      <c r="C48" s="9">
        <v>4381448</v>
      </c>
      <c r="D48" s="145" t="s">
        <v>379</v>
      </c>
      <c r="E48" s="6" t="s">
        <v>380</v>
      </c>
      <c r="F48" s="6" t="s">
        <v>233</v>
      </c>
      <c r="G48" s="6" t="s">
        <v>234</v>
      </c>
      <c r="H48" s="6" t="s">
        <v>235</v>
      </c>
      <c r="I48" s="6" t="s">
        <v>236</v>
      </c>
      <c r="J48" s="6" t="s">
        <v>237</v>
      </c>
      <c r="K48" s="6">
        <v>-2.1492717000000001E-2</v>
      </c>
      <c r="L48" s="6" t="s">
        <v>238</v>
      </c>
      <c r="M48" s="6" t="s">
        <v>239</v>
      </c>
      <c r="N48" s="67">
        <v>1.56616E-11</v>
      </c>
      <c r="O48" s="67" t="s">
        <v>240</v>
      </c>
      <c r="P48" s="67" t="s">
        <v>241</v>
      </c>
      <c r="Q48" s="9">
        <v>1275</v>
      </c>
      <c r="R48" s="9">
        <v>0.66139999999999999</v>
      </c>
      <c r="S48" s="9" t="s">
        <v>381</v>
      </c>
      <c r="T48" s="102">
        <v>1.6017186222335399E-2</v>
      </c>
      <c r="U48" s="102">
        <v>1.58712399921438E-2</v>
      </c>
      <c r="V48" s="102">
        <v>1.4594623019162701E-4</v>
      </c>
      <c r="W48" s="102">
        <v>-1.302505E-3</v>
      </c>
    </row>
    <row r="49" spans="1:23">
      <c r="A49" s="6" t="s">
        <v>382</v>
      </c>
      <c r="B49" s="9" t="s">
        <v>320</v>
      </c>
      <c r="C49" s="9">
        <v>89967305</v>
      </c>
      <c r="D49" s="145" t="s">
        <v>383</v>
      </c>
      <c r="E49" s="6" t="s">
        <v>384</v>
      </c>
      <c r="F49" s="6" t="s">
        <v>233</v>
      </c>
      <c r="G49" s="6" t="s">
        <v>234</v>
      </c>
      <c r="H49" s="6" t="s">
        <v>235</v>
      </c>
      <c r="I49" s="6" t="s">
        <v>236</v>
      </c>
      <c r="J49" s="6" t="s">
        <v>237</v>
      </c>
      <c r="K49" s="6">
        <v>-7.979781E-3</v>
      </c>
      <c r="L49" s="6" t="s">
        <v>238</v>
      </c>
      <c r="M49" s="6" t="s">
        <v>239</v>
      </c>
      <c r="N49" s="6">
        <v>2.3459358999999999E-2</v>
      </c>
      <c r="O49" s="67" t="s">
        <v>240</v>
      </c>
      <c r="P49" s="67" t="s">
        <v>241</v>
      </c>
      <c r="Q49" s="9">
        <v>1125</v>
      </c>
      <c r="R49" s="9">
        <v>0.85370000000000001</v>
      </c>
      <c r="S49" s="9" t="s">
        <v>60</v>
      </c>
      <c r="T49" s="102">
        <v>0.75553191428479805</v>
      </c>
      <c r="U49" s="102">
        <v>0.746105582569767</v>
      </c>
      <c r="V49" s="102">
        <v>9.4263317150314902E-3</v>
      </c>
      <c r="W49" s="102">
        <v>1.6344622E-2</v>
      </c>
    </row>
    <row r="50" spans="1:23">
      <c r="A50" s="6" t="s">
        <v>385</v>
      </c>
      <c r="B50" s="9" t="s">
        <v>320</v>
      </c>
      <c r="C50" s="9">
        <v>30650202</v>
      </c>
      <c r="D50" s="145" t="s">
        <v>321</v>
      </c>
      <c r="E50" s="6" t="s">
        <v>322</v>
      </c>
      <c r="F50" s="6" t="s">
        <v>233</v>
      </c>
      <c r="G50" s="6" t="s">
        <v>234</v>
      </c>
      <c r="H50" s="6" t="s">
        <v>235</v>
      </c>
      <c r="I50" s="6" t="s">
        <v>236</v>
      </c>
      <c r="J50" s="6" t="s">
        <v>237</v>
      </c>
      <c r="K50" s="6">
        <v>-2.9120874000000001E-2</v>
      </c>
      <c r="L50" s="6" t="s">
        <v>238</v>
      </c>
      <c r="M50" s="6" t="s">
        <v>239</v>
      </c>
      <c r="N50" s="67">
        <v>3.3465299999999999E-12</v>
      </c>
      <c r="O50" s="67" t="s">
        <v>240</v>
      </c>
      <c r="P50" s="67" t="s">
        <v>241</v>
      </c>
      <c r="Q50" s="9">
        <v>1262</v>
      </c>
      <c r="R50" s="9">
        <v>0.75719999999999998</v>
      </c>
      <c r="S50" s="9" t="s">
        <v>31</v>
      </c>
      <c r="T50" s="102">
        <v>1.7494803192136602E-2</v>
      </c>
      <c r="U50" s="102">
        <v>1.7747708307981801E-2</v>
      </c>
      <c r="V50" s="102">
        <v>-2.5290511584519899E-4</v>
      </c>
      <c r="W50" s="102">
        <v>-1.488835E-3</v>
      </c>
    </row>
    <row r="51" spans="1:23">
      <c r="A51" s="6" t="s">
        <v>386</v>
      </c>
      <c r="B51" s="9" t="s">
        <v>243</v>
      </c>
      <c r="C51" s="9">
        <v>55946195</v>
      </c>
      <c r="D51" s="145" t="s">
        <v>387</v>
      </c>
      <c r="E51" s="6" t="s">
        <v>388</v>
      </c>
      <c r="F51" s="6" t="s">
        <v>233</v>
      </c>
      <c r="G51" s="6" t="s">
        <v>234</v>
      </c>
      <c r="H51" s="6" t="s">
        <v>235</v>
      </c>
      <c r="I51" s="6" t="s">
        <v>236</v>
      </c>
      <c r="J51" s="6" t="s">
        <v>237</v>
      </c>
      <c r="K51" s="6">
        <v>-9.7755910000000001E-3</v>
      </c>
      <c r="L51" s="6" t="s">
        <v>238</v>
      </c>
      <c r="M51" s="6" t="s">
        <v>239</v>
      </c>
      <c r="N51" s="6">
        <v>4.8199799999999998E-4</v>
      </c>
      <c r="O51" s="67" t="s">
        <v>240</v>
      </c>
      <c r="P51" s="67" t="s">
        <v>241</v>
      </c>
      <c r="Q51" s="9">
        <v>1287</v>
      </c>
      <c r="R51" s="9">
        <v>0.3503</v>
      </c>
      <c r="S51" s="9" t="s">
        <v>31</v>
      </c>
      <c r="T51" s="102">
        <v>0.270541839530127</v>
      </c>
      <c r="U51" s="102">
        <v>0.28602624216959599</v>
      </c>
      <c r="V51" s="102">
        <v>-1.54844026394693E-2</v>
      </c>
      <c r="W51" s="102">
        <v>-1.4109732999999999E-2</v>
      </c>
    </row>
    <row r="52" spans="1:23">
      <c r="A52" s="6" t="s">
        <v>389</v>
      </c>
      <c r="B52" s="9" t="s">
        <v>356</v>
      </c>
      <c r="C52" s="9">
        <v>96885418</v>
      </c>
      <c r="D52" s="145" t="s">
        <v>239</v>
      </c>
      <c r="E52" s="6" t="s">
        <v>239</v>
      </c>
      <c r="F52" s="6" t="s">
        <v>233</v>
      </c>
      <c r="G52" s="6" t="s">
        <v>234</v>
      </c>
      <c r="H52" s="6" t="s">
        <v>235</v>
      </c>
      <c r="I52" s="6" t="s">
        <v>236</v>
      </c>
      <c r="J52" s="6" t="s">
        <v>237</v>
      </c>
      <c r="K52" s="6">
        <v>-1.9242540999999998E-2</v>
      </c>
      <c r="L52" s="6" t="s">
        <v>238</v>
      </c>
      <c r="M52" s="6" t="s">
        <v>239</v>
      </c>
      <c r="N52" s="67">
        <v>2.3766E-11</v>
      </c>
      <c r="O52" s="67" t="s">
        <v>240</v>
      </c>
      <c r="P52" s="67" t="s">
        <v>241</v>
      </c>
      <c r="Q52" s="9">
        <v>1265</v>
      </c>
      <c r="R52" s="9">
        <v>0.61960000000000004</v>
      </c>
      <c r="S52" s="9" t="s">
        <v>60</v>
      </c>
      <c r="T52" s="102">
        <v>4.1564551342967597E-2</v>
      </c>
      <c r="U52" s="102">
        <v>3.9521008219506701E-2</v>
      </c>
      <c r="V52" s="102">
        <v>2.0435431234609399E-3</v>
      </c>
      <c r="W52" s="102">
        <v>8.053E-4</v>
      </c>
    </row>
    <row r="53" spans="1:23">
      <c r="A53" s="6" t="s">
        <v>390</v>
      </c>
      <c r="B53" s="9" t="s">
        <v>243</v>
      </c>
      <c r="C53" s="9">
        <v>40826212</v>
      </c>
      <c r="D53" s="145" t="s">
        <v>391</v>
      </c>
      <c r="E53" s="6" t="s">
        <v>392</v>
      </c>
      <c r="F53" s="6" t="s">
        <v>233</v>
      </c>
      <c r="G53" s="6" t="s">
        <v>234</v>
      </c>
      <c r="H53" s="6" t="s">
        <v>235</v>
      </c>
      <c r="I53" s="6" t="s">
        <v>236</v>
      </c>
      <c r="J53" s="6" t="s">
        <v>237</v>
      </c>
      <c r="K53" s="6">
        <v>-1.5332320999999999E-2</v>
      </c>
      <c r="L53" s="6" t="s">
        <v>238</v>
      </c>
      <c r="M53" s="6" t="s">
        <v>239</v>
      </c>
      <c r="N53" s="6">
        <v>1.2168229999999999E-3</v>
      </c>
      <c r="O53" s="67" t="s">
        <v>240</v>
      </c>
      <c r="P53" s="67" t="s">
        <v>241</v>
      </c>
      <c r="Q53" s="9">
        <v>1226</v>
      </c>
      <c r="R53" s="9">
        <v>0.48089999999999999</v>
      </c>
      <c r="S53" s="9" t="s">
        <v>271</v>
      </c>
      <c r="T53" s="102">
        <v>5.3819932100169103E-2</v>
      </c>
      <c r="U53" s="102">
        <v>5.82698736668254E-2</v>
      </c>
      <c r="V53" s="102">
        <v>-4.4499415666563302E-3</v>
      </c>
      <c r="W53" s="102">
        <v>1.7223600000000001E-4</v>
      </c>
    </row>
    <row r="54" spans="1:23">
      <c r="A54" s="6" t="s">
        <v>393</v>
      </c>
      <c r="B54" s="9" t="s">
        <v>279</v>
      </c>
      <c r="C54" s="9">
        <v>71867244</v>
      </c>
      <c r="D54" s="145" t="s">
        <v>239</v>
      </c>
      <c r="E54" s="6" t="s">
        <v>239</v>
      </c>
      <c r="F54" s="6" t="s">
        <v>233</v>
      </c>
      <c r="G54" s="6" t="s">
        <v>234</v>
      </c>
      <c r="H54" s="6" t="s">
        <v>235</v>
      </c>
      <c r="I54" s="6" t="s">
        <v>236</v>
      </c>
      <c r="J54" s="6" t="s">
        <v>237</v>
      </c>
      <c r="K54" s="6">
        <v>1.6870139999999999E-2</v>
      </c>
      <c r="L54" s="6" t="s">
        <v>238</v>
      </c>
      <c r="M54" s="6" t="s">
        <v>239</v>
      </c>
      <c r="N54" s="6">
        <v>1.1215200000000001E-4</v>
      </c>
      <c r="O54" s="67" t="s">
        <v>240</v>
      </c>
      <c r="P54" s="67" t="s">
        <v>241</v>
      </c>
      <c r="Q54" s="9">
        <v>1272</v>
      </c>
      <c r="R54" s="9">
        <v>0.24679999999999999</v>
      </c>
      <c r="S54" s="9" t="s">
        <v>381</v>
      </c>
      <c r="T54" s="102">
        <v>0.96837308683664003</v>
      </c>
      <c r="U54" s="102">
        <v>0.96535875755982503</v>
      </c>
      <c r="V54" s="102">
        <v>3.0143292768153298E-3</v>
      </c>
      <c r="W54" s="102">
        <v>-5.3890800000000005E-4</v>
      </c>
    </row>
    <row r="55" spans="1:23">
      <c r="A55" s="6" t="s">
        <v>394</v>
      </c>
      <c r="B55" s="9" t="s">
        <v>251</v>
      </c>
      <c r="C55" s="9">
        <v>1686764</v>
      </c>
      <c r="D55" s="145" t="s">
        <v>239</v>
      </c>
      <c r="E55" s="6" t="s">
        <v>239</v>
      </c>
      <c r="F55" s="6" t="s">
        <v>233</v>
      </c>
      <c r="G55" s="6" t="s">
        <v>234</v>
      </c>
      <c r="H55" s="6" t="s">
        <v>235</v>
      </c>
      <c r="I55" s="6" t="s">
        <v>236</v>
      </c>
      <c r="J55" s="6" t="s">
        <v>237</v>
      </c>
      <c r="K55" s="6">
        <v>-1.0791356E-2</v>
      </c>
      <c r="L55" s="6" t="s">
        <v>238</v>
      </c>
      <c r="M55" s="6" t="s">
        <v>239</v>
      </c>
      <c r="N55" s="6">
        <v>1.4233099999999999E-4</v>
      </c>
      <c r="O55" s="67" t="s">
        <v>240</v>
      </c>
      <c r="P55" s="67" t="s">
        <v>241</v>
      </c>
      <c r="Q55" s="9">
        <v>1290</v>
      </c>
      <c r="R55" s="9">
        <v>0.78559999999999997</v>
      </c>
      <c r="S55" s="9" t="s">
        <v>60</v>
      </c>
      <c r="T55" s="102">
        <v>0.67325161975340497</v>
      </c>
      <c r="U55" s="102">
        <v>0.66357257584203699</v>
      </c>
      <c r="V55" s="102">
        <v>9.6790439113677608E-3</v>
      </c>
      <c r="W55" s="102">
        <v>1.9554447999999999E-2</v>
      </c>
    </row>
    <row r="56" spans="1:23">
      <c r="A56" s="6" t="s">
        <v>395</v>
      </c>
      <c r="B56" s="9" t="s">
        <v>258</v>
      </c>
      <c r="C56" s="9">
        <v>9991622</v>
      </c>
      <c r="D56" s="145" t="s">
        <v>396</v>
      </c>
      <c r="E56" s="6" t="s">
        <v>397</v>
      </c>
      <c r="F56" s="6" t="s">
        <v>233</v>
      </c>
      <c r="G56" s="6" t="s">
        <v>234</v>
      </c>
      <c r="H56" s="6" t="s">
        <v>235</v>
      </c>
      <c r="I56" s="6" t="s">
        <v>236</v>
      </c>
      <c r="J56" s="6" t="s">
        <v>237</v>
      </c>
      <c r="K56" s="6">
        <v>-1.2976909E-2</v>
      </c>
      <c r="L56" s="6" t="s">
        <v>238</v>
      </c>
      <c r="M56" s="6" t="s">
        <v>239</v>
      </c>
      <c r="N56" s="67">
        <v>1.0583399999999999E-6</v>
      </c>
      <c r="O56" s="67" t="s">
        <v>240</v>
      </c>
      <c r="P56" s="67" t="s">
        <v>241</v>
      </c>
      <c r="Q56" s="9">
        <v>1284</v>
      </c>
      <c r="R56" s="9">
        <v>0.36359999999999998</v>
      </c>
      <c r="S56" s="9" t="s">
        <v>271</v>
      </c>
      <c r="T56" s="102">
        <v>0.75911322855060304</v>
      </c>
      <c r="U56" s="102">
        <v>0.76116430385753198</v>
      </c>
      <c r="V56" s="102">
        <v>-2.05107530692861E-3</v>
      </c>
      <c r="W56" s="102">
        <v>4.73272E-4</v>
      </c>
    </row>
    <row r="57" spans="1:23">
      <c r="A57" s="6" t="s">
        <v>398</v>
      </c>
      <c r="B57" s="9" t="s">
        <v>292</v>
      </c>
      <c r="C57" s="9">
        <v>20000505</v>
      </c>
      <c r="D57" s="145" t="s">
        <v>239</v>
      </c>
      <c r="E57" s="6" t="s">
        <v>239</v>
      </c>
      <c r="F57" s="6" t="s">
        <v>233</v>
      </c>
      <c r="G57" s="6" t="s">
        <v>234</v>
      </c>
      <c r="H57" s="6" t="s">
        <v>235</v>
      </c>
      <c r="I57" s="6" t="s">
        <v>236</v>
      </c>
      <c r="J57" s="6" t="s">
        <v>237</v>
      </c>
      <c r="K57" s="6">
        <v>-7.6177340000000001E-3</v>
      </c>
      <c r="L57" s="6" t="s">
        <v>238</v>
      </c>
      <c r="M57" s="6" t="s">
        <v>239</v>
      </c>
      <c r="N57" s="6">
        <v>1.360436E-3</v>
      </c>
      <c r="O57" s="67" t="s">
        <v>240</v>
      </c>
      <c r="P57" s="67" t="s">
        <v>241</v>
      </c>
      <c r="Q57" s="9">
        <v>1291</v>
      </c>
      <c r="R57" s="9">
        <v>0.35389999999999999</v>
      </c>
      <c r="S57" s="9" t="s">
        <v>31</v>
      </c>
      <c r="T57" s="102">
        <v>5.3161099974739098E-2</v>
      </c>
      <c r="U57" s="102">
        <v>5.6923663601199902E-2</v>
      </c>
      <c r="V57" s="102">
        <v>-3.7625636264607999E-3</v>
      </c>
      <c r="W57" s="102">
        <v>-6.2121069999999997E-3</v>
      </c>
    </row>
    <row r="58" spans="1:23">
      <c r="A58" s="6" t="s">
        <v>399</v>
      </c>
      <c r="B58" s="9" t="s">
        <v>320</v>
      </c>
      <c r="C58" s="9">
        <v>30690376</v>
      </c>
      <c r="D58" s="145" t="s">
        <v>400</v>
      </c>
      <c r="E58" s="6" t="s">
        <v>401</v>
      </c>
      <c r="F58" s="6" t="s">
        <v>233</v>
      </c>
      <c r="G58" s="6" t="s">
        <v>234</v>
      </c>
      <c r="H58" s="6" t="s">
        <v>235</v>
      </c>
      <c r="I58" s="6" t="s">
        <v>236</v>
      </c>
      <c r="J58" s="6" t="s">
        <v>237</v>
      </c>
      <c r="K58" s="6">
        <v>-9.9574959999999997E-3</v>
      </c>
      <c r="L58" s="6" t="s">
        <v>238</v>
      </c>
      <c r="M58" s="6" t="s">
        <v>239</v>
      </c>
      <c r="N58" s="67">
        <v>3.23069E-6</v>
      </c>
      <c r="O58" s="67" t="s">
        <v>240</v>
      </c>
      <c r="P58" s="67" t="s">
        <v>241</v>
      </c>
      <c r="Q58" s="9">
        <v>1230</v>
      </c>
      <c r="R58" s="9">
        <v>0.32169999999999999</v>
      </c>
      <c r="S58" s="9" t="s">
        <v>271</v>
      </c>
      <c r="T58" s="102">
        <v>0.23634398262617201</v>
      </c>
      <c r="U58" s="102">
        <v>0.23716665338064299</v>
      </c>
      <c r="V58" s="102">
        <v>-8.2267075447084404E-4</v>
      </c>
      <c r="W58" s="102">
        <v>5.5413550000000004E-3</v>
      </c>
    </row>
    <row r="59" spans="1:23">
      <c r="A59" s="6" t="s">
        <v>402</v>
      </c>
      <c r="B59" s="9" t="s">
        <v>243</v>
      </c>
      <c r="C59" s="9">
        <v>16968059</v>
      </c>
      <c r="D59" s="145" t="s">
        <v>403</v>
      </c>
      <c r="E59" s="6" t="s">
        <v>404</v>
      </c>
      <c r="F59" s="6" t="s">
        <v>233</v>
      </c>
      <c r="G59" s="6" t="s">
        <v>234</v>
      </c>
      <c r="H59" s="6" t="s">
        <v>235</v>
      </c>
      <c r="I59" s="6" t="s">
        <v>236</v>
      </c>
      <c r="J59" s="6" t="s">
        <v>237</v>
      </c>
      <c r="K59" s="6">
        <v>1.7000666000000001E-2</v>
      </c>
      <c r="L59" s="6" t="s">
        <v>238</v>
      </c>
      <c r="M59" s="6" t="s">
        <v>239</v>
      </c>
      <c r="N59" s="6">
        <v>2.7275699999999999E-4</v>
      </c>
      <c r="O59" s="67" t="s">
        <v>240</v>
      </c>
      <c r="P59" s="67" t="s">
        <v>241</v>
      </c>
      <c r="Q59" s="9">
        <v>1288</v>
      </c>
      <c r="R59" s="9">
        <v>0.17599999999999999</v>
      </c>
      <c r="S59" s="9" t="s">
        <v>60</v>
      </c>
      <c r="T59" s="102">
        <v>0.97097796837300998</v>
      </c>
      <c r="U59" s="102">
        <v>0.96946365080881702</v>
      </c>
      <c r="V59" s="102">
        <v>1.51431756419285E-3</v>
      </c>
      <c r="W59" s="102">
        <v>1.670861E-3</v>
      </c>
    </row>
    <row r="60" spans="1:23">
      <c r="A60" s="6" t="s">
        <v>405</v>
      </c>
      <c r="B60" s="9" t="s">
        <v>251</v>
      </c>
      <c r="C60" s="9">
        <v>98976900</v>
      </c>
      <c r="D60" s="145" t="s">
        <v>406</v>
      </c>
      <c r="E60" s="6" t="s">
        <v>407</v>
      </c>
      <c r="F60" s="6" t="s">
        <v>233</v>
      </c>
      <c r="G60" s="6" t="s">
        <v>234</v>
      </c>
      <c r="H60" s="6" t="s">
        <v>235</v>
      </c>
      <c r="I60" s="6" t="s">
        <v>236</v>
      </c>
      <c r="J60" s="6" t="s">
        <v>237</v>
      </c>
      <c r="K60" s="6">
        <v>-3.0665833E-2</v>
      </c>
      <c r="L60" s="6" t="s">
        <v>238</v>
      </c>
      <c r="M60" s="6" t="s">
        <v>239</v>
      </c>
      <c r="N60" s="67">
        <v>1.56616E-11</v>
      </c>
      <c r="O60" s="67" t="s">
        <v>240</v>
      </c>
      <c r="P60" s="67" t="s">
        <v>241</v>
      </c>
      <c r="Q60" s="9">
        <v>1291</v>
      </c>
      <c r="R60" s="9">
        <v>0.105</v>
      </c>
      <c r="S60" s="9" t="s">
        <v>31</v>
      </c>
      <c r="T60" s="102">
        <v>2.15742707969157E-2</v>
      </c>
      <c r="U60" s="102">
        <v>2.35050557071999E-2</v>
      </c>
      <c r="V60" s="102">
        <v>-1.93078491028414E-3</v>
      </c>
      <c r="W60" s="102">
        <v>-4.7247829999999998E-3</v>
      </c>
    </row>
    <row r="61" spans="1:23">
      <c r="A61" s="6" t="s">
        <v>408</v>
      </c>
      <c r="B61" s="9" t="s">
        <v>258</v>
      </c>
      <c r="C61" s="9">
        <v>11798996</v>
      </c>
      <c r="D61" s="145" t="s">
        <v>239</v>
      </c>
      <c r="E61" s="6" t="s">
        <v>239</v>
      </c>
      <c r="F61" s="6" t="s">
        <v>233</v>
      </c>
      <c r="G61" s="6" t="s">
        <v>234</v>
      </c>
      <c r="H61" s="6" t="s">
        <v>235</v>
      </c>
      <c r="I61" s="6" t="s">
        <v>236</v>
      </c>
      <c r="J61" s="6" t="s">
        <v>237</v>
      </c>
      <c r="K61" s="6">
        <v>-8.7334769999999999E-3</v>
      </c>
      <c r="L61" s="6" t="s">
        <v>238</v>
      </c>
      <c r="M61" s="6" t="s">
        <v>239</v>
      </c>
      <c r="N61" s="6">
        <v>4.6151500000000002E-4</v>
      </c>
      <c r="O61" s="67" t="s">
        <v>240</v>
      </c>
      <c r="P61" s="67" t="s">
        <v>241</v>
      </c>
      <c r="Q61" s="9">
        <v>1265</v>
      </c>
      <c r="R61" s="9">
        <v>2.7349999999999999E-2</v>
      </c>
      <c r="S61" s="9" t="s">
        <v>31</v>
      </c>
      <c r="T61" s="102">
        <v>0.230771603643806</v>
      </c>
      <c r="U61" s="102">
        <v>0.24602103619423901</v>
      </c>
      <c r="V61" s="102">
        <v>-1.52494325504325E-2</v>
      </c>
      <c r="W61" s="102">
        <v>-6.9430860000000002E-3</v>
      </c>
    </row>
    <row r="62" spans="1:23">
      <c r="A62" s="6" t="s">
        <v>409</v>
      </c>
      <c r="B62" s="9" t="s">
        <v>320</v>
      </c>
      <c r="C62" s="9">
        <v>30689865</v>
      </c>
      <c r="D62" s="145" t="s">
        <v>400</v>
      </c>
      <c r="E62" s="6" t="s">
        <v>401</v>
      </c>
      <c r="F62" s="6" t="s">
        <v>233</v>
      </c>
      <c r="G62" s="6" t="s">
        <v>234</v>
      </c>
      <c r="H62" s="6" t="s">
        <v>235</v>
      </c>
      <c r="I62" s="6" t="s">
        <v>236</v>
      </c>
      <c r="J62" s="6" t="s">
        <v>237</v>
      </c>
      <c r="K62" s="6">
        <v>-1.3418408999999999E-2</v>
      </c>
      <c r="L62" s="6" t="s">
        <v>238</v>
      </c>
      <c r="M62" s="6" t="s">
        <v>239</v>
      </c>
      <c r="N62" s="67">
        <v>1.7743999999999999E-6</v>
      </c>
      <c r="O62" s="67" t="s">
        <v>240</v>
      </c>
      <c r="P62" s="67" t="s">
        <v>241</v>
      </c>
      <c r="Q62" s="9">
        <v>1285</v>
      </c>
      <c r="R62" s="9">
        <v>0.91110000000000002</v>
      </c>
      <c r="S62" s="9" t="s">
        <v>271</v>
      </c>
      <c r="T62" s="102">
        <v>7.1412414900818302E-2</v>
      </c>
      <c r="U62" s="102">
        <v>7.3184881356866002E-2</v>
      </c>
      <c r="V62" s="102">
        <v>-1.7724664560477099E-3</v>
      </c>
      <c r="W62" s="102">
        <v>1.016938E-3</v>
      </c>
    </row>
    <row r="63" spans="1:23">
      <c r="A63" s="6" t="s">
        <v>410</v>
      </c>
      <c r="B63" s="9" t="s">
        <v>247</v>
      </c>
      <c r="C63" s="9">
        <v>85116113</v>
      </c>
      <c r="D63" s="145" t="s">
        <v>239</v>
      </c>
      <c r="E63" s="6" t="s">
        <v>239</v>
      </c>
      <c r="F63" s="6" t="s">
        <v>233</v>
      </c>
      <c r="G63" s="6" t="s">
        <v>234</v>
      </c>
      <c r="H63" s="6" t="s">
        <v>235</v>
      </c>
      <c r="I63" s="6" t="s">
        <v>236</v>
      </c>
      <c r="J63" s="6" t="s">
        <v>237</v>
      </c>
      <c r="K63" s="6">
        <v>-2.1680754E-2</v>
      </c>
      <c r="L63" s="6" t="s">
        <v>238</v>
      </c>
      <c r="M63" s="6" t="s">
        <v>239</v>
      </c>
      <c r="N63" s="67">
        <v>4.7109500000000002E-10</v>
      </c>
      <c r="O63" s="67" t="s">
        <v>240</v>
      </c>
      <c r="P63" s="67" t="s">
        <v>241</v>
      </c>
      <c r="Q63" s="9">
        <v>1289</v>
      </c>
      <c r="R63" s="9">
        <v>0.70250000000000001</v>
      </c>
      <c r="S63" s="9" t="s">
        <v>31</v>
      </c>
      <c r="T63" s="102">
        <v>2.1044719986913402E-2</v>
      </c>
      <c r="U63" s="102">
        <v>2.1184289756787301E-2</v>
      </c>
      <c r="V63" s="102">
        <v>-1.3956976987389299E-4</v>
      </c>
      <c r="W63" s="102">
        <v>-1.48149E-3</v>
      </c>
    </row>
    <row r="64" spans="1:23">
      <c r="A64" s="6" t="s">
        <v>411</v>
      </c>
      <c r="B64" s="9" t="s">
        <v>265</v>
      </c>
      <c r="C64" s="9">
        <v>169758391</v>
      </c>
      <c r="D64" s="145" t="s">
        <v>412</v>
      </c>
      <c r="E64" s="6" t="s">
        <v>413</v>
      </c>
      <c r="F64" s="6" t="s">
        <v>233</v>
      </c>
      <c r="G64" s="6" t="s">
        <v>234</v>
      </c>
      <c r="H64" s="6" t="s">
        <v>235</v>
      </c>
      <c r="I64" s="6" t="s">
        <v>236</v>
      </c>
      <c r="J64" s="6" t="s">
        <v>237</v>
      </c>
      <c r="K64" s="6">
        <v>-2.3700559999999999E-2</v>
      </c>
      <c r="L64" s="6" t="s">
        <v>238</v>
      </c>
      <c r="M64" s="6" t="s">
        <v>239</v>
      </c>
      <c r="N64" s="67">
        <v>7.3254100000000005E-7</v>
      </c>
      <c r="O64" s="67" t="s">
        <v>240</v>
      </c>
      <c r="P64" s="67" t="s">
        <v>241</v>
      </c>
      <c r="Q64" s="9">
        <v>1221</v>
      </c>
      <c r="R64" s="9">
        <v>0.307</v>
      </c>
      <c r="S64" s="9" t="s">
        <v>31</v>
      </c>
      <c r="T64" s="102">
        <v>2.2246784147795701E-2</v>
      </c>
      <c r="U64" s="102">
        <v>2.2592178048017199E-2</v>
      </c>
      <c r="V64" s="102">
        <v>-3.4539390022149402E-4</v>
      </c>
      <c r="W64" s="102">
        <v>-2.4276509999999999E-3</v>
      </c>
    </row>
    <row r="65" spans="1:23">
      <c r="A65" s="6" t="s">
        <v>414</v>
      </c>
      <c r="B65" s="9" t="s">
        <v>247</v>
      </c>
      <c r="C65" s="9">
        <v>134254352</v>
      </c>
      <c r="D65" s="145" t="s">
        <v>415</v>
      </c>
      <c r="E65" s="6" t="s">
        <v>416</v>
      </c>
      <c r="F65" s="6" t="s">
        <v>233</v>
      </c>
      <c r="G65" s="6" t="s">
        <v>234</v>
      </c>
      <c r="H65" s="6" t="s">
        <v>235</v>
      </c>
      <c r="I65" s="6" t="s">
        <v>236</v>
      </c>
      <c r="J65" s="6" t="s">
        <v>237</v>
      </c>
      <c r="K65" s="6">
        <v>1.1163368999999999E-2</v>
      </c>
      <c r="L65" s="6" t="s">
        <v>238</v>
      </c>
      <c r="M65" s="6" t="s">
        <v>239</v>
      </c>
      <c r="N65" s="6">
        <v>1.5720564999999999E-2</v>
      </c>
      <c r="O65" s="67" t="s">
        <v>240</v>
      </c>
      <c r="P65" s="67" t="s">
        <v>241</v>
      </c>
      <c r="Q65" s="9">
        <v>1292</v>
      </c>
      <c r="R65" s="9">
        <v>0.50419999999999998</v>
      </c>
      <c r="S65" s="9" t="s">
        <v>60</v>
      </c>
      <c r="T65" s="102">
        <v>0.901456546327149</v>
      </c>
      <c r="U65" s="102">
        <v>0.892064296487172</v>
      </c>
      <c r="V65" s="102">
        <v>9.3922498399769995E-3</v>
      </c>
      <c r="W65" s="102">
        <v>4.7294010000000003E-3</v>
      </c>
    </row>
    <row r="66" spans="1:23">
      <c r="A66" s="6" t="s">
        <v>417</v>
      </c>
      <c r="B66" s="9" t="s">
        <v>288</v>
      </c>
      <c r="C66" s="9">
        <v>68914717</v>
      </c>
      <c r="D66" s="145" t="s">
        <v>418</v>
      </c>
      <c r="E66" s="6" t="s">
        <v>419</v>
      </c>
      <c r="F66" s="6" t="s">
        <v>233</v>
      </c>
      <c r="G66" s="6" t="s">
        <v>234</v>
      </c>
      <c r="H66" s="6" t="s">
        <v>235</v>
      </c>
      <c r="I66" s="6" t="s">
        <v>236</v>
      </c>
      <c r="J66" s="6" t="s">
        <v>237</v>
      </c>
      <c r="K66" s="6">
        <v>9.5075290000000007E-3</v>
      </c>
      <c r="L66" s="6" t="s">
        <v>238</v>
      </c>
      <c r="M66" s="6" t="s">
        <v>239</v>
      </c>
      <c r="N66" s="6">
        <v>8.0735900000000003E-3</v>
      </c>
      <c r="O66" s="67" t="s">
        <v>240</v>
      </c>
      <c r="P66" s="67" t="s">
        <v>241</v>
      </c>
      <c r="Q66" s="9">
        <v>1288</v>
      </c>
      <c r="R66" s="9">
        <v>0.47060000000000002</v>
      </c>
      <c r="S66" s="9" t="s">
        <v>31</v>
      </c>
      <c r="T66" s="102">
        <v>0.91599079383749904</v>
      </c>
      <c r="U66" s="102">
        <v>0.91701086586575198</v>
      </c>
      <c r="V66" s="102">
        <v>-1.02007202825305E-3</v>
      </c>
      <c r="W66" s="102">
        <v>-1.7024189999999999E-3</v>
      </c>
    </row>
    <row r="67" spans="1:23">
      <c r="A67" s="6" t="s">
        <v>420</v>
      </c>
      <c r="B67" s="9" t="s">
        <v>288</v>
      </c>
      <c r="C67" s="9">
        <v>226184782</v>
      </c>
      <c r="D67" s="145" t="s">
        <v>421</v>
      </c>
      <c r="E67" s="6" t="s">
        <v>422</v>
      </c>
      <c r="F67" s="6" t="s">
        <v>233</v>
      </c>
      <c r="G67" s="6" t="s">
        <v>234</v>
      </c>
      <c r="H67" s="6" t="s">
        <v>235</v>
      </c>
      <c r="I67" s="6" t="s">
        <v>236</v>
      </c>
      <c r="J67" s="6" t="s">
        <v>237</v>
      </c>
      <c r="K67" s="6">
        <v>-1.7043300000000001E-2</v>
      </c>
      <c r="L67" s="6" t="s">
        <v>238</v>
      </c>
      <c r="M67" s="6" t="s">
        <v>239</v>
      </c>
      <c r="N67" s="67">
        <v>1.2288900000000001E-7</v>
      </c>
      <c r="O67" s="67" t="s">
        <v>240</v>
      </c>
      <c r="P67" s="67" t="s">
        <v>241</v>
      </c>
      <c r="Q67" s="9">
        <v>1285</v>
      </c>
      <c r="R67" s="9">
        <v>0.30649999999999999</v>
      </c>
      <c r="S67" s="9" t="s">
        <v>31</v>
      </c>
      <c r="T67" s="102">
        <v>2.2654138078265499E-2</v>
      </c>
      <c r="U67" s="102">
        <v>2.2787167106836499E-2</v>
      </c>
      <c r="V67" s="102">
        <v>-1.3302902857099299E-4</v>
      </c>
      <c r="W67" s="102">
        <v>-1.36E-5</v>
      </c>
    </row>
    <row r="68" spans="1:23">
      <c r="A68" s="6" t="s">
        <v>423</v>
      </c>
      <c r="B68" s="9" t="s">
        <v>265</v>
      </c>
      <c r="C68" s="9">
        <v>107437721</v>
      </c>
      <c r="D68" s="145" t="s">
        <v>424</v>
      </c>
      <c r="E68" s="6" t="s">
        <v>425</v>
      </c>
      <c r="F68" s="6" t="s">
        <v>233</v>
      </c>
      <c r="G68" s="6" t="s">
        <v>234</v>
      </c>
      <c r="H68" s="6" t="s">
        <v>235</v>
      </c>
      <c r="I68" s="6" t="s">
        <v>236</v>
      </c>
      <c r="J68" s="6" t="s">
        <v>237</v>
      </c>
      <c r="K68" s="6">
        <v>1.9969653E-2</v>
      </c>
      <c r="L68" s="6" t="s">
        <v>238</v>
      </c>
      <c r="M68" s="6" t="s">
        <v>239</v>
      </c>
      <c r="N68" s="6">
        <v>2.84677E-4</v>
      </c>
      <c r="O68" s="67" t="s">
        <v>240</v>
      </c>
      <c r="P68" s="67" t="s">
        <v>241</v>
      </c>
      <c r="Q68" s="9">
        <v>1265</v>
      </c>
      <c r="R68" s="9">
        <v>0.3831</v>
      </c>
      <c r="S68" s="9" t="s">
        <v>60</v>
      </c>
      <c r="T68" s="102">
        <v>0.96636934159148702</v>
      </c>
      <c r="U68" s="102">
        <v>0.96510893487161498</v>
      </c>
      <c r="V68" s="102">
        <v>1.26040671987193E-3</v>
      </c>
      <c r="W68" s="102">
        <v>2.275334E-3</v>
      </c>
    </row>
    <row r="69" spans="1:23">
      <c r="A69" s="6" t="s">
        <v>426</v>
      </c>
      <c r="B69" s="9" t="s">
        <v>230</v>
      </c>
      <c r="C69" s="9">
        <v>130184046</v>
      </c>
      <c r="D69" s="145" t="s">
        <v>427</v>
      </c>
      <c r="E69" s="6" t="s">
        <v>428</v>
      </c>
      <c r="F69" s="6" t="s">
        <v>429</v>
      </c>
      <c r="G69" s="6" t="s">
        <v>430</v>
      </c>
      <c r="H69" s="6" t="s">
        <v>431</v>
      </c>
      <c r="I69" s="6" t="s">
        <v>432</v>
      </c>
      <c r="J69" s="6" t="s">
        <v>433</v>
      </c>
      <c r="K69" s="6">
        <v>0.39400000000000002</v>
      </c>
      <c r="L69" s="6" t="s">
        <v>434</v>
      </c>
      <c r="M69" s="6" t="s">
        <v>239</v>
      </c>
      <c r="N69" s="67">
        <v>6.9200000000000002E-5</v>
      </c>
      <c r="O69" s="67" t="s">
        <v>435</v>
      </c>
      <c r="P69" s="67" t="s">
        <v>241</v>
      </c>
      <c r="Q69" s="6">
        <v>1287</v>
      </c>
      <c r="R69" s="6">
        <v>0.56379999999999997</v>
      </c>
      <c r="S69" s="6" t="s">
        <v>31</v>
      </c>
      <c r="T69" s="103">
        <v>1.6828247466391201E-2</v>
      </c>
      <c r="U69" s="103">
        <v>1.72438315424338E-2</v>
      </c>
      <c r="V69" s="103">
        <v>-4.1558407604266499E-4</v>
      </c>
      <c r="W69" s="103">
        <v>-8.45493E-4</v>
      </c>
    </row>
    <row r="70" spans="1:23">
      <c r="A70" s="6" t="s">
        <v>436</v>
      </c>
      <c r="B70" s="9" t="s">
        <v>292</v>
      </c>
      <c r="C70" s="9">
        <v>16064533</v>
      </c>
      <c r="D70" s="145" t="s">
        <v>437</v>
      </c>
      <c r="E70" s="6" t="s">
        <v>438</v>
      </c>
      <c r="F70" s="6" t="s">
        <v>429</v>
      </c>
      <c r="G70" s="6" t="s">
        <v>430</v>
      </c>
      <c r="H70" s="6" t="s">
        <v>431</v>
      </c>
      <c r="I70" s="6" t="s">
        <v>432</v>
      </c>
      <c r="J70" s="6" t="s">
        <v>433</v>
      </c>
      <c r="K70" s="6">
        <v>0.189</v>
      </c>
      <c r="L70" s="6" t="s">
        <v>434</v>
      </c>
      <c r="M70" s="6" t="s">
        <v>239</v>
      </c>
      <c r="N70" s="67">
        <v>9.8099999999999999E-5</v>
      </c>
      <c r="O70" s="67" t="s">
        <v>435</v>
      </c>
      <c r="P70" s="67" t="s">
        <v>241</v>
      </c>
      <c r="Q70" s="6">
        <v>1277</v>
      </c>
      <c r="R70" s="6">
        <v>0.49519999999999997</v>
      </c>
      <c r="S70" s="6" t="s">
        <v>31</v>
      </c>
      <c r="T70" s="103">
        <v>2.3233551831831699E-2</v>
      </c>
      <c r="U70" s="103">
        <v>2.3747402626522598E-2</v>
      </c>
      <c r="V70" s="103">
        <v>-5.1385079469085798E-4</v>
      </c>
      <c r="W70" s="103">
        <v>-1.118904E-3</v>
      </c>
    </row>
    <row r="71" spans="1:23">
      <c r="A71" s="6" t="s">
        <v>439</v>
      </c>
      <c r="B71" s="9" t="s">
        <v>440</v>
      </c>
      <c r="C71" s="9">
        <v>75255289</v>
      </c>
      <c r="D71" s="145" t="s">
        <v>441</v>
      </c>
      <c r="E71" s="6" t="s">
        <v>442</v>
      </c>
      <c r="F71" s="6" t="s">
        <v>429</v>
      </c>
      <c r="G71" s="6" t="s">
        <v>430</v>
      </c>
      <c r="H71" s="6" t="s">
        <v>431</v>
      </c>
      <c r="I71" s="6" t="s">
        <v>432</v>
      </c>
      <c r="J71" s="6" t="s">
        <v>433</v>
      </c>
      <c r="K71" s="6">
        <v>0.188</v>
      </c>
      <c r="L71" s="6" t="s">
        <v>434</v>
      </c>
      <c r="M71" s="6" t="s">
        <v>239</v>
      </c>
      <c r="N71" s="67">
        <v>4.74E-5</v>
      </c>
      <c r="O71" s="67" t="s">
        <v>435</v>
      </c>
      <c r="P71" s="67" t="s">
        <v>241</v>
      </c>
      <c r="Q71" s="6">
        <v>1283</v>
      </c>
      <c r="R71" s="6">
        <v>0.91849999999999998</v>
      </c>
      <c r="S71" s="6" t="s">
        <v>381</v>
      </c>
      <c r="T71" s="103">
        <v>2.5224423365485901E-2</v>
      </c>
      <c r="U71" s="103">
        <v>2.5054313564896898E-2</v>
      </c>
      <c r="V71" s="103">
        <v>1.70109800588968E-4</v>
      </c>
      <c r="W71" s="103">
        <v>-1.3202730000000001E-3</v>
      </c>
    </row>
    <row r="72" spans="1:23">
      <c r="A72" s="6" t="s">
        <v>443</v>
      </c>
      <c r="B72" s="9" t="s">
        <v>247</v>
      </c>
      <c r="C72" s="9">
        <v>191269737</v>
      </c>
      <c r="D72" s="145" t="s">
        <v>239</v>
      </c>
      <c r="E72" s="6" t="s">
        <v>239</v>
      </c>
      <c r="F72" s="6" t="s">
        <v>429</v>
      </c>
      <c r="G72" s="6" t="s">
        <v>430</v>
      </c>
      <c r="H72" s="6" t="s">
        <v>431</v>
      </c>
      <c r="I72" s="6" t="s">
        <v>432</v>
      </c>
      <c r="J72" s="6" t="s">
        <v>433</v>
      </c>
      <c r="K72" s="6">
        <v>0.23</v>
      </c>
      <c r="L72" s="6" t="s">
        <v>434</v>
      </c>
      <c r="M72" s="6" t="s">
        <v>239</v>
      </c>
      <c r="N72" s="6">
        <v>1.1308500000000001E-4</v>
      </c>
      <c r="O72" s="67" t="s">
        <v>435</v>
      </c>
      <c r="P72" s="67" t="s">
        <v>241</v>
      </c>
      <c r="Q72" s="6">
        <v>1293</v>
      </c>
      <c r="R72" s="6">
        <v>0.53869999999999996</v>
      </c>
      <c r="S72" s="6" t="s">
        <v>271</v>
      </c>
      <c r="T72" s="103">
        <v>0.95907435740787705</v>
      </c>
      <c r="U72" s="103">
        <v>0.95933718911263199</v>
      </c>
      <c r="V72" s="103">
        <v>-2.6283170475482898E-4</v>
      </c>
      <c r="W72" s="103">
        <v>1.5866509999999999E-3</v>
      </c>
    </row>
    <row r="73" spans="1:23">
      <c r="A73" s="6" t="s">
        <v>444</v>
      </c>
      <c r="B73" s="9" t="s">
        <v>320</v>
      </c>
      <c r="C73" s="9">
        <v>126277910</v>
      </c>
      <c r="D73" s="145" t="s">
        <v>445</v>
      </c>
      <c r="E73" s="6" t="s">
        <v>446</v>
      </c>
      <c r="F73" s="6" t="s">
        <v>429</v>
      </c>
      <c r="G73" s="6" t="s">
        <v>430</v>
      </c>
      <c r="H73" s="6" t="s">
        <v>431</v>
      </c>
      <c r="I73" s="6" t="s">
        <v>432</v>
      </c>
      <c r="J73" s="6" t="s">
        <v>433</v>
      </c>
      <c r="K73" s="6">
        <v>7.0999999999999994E-2</v>
      </c>
      <c r="L73" s="6" t="s">
        <v>434</v>
      </c>
      <c r="M73" s="6" t="s">
        <v>239</v>
      </c>
      <c r="N73" s="67">
        <v>7.0699999999999997E-5</v>
      </c>
      <c r="O73" s="67" t="s">
        <v>435</v>
      </c>
      <c r="P73" s="67" t="s">
        <v>241</v>
      </c>
      <c r="Q73" s="6">
        <v>1061</v>
      </c>
      <c r="R73" s="6">
        <v>0.50849999999999995</v>
      </c>
      <c r="S73" s="6" t="s">
        <v>381</v>
      </c>
      <c r="T73" s="103">
        <v>2.5306677586535899E-2</v>
      </c>
      <c r="U73" s="103">
        <v>2.5060304283010499E-2</v>
      </c>
      <c r="V73" s="103">
        <v>2.4637330352536899E-4</v>
      </c>
      <c r="W73" s="103">
        <v>-1.883041E-3</v>
      </c>
    </row>
    <row r="74" spans="1:23">
      <c r="A74" s="6" t="s">
        <v>447</v>
      </c>
      <c r="B74" s="9" t="s">
        <v>356</v>
      </c>
      <c r="C74" s="9">
        <v>27786766</v>
      </c>
      <c r="D74" s="145" t="s">
        <v>239</v>
      </c>
      <c r="E74" s="6" t="s">
        <v>239</v>
      </c>
      <c r="F74" s="6" t="s">
        <v>429</v>
      </c>
      <c r="G74" s="6" t="s">
        <v>430</v>
      </c>
      <c r="H74" s="6" t="s">
        <v>431</v>
      </c>
      <c r="I74" s="6" t="s">
        <v>432</v>
      </c>
      <c r="J74" s="6" t="s">
        <v>433</v>
      </c>
      <c r="K74" s="6">
        <v>0.253</v>
      </c>
      <c r="L74" s="6" t="s">
        <v>434</v>
      </c>
      <c r="M74" s="6" t="s">
        <v>239</v>
      </c>
      <c r="N74" s="67">
        <v>3.5899999999999998E-5</v>
      </c>
      <c r="O74" s="67" t="s">
        <v>435</v>
      </c>
      <c r="P74" s="67" t="s">
        <v>241</v>
      </c>
      <c r="Q74" s="6">
        <v>1271</v>
      </c>
      <c r="R74" s="6">
        <v>0.63080000000000003</v>
      </c>
      <c r="S74" s="6" t="s">
        <v>381</v>
      </c>
      <c r="T74" s="103">
        <v>0.887786106669747</v>
      </c>
      <c r="U74" s="103">
        <v>0.88527977484214804</v>
      </c>
      <c r="V74" s="103">
        <v>2.5063318275985202E-3</v>
      </c>
      <c r="W74" s="103">
        <v>-4.8226570000000002E-3</v>
      </c>
    </row>
    <row r="75" spans="1:23">
      <c r="A75" s="6" t="s">
        <v>448</v>
      </c>
      <c r="B75" s="9" t="s">
        <v>258</v>
      </c>
      <c r="C75" s="9">
        <v>147098395</v>
      </c>
      <c r="D75" s="145" t="s">
        <v>239</v>
      </c>
      <c r="E75" s="6" t="s">
        <v>239</v>
      </c>
      <c r="F75" s="6" t="s">
        <v>429</v>
      </c>
      <c r="G75" s="6" t="s">
        <v>430</v>
      </c>
      <c r="H75" s="6" t="s">
        <v>431</v>
      </c>
      <c r="I75" s="6" t="s">
        <v>432</v>
      </c>
      <c r="J75" s="6" t="s">
        <v>433</v>
      </c>
      <c r="K75" s="6">
        <v>4.3499999999999996</v>
      </c>
      <c r="L75" s="6" t="s">
        <v>434</v>
      </c>
      <c r="M75" s="6" t="s">
        <v>239</v>
      </c>
      <c r="N75" s="6">
        <v>1.10246E-4</v>
      </c>
      <c r="O75" s="67" t="s">
        <v>435</v>
      </c>
      <c r="P75" s="67" t="s">
        <v>241</v>
      </c>
      <c r="Q75" s="6">
        <v>1291</v>
      </c>
      <c r="R75" s="6">
        <v>0.77459999999999996</v>
      </c>
      <c r="S75" s="6" t="s">
        <v>31</v>
      </c>
      <c r="T75" s="103">
        <v>5.5279658465137403E-2</v>
      </c>
      <c r="U75" s="103">
        <v>5.5448072889823799E-2</v>
      </c>
      <c r="V75" s="103">
        <v>-1.6841442468638901E-4</v>
      </c>
      <c r="W75" s="103">
        <v>-7.8171899999999995E-4</v>
      </c>
    </row>
    <row r="76" spans="1:23">
      <c r="A76" s="6" t="s">
        <v>449</v>
      </c>
      <c r="B76" s="9" t="s">
        <v>230</v>
      </c>
      <c r="C76" s="9">
        <v>87837113</v>
      </c>
      <c r="D76" s="145" t="s">
        <v>239</v>
      </c>
      <c r="E76" s="6" t="s">
        <v>239</v>
      </c>
      <c r="F76" s="6" t="s">
        <v>429</v>
      </c>
      <c r="G76" s="6" t="s">
        <v>430</v>
      </c>
      <c r="H76" s="6" t="s">
        <v>431</v>
      </c>
      <c r="I76" s="6" t="s">
        <v>432</v>
      </c>
      <c r="J76" s="6" t="s">
        <v>433</v>
      </c>
      <c r="K76" s="6">
        <v>0.26900000000000002</v>
      </c>
      <c r="L76" s="6" t="s">
        <v>434</v>
      </c>
      <c r="M76" s="6" t="s">
        <v>239</v>
      </c>
      <c r="N76" s="6">
        <v>1.0218899999999999E-4</v>
      </c>
      <c r="O76" s="67" t="s">
        <v>435</v>
      </c>
      <c r="P76" s="67" t="s">
        <v>241</v>
      </c>
      <c r="Q76" s="6">
        <v>1287</v>
      </c>
      <c r="R76" s="6">
        <v>0.56159999999999999</v>
      </c>
      <c r="S76" s="6" t="s">
        <v>31</v>
      </c>
      <c r="T76" s="103">
        <v>9.7894851187208698E-2</v>
      </c>
      <c r="U76" s="103">
        <v>0.10307450504567001</v>
      </c>
      <c r="V76" s="103">
        <v>-5.1796538584611296E-3</v>
      </c>
      <c r="W76" s="103">
        <v>-4.1350720000000001E-3</v>
      </c>
    </row>
    <row r="77" spans="1:23">
      <c r="A77" s="6" t="s">
        <v>450</v>
      </c>
      <c r="B77" s="9" t="s">
        <v>258</v>
      </c>
      <c r="C77" s="9">
        <v>184081208</v>
      </c>
      <c r="D77" s="145" t="s">
        <v>451</v>
      </c>
      <c r="E77" s="6" t="s">
        <v>452</v>
      </c>
      <c r="F77" s="6" t="s">
        <v>429</v>
      </c>
      <c r="G77" s="6" t="s">
        <v>430</v>
      </c>
      <c r="H77" s="6" t="s">
        <v>431</v>
      </c>
      <c r="I77" s="6" t="s">
        <v>432</v>
      </c>
      <c r="J77" s="6" t="s">
        <v>433</v>
      </c>
      <c r="K77" s="6">
        <v>5.75</v>
      </c>
      <c r="L77" s="6" t="s">
        <v>434</v>
      </c>
      <c r="M77" s="6" t="s">
        <v>239</v>
      </c>
      <c r="N77" s="6">
        <v>1.08451E-4</v>
      </c>
      <c r="O77" s="67" t="s">
        <v>435</v>
      </c>
      <c r="P77" s="67" t="s">
        <v>241</v>
      </c>
      <c r="Q77" s="6">
        <v>1289</v>
      </c>
      <c r="R77" s="6">
        <v>0.78400000000000003</v>
      </c>
      <c r="S77" s="6" t="s">
        <v>381</v>
      </c>
      <c r="T77" s="103">
        <v>2.84398100567895E-2</v>
      </c>
      <c r="U77" s="103">
        <v>2.8261946293133298E-2</v>
      </c>
      <c r="V77" s="103">
        <v>1.77863763656194E-4</v>
      </c>
      <c r="W77" s="103">
        <v>-8.2217900000000003E-4</v>
      </c>
    </row>
    <row r="78" spans="1:23">
      <c r="A78" s="6" t="s">
        <v>453</v>
      </c>
      <c r="B78" s="9" t="s">
        <v>328</v>
      </c>
      <c r="C78" s="9">
        <v>97507079</v>
      </c>
      <c r="D78" s="145" t="s">
        <v>454</v>
      </c>
      <c r="E78" s="6" t="s">
        <v>455</v>
      </c>
      <c r="F78" s="6" t="s">
        <v>429</v>
      </c>
      <c r="G78" s="6" t="s">
        <v>430</v>
      </c>
      <c r="H78" s="6" t="s">
        <v>431</v>
      </c>
      <c r="I78" s="6" t="s">
        <v>432</v>
      </c>
      <c r="J78" s="6" t="s">
        <v>433</v>
      </c>
      <c r="K78" s="6">
        <v>10.199999999999999</v>
      </c>
      <c r="L78" s="6" t="s">
        <v>434</v>
      </c>
      <c r="M78" s="6" t="s">
        <v>239</v>
      </c>
      <c r="N78" s="67">
        <v>2.44E-5</v>
      </c>
      <c r="O78" s="67" t="s">
        <v>435</v>
      </c>
      <c r="P78" s="67" t="s">
        <v>241</v>
      </c>
      <c r="Q78" s="6">
        <v>1282</v>
      </c>
      <c r="R78" s="6">
        <v>0.24229999999999999</v>
      </c>
      <c r="S78" s="6" t="s">
        <v>31</v>
      </c>
      <c r="T78" s="103">
        <v>2.9653561264515901E-2</v>
      </c>
      <c r="U78" s="103">
        <v>3.1316207337648699E-2</v>
      </c>
      <c r="V78" s="103">
        <v>-1.66264607313281E-3</v>
      </c>
      <c r="W78" s="103">
        <v>-3.2445800000000002E-4</v>
      </c>
    </row>
    <row r="79" spans="1:23">
      <c r="A79" s="6" t="s">
        <v>456</v>
      </c>
      <c r="B79" s="9" t="s">
        <v>320</v>
      </c>
      <c r="C79" s="9">
        <v>170561912</v>
      </c>
      <c r="D79" s="145" t="s">
        <v>239</v>
      </c>
      <c r="E79" s="6" t="s">
        <v>239</v>
      </c>
      <c r="F79" s="6" t="s">
        <v>429</v>
      </c>
      <c r="G79" s="6" t="s">
        <v>430</v>
      </c>
      <c r="H79" s="6" t="s">
        <v>431</v>
      </c>
      <c r="I79" s="6" t="s">
        <v>432</v>
      </c>
      <c r="J79" s="6" t="s">
        <v>433</v>
      </c>
      <c r="K79" s="6">
        <v>2.89</v>
      </c>
      <c r="L79" s="6" t="s">
        <v>434</v>
      </c>
      <c r="M79" s="6" t="s">
        <v>239</v>
      </c>
      <c r="N79" s="6">
        <v>1.14094E-4</v>
      </c>
      <c r="O79" s="67" t="s">
        <v>435</v>
      </c>
      <c r="P79" s="67" t="s">
        <v>241</v>
      </c>
      <c r="Q79" s="6">
        <v>1224</v>
      </c>
      <c r="R79" s="6">
        <v>0.93759999999999999</v>
      </c>
      <c r="S79" s="6" t="s">
        <v>381</v>
      </c>
      <c r="T79" s="103">
        <v>0.92365836144118096</v>
      </c>
      <c r="U79" s="103">
        <v>0.91974561016972001</v>
      </c>
      <c r="V79" s="103">
        <v>3.9127512714605102E-3</v>
      </c>
      <c r="W79" s="103">
        <v>-1.3091900000000001E-4</v>
      </c>
    </row>
    <row r="80" spans="1:23">
      <c r="A80" s="6" t="s">
        <v>457</v>
      </c>
      <c r="B80" s="9" t="s">
        <v>320</v>
      </c>
      <c r="C80" s="9">
        <v>8432072</v>
      </c>
      <c r="D80" s="145" t="s">
        <v>458</v>
      </c>
      <c r="E80" s="6" t="s">
        <v>459</v>
      </c>
      <c r="F80" s="6" t="s">
        <v>429</v>
      </c>
      <c r="G80" s="6" t="s">
        <v>430</v>
      </c>
      <c r="H80" s="6" t="s">
        <v>431</v>
      </c>
      <c r="I80" s="6" t="s">
        <v>432</v>
      </c>
      <c r="J80" s="6" t="s">
        <v>433</v>
      </c>
      <c r="K80" s="6">
        <v>2.39</v>
      </c>
      <c r="L80" s="6" t="s">
        <v>434</v>
      </c>
      <c r="M80" s="6" t="s">
        <v>239</v>
      </c>
      <c r="N80" s="67">
        <v>5.0800000000000002E-5</v>
      </c>
      <c r="O80" s="67" t="s">
        <v>435</v>
      </c>
      <c r="P80" s="67" t="s">
        <v>241</v>
      </c>
      <c r="Q80" s="6">
        <v>1261</v>
      </c>
      <c r="R80" s="6">
        <v>0.1704</v>
      </c>
      <c r="S80" s="6" t="s">
        <v>60</v>
      </c>
      <c r="T80" s="103">
        <v>0.95297973377101397</v>
      </c>
      <c r="U80" s="103">
        <v>0.94804019564345998</v>
      </c>
      <c r="V80" s="103">
        <v>4.93953812755354E-3</v>
      </c>
      <c r="W80" s="103">
        <v>1.124112E-3</v>
      </c>
    </row>
    <row r="81" spans="1:23">
      <c r="A81" s="6" t="s">
        <v>460</v>
      </c>
      <c r="B81" s="9" t="s">
        <v>247</v>
      </c>
      <c r="C81" s="9">
        <v>169316491</v>
      </c>
      <c r="D81" s="145" t="s">
        <v>461</v>
      </c>
      <c r="E81" s="6" t="s">
        <v>462</v>
      </c>
      <c r="F81" s="6" t="s">
        <v>429</v>
      </c>
      <c r="G81" s="6" t="s">
        <v>430</v>
      </c>
      <c r="H81" s="6" t="s">
        <v>431</v>
      </c>
      <c r="I81" s="6" t="s">
        <v>432</v>
      </c>
      <c r="J81" s="6" t="s">
        <v>433</v>
      </c>
      <c r="K81" s="6">
        <v>4.1900000000000004</v>
      </c>
      <c r="L81" s="6" t="s">
        <v>434</v>
      </c>
      <c r="M81" s="6" t="s">
        <v>239</v>
      </c>
      <c r="N81" s="6">
        <v>1.09422E-4</v>
      </c>
      <c r="O81" s="67" t="s">
        <v>435</v>
      </c>
      <c r="P81" s="67" t="s">
        <v>241</v>
      </c>
      <c r="Q81" s="6">
        <v>1279</v>
      </c>
      <c r="R81" s="6">
        <v>6.2109999999999999E-2</v>
      </c>
      <c r="S81" s="6" t="s">
        <v>271</v>
      </c>
      <c r="T81" s="103">
        <v>0.86786295912391298</v>
      </c>
      <c r="U81" s="103">
        <v>0.86861005233654598</v>
      </c>
      <c r="V81" s="103">
        <v>-7.4709321263355399E-4</v>
      </c>
      <c r="W81" s="103">
        <v>8.7171220000000008E-3</v>
      </c>
    </row>
    <row r="82" spans="1:23">
      <c r="A82" s="6" t="s">
        <v>463</v>
      </c>
      <c r="B82" s="9" t="s">
        <v>265</v>
      </c>
      <c r="C82" s="9">
        <v>140705845</v>
      </c>
      <c r="D82" s="145" t="s">
        <v>239</v>
      </c>
      <c r="E82" s="6" t="s">
        <v>239</v>
      </c>
      <c r="F82" s="6" t="s">
        <v>429</v>
      </c>
      <c r="G82" s="6" t="s">
        <v>430</v>
      </c>
      <c r="H82" s="6" t="s">
        <v>431</v>
      </c>
      <c r="I82" s="6" t="s">
        <v>432</v>
      </c>
      <c r="J82" s="6" t="s">
        <v>433</v>
      </c>
      <c r="K82" s="6">
        <v>0.17199999999999999</v>
      </c>
      <c r="L82" s="6" t="s">
        <v>434</v>
      </c>
      <c r="M82" s="6" t="s">
        <v>239</v>
      </c>
      <c r="N82" s="67">
        <v>5.2899999999999998E-5</v>
      </c>
      <c r="O82" s="67" t="s">
        <v>435</v>
      </c>
      <c r="P82" s="67" t="s">
        <v>241</v>
      </c>
      <c r="Q82" s="6">
        <v>1291</v>
      </c>
      <c r="R82" s="6">
        <v>0.86699999999999999</v>
      </c>
      <c r="S82" s="6" t="s">
        <v>271</v>
      </c>
      <c r="T82" s="103">
        <v>5.82242188333452E-2</v>
      </c>
      <c r="U82" s="103">
        <v>6.09388904945685E-2</v>
      </c>
      <c r="V82" s="103">
        <v>-2.7146716612233201E-3</v>
      </c>
      <c r="W82" s="103">
        <v>2.3599860000000001E-3</v>
      </c>
    </row>
    <row r="83" spans="1:23">
      <c r="A83" s="6" t="s">
        <v>464</v>
      </c>
      <c r="B83" s="9" t="s">
        <v>356</v>
      </c>
      <c r="C83" s="9">
        <v>51203304</v>
      </c>
      <c r="D83" s="145" t="s">
        <v>465</v>
      </c>
      <c r="E83" s="6" t="s">
        <v>466</v>
      </c>
      <c r="F83" s="6" t="s">
        <v>429</v>
      </c>
      <c r="G83" s="6" t="s">
        <v>430</v>
      </c>
      <c r="H83" s="6" t="s">
        <v>431</v>
      </c>
      <c r="I83" s="6" t="s">
        <v>432</v>
      </c>
      <c r="J83" s="6" t="s">
        <v>433</v>
      </c>
      <c r="K83" s="6">
        <v>2.34</v>
      </c>
      <c r="L83" s="6" t="s">
        <v>434</v>
      </c>
      <c r="M83" s="6" t="s">
        <v>239</v>
      </c>
      <c r="N83" s="67">
        <v>8.6600000000000004E-5</v>
      </c>
      <c r="O83" s="67" t="s">
        <v>435</v>
      </c>
      <c r="P83" s="67" t="s">
        <v>241</v>
      </c>
      <c r="Q83" s="6">
        <v>1291</v>
      </c>
      <c r="R83" s="6">
        <v>0.52869999999999995</v>
      </c>
      <c r="S83" s="6" t="s">
        <v>60</v>
      </c>
      <c r="T83" s="103">
        <v>0.95903116821455803</v>
      </c>
      <c r="U83" s="103">
        <v>0.95623955110162995</v>
      </c>
      <c r="V83" s="103">
        <v>2.7916171129275199E-3</v>
      </c>
      <c r="W83" s="103">
        <v>1.9335859999999999E-3</v>
      </c>
    </row>
    <row r="84" spans="1:23">
      <c r="A84" s="6" t="s">
        <v>467</v>
      </c>
      <c r="B84" s="9" t="s">
        <v>251</v>
      </c>
      <c r="C84" s="9">
        <v>1967802</v>
      </c>
      <c r="D84" s="145" t="s">
        <v>468</v>
      </c>
      <c r="E84" s="6" t="s">
        <v>469</v>
      </c>
      <c r="F84" s="6" t="s">
        <v>429</v>
      </c>
      <c r="G84" s="6" t="s">
        <v>430</v>
      </c>
      <c r="H84" s="6" t="s">
        <v>431</v>
      </c>
      <c r="I84" s="6" t="s">
        <v>432</v>
      </c>
      <c r="J84" s="6" t="s">
        <v>433</v>
      </c>
      <c r="K84" s="6">
        <v>5.98</v>
      </c>
      <c r="L84" s="6" t="s">
        <v>434</v>
      </c>
      <c r="M84" s="6" t="s">
        <v>239</v>
      </c>
      <c r="N84" s="6">
        <v>1.09515E-4</v>
      </c>
      <c r="O84" s="67" t="s">
        <v>435</v>
      </c>
      <c r="P84" s="67" t="s">
        <v>241</v>
      </c>
      <c r="Q84" s="6">
        <v>1251</v>
      </c>
      <c r="R84" s="6">
        <v>0.40820000000000001</v>
      </c>
      <c r="S84" s="6" t="s">
        <v>60</v>
      </c>
      <c r="T84" s="103">
        <v>0.87054256810853403</v>
      </c>
      <c r="U84" s="103">
        <v>0.86158014790265003</v>
      </c>
      <c r="V84" s="103">
        <v>8.9624202058839995E-3</v>
      </c>
      <c r="W84" s="103">
        <v>5.1522870000000002E-3</v>
      </c>
    </row>
    <row r="85" spans="1:23">
      <c r="A85" s="6" t="s">
        <v>470</v>
      </c>
      <c r="B85" s="9" t="s">
        <v>292</v>
      </c>
      <c r="C85" s="9">
        <v>6540162</v>
      </c>
      <c r="D85" s="145" t="s">
        <v>239</v>
      </c>
      <c r="E85" s="6" t="s">
        <v>239</v>
      </c>
      <c r="F85" s="6" t="s">
        <v>429</v>
      </c>
      <c r="G85" s="6" t="s">
        <v>430</v>
      </c>
      <c r="H85" s="6" t="s">
        <v>431</v>
      </c>
      <c r="I85" s="6" t="s">
        <v>432</v>
      </c>
      <c r="J85" s="6" t="s">
        <v>433</v>
      </c>
      <c r="K85" s="6">
        <v>0.17100000000000001</v>
      </c>
      <c r="L85" s="6" t="s">
        <v>434</v>
      </c>
      <c r="M85" s="6" t="s">
        <v>239</v>
      </c>
      <c r="N85" s="67">
        <v>9.6199999999999994E-5</v>
      </c>
      <c r="O85" s="67" t="s">
        <v>435</v>
      </c>
      <c r="P85" s="67" t="s">
        <v>241</v>
      </c>
      <c r="Q85" s="6">
        <v>1293</v>
      </c>
      <c r="R85" s="6">
        <v>0.13420000000000001</v>
      </c>
      <c r="S85" s="6" t="s">
        <v>31</v>
      </c>
      <c r="T85" s="103">
        <v>0.55978077740060606</v>
      </c>
      <c r="U85" s="103">
        <v>0.57875238904211801</v>
      </c>
      <c r="V85" s="103">
        <v>-1.8971611641512402E-2</v>
      </c>
      <c r="W85" s="103">
        <v>-8.3187360000000002E-3</v>
      </c>
    </row>
    <row r="86" spans="1:23">
      <c r="A86" s="6" t="s">
        <v>471</v>
      </c>
      <c r="B86" s="9" t="s">
        <v>316</v>
      </c>
      <c r="C86" s="9">
        <v>44454195</v>
      </c>
      <c r="D86" s="145" t="s">
        <v>472</v>
      </c>
      <c r="E86" s="6" t="s">
        <v>473</v>
      </c>
      <c r="F86" s="6" t="s">
        <v>429</v>
      </c>
      <c r="G86" s="6" t="s">
        <v>430</v>
      </c>
      <c r="H86" s="6" t="s">
        <v>431</v>
      </c>
      <c r="I86" s="6" t="s">
        <v>432</v>
      </c>
      <c r="J86" s="6" t="s">
        <v>433</v>
      </c>
      <c r="K86" s="6">
        <v>0.30299999999999999</v>
      </c>
      <c r="L86" s="6" t="s">
        <v>434</v>
      </c>
      <c r="M86" s="6" t="s">
        <v>239</v>
      </c>
      <c r="N86" s="67">
        <v>9.3999999999999994E-5</v>
      </c>
      <c r="O86" s="67" t="s">
        <v>435</v>
      </c>
      <c r="P86" s="67" t="s">
        <v>241</v>
      </c>
      <c r="Q86" s="6">
        <v>1278</v>
      </c>
      <c r="R86" s="6">
        <v>0.48230000000000001</v>
      </c>
      <c r="S86" s="6" t="s">
        <v>31</v>
      </c>
      <c r="T86" s="103">
        <v>1.8788113809344399E-2</v>
      </c>
      <c r="U86" s="103">
        <v>1.8896675358017902E-2</v>
      </c>
      <c r="V86" s="103">
        <v>-1.0856154867343999E-4</v>
      </c>
      <c r="W86" s="103">
        <v>-1.9783660000000001E-3</v>
      </c>
    </row>
    <row r="87" spans="1:23">
      <c r="A87" s="6" t="s">
        <v>474</v>
      </c>
      <c r="B87" s="9" t="s">
        <v>265</v>
      </c>
      <c r="C87" s="9">
        <v>637386</v>
      </c>
      <c r="D87" s="145" t="s">
        <v>475</v>
      </c>
      <c r="E87" s="6" t="s">
        <v>476</v>
      </c>
      <c r="F87" s="6" t="s">
        <v>429</v>
      </c>
      <c r="G87" s="6" t="s">
        <v>430</v>
      </c>
      <c r="H87" s="6" t="s">
        <v>431</v>
      </c>
      <c r="I87" s="6" t="s">
        <v>432</v>
      </c>
      <c r="J87" s="6" t="s">
        <v>433</v>
      </c>
      <c r="K87" s="6">
        <v>3.97</v>
      </c>
      <c r="L87" s="6" t="s">
        <v>434</v>
      </c>
      <c r="M87" s="6" t="s">
        <v>239</v>
      </c>
      <c r="N87" s="67">
        <v>9.0699999999999996E-5</v>
      </c>
      <c r="O87" s="67" t="s">
        <v>435</v>
      </c>
      <c r="P87" s="67" t="s">
        <v>241</v>
      </c>
      <c r="Q87" s="6">
        <v>627</v>
      </c>
      <c r="R87" s="6">
        <v>0.98099999999999998</v>
      </c>
      <c r="S87" s="6" t="s">
        <v>354</v>
      </c>
      <c r="T87" s="103">
        <v>0.94236138332894803</v>
      </c>
      <c r="U87" s="103">
        <v>0.94030631629304795</v>
      </c>
      <c r="V87" s="103">
        <v>2.05506703590008E-3</v>
      </c>
      <c r="W87" s="103" t="s">
        <v>239</v>
      </c>
    </row>
    <row r="88" spans="1:23">
      <c r="A88" s="6" t="s">
        <v>477</v>
      </c>
      <c r="B88" s="9" t="s">
        <v>247</v>
      </c>
      <c r="C88" s="9">
        <v>63277930</v>
      </c>
      <c r="D88" s="145" t="s">
        <v>478</v>
      </c>
      <c r="E88" s="6" t="s">
        <v>479</v>
      </c>
      <c r="F88" s="6" t="s">
        <v>429</v>
      </c>
      <c r="G88" s="6" t="s">
        <v>430</v>
      </c>
      <c r="H88" s="6" t="s">
        <v>431</v>
      </c>
      <c r="I88" s="6" t="s">
        <v>432</v>
      </c>
      <c r="J88" s="6" t="s">
        <v>433</v>
      </c>
      <c r="K88" s="6">
        <v>0.35299999999999998</v>
      </c>
      <c r="L88" s="6" t="s">
        <v>434</v>
      </c>
      <c r="M88" s="6" t="s">
        <v>239</v>
      </c>
      <c r="N88" s="67">
        <v>8.4800000000000001E-6</v>
      </c>
      <c r="O88" s="67" t="s">
        <v>435</v>
      </c>
      <c r="P88" s="67" t="s">
        <v>241</v>
      </c>
      <c r="Q88" s="6">
        <v>1249</v>
      </c>
      <c r="R88" s="6">
        <v>0.82</v>
      </c>
      <c r="S88" s="6" t="s">
        <v>31</v>
      </c>
      <c r="T88" s="103">
        <v>2.0415377125694901E-2</v>
      </c>
      <c r="U88" s="103">
        <v>2.05188608799429E-2</v>
      </c>
      <c r="V88" s="103">
        <v>-1.03483754248002E-4</v>
      </c>
      <c r="W88" s="103">
        <v>-2.8361800000000002E-4</v>
      </c>
    </row>
    <row r="89" spans="1:23">
      <c r="A89" s="6" t="s">
        <v>480</v>
      </c>
      <c r="B89" s="9" t="s">
        <v>371</v>
      </c>
      <c r="C89" s="9">
        <v>37977849</v>
      </c>
      <c r="D89" s="145" t="s">
        <v>481</v>
      </c>
      <c r="E89" s="6" t="s">
        <v>482</v>
      </c>
      <c r="F89" s="6" t="s">
        <v>483</v>
      </c>
      <c r="G89" s="6" t="s">
        <v>484</v>
      </c>
      <c r="H89" s="6" t="s">
        <v>485</v>
      </c>
      <c r="I89" s="6" t="s">
        <v>486</v>
      </c>
      <c r="J89" s="6" t="s">
        <v>487</v>
      </c>
      <c r="K89" s="6">
        <v>-1.4</v>
      </c>
      <c r="L89" s="6" t="s">
        <v>238</v>
      </c>
      <c r="M89" s="6">
        <v>0.31</v>
      </c>
      <c r="N89" s="6">
        <v>1.1E-5</v>
      </c>
      <c r="O89" s="6" t="s">
        <v>488</v>
      </c>
      <c r="P89" s="6" t="s">
        <v>241</v>
      </c>
      <c r="Q89" s="9">
        <v>1243</v>
      </c>
      <c r="R89" s="9">
        <v>0.84419999999999995</v>
      </c>
      <c r="S89" s="9" t="s">
        <v>271</v>
      </c>
      <c r="T89" s="102">
        <v>0.95003820658233096</v>
      </c>
      <c r="U89" s="102">
        <v>0.95072354908003698</v>
      </c>
      <c r="V89" s="104">
        <v>-6.8534249770668698E-4</v>
      </c>
      <c r="W89" s="104">
        <v>4.5356699999999999E-4</v>
      </c>
    </row>
    <row r="90" spans="1:23">
      <c r="A90" s="6" t="s">
        <v>489</v>
      </c>
      <c r="B90" s="9" t="s">
        <v>288</v>
      </c>
      <c r="C90" s="9">
        <v>214722952</v>
      </c>
      <c r="D90" s="145" t="s">
        <v>490</v>
      </c>
      <c r="E90" s="6" t="s">
        <v>491</v>
      </c>
      <c r="F90" s="6" t="s">
        <v>483</v>
      </c>
      <c r="G90" s="6" t="s">
        <v>484</v>
      </c>
      <c r="H90" s="6" t="s">
        <v>485</v>
      </c>
      <c r="I90" s="6" t="s">
        <v>486</v>
      </c>
      <c r="J90" s="6" t="s">
        <v>487</v>
      </c>
      <c r="K90" s="6">
        <v>-1.44</v>
      </c>
      <c r="L90" s="6" t="s">
        <v>238</v>
      </c>
      <c r="M90" s="6">
        <v>0.33</v>
      </c>
      <c r="N90" s="6">
        <v>1.6699999999999999E-5</v>
      </c>
      <c r="O90" s="6" t="s">
        <v>488</v>
      </c>
      <c r="P90" s="6" t="s">
        <v>241</v>
      </c>
      <c r="Q90" s="9">
        <v>1213</v>
      </c>
      <c r="R90" s="9">
        <v>0.40699999999999997</v>
      </c>
      <c r="S90" s="9" t="s">
        <v>60</v>
      </c>
      <c r="T90" s="102">
        <v>0.91248565261541403</v>
      </c>
      <c r="U90" s="102">
        <v>0.90989385297311498</v>
      </c>
      <c r="V90" s="104">
        <v>2.5917996422992798E-3</v>
      </c>
      <c r="W90" s="104">
        <v>1.9565979999999999E-3</v>
      </c>
    </row>
    <row r="91" spans="1:23">
      <c r="A91" s="6" t="s">
        <v>492</v>
      </c>
      <c r="B91" s="9" t="s">
        <v>440</v>
      </c>
      <c r="C91" s="9">
        <v>1382248</v>
      </c>
      <c r="D91" s="145" t="s">
        <v>493</v>
      </c>
      <c r="E91" s="6" t="s">
        <v>494</v>
      </c>
      <c r="F91" s="6" t="s">
        <v>483</v>
      </c>
      <c r="G91" s="6" t="s">
        <v>484</v>
      </c>
      <c r="H91" s="6" t="s">
        <v>485</v>
      </c>
      <c r="I91" s="6" t="s">
        <v>486</v>
      </c>
      <c r="J91" s="6" t="s">
        <v>495</v>
      </c>
      <c r="K91" s="6">
        <v>0.11</v>
      </c>
      <c r="L91" s="6" t="s">
        <v>238</v>
      </c>
      <c r="M91" s="6">
        <v>0.03</v>
      </c>
      <c r="N91" s="67">
        <v>1.8700000000000001E-5</v>
      </c>
      <c r="O91" s="67" t="s">
        <v>496</v>
      </c>
      <c r="P91" s="6" t="s">
        <v>241</v>
      </c>
      <c r="Q91" s="9">
        <v>1279</v>
      </c>
      <c r="R91" s="9">
        <v>0.25929999999999997</v>
      </c>
      <c r="S91" s="9" t="s">
        <v>60</v>
      </c>
      <c r="T91" s="102">
        <v>0.92005105660902797</v>
      </c>
      <c r="U91" s="102">
        <v>0.909810206238306</v>
      </c>
      <c r="V91" s="104">
        <v>1.0240850370721401E-2</v>
      </c>
      <c r="W91" s="104">
        <v>2.4112140000000001E-3</v>
      </c>
    </row>
    <row r="92" spans="1:23">
      <c r="A92" s="6" t="s">
        <v>497</v>
      </c>
      <c r="B92" s="9" t="s">
        <v>230</v>
      </c>
      <c r="C92" s="9">
        <v>13740837</v>
      </c>
      <c r="D92" s="145" t="s">
        <v>498</v>
      </c>
      <c r="E92" s="6" t="s">
        <v>499</v>
      </c>
      <c r="F92" s="6" t="s">
        <v>483</v>
      </c>
      <c r="G92" s="6" t="s">
        <v>484</v>
      </c>
      <c r="H92" s="6" t="s">
        <v>485</v>
      </c>
      <c r="I92" s="6" t="s">
        <v>486</v>
      </c>
      <c r="J92" s="6" t="s">
        <v>487</v>
      </c>
      <c r="K92" s="6">
        <v>-0.35</v>
      </c>
      <c r="L92" s="6" t="s">
        <v>238</v>
      </c>
      <c r="M92" s="6">
        <v>0.08</v>
      </c>
      <c r="N92" s="6">
        <v>4.18E-5</v>
      </c>
      <c r="O92" s="6" t="s">
        <v>488</v>
      </c>
      <c r="P92" s="6" t="s">
        <v>500</v>
      </c>
      <c r="Q92" s="9">
        <v>1285</v>
      </c>
      <c r="R92" s="9">
        <v>0.5595</v>
      </c>
      <c r="S92" s="9" t="s">
        <v>381</v>
      </c>
      <c r="T92" s="102">
        <v>0.80160078070448404</v>
      </c>
      <c r="U92" s="102">
        <v>0.79079177205644802</v>
      </c>
      <c r="V92" s="104">
        <v>1.0809008648035899E-2</v>
      </c>
      <c r="W92" s="104">
        <v>-1.4334678999999999E-2</v>
      </c>
    </row>
    <row r="93" spans="1:23">
      <c r="A93" s="6" t="s">
        <v>501</v>
      </c>
      <c r="B93" s="9" t="s">
        <v>288</v>
      </c>
      <c r="C93" s="9">
        <v>156593668</v>
      </c>
      <c r="D93" s="145" t="s">
        <v>502</v>
      </c>
      <c r="E93" s="6" t="s">
        <v>503</v>
      </c>
      <c r="F93" s="6" t="s">
        <v>483</v>
      </c>
      <c r="G93" s="6" t="s">
        <v>484</v>
      </c>
      <c r="H93" s="6" t="s">
        <v>485</v>
      </c>
      <c r="I93" s="6" t="s">
        <v>486</v>
      </c>
      <c r="J93" s="6" t="s">
        <v>487</v>
      </c>
      <c r="K93" s="6">
        <v>-2.37</v>
      </c>
      <c r="L93" s="6" t="s">
        <v>238</v>
      </c>
      <c r="M93" s="6">
        <v>0.55000000000000004</v>
      </c>
      <c r="N93" s="6">
        <v>1.9599999999999999E-5</v>
      </c>
      <c r="O93" s="6" t="s">
        <v>488</v>
      </c>
      <c r="P93" s="6" t="s">
        <v>500</v>
      </c>
      <c r="Q93" s="9">
        <v>1276</v>
      </c>
      <c r="R93" s="9">
        <v>0.59899999999999998</v>
      </c>
      <c r="S93" s="9" t="s">
        <v>271</v>
      </c>
      <c r="T93" s="102">
        <v>0.15682393786611301</v>
      </c>
      <c r="U93" s="102">
        <v>0.16154945085900799</v>
      </c>
      <c r="V93" s="104">
        <v>-4.7255129928958899E-3</v>
      </c>
      <c r="W93" s="104">
        <v>9.7435920000000006E-3</v>
      </c>
    </row>
    <row r="94" spans="1:23">
      <c r="A94" s="6" t="s">
        <v>504</v>
      </c>
      <c r="B94" s="9" t="s">
        <v>440</v>
      </c>
      <c r="C94" s="9">
        <v>101419190</v>
      </c>
      <c r="D94" s="145" t="s">
        <v>505</v>
      </c>
      <c r="E94" s="6" t="s">
        <v>506</v>
      </c>
      <c r="F94" s="6" t="s">
        <v>483</v>
      </c>
      <c r="G94" s="6" t="s">
        <v>484</v>
      </c>
      <c r="H94" s="6" t="s">
        <v>485</v>
      </c>
      <c r="I94" s="6" t="s">
        <v>486</v>
      </c>
      <c r="J94" s="6" t="s">
        <v>507</v>
      </c>
      <c r="K94" s="6">
        <v>-4.79</v>
      </c>
      <c r="L94" s="6" t="s">
        <v>238</v>
      </c>
      <c r="M94" s="6">
        <v>1.08</v>
      </c>
      <c r="N94" s="6">
        <v>1.2099999999999999E-5</v>
      </c>
      <c r="O94" s="6" t="s">
        <v>508</v>
      </c>
      <c r="P94" s="6" t="s">
        <v>241</v>
      </c>
      <c r="Q94" s="9">
        <v>1248</v>
      </c>
      <c r="R94" s="9">
        <v>0.71630000000000005</v>
      </c>
      <c r="S94" s="9" t="s">
        <v>381</v>
      </c>
      <c r="T94" s="102">
        <v>7.3318577868286897E-2</v>
      </c>
      <c r="U94" s="102">
        <v>7.2510136078121706E-2</v>
      </c>
      <c r="V94" s="104">
        <v>8.0844179016525996E-4</v>
      </c>
      <c r="W94" s="104">
        <v>-3.6597840000000001E-3</v>
      </c>
    </row>
    <row r="95" spans="1:23">
      <c r="A95" s="6" t="s">
        <v>509</v>
      </c>
      <c r="B95" s="9" t="s">
        <v>288</v>
      </c>
      <c r="C95" s="9">
        <v>205091398</v>
      </c>
      <c r="D95" s="145" t="s">
        <v>510</v>
      </c>
      <c r="E95" s="6" t="s">
        <v>511</v>
      </c>
      <c r="F95" s="6" t="s">
        <v>483</v>
      </c>
      <c r="G95" s="6" t="s">
        <v>484</v>
      </c>
      <c r="H95" s="6" t="s">
        <v>485</v>
      </c>
      <c r="I95" s="6" t="s">
        <v>486</v>
      </c>
      <c r="J95" s="6" t="s">
        <v>507</v>
      </c>
      <c r="K95" s="6">
        <v>-3.93</v>
      </c>
      <c r="L95" s="6" t="s">
        <v>238</v>
      </c>
      <c r="M95" s="6">
        <v>0.82</v>
      </c>
      <c r="N95" s="6">
        <v>2.4899999999999999E-6</v>
      </c>
      <c r="O95" s="6" t="s">
        <v>508</v>
      </c>
      <c r="P95" s="6" t="s">
        <v>241</v>
      </c>
      <c r="Q95" s="9">
        <v>1262</v>
      </c>
      <c r="R95" s="9">
        <v>0.66859999999999997</v>
      </c>
      <c r="S95" s="9" t="s">
        <v>381</v>
      </c>
      <c r="T95" s="102">
        <v>1.5110810204234699E-2</v>
      </c>
      <c r="U95" s="102">
        <v>1.4657220695855301E-2</v>
      </c>
      <c r="V95" s="104">
        <v>4.5358950837941198E-4</v>
      </c>
      <c r="W95" s="104">
        <v>-1.8615630000000001E-3</v>
      </c>
    </row>
    <row r="96" spans="1:23">
      <c r="A96" s="6" t="s">
        <v>512</v>
      </c>
      <c r="B96" s="9" t="s">
        <v>288</v>
      </c>
      <c r="C96" s="9">
        <v>43317191</v>
      </c>
      <c r="D96" s="145" t="s">
        <v>513</v>
      </c>
      <c r="E96" s="6" t="s">
        <v>514</v>
      </c>
      <c r="F96" s="6" t="s">
        <v>483</v>
      </c>
      <c r="G96" s="6" t="s">
        <v>484</v>
      </c>
      <c r="H96" s="6" t="s">
        <v>485</v>
      </c>
      <c r="I96" s="6" t="s">
        <v>486</v>
      </c>
      <c r="J96" s="6" t="s">
        <v>507</v>
      </c>
      <c r="K96" s="6">
        <v>-8.1300000000000008</v>
      </c>
      <c r="L96" s="6" t="s">
        <v>238</v>
      </c>
      <c r="M96" s="6">
        <v>1.76</v>
      </c>
      <c r="N96" s="6">
        <v>4.8300000000000003E-6</v>
      </c>
      <c r="O96" s="6" t="s">
        <v>508</v>
      </c>
      <c r="P96" s="6" t="s">
        <v>241</v>
      </c>
      <c r="Q96" s="9">
        <v>1284</v>
      </c>
      <c r="R96" s="9">
        <v>0.4824</v>
      </c>
      <c r="S96" s="9" t="s">
        <v>60</v>
      </c>
      <c r="T96" s="102">
        <v>0.86674318098133196</v>
      </c>
      <c r="U96" s="102">
        <v>0.86384101552637504</v>
      </c>
      <c r="V96" s="104">
        <v>2.9021654549578101E-3</v>
      </c>
      <c r="W96" s="104">
        <v>1.6136519999999999E-3</v>
      </c>
    </row>
    <row r="97" spans="1:23">
      <c r="A97" s="6" t="s">
        <v>515</v>
      </c>
      <c r="B97" s="9" t="s">
        <v>288</v>
      </c>
      <c r="C97" s="9">
        <v>32321494</v>
      </c>
      <c r="D97" s="145" t="s">
        <v>516</v>
      </c>
      <c r="E97" s="6" t="s">
        <v>517</v>
      </c>
      <c r="F97" s="6" t="s">
        <v>483</v>
      </c>
      <c r="G97" s="6" t="s">
        <v>484</v>
      </c>
      <c r="H97" s="6" t="s">
        <v>485</v>
      </c>
      <c r="I97" s="6" t="s">
        <v>486</v>
      </c>
      <c r="J97" s="6" t="s">
        <v>507</v>
      </c>
      <c r="K97" s="6">
        <v>8.16</v>
      </c>
      <c r="L97" s="6" t="s">
        <v>238</v>
      </c>
      <c r="M97" s="6">
        <v>1.84</v>
      </c>
      <c r="N97" s="6">
        <v>1.2E-5</v>
      </c>
      <c r="O97" s="6" t="s">
        <v>508</v>
      </c>
      <c r="P97" s="6" t="s">
        <v>241</v>
      </c>
      <c r="Q97" s="9">
        <v>1288</v>
      </c>
      <c r="R97" s="9">
        <v>0.33810000000000001</v>
      </c>
      <c r="S97" s="9" t="s">
        <v>60</v>
      </c>
      <c r="T97" s="102">
        <v>0.65378417634289099</v>
      </c>
      <c r="U97" s="102">
        <v>0.644943232646912</v>
      </c>
      <c r="V97" s="104">
        <v>8.8409436959789901E-3</v>
      </c>
      <c r="W97" s="104">
        <v>1.0061248E-2</v>
      </c>
    </row>
    <row r="98" spans="1:23">
      <c r="A98" s="6" t="s">
        <v>518</v>
      </c>
      <c r="B98" s="9" t="s">
        <v>284</v>
      </c>
      <c r="C98" s="9">
        <v>18385502</v>
      </c>
      <c r="D98" s="145" t="s">
        <v>519</v>
      </c>
      <c r="E98" s="6" t="s">
        <v>520</v>
      </c>
      <c r="F98" s="6" t="s">
        <v>483</v>
      </c>
      <c r="G98" s="6" t="s">
        <v>484</v>
      </c>
      <c r="H98" s="6" t="s">
        <v>485</v>
      </c>
      <c r="I98" s="6" t="s">
        <v>486</v>
      </c>
      <c r="J98" s="6" t="s">
        <v>487</v>
      </c>
      <c r="K98" s="6">
        <v>3.76</v>
      </c>
      <c r="L98" s="6" t="s">
        <v>238</v>
      </c>
      <c r="M98" s="6">
        <v>0.86</v>
      </c>
      <c r="N98" s="6">
        <v>1.6900000000000001E-5</v>
      </c>
      <c r="O98" s="6" t="s">
        <v>488</v>
      </c>
      <c r="P98" s="6" t="s">
        <v>241</v>
      </c>
      <c r="Q98" s="9">
        <v>1293</v>
      </c>
      <c r="R98" s="9">
        <v>0.50060000000000004</v>
      </c>
      <c r="S98" s="9" t="s">
        <v>60</v>
      </c>
      <c r="T98" s="102">
        <v>0.59889071247898595</v>
      </c>
      <c r="U98" s="102">
        <v>0.58333619107073298</v>
      </c>
      <c r="V98" s="104">
        <v>1.55545214082528E-2</v>
      </c>
      <c r="W98" s="104">
        <v>1.9018515999999999E-2</v>
      </c>
    </row>
    <row r="99" spans="1:23">
      <c r="A99" s="6" t="s">
        <v>521</v>
      </c>
      <c r="B99" s="9" t="s">
        <v>371</v>
      </c>
      <c r="C99" s="9">
        <v>154604546</v>
      </c>
      <c r="D99" s="145" t="s">
        <v>522</v>
      </c>
      <c r="E99" s="6" t="s">
        <v>523</v>
      </c>
      <c r="F99" s="6" t="s">
        <v>483</v>
      </c>
      <c r="G99" s="6" t="s">
        <v>484</v>
      </c>
      <c r="H99" s="6" t="s">
        <v>485</v>
      </c>
      <c r="I99" s="6" t="s">
        <v>486</v>
      </c>
      <c r="J99" s="6" t="s">
        <v>495</v>
      </c>
      <c r="K99" s="6">
        <v>0.25</v>
      </c>
      <c r="L99" s="6" t="s">
        <v>238</v>
      </c>
      <c r="M99" s="6">
        <v>0.06</v>
      </c>
      <c r="N99" s="67">
        <v>1.29E-5</v>
      </c>
      <c r="O99" s="67" t="s">
        <v>496</v>
      </c>
      <c r="P99" s="6" t="s">
        <v>500</v>
      </c>
      <c r="Q99" s="9">
        <v>1286</v>
      </c>
      <c r="R99" s="9">
        <v>0.16370000000000001</v>
      </c>
      <c r="S99" s="9" t="s">
        <v>271</v>
      </c>
      <c r="T99" s="102">
        <v>0.82075964594615902</v>
      </c>
      <c r="U99" s="102">
        <v>0.82449176545068603</v>
      </c>
      <c r="V99" s="104">
        <v>-3.7321195045274501E-3</v>
      </c>
      <c r="W99" s="104">
        <v>9.7512420000000002E-3</v>
      </c>
    </row>
    <row r="100" spans="1:23">
      <c r="A100" s="6" t="s">
        <v>524</v>
      </c>
      <c r="B100" s="9" t="s">
        <v>525</v>
      </c>
      <c r="C100" s="9">
        <v>43998754</v>
      </c>
      <c r="D100" s="145" t="s">
        <v>526</v>
      </c>
      <c r="E100" s="6" t="s">
        <v>527</v>
      </c>
      <c r="F100" s="6" t="s">
        <v>483</v>
      </c>
      <c r="G100" s="6" t="s">
        <v>484</v>
      </c>
      <c r="H100" s="6" t="s">
        <v>485</v>
      </c>
      <c r="I100" s="6" t="s">
        <v>486</v>
      </c>
      <c r="J100" s="6" t="s">
        <v>487</v>
      </c>
      <c r="K100" s="6">
        <v>-1.01</v>
      </c>
      <c r="L100" s="6" t="s">
        <v>238</v>
      </c>
      <c r="M100" s="6">
        <v>0.17</v>
      </c>
      <c r="N100" s="6">
        <v>4.6299999999999999E-9</v>
      </c>
      <c r="O100" s="6" t="s">
        <v>488</v>
      </c>
      <c r="P100" s="6" t="s">
        <v>500</v>
      </c>
      <c r="Q100" s="9">
        <v>1263</v>
      </c>
      <c r="R100" s="9">
        <v>0.82010000000000005</v>
      </c>
      <c r="S100" s="9" t="s">
        <v>381</v>
      </c>
      <c r="T100" s="102">
        <v>0.97440762422309901</v>
      </c>
      <c r="U100" s="102">
        <v>0.97368623522276498</v>
      </c>
      <c r="V100" s="104">
        <v>7.2138900033369402E-4</v>
      </c>
      <c r="W100" s="104">
        <v>-1.2694099999999999E-4</v>
      </c>
    </row>
    <row r="101" spans="1:23">
      <c r="A101" s="6" t="s">
        <v>528</v>
      </c>
      <c r="B101" s="9" t="s">
        <v>320</v>
      </c>
      <c r="C101" s="9">
        <v>14716193</v>
      </c>
      <c r="D101" s="145" t="s">
        <v>529</v>
      </c>
      <c r="E101" s="6" t="s">
        <v>530</v>
      </c>
      <c r="F101" s="6" t="s">
        <v>483</v>
      </c>
      <c r="G101" s="6" t="s">
        <v>484</v>
      </c>
      <c r="H101" s="6" t="s">
        <v>485</v>
      </c>
      <c r="I101" s="6" t="s">
        <v>486</v>
      </c>
      <c r="J101" s="6" t="s">
        <v>495</v>
      </c>
      <c r="K101" s="6">
        <v>-1.35</v>
      </c>
      <c r="L101" s="6" t="s">
        <v>238</v>
      </c>
      <c r="M101" s="6">
        <v>0.3</v>
      </c>
      <c r="N101" s="67">
        <v>1.0499999999999999E-5</v>
      </c>
      <c r="O101" s="67" t="s">
        <v>496</v>
      </c>
      <c r="P101" s="6" t="s">
        <v>241</v>
      </c>
      <c r="Q101" s="9">
        <v>791</v>
      </c>
      <c r="R101" s="9">
        <v>0.77139999999999997</v>
      </c>
      <c r="S101" s="9" t="s">
        <v>531</v>
      </c>
      <c r="T101" s="102">
        <v>0.78660500657569199</v>
      </c>
      <c r="U101" s="102">
        <v>0.78756692825770802</v>
      </c>
      <c r="V101" s="104">
        <v>-9.6192168201636495E-4</v>
      </c>
      <c r="W101" s="104" t="s">
        <v>239</v>
      </c>
    </row>
    <row r="102" spans="1:23">
      <c r="A102" s="6" t="s">
        <v>532</v>
      </c>
      <c r="B102" s="9" t="s">
        <v>324</v>
      </c>
      <c r="C102" s="9">
        <v>41691815</v>
      </c>
      <c r="D102" s="145" t="s">
        <v>533</v>
      </c>
      <c r="E102" s="6" t="s">
        <v>534</v>
      </c>
      <c r="F102" s="6" t="s">
        <v>483</v>
      </c>
      <c r="G102" s="6" t="s">
        <v>484</v>
      </c>
      <c r="H102" s="6" t="s">
        <v>485</v>
      </c>
      <c r="I102" s="6" t="s">
        <v>486</v>
      </c>
      <c r="J102" s="6" t="s">
        <v>495</v>
      </c>
      <c r="K102" s="6">
        <v>-1.37</v>
      </c>
      <c r="L102" s="6" t="s">
        <v>238</v>
      </c>
      <c r="M102" s="6">
        <v>0.26</v>
      </c>
      <c r="N102" s="67">
        <v>2.0900000000000001E-7</v>
      </c>
      <c r="O102" s="67" t="s">
        <v>496</v>
      </c>
      <c r="P102" s="6" t="s">
        <v>500</v>
      </c>
      <c r="Q102" s="9">
        <v>1288</v>
      </c>
      <c r="R102" s="9">
        <v>0.31929999999999997</v>
      </c>
      <c r="S102" s="9" t="s">
        <v>60</v>
      </c>
      <c r="T102" s="102">
        <v>0.69561849063473102</v>
      </c>
      <c r="U102" s="102">
        <v>0.68867703980482498</v>
      </c>
      <c r="V102" s="104">
        <v>6.9414508299060502E-3</v>
      </c>
      <c r="W102" s="104">
        <v>1.1953102E-2</v>
      </c>
    </row>
    <row r="103" spans="1:23">
      <c r="A103" s="6" t="s">
        <v>535</v>
      </c>
      <c r="B103" s="9" t="s">
        <v>230</v>
      </c>
      <c r="C103" s="9">
        <v>77440079</v>
      </c>
      <c r="D103" s="145" t="s">
        <v>536</v>
      </c>
      <c r="E103" s="6" t="s">
        <v>537</v>
      </c>
      <c r="F103" s="6" t="s">
        <v>483</v>
      </c>
      <c r="G103" s="6" t="s">
        <v>484</v>
      </c>
      <c r="H103" s="6" t="s">
        <v>485</v>
      </c>
      <c r="I103" s="6" t="s">
        <v>486</v>
      </c>
      <c r="J103" s="6" t="s">
        <v>487</v>
      </c>
      <c r="K103" s="6">
        <v>-1.38</v>
      </c>
      <c r="L103" s="6" t="s">
        <v>238</v>
      </c>
      <c r="M103" s="6">
        <v>0.34</v>
      </c>
      <c r="N103" s="6">
        <v>4.88E-5</v>
      </c>
      <c r="O103" s="6" t="s">
        <v>488</v>
      </c>
      <c r="P103" s="6" t="s">
        <v>500</v>
      </c>
      <c r="Q103" s="9">
        <v>1286</v>
      </c>
      <c r="R103" s="9">
        <v>0.68630000000000002</v>
      </c>
      <c r="S103" s="9" t="s">
        <v>381</v>
      </c>
      <c r="T103" s="102">
        <v>0.952061361569702</v>
      </c>
      <c r="U103" s="102">
        <v>0.94752740095156096</v>
      </c>
      <c r="V103" s="104">
        <v>4.5339606181410402E-3</v>
      </c>
      <c r="W103" s="104">
        <v>-2.0475490000000001E-3</v>
      </c>
    </row>
    <row r="104" spans="1:23">
      <c r="A104" s="6" t="s">
        <v>538</v>
      </c>
      <c r="B104" s="9" t="s">
        <v>356</v>
      </c>
      <c r="C104" s="9">
        <v>41523707</v>
      </c>
      <c r="D104" s="145" t="s">
        <v>539</v>
      </c>
      <c r="E104" s="6" t="s">
        <v>540</v>
      </c>
      <c r="F104" s="6" t="s">
        <v>483</v>
      </c>
      <c r="G104" s="6" t="s">
        <v>484</v>
      </c>
      <c r="H104" s="6" t="s">
        <v>485</v>
      </c>
      <c r="I104" s="6" t="s">
        <v>486</v>
      </c>
      <c r="J104" s="6" t="s">
        <v>487</v>
      </c>
      <c r="K104" s="6">
        <v>1.77</v>
      </c>
      <c r="L104" s="6" t="s">
        <v>238</v>
      </c>
      <c r="M104" s="6">
        <v>0.39</v>
      </c>
      <c r="N104" s="6">
        <v>8.1799999999999996E-6</v>
      </c>
      <c r="O104" s="6" t="s">
        <v>488</v>
      </c>
      <c r="P104" s="6" t="s">
        <v>241</v>
      </c>
      <c r="Q104" s="9">
        <v>1192</v>
      </c>
      <c r="R104" s="9">
        <v>0.3997</v>
      </c>
      <c r="S104" s="9" t="s">
        <v>381</v>
      </c>
      <c r="T104" s="102">
        <v>2.49818107140631E-2</v>
      </c>
      <c r="U104" s="102">
        <v>2.45714567009215E-2</v>
      </c>
      <c r="V104" s="104">
        <v>4.1035401314166E-4</v>
      </c>
      <c r="W104" s="104">
        <v>-1.2282980000000001E-3</v>
      </c>
    </row>
    <row r="105" spans="1:23">
      <c r="A105" s="6" t="s">
        <v>541</v>
      </c>
      <c r="B105" s="9" t="s">
        <v>320</v>
      </c>
      <c r="C105" s="9">
        <v>26988055</v>
      </c>
      <c r="D105" s="145" t="s">
        <v>542</v>
      </c>
      <c r="E105" s="6" t="s">
        <v>543</v>
      </c>
      <c r="F105" s="6" t="s">
        <v>483</v>
      </c>
      <c r="G105" s="6" t="s">
        <v>484</v>
      </c>
      <c r="H105" s="6" t="s">
        <v>485</v>
      </c>
      <c r="I105" s="6" t="s">
        <v>486</v>
      </c>
      <c r="J105" s="6" t="s">
        <v>495</v>
      </c>
      <c r="K105" s="6">
        <v>0.71</v>
      </c>
      <c r="L105" s="6" t="s">
        <v>238</v>
      </c>
      <c r="M105" s="6">
        <v>0.16</v>
      </c>
      <c r="N105" s="67">
        <v>1.84E-5</v>
      </c>
      <c r="O105" s="67" t="s">
        <v>496</v>
      </c>
      <c r="P105" s="6" t="s">
        <v>500</v>
      </c>
      <c r="Q105" s="9">
        <v>1275</v>
      </c>
      <c r="R105" s="9">
        <v>0.80759999999999998</v>
      </c>
      <c r="S105" s="9" t="s">
        <v>31</v>
      </c>
      <c r="T105" s="102">
        <v>3.1163767137890701E-2</v>
      </c>
      <c r="U105" s="102">
        <v>3.3994923266647402E-2</v>
      </c>
      <c r="V105" s="104">
        <v>-2.8311561287566998E-3</v>
      </c>
      <c r="W105" s="104">
        <v>-1.5985719999999999E-3</v>
      </c>
    </row>
    <row r="106" spans="1:23">
      <c r="A106" s="6" t="s">
        <v>544</v>
      </c>
      <c r="B106" s="9" t="s">
        <v>265</v>
      </c>
      <c r="C106" s="9">
        <v>90075932</v>
      </c>
      <c r="D106" s="145" t="s">
        <v>545</v>
      </c>
      <c r="E106" s="6" t="s">
        <v>546</v>
      </c>
      <c r="F106" s="6" t="s">
        <v>483</v>
      </c>
      <c r="G106" s="6" t="s">
        <v>484</v>
      </c>
      <c r="H106" s="6" t="s">
        <v>485</v>
      </c>
      <c r="I106" s="6" t="s">
        <v>486</v>
      </c>
      <c r="J106" s="6" t="s">
        <v>495</v>
      </c>
      <c r="K106" s="6">
        <v>-0.4</v>
      </c>
      <c r="L106" s="6" t="s">
        <v>238</v>
      </c>
      <c r="M106" s="6">
        <v>0.09</v>
      </c>
      <c r="N106" s="67">
        <v>4.9400000000000001E-6</v>
      </c>
      <c r="O106" s="67" t="s">
        <v>496</v>
      </c>
      <c r="P106" s="6" t="s">
        <v>241</v>
      </c>
      <c r="Q106" s="9">
        <v>1292</v>
      </c>
      <c r="R106" s="9">
        <v>0.88370000000000004</v>
      </c>
      <c r="S106" s="9" t="s">
        <v>381</v>
      </c>
      <c r="T106" s="102">
        <v>0.84335584064533398</v>
      </c>
      <c r="U106" s="102">
        <v>0.80596100246167801</v>
      </c>
      <c r="V106" s="104">
        <v>3.7394838183655701E-2</v>
      </c>
      <c r="W106" s="104">
        <v>-2.7044999999999999E-3</v>
      </c>
    </row>
    <row r="107" spans="1:23">
      <c r="A107" s="6" t="s">
        <v>547</v>
      </c>
      <c r="B107" s="9" t="s">
        <v>371</v>
      </c>
      <c r="C107" s="9">
        <v>140476430</v>
      </c>
      <c r="D107" s="145" t="s">
        <v>548</v>
      </c>
      <c r="E107" s="6" t="s">
        <v>549</v>
      </c>
      <c r="F107" s="6" t="s">
        <v>483</v>
      </c>
      <c r="G107" s="6" t="s">
        <v>484</v>
      </c>
      <c r="H107" s="6" t="s">
        <v>485</v>
      </c>
      <c r="I107" s="6" t="s">
        <v>486</v>
      </c>
      <c r="J107" s="6" t="s">
        <v>487</v>
      </c>
      <c r="K107" s="6">
        <v>-2.62</v>
      </c>
      <c r="L107" s="6" t="s">
        <v>238</v>
      </c>
      <c r="M107" s="6">
        <v>0.6</v>
      </c>
      <c r="N107" s="6">
        <v>1.7799999999999999E-5</v>
      </c>
      <c r="O107" s="6" t="s">
        <v>488</v>
      </c>
      <c r="P107" s="6" t="s">
        <v>500</v>
      </c>
      <c r="Q107" s="9">
        <v>1287</v>
      </c>
      <c r="R107" s="9">
        <v>0.30120000000000002</v>
      </c>
      <c r="S107" s="9" t="s">
        <v>31</v>
      </c>
      <c r="T107" s="102">
        <v>2.52129883582284E-2</v>
      </c>
      <c r="U107" s="102">
        <v>2.5561986032299699E-2</v>
      </c>
      <c r="V107" s="104">
        <v>-3.4899767407129897E-4</v>
      </c>
      <c r="W107" s="104">
        <v>-1.730844E-3</v>
      </c>
    </row>
    <row r="108" spans="1:23">
      <c r="A108" s="6" t="s">
        <v>550</v>
      </c>
      <c r="B108" s="9" t="s">
        <v>279</v>
      </c>
      <c r="C108" s="9">
        <v>102981630</v>
      </c>
      <c r="D108" s="145" t="s">
        <v>551</v>
      </c>
      <c r="E108" s="6" t="s">
        <v>552</v>
      </c>
      <c r="F108" s="6" t="s">
        <v>483</v>
      </c>
      <c r="G108" s="6" t="s">
        <v>484</v>
      </c>
      <c r="H108" s="6" t="s">
        <v>485</v>
      </c>
      <c r="I108" s="6" t="s">
        <v>486</v>
      </c>
      <c r="J108" s="6" t="s">
        <v>553</v>
      </c>
      <c r="K108" s="6">
        <v>0.87</v>
      </c>
      <c r="L108" s="6" t="s">
        <v>238</v>
      </c>
      <c r="M108" s="6">
        <v>0.21</v>
      </c>
      <c r="N108" s="67">
        <v>2.6999999999999999E-5</v>
      </c>
      <c r="O108" s="6" t="s">
        <v>554</v>
      </c>
      <c r="P108" s="6" t="s">
        <v>241</v>
      </c>
      <c r="Q108" s="9">
        <v>1244</v>
      </c>
      <c r="R108" s="9">
        <v>0.38519999999999999</v>
      </c>
      <c r="S108" s="9" t="s">
        <v>60</v>
      </c>
      <c r="T108" s="102">
        <v>0.92690304802882995</v>
      </c>
      <c r="U108" s="102">
        <v>0.92601292762108001</v>
      </c>
      <c r="V108" s="102">
        <v>8.9012040774971702E-4</v>
      </c>
      <c r="W108" s="102">
        <v>2.5337319999999999E-3</v>
      </c>
    </row>
    <row r="109" spans="1:23">
      <c r="A109" s="6" t="s">
        <v>555</v>
      </c>
      <c r="B109" s="9" t="s">
        <v>230</v>
      </c>
      <c r="C109" s="9">
        <v>68476835</v>
      </c>
      <c r="D109" s="145" t="s">
        <v>556</v>
      </c>
      <c r="E109" s="6" t="s">
        <v>557</v>
      </c>
      <c r="F109" s="6" t="s">
        <v>483</v>
      </c>
      <c r="G109" s="6" t="s">
        <v>484</v>
      </c>
      <c r="H109" s="6" t="s">
        <v>485</v>
      </c>
      <c r="I109" s="6" t="s">
        <v>486</v>
      </c>
      <c r="J109" s="6" t="s">
        <v>507</v>
      </c>
      <c r="K109" s="6">
        <v>-8.85</v>
      </c>
      <c r="L109" s="6" t="s">
        <v>238</v>
      </c>
      <c r="M109" s="6">
        <v>2.13</v>
      </c>
      <c r="N109" s="6">
        <v>3.9400000000000002E-5</v>
      </c>
      <c r="O109" s="6" t="s">
        <v>508</v>
      </c>
      <c r="P109" s="6" t="s">
        <v>500</v>
      </c>
      <c r="Q109" s="9">
        <v>1287</v>
      </c>
      <c r="R109" s="9">
        <v>0.89959999999999996</v>
      </c>
      <c r="S109" s="9" t="s">
        <v>271</v>
      </c>
      <c r="T109" s="102">
        <v>0.56166078583027901</v>
      </c>
      <c r="U109" s="102">
        <v>0.57684577556845795</v>
      </c>
      <c r="V109" s="104">
        <v>-1.51849897381784E-2</v>
      </c>
      <c r="W109" s="104">
        <v>9.2043179999999995E-3</v>
      </c>
    </row>
    <row r="110" spans="1:23">
      <c r="A110" s="6" t="s">
        <v>558</v>
      </c>
      <c r="B110" s="9" t="s">
        <v>263</v>
      </c>
      <c r="C110" s="9">
        <v>10448005</v>
      </c>
      <c r="D110" s="145" t="s">
        <v>559</v>
      </c>
      <c r="E110" s="6" t="s">
        <v>560</v>
      </c>
      <c r="F110" s="6" t="s">
        <v>483</v>
      </c>
      <c r="G110" s="6" t="s">
        <v>484</v>
      </c>
      <c r="H110" s="6" t="s">
        <v>485</v>
      </c>
      <c r="I110" s="6" t="s">
        <v>486</v>
      </c>
      <c r="J110" s="6" t="s">
        <v>495</v>
      </c>
      <c r="K110" s="6">
        <v>-0.33</v>
      </c>
      <c r="L110" s="6" t="s">
        <v>238</v>
      </c>
      <c r="M110" s="6">
        <v>0.08</v>
      </c>
      <c r="N110" s="67">
        <v>4.4199999999999997E-5</v>
      </c>
      <c r="O110" s="67" t="s">
        <v>496</v>
      </c>
      <c r="P110" s="6" t="s">
        <v>500</v>
      </c>
      <c r="Q110" s="9" t="s">
        <v>239</v>
      </c>
      <c r="R110" s="9" t="s">
        <v>239</v>
      </c>
      <c r="S110" s="9" t="s">
        <v>239</v>
      </c>
      <c r="T110" s="102" t="s">
        <v>239</v>
      </c>
      <c r="U110" s="102" t="s">
        <v>239</v>
      </c>
      <c r="V110" s="104" t="s">
        <v>239</v>
      </c>
      <c r="W110" s="104" t="s">
        <v>239</v>
      </c>
    </row>
    <row r="111" spans="1:23">
      <c r="A111" s="6" t="s">
        <v>561</v>
      </c>
      <c r="B111" s="9" t="s">
        <v>356</v>
      </c>
      <c r="C111" s="9">
        <v>63449717</v>
      </c>
      <c r="D111" s="145" t="s">
        <v>562</v>
      </c>
      <c r="E111" s="6" t="s">
        <v>563</v>
      </c>
      <c r="F111" s="6" t="s">
        <v>483</v>
      </c>
      <c r="G111" s="6" t="s">
        <v>484</v>
      </c>
      <c r="H111" s="6" t="s">
        <v>485</v>
      </c>
      <c r="I111" s="6" t="s">
        <v>486</v>
      </c>
      <c r="J111" s="6" t="s">
        <v>487</v>
      </c>
      <c r="K111" s="6">
        <v>-1.23</v>
      </c>
      <c r="L111" s="6" t="s">
        <v>238</v>
      </c>
      <c r="M111" s="6">
        <v>0.24</v>
      </c>
      <c r="N111" s="6">
        <v>5.6300000000000005E-7</v>
      </c>
      <c r="O111" s="6" t="s">
        <v>488</v>
      </c>
      <c r="P111" s="6" t="s">
        <v>241</v>
      </c>
      <c r="Q111" s="9">
        <v>1276</v>
      </c>
      <c r="R111" s="9">
        <v>0.46750000000000003</v>
      </c>
      <c r="S111" s="9" t="s">
        <v>31</v>
      </c>
      <c r="T111" s="102">
        <v>2.96402402420659E-2</v>
      </c>
      <c r="U111" s="102">
        <v>3.1197776639588799E-2</v>
      </c>
      <c r="V111" s="104">
        <v>-1.5575363975229501E-3</v>
      </c>
      <c r="W111" s="104">
        <v>-7.3115300000000001E-4</v>
      </c>
    </row>
    <row r="112" spans="1:23">
      <c r="A112" s="6" t="s">
        <v>564</v>
      </c>
      <c r="B112" s="9" t="s">
        <v>371</v>
      </c>
      <c r="C112" s="9">
        <v>114143822</v>
      </c>
      <c r="D112" s="145" t="s">
        <v>565</v>
      </c>
      <c r="E112" s="6" t="s">
        <v>566</v>
      </c>
      <c r="F112" s="6" t="s">
        <v>483</v>
      </c>
      <c r="G112" s="6" t="s">
        <v>484</v>
      </c>
      <c r="H112" s="6" t="s">
        <v>485</v>
      </c>
      <c r="I112" s="6" t="s">
        <v>486</v>
      </c>
      <c r="J112" s="6" t="s">
        <v>487</v>
      </c>
      <c r="K112" s="6">
        <v>0.88</v>
      </c>
      <c r="L112" s="6" t="s">
        <v>238</v>
      </c>
      <c r="M112" s="6">
        <v>0.2</v>
      </c>
      <c r="N112" s="6">
        <v>1.7799999999999999E-5</v>
      </c>
      <c r="O112" s="6" t="s">
        <v>488</v>
      </c>
      <c r="P112" s="6" t="s">
        <v>500</v>
      </c>
      <c r="Q112" s="9">
        <v>1293</v>
      </c>
      <c r="R112" s="9">
        <v>0.30480000000000002</v>
      </c>
      <c r="S112" s="9" t="s">
        <v>60</v>
      </c>
      <c r="T112" s="102">
        <v>0.82558654044688695</v>
      </c>
      <c r="U112" s="102">
        <v>0.82048765380503796</v>
      </c>
      <c r="V112" s="104">
        <v>5.0988866418492096E-3</v>
      </c>
      <c r="W112" s="104">
        <v>1.1953408E-2</v>
      </c>
    </row>
    <row r="113" spans="1:23">
      <c r="A113" s="6" t="s">
        <v>567</v>
      </c>
      <c r="B113" s="9" t="s">
        <v>263</v>
      </c>
      <c r="C113" s="9">
        <v>281284</v>
      </c>
      <c r="D113" s="145" t="s">
        <v>568</v>
      </c>
      <c r="E113" s="6" t="s">
        <v>569</v>
      </c>
      <c r="F113" s="6" t="s">
        <v>483</v>
      </c>
      <c r="G113" s="6" t="s">
        <v>484</v>
      </c>
      <c r="H113" s="6" t="s">
        <v>485</v>
      </c>
      <c r="I113" s="6" t="s">
        <v>486</v>
      </c>
      <c r="J113" s="6" t="s">
        <v>507</v>
      </c>
      <c r="K113" s="6">
        <v>-11.54</v>
      </c>
      <c r="L113" s="6" t="s">
        <v>238</v>
      </c>
      <c r="M113" s="6">
        <v>2.4900000000000002</v>
      </c>
      <c r="N113" s="6">
        <v>4.78E-6</v>
      </c>
      <c r="O113" s="6" t="s">
        <v>508</v>
      </c>
      <c r="P113" s="6" t="s">
        <v>241</v>
      </c>
      <c r="Q113" s="9" t="s">
        <v>239</v>
      </c>
      <c r="R113" s="9" t="s">
        <v>239</v>
      </c>
      <c r="S113" s="9" t="s">
        <v>239</v>
      </c>
      <c r="T113" s="102" t="s">
        <v>239</v>
      </c>
      <c r="U113" s="102" t="s">
        <v>239</v>
      </c>
      <c r="V113" s="104" t="s">
        <v>239</v>
      </c>
      <c r="W113" s="104" t="s">
        <v>239</v>
      </c>
    </row>
    <row r="114" spans="1:23">
      <c r="A114" s="6" t="s">
        <v>570</v>
      </c>
      <c r="B114" s="9" t="s">
        <v>288</v>
      </c>
      <c r="C114" s="9">
        <v>225611366</v>
      </c>
      <c r="D114" s="145" t="s">
        <v>571</v>
      </c>
      <c r="E114" s="6" t="s">
        <v>572</v>
      </c>
      <c r="F114" s="6" t="s">
        <v>483</v>
      </c>
      <c r="G114" s="6" t="s">
        <v>484</v>
      </c>
      <c r="H114" s="6" t="s">
        <v>485</v>
      </c>
      <c r="I114" s="6" t="s">
        <v>486</v>
      </c>
      <c r="J114" s="6" t="s">
        <v>553</v>
      </c>
      <c r="K114" s="6">
        <v>0.78</v>
      </c>
      <c r="L114" s="6" t="s">
        <v>238</v>
      </c>
      <c r="M114" s="6">
        <v>0.19</v>
      </c>
      <c r="N114" s="67">
        <v>4.6900000000000002E-5</v>
      </c>
      <c r="O114" s="6" t="s">
        <v>554</v>
      </c>
      <c r="P114" s="6" t="s">
        <v>241</v>
      </c>
      <c r="Q114" s="9">
        <v>1294</v>
      </c>
      <c r="R114" s="105">
        <v>2.498E-4</v>
      </c>
      <c r="S114" s="9" t="s">
        <v>60</v>
      </c>
      <c r="T114" s="102">
        <v>0.65244441927468799</v>
      </c>
      <c r="U114" s="102">
        <v>0.64570659793590601</v>
      </c>
      <c r="V114" s="102">
        <v>6.7378213387820898E-3</v>
      </c>
      <c r="W114" s="102">
        <v>1.0918997E-2</v>
      </c>
    </row>
    <row r="115" spans="1:23">
      <c r="A115" s="6" t="s">
        <v>573</v>
      </c>
      <c r="B115" s="9" t="s">
        <v>247</v>
      </c>
      <c r="C115" s="9">
        <v>172637712</v>
      </c>
      <c r="D115" s="145" t="s">
        <v>574</v>
      </c>
      <c r="E115" s="6" t="s">
        <v>575</v>
      </c>
      <c r="F115" s="6" t="s">
        <v>483</v>
      </c>
      <c r="G115" s="6" t="s">
        <v>484</v>
      </c>
      <c r="H115" s="6" t="s">
        <v>485</v>
      </c>
      <c r="I115" s="6" t="s">
        <v>486</v>
      </c>
      <c r="J115" s="6" t="s">
        <v>495</v>
      </c>
      <c r="K115" s="6">
        <v>-0.46</v>
      </c>
      <c r="L115" s="6" t="s">
        <v>238</v>
      </c>
      <c r="M115" s="6">
        <v>0.11</v>
      </c>
      <c r="N115" s="67">
        <v>3.93E-5</v>
      </c>
      <c r="O115" s="67" t="s">
        <v>496</v>
      </c>
      <c r="P115" s="6" t="s">
        <v>500</v>
      </c>
      <c r="Q115" s="9" t="s">
        <v>239</v>
      </c>
      <c r="R115" s="9" t="s">
        <v>239</v>
      </c>
      <c r="S115" s="9" t="s">
        <v>239</v>
      </c>
      <c r="T115" s="102" t="s">
        <v>239</v>
      </c>
      <c r="U115" s="102" t="s">
        <v>239</v>
      </c>
      <c r="V115" s="104" t="s">
        <v>239</v>
      </c>
      <c r="W115" s="104" t="s">
        <v>239</v>
      </c>
    </row>
    <row r="116" spans="1:23">
      <c r="A116" s="6" t="s">
        <v>576</v>
      </c>
      <c r="B116" s="9" t="s">
        <v>328</v>
      </c>
      <c r="C116" s="9">
        <v>9107382</v>
      </c>
      <c r="D116" s="145" t="s">
        <v>577</v>
      </c>
      <c r="E116" s="6" t="s">
        <v>578</v>
      </c>
      <c r="F116" s="6" t="s">
        <v>483</v>
      </c>
      <c r="G116" s="6" t="s">
        <v>484</v>
      </c>
      <c r="H116" s="6" t="s">
        <v>485</v>
      </c>
      <c r="I116" s="6" t="s">
        <v>486</v>
      </c>
      <c r="J116" s="6" t="s">
        <v>553</v>
      </c>
      <c r="K116" s="6">
        <v>1.17</v>
      </c>
      <c r="L116" s="6" t="s">
        <v>238</v>
      </c>
      <c r="M116" s="6">
        <v>0.27</v>
      </c>
      <c r="N116" s="67">
        <v>1.7600000000000001E-5</v>
      </c>
      <c r="O116" s="6" t="s">
        <v>554</v>
      </c>
      <c r="P116" s="6" t="s">
        <v>241</v>
      </c>
      <c r="Q116" s="9" t="s">
        <v>239</v>
      </c>
      <c r="R116" s="9" t="s">
        <v>239</v>
      </c>
      <c r="S116" s="9" t="s">
        <v>239</v>
      </c>
      <c r="T116" s="102" t="s">
        <v>239</v>
      </c>
      <c r="U116" s="102" t="s">
        <v>239</v>
      </c>
      <c r="V116" s="102" t="s">
        <v>239</v>
      </c>
      <c r="W116" s="102" t="s">
        <v>239</v>
      </c>
    </row>
    <row r="117" spans="1:23">
      <c r="A117" s="6" t="s">
        <v>579</v>
      </c>
      <c r="B117" s="9" t="s">
        <v>263</v>
      </c>
      <c r="C117" s="9">
        <v>14287163</v>
      </c>
      <c r="D117" s="145" t="s">
        <v>580</v>
      </c>
      <c r="E117" s="6" t="s">
        <v>581</v>
      </c>
      <c r="F117" s="6" t="s">
        <v>483</v>
      </c>
      <c r="G117" s="6" t="s">
        <v>484</v>
      </c>
      <c r="H117" s="6" t="s">
        <v>485</v>
      </c>
      <c r="I117" s="6" t="s">
        <v>486</v>
      </c>
      <c r="J117" s="6" t="s">
        <v>487</v>
      </c>
      <c r="K117" s="6">
        <v>2.27</v>
      </c>
      <c r="L117" s="6" t="s">
        <v>238</v>
      </c>
      <c r="M117" s="6">
        <v>0.53</v>
      </c>
      <c r="N117" s="6">
        <v>1.8700000000000001E-5</v>
      </c>
      <c r="O117" s="6" t="s">
        <v>488</v>
      </c>
      <c r="P117" s="6" t="s">
        <v>500</v>
      </c>
      <c r="Q117" s="9">
        <v>1212</v>
      </c>
      <c r="R117" s="9">
        <v>0.50309999999999999</v>
      </c>
      <c r="S117" s="9" t="s">
        <v>60</v>
      </c>
      <c r="T117" s="102">
        <v>0.71408807905432703</v>
      </c>
      <c r="U117" s="102">
        <v>0.70251081606454702</v>
      </c>
      <c r="V117" s="104">
        <v>1.1577262989780899E-2</v>
      </c>
      <c r="W117" s="104">
        <v>1.4845005E-2</v>
      </c>
    </row>
    <row r="118" spans="1:23">
      <c r="A118" s="6" t="s">
        <v>582</v>
      </c>
      <c r="B118" s="9" t="s">
        <v>292</v>
      </c>
      <c r="C118" s="9">
        <v>19282013</v>
      </c>
      <c r="D118" s="145" t="s">
        <v>583</v>
      </c>
      <c r="E118" s="6" t="s">
        <v>584</v>
      </c>
      <c r="F118" s="6" t="s">
        <v>483</v>
      </c>
      <c r="G118" s="6" t="s">
        <v>484</v>
      </c>
      <c r="H118" s="6" t="s">
        <v>485</v>
      </c>
      <c r="I118" s="6" t="s">
        <v>486</v>
      </c>
      <c r="J118" s="6" t="s">
        <v>507</v>
      </c>
      <c r="K118" s="6">
        <v>2.13</v>
      </c>
      <c r="L118" s="6" t="s">
        <v>238</v>
      </c>
      <c r="M118" s="6">
        <v>0.5</v>
      </c>
      <c r="N118" s="6">
        <v>2.41E-5</v>
      </c>
      <c r="O118" s="6" t="s">
        <v>508</v>
      </c>
      <c r="P118" s="6" t="s">
        <v>500</v>
      </c>
      <c r="Q118" s="9">
        <v>1283</v>
      </c>
      <c r="R118" s="9">
        <v>0.2888</v>
      </c>
      <c r="S118" s="9" t="s">
        <v>60</v>
      </c>
      <c r="T118" s="102">
        <v>0.76794422938880103</v>
      </c>
      <c r="U118" s="102">
        <v>0.76527237918145496</v>
      </c>
      <c r="V118" s="104">
        <v>2.6718502073461701E-3</v>
      </c>
      <c r="W118" s="104">
        <v>1.1058660999999999E-2</v>
      </c>
    </row>
    <row r="119" spans="1:23">
      <c r="A119" s="6" t="s">
        <v>585</v>
      </c>
      <c r="B119" s="9" t="s">
        <v>263</v>
      </c>
      <c r="C119" s="9">
        <v>50502218</v>
      </c>
      <c r="D119" s="145" t="s">
        <v>586</v>
      </c>
      <c r="E119" s="6" t="s">
        <v>587</v>
      </c>
      <c r="F119" s="6" t="s">
        <v>483</v>
      </c>
      <c r="G119" s="6" t="s">
        <v>484</v>
      </c>
      <c r="H119" s="6" t="s">
        <v>485</v>
      </c>
      <c r="I119" s="6" t="s">
        <v>486</v>
      </c>
      <c r="J119" s="6" t="s">
        <v>487</v>
      </c>
      <c r="K119" s="6">
        <v>1.03</v>
      </c>
      <c r="L119" s="6" t="s">
        <v>238</v>
      </c>
      <c r="M119" s="6">
        <v>0.25</v>
      </c>
      <c r="N119" s="6">
        <v>3.3000000000000003E-5</v>
      </c>
      <c r="O119" s="6" t="s">
        <v>488</v>
      </c>
      <c r="P119" s="6" t="s">
        <v>241</v>
      </c>
      <c r="Q119" s="9">
        <v>782</v>
      </c>
      <c r="R119" s="9">
        <v>0.95350000000000001</v>
      </c>
      <c r="S119" s="9" t="s">
        <v>531</v>
      </c>
      <c r="T119" s="102">
        <v>4.2844924094481998E-2</v>
      </c>
      <c r="U119" s="102">
        <v>4.4242840916004701E-2</v>
      </c>
      <c r="V119" s="104">
        <v>-1.3979168215227E-3</v>
      </c>
      <c r="W119" s="104" t="s">
        <v>239</v>
      </c>
    </row>
    <row r="120" spans="1:23">
      <c r="A120" s="6" t="s">
        <v>588</v>
      </c>
      <c r="B120" s="9" t="s">
        <v>328</v>
      </c>
      <c r="C120" s="9">
        <v>143746308</v>
      </c>
      <c r="D120" s="145" t="s">
        <v>589</v>
      </c>
      <c r="E120" s="6" t="s">
        <v>590</v>
      </c>
      <c r="F120" s="6" t="s">
        <v>483</v>
      </c>
      <c r="G120" s="6" t="s">
        <v>484</v>
      </c>
      <c r="H120" s="6" t="s">
        <v>485</v>
      </c>
      <c r="I120" s="6" t="s">
        <v>486</v>
      </c>
      <c r="J120" s="6" t="s">
        <v>507</v>
      </c>
      <c r="K120" s="6">
        <v>1.89</v>
      </c>
      <c r="L120" s="6" t="s">
        <v>238</v>
      </c>
      <c r="M120" s="6">
        <v>0.45</v>
      </c>
      <c r="N120" s="6">
        <v>3.7799999999999997E-5</v>
      </c>
      <c r="O120" s="6" t="s">
        <v>508</v>
      </c>
      <c r="P120" s="6" t="s">
        <v>500</v>
      </c>
      <c r="Q120" s="9">
        <v>1252</v>
      </c>
      <c r="R120" s="9">
        <v>0.4602</v>
      </c>
      <c r="S120" s="9" t="s">
        <v>31</v>
      </c>
      <c r="T120" s="102">
        <v>0.91303229342019399</v>
      </c>
      <c r="U120" s="102">
        <v>0.91967004199823699</v>
      </c>
      <c r="V120" s="104">
        <v>-6.6377485780434497E-3</v>
      </c>
      <c r="W120" s="104">
        <v>-9.4963510000000001E-3</v>
      </c>
    </row>
    <row r="121" spans="1:23">
      <c r="A121" s="6" t="s">
        <v>591</v>
      </c>
      <c r="B121" s="9" t="s">
        <v>320</v>
      </c>
      <c r="C121" s="9">
        <v>32121143</v>
      </c>
      <c r="D121" s="145" t="s">
        <v>592</v>
      </c>
      <c r="E121" s="6" t="s">
        <v>593</v>
      </c>
      <c r="F121" s="6" t="s">
        <v>483</v>
      </c>
      <c r="G121" s="6" t="s">
        <v>484</v>
      </c>
      <c r="H121" s="6" t="s">
        <v>485</v>
      </c>
      <c r="I121" s="6" t="s">
        <v>486</v>
      </c>
      <c r="J121" s="6" t="s">
        <v>487</v>
      </c>
      <c r="K121" s="6">
        <v>-1.66</v>
      </c>
      <c r="L121" s="6" t="s">
        <v>238</v>
      </c>
      <c r="M121" s="6">
        <v>0.4</v>
      </c>
      <c r="N121" s="6">
        <v>3.4700000000000003E-5</v>
      </c>
      <c r="O121" s="6" t="s">
        <v>488</v>
      </c>
      <c r="P121" s="6" t="s">
        <v>241</v>
      </c>
      <c r="Q121" s="9">
        <v>1212</v>
      </c>
      <c r="R121" s="9">
        <v>0.4007</v>
      </c>
      <c r="S121" s="9" t="s">
        <v>31</v>
      </c>
      <c r="T121" s="102">
        <v>0.73012671986639599</v>
      </c>
      <c r="U121" s="102">
        <v>0.73906812925514198</v>
      </c>
      <c r="V121" s="104">
        <v>-8.9414093887459894E-3</v>
      </c>
      <c r="W121" s="104">
        <v>-2.7336769999999999E-3</v>
      </c>
    </row>
    <row r="122" spans="1:23">
      <c r="A122" s="6" t="s">
        <v>594</v>
      </c>
      <c r="B122" s="9" t="s">
        <v>243</v>
      </c>
      <c r="C122" s="9">
        <v>8321431</v>
      </c>
      <c r="D122" s="145" t="s">
        <v>595</v>
      </c>
      <c r="E122" s="6" t="s">
        <v>596</v>
      </c>
      <c r="F122" s="6" t="s">
        <v>483</v>
      </c>
      <c r="G122" s="6" t="s">
        <v>484</v>
      </c>
      <c r="H122" s="6" t="s">
        <v>485</v>
      </c>
      <c r="I122" s="6" t="s">
        <v>486</v>
      </c>
      <c r="J122" s="6" t="s">
        <v>507</v>
      </c>
      <c r="K122" s="6">
        <v>-6.52</v>
      </c>
      <c r="L122" s="6" t="s">
        <v>238</v>
      </c>
      <c r="M122" s="6">
        <v>1.54</v>
      </c>
      <c r="N122" s="6">
        <v>2.7800000000000001E-5</v>
      </c>
      <c r="O122" s="6" t="s">
        <v>508</v>
      </c>
      <c r="P122" s="6" t="s">
        <v>500</v>
      </c>
      <c r="Q122" s="9">
        <v>1290</v>
      </c>
      <c r="R122" s="9">
        <v>0.69920000000000004</v>
      </c>
      <c r="S122" s="9" t="s">
        <v>271</v>
      </c>
      <c r="T122" s="102">
        <v>0.63918617686888202</v>
      </c>
      <c r="U122" s="102">
        <v>0.64495230353646305</v>
      </c>
      <c r="V122" s="104">
        <v>-5.7661266675812497E-3</v>
      </c>
      <c r="W122" s="104">
        <v>2.3609841999999999E-2</v>
      </c>
    </row>
    <row r="123" spans="1:23">
      <c r="A123" s="6" t="s">
        <v>597</v>
      </c>
      <c r="B123" s="9" t="s">
        <v>288</v>
      </c>
      <c r="C123" s="9">
        <v>154668925</v>
      </c>
      <c r="D123" s="145" t="s">
        <v>598</v>
      </c>
      <c r="E123" s="6" t="s">
        <v>572</v>
      </c>
      <c r="F123" s="6" t="s">
        <v>483</v>
      </c>
      <c r="G123" s="6" t="s">
        <v>484</v>
      </c>
      <c r="H123" s="6" t="s">
        <v>485</v>
      </c>
      <c r="I123" s="6" t="s">
        <v>486</v>
      </c>
      <c r="J123" s="6" t="s">
        <v>487</v>
      </c>
      <c r="K123" s="6">
        <v>-0.6</v>
      </c>
      <c r="L123" s="6" t="s">
        <v>238</v>
      </c>
      <c r="M123" s="6">
        <v>0.15</v>
      </c>
      <c r="N123" s="6">
        <v>4.8900000000000003E-5</v>
      </c>
      <c r="O123" s="6" t="s">
        <v>488</v>
      </c>
      <c r="P123" s="6" t="s">
        <v>500</v>
      </c>
      <c r="Q123" s="9">
        <v>1287</v>
      </c>
      <c r="R123" s="9">
        <v>0.1648</v>
      </c>
      <c r="S123" s="9" t="s">
        <v>60</v>
      </c>
      <c r="T123" s="102">
        <v>0.95089298887098905</v>
      </c>
      <c r="U123" s="102">
        <v>0.94477022018906098</v>
      </c>
      <c r="V123" s="104">
        <v>6.1227686819280702E-3</v>
      </c>
      <c r="W123" s="104">
        <v>3.604627E-3</v>
      </c>
    </row>
    <row r="124" spans="1:23">
      <c r="A124" s="6" t="s">
        <v>599</v>
      </c>
      <c r="B124" s="9" t="s">
        <v>243</v>
      </c>
      <c r="C124" s="9">
        <v>29296455</v>
      </c>
      <c r="D124" s="145" t="s">
        <v>600</v>
      </c>
      <c r="E124" s="6" t="s">
        <v>601</v>
      </c>
      <c r="F124" s="6" t="s">
        <v>483</v>
      </c>
      <c r="G124" s="6" t="s">
        <v>484</v>
      </c>
      <c r="H124" s="6" t="s">
        <v>485</v>
      </c>
      <c r="I124" s="6" t="s">
        <v>486</v>
      </c>
      <c r="J124" s="6" t="s">
        <v>495</v>
      </c>
      <c r="K124" s="6">
        <v>0.91</v>
      </c>
      <c r="L124" s="6" t="s">
        <v>238</v>
      </c>
      <c r="M124" s="6">
        <v>0.22</v>
      </c>
      <c r="N124" s="67">
        <v>3.4499999999999998E-5</v>
      </c>
      <c r="O124" s="67" t="s">
        <v>496</v>
      </c>
      <c r="P124" s="6" t="s">
        <v>500</v>
      </c>
      <c r="Q124" s="9">
        <v>1277</v>
      </c>
      <c r="R124" s="9">
        <v>9.9430000000000004E-2</v>
      </c>
      <c r="S124" s="9" t="s">
        <v>31</v>
      </c>
      <c r="T124" s="102">
        <v>0.80242053403380897</v>
      </c>
      <c r="U124" s="102">
        <v>0.81358510872062295</v>
      </c>
      <c r="V124" s="104">
        <v>-1.1164574686813099E-2</v>
      </c>
      <c r="W124" s="104">
        <v>-8.8329519999999998E-3</v>
      </c>
    </row>
    <row r="125" spans="1:23">
      <c r="A125" s="6" t="s">
        <v>602</v>
      </c>
      <c r="B125" s="9" t="s">
        <v>230</v>
      </c>
      <c r="C125" s="9">
        <v>118799453</v>
      </c>
      <c r="D125" s="145" t="s">
        <v>603</v>
      </c>
      <c r="E125" s="6" t="s">
        <v>604</v>
      </c>
      <c r="F125" s="6" t="s">
        <v>483</v>
      </c>
      <c r="G125" s="6" t="s">
        <v>484</v>
      </c>
      <c r="H125" s="6" t="s">
        <v>485</v>
      </c>
      <c r="I125" s="6" t="s">
        <v>486</v>
      </c>
      <c r="J125" s="6" t="s">
        <v>495</v>
      </c>
      <c r="K125" s="6">
        <v>0.47</v>
      </c>
      <c r="L125" s="6" t="s">
        <v>238</v>
      </c>
      <c r="M125" s="6">
        <v>0.08</v>
      </c>
      <c r="N125" s="67">
        <v>8.8499999999999998E-9</v>
      </c>
      <c r="O125" s="67" t="s">
        <v>496</v>
      </c>
      <c r="P125" s="6" t="s">
        <v>241</v>
      </c>
      <c r="Q125" s="9">
        <v>1232</v>
      </c>
      <c r="R125" s="9">
        <v>0.91090000000000004</v>
      </c>
      <c r="S125" s="9" t="s">
        <v>271</v>
      </c>
      <c r="T125" s="102">
        <v>5.4950030537267901E-2</v>
      </c>
      <c r="U125" s="102">
        <v>5.6013976649032501E-2</v>
      </c>
      <c r="V125" s="104">
        <v>-1.06394611176461E-3</v>
      </c>
      <c r="W125" s="104">
        <v>4.1791700000000002E-4</v>
      </c>
    </row>
    <row r="126" spans="1:23">
      <c r="A126" s="6" t="s">
        <v>605</v>
      </c>
      <c r="B126" s="9" t="s">
        <v>316</v>
      </c>
      <c r="C126" s="9">
        <v>37633916</v>
      </c>
      <c r="D126" s="145" t="s">
        <v>606</v>
      </c>
      <c r="E126" s="6" t="s">
        <v>607</v>
      </c>
      <c r="F126" s="6" t="s">
        <v>483</v>
      </c>
      <c r="G126" s="6" t="s">
        <v>484</v>
      </c>
      <c r="H126" s="6" t="s">
        <v>485</v>
      </c>
      <c r="I126" s="6" t="s">
        <v>486</v>
      </c>
      <c r="J126" s="6" t="s">
        <v>507</v>
      </c>
      <c r="K126" s="6">
        <v>-2.19</v>
      </c>
      <c r="L126" s="6" t="s">
        <v>238</v>
      </c>
      <c r="M126" s="6">
        <v>0.51</v>
      </c>
      <c r="N126" s="6">
        <v>2.16E-5</v>
      </c>
      <c r="O126" s="6" t="s">
        <v>508</v>
      </c>
      <c r="P126" s="6" t="s">
        <v>241</v>
      </c>
      <c r="Q126" s="9">
        <v>1273</v>
      </c>
      <c r="R126" s="9">
        <v>0.9133</v>
      </c>
      <c r="S126" s="9" t="s">
        <v>381</v>
      </c>
      <c r="T126" s="102">
        <v>1.8498700084718E-2</v>
      </c>
      <c r="U126" s="102">
        <v>1.8108262822393799E-2</v>
      </c>
      <c r="V126" s="104">
        <v>3.9043726232418401E-4</v>
      </c>
      <c r="W126" s="104">
        <v>-5.6096E-4</v>
      </c>
    </row>
    <row r="127" spans="1:23">
      <c r="A127" s="6" t="s">
        <v>608</v>
      </c>
      <c r="B127" s="9" t="s">
        <v>371</v>
      </c>
      <c r="C127" s="9">
        <v>156708550</v>
      </c>
      <c r="D127" s="145" t="s">
        <v>609</v>
      </c>
      <c r="E127" s="6" t="s">
        <v>610</v>
      </c>
      <c r="F127" s="6" t="s">
        <v>483</v>
      </c>
      <c r="G127" s="6" t="s">
        <v>484</v>
      </c>
      <c r="H127" s="6" t="s">
        <v>485</v>
      </c>
      <c r="I127" s="6" t="s">
        <v>486</v>
      </c>
      <c r="J127" s="6" t="s">
        <v>553</v>
      </c>
      <c r="K127" s="6">
        <v>-0.75</v>
      </c>
      <c r="L127" s="6" t="s">
        <v>238</v>
      </c>
      <c r="M127" s="6">
        <v>0.18</v>
      </c>
      <c r="N127" s="67">
        <v>3.3200000000000001E-5</v>
      </c>
      <c r="O127" s="6" t="s">
        <v>554</v>
      </c>
      <c r="P127" s="6" t="s">
        <v>500</v>
      </c>
      <c r="Q127" s="9">
        <v>1289</v>
      </c>
      <c r="R127" s="9">
        <v>0.45140000000000002</v>
      </c>
      <c r="S127" s="9" t="s">
        <v>31</v>
      </c>
      <c r="T127" s="102">
        <v>7.6756670390784501E-2</v>
      </c>
      <c r="U127" s="102">
        <v>8.2906407551045794E-2</v>
      </c>
      <c r="V127" s="102">
        <v>-6.1497371602613603E-3</v>
      </c>
      <c r="W127" s="102">
        <v>-4.7126360000000001E-3</v>
      </c>
    </row>
    <row r="128" spans="1:23">
      <c r="A128" s="6" t="s">
        <v>611</v>
      </c>
      <c r="B128" s="9" t="s">
        <v>316</v>
      </c>
      <c r="C128" s="9">
        <v>36919738</v>
      </c>
      <c r="D128" s="145" t="s">
        <v>612</v>
      </c>
      <c r="E128" s="6" t="s">
        <v>613</v>
      </c>
      <c r="F128" s="6" t="s">
        <v>483</v>
      </c>
      <c r="G128" s="6" t="s">
        <v>484</v>
      </c>
      <c r="H128" s="6" t="s">
        <v>485</v>
      </c>
      <c r="I128" s="6" t="s">
        <v>486</v>
      </c>
      <c r="J128" s="6" t="s">
        <v>487</v>
      </c>
      <c r="K128" s="6">
        <v>0.59</v>
      </c>
      <c r="L128" s="6" t="s">
        <v>238</v>
      </c>
      <c r="M128" s="6">
        <v>0.13</v>
      </c>
      <c r="N128" s="6">
        <v>1.11E-5</v>
      </c>
      <c r="O128" s="6" t="s">
        <v>488</v>
      </c>
      <c r="P128" s="6" t="s">
        <v>241</v>
      </c>
      <c r="Q128" s="9">
        <v>1148</v>
      </c>
      <c r="R128" s="9">
        <v>0.58779999999999999</v>
      </c>
      <c r="S128" s="9" t="s">
        <v>271</v>
      </c>
      <c r="T128" s="102">
        <v>6.9185266670353199E-2</v>
      </c>
      <c r="U128" s="102">
        <v>6.9373708980802806E-2</v>
      </c>
      <c r="V128" s="104">
        <v>-1.8844231044955201E-4</v>
      </c>
      <c r="W128" s="104">
        <v>4.1476610000000004E-3</v>
      </c>
    </row>
    <row r="129" spans="1:23">
      <c r="A129" s="6" t="s">
        <v>614</v>
      </c>
      <c r="B129" s="9" t="s">
        <v>288</v>
      </c>
      <c r="C129" s="9">
        <v>54484161</v>
      </c>
      <c r="D129" s="145" t="s">
        <v>615</v>
      </c>
      <c r="E129" s="6" t="s">
        <v>616</v>
      </c>
      <c r="F129" s="6" t="s">
        <v>483</v>
      </c>
      <c r="G129" s="6" t="s">
        <v>484</v>
      </c>
      <c r="H129" s="6" t="s">
        <v>485</v>
      </c>
      <c r="I129" s="6" t="s">
        <v>486</v>
      </c>
      <c r="J129" s="6" t="s">
        <v>495</v>
      </c>
      <c r="K129" s="6">
        <v>0.88</v>
      </c>
      <c r="L129" s="6" t="s">
        <v>238</v>
      </c>
      <c r="M129" s="6">
        <v>0.21</v>
      </c>
      <c r="N129" s="67">
        <v>4.4499999999999997E-5</v>
      </c>
      <c r="O129" s="67" t="s">
        <v>496</v>
      </c>
      <c r="P129" s="6" t="s">
        <v>241</v>
      </c>
      <c r="Q129" s="9">
        <v>1269</v>
      </c>
      <c r="R129" s="9">
        <v>0.62080000000000002</v>
      </c>
      <c r="S129" s="9" t="s">
        <v>60</v>
      </c>
      <c r="T129" s="102">
        <v>0.83023187000947496</v>
      </c>
      <c r="U129" s="102">
        <v>0.82698270175020405</v>
      </c>
      <c r="V129" s="104">
        <v>3.2491682592705701E-3</v>
      </c>
      <c r="W129" s="104">
        <v>2.163706E-3</v>
      </c>
    </row>
    <row r="130" spans="1:23">
      <c r="A130" s="6" t="s">
        <v>617</v>
      </c>
      <c r="B130" s="9" t="s">
        <v>618</v>
      </c>
      <c r="C130" s="9">
        <v>66602873</v>
      </c>
      <c r="D130" s="145" t="s">
        <v>619</v>
      </c>
      <c r="E130" s="6" t="s">
        <v>620</v>
      </c>
      <c r="F130" s="6" t="s">
        <v>483</v>
      </c>
      <c r="G130" s="6" t="s">
        <v>484</v>
      </c>
      <c r="H130" s="6" t="s">
        <v>485</v>
      </c>
      <c r="I130" s="6" t="s">
        <v>486</v>
      </c>
      <c r="J130" s="6" t="s">
        <v>495</v>
      </c>
      <c r="K130" s="6">
        <v>-1.44</v>
      </c>
      <c r="L130" s="6" t="s">
        <v>238</v>
      </c>
      <c r="M130" s="6">
        <v>0.3</v>
      </c>
      <c r="N130" s="67">
        <v>2.12E-6</v>
      </c>
      <c r="O130" s="67" t="s">
        <v>496</v>
      </c>
      <c r="P130" s="6" t="s">
        <v>500</v>
      </c>
      <c r="Q130" s="9">
        <v>1283</v>
      </c>
      <c r="R130" s="9">
        <v>0.32279999999999998</v>
      </c>
      <c r="S130" s="9" t="s">
        <v>271</v>
      </c>
      <c r="T130" s="102">
        <v>0.73110628306259495</v>
      </c>
      <c r="U130" s="102">
        <v>0.73161857018482501</v>
      </c>
      <c r="V130" s="104">
        <v>-5.1228712223094796E-4</v>
      </c>
      <c r="W130" s="104">
        <v>2.8707530000000002E-3</v>
      </c>
    </row>
    <row r="131" spans="1:23">
      <c r="A131" s="6" t="s">
        <v>621</v>
      </c>
      <c r="B131" s="9" t="s">
        <v>265</v>
      </c>
      <c r="C131" s="9">
        <v>158647548</v>
      </c>
      <c r="D131" s="145" t="s">
        <v>622</v>
      </c>
      <c r="E131" s="6" t="s">
        <v>623</v>
      </c>
      <c r="F131" s="6" t="s">
        <v>483</v>
      </c>
      <c r="G131" s="6" t="s">
        <v>484</v>
      </c>
      <c r="H131" s="6" t="s">
        <v>485</v>
      </c>
      <c r="I131" s="6" t="s">
        <v>486</v>
      </c>
      <c r="J131" s="6" t="s">
        <v>495</v>
      </c>
      <c r="K131" s="6">
        <v>1.2</v>
      </c>
      <c r="L131" s="6" t="s">
        <v>238</v>
      </c>
      <c r="M131" s="6">
        <v>0.28000000000000003</v>
      </c>
      <c r="N131" s="67">
        <v>1.8600000000000001E-5</v>
      </c>
      <c r="O131" s="67" t="s">
        <v>496</v>
      </c>
      <c r="P131" s="6" t="s">
        <v>500</v>
      </c>
      <c r="Q131" s="9">
        <v>1291</v>
      </c>
      <c r="R131" s="9">
        <v>0.18029999999999999</v>
      </c>
      <c r="S131" s="9" t="s">
        <v>31</v>
      </c>
      <c r="T131" s="102">
        <v>0.37476308058617103</v>
      </c>
      <c r="U131" s="102">
        <v>0.396883649133071</v>
      </c>
      <c r="V131" s="104">
        <v>-2.21205685469004E-2</v>
      </c>
      <c r="W131" s="104">
        <v>-2.8519880000000002E-3</v>
      </c>
    </row>
    <row r="132" spans="1:23">
      <c r="A132" s="6" t="s">
        <v>624</v>
      </c>
      <c r="B132" s="9" t="s">
        <v>265</v>
      </c>
      <c r="C132" s="9">
        <v>151813212</v>
      </c>
      <c r="D132" s="145" t="s">
        <v>625</v>
      </c>
      <c r="E132" s="6" t="s">
        <v>626</v>
      </c>
      <c r="F132" s="6" t="s">
        <v>483</v>
      </c>
      <c r="G132" s="6" t="s">
        <v>484</v>
      </c>
      <c r="H132" s="6" t="s">
        <v>485</v>
      </c>
      <c r="I132" s="6" t="s">
        <v>486</v>
      </c>
      <c r="J132" s="6" t="s">
        <v>507</v>
      </c>
      <c r="K132" s="6">
        <v>4.1500000000000004</v>
      </c>
      <c r="L132" s="6" t="s">
        <v>238</v>
      </c>
      <c r="M132" s="6">
        <v>0.95</v>
      </c>
      <c r="N132" s="6">
        <v>1.4E-5</v>
      </c>
      <c r="O132" s="6" t="s">
        <v>508</v>
      </c>
      <c r="P132" s="6" t="s">
        <v>500</v>
      </c>
      <c r="Q132" s="9">
        <v>1290</v>
      </c>
      <c r="R132" s="9">
        <v>0.28210000000000002</v>
      </c>
      <c r="S132" s="9" t="s">
        <v>60</v>
      </c>
      <c r="T132" s="102">
        <v>0.62308902337386296</v>
      </c>
      <c r="U132" s="102">
        <v>0.60564686445201898</v>
      </c>
      <c r="V132" s="104">
        <v>1.7442158921844302E-2</v>
      </c>
      <c r="W132" s="104">
        <v>1.1377349E-2</v>
      </c>
    </row>
    <row r="133" spans="1:23">
      <c r="A133" s="6" t="s">
        <v>627</v>
      </c>
      <c r="B133" s="9" t="s">
        <v>251</v>
      </c>
      <c r="C133" s="9">
        <v>17980717</v>
      </c>
      <c r="D133" s="145" t="s">
        <v>628</v>
      </c>
      <c r="E133" s="6" t="s">
        <v>629</v>
      </c>
      <c r="F133" s="6" t="s">
        <v>483</v>
      </c>
      <c r="G133" s="6" t="s">
        <v>484</v>
      </c>
      <c r="H133" s="6" t="s">
        <v>485</v>
      </c>
      <c r="I133" s="6" t="s">
        <v>486</v>
      </c>
      <c r="J133" s="6" t="s">
        <v>487</v>
      </c>
      <c r="K133" s="6">
        <v>0.66</v>
      </c>
      <c r="L133" s="6" t="s">
        <v>238</v>
      </c>
      <c r="M133" s="6">
        <v>0.16</v>
      </c>
      <c r="N133" s="6">
        <v>2.9300000000000001E-5</v>
      </c>
      <c r="O133" s="6" t="s">
        <v>488</v>
      </c>
      <c r="P133" s="6" t="s">
        <v>241</v>
      </c>
      <c r="Q133" s="9">
        <v>1225</v>
      </c>
      <c r="R133" s="9">
        <v>0.83479999999999999</v>
      </c>
      <c r="S133" s="9" t="s">
        <v>381</v>
      </c>
      <c r="T133" s="102">
        <v>2.8546102232403801E-2</v>
      </c>
      <c r="U133" s="102">
        <v>2.8242421635715199E-2</v>
      </c>
      <c r="V133" s="104">
        <v>3.0368059668857802E-4</v>
      </c>
      <c r="W133" s="104">
        <v>-1.336222E-3</v>
      </c>
    </row>
    <row r="134" spans="1:23">
      <c r="A134" s="6" t="s">
        <v>630</v>
      </c>
      <c r="B134" s="9" t="s">
        <v>251</v>
      </c>
      <c r="C134" s="9">
        <v>158886120</v>
      </c>
      <c r="D134" s="145" t="s">
        <v>631</v>
      </c>
      <c r="E134" s="6" t="s">
        <v>632</v>
      </c>
      <c r="F134" s="6" t="s">
        <v>483</v>
      </c>
      <c r="G134" s="6" t="s">
        <v>484</v>
      </c>
      <c r="H134" s="6" t="s">
        <v>485</v>
      </c>
      <c r="I134" s="6" t="s">
        <v>486</v>
      </c>
      <c r="J134" s="6" t="s">
        <v>487</v>
      </c>
      <c r="K134" s="6">
        <v>-1</v>
      </c>
      <c r="L134" s="6" t="s">
        <v>238</v>
      </c>
      <c r="M134" s="6">
        <v>0.24</v>
      </c>
      <c r="N134" s="6">
        <v>3.43E-5</v>
      </c>
      <c r="O134" s="6" t="s">
        <v>488</v>
      </c>
      <c r="P134" s="6" t="s">
        <v>241</v>
      </c>
      <c r="Q134" s="9">
        <v>1150</v>
      </c>
      <c r="R134" s="9">
        <v>0.25990000000000002</v>
      </c>
      <c r="S134" s="9" t="s">
        <v>60</v>
      </c>
      <c r="T134" s="102">
        <v>0.91078006322088001</v>
      </c>
      <c r="U134" s="102">
        <v>0.91020914045996304</v>
      </c>
      <c r="V134" s="104">
        <v>5.7092276091730298E-4</v>
      </c>
      <c r="W134" s="104">
        <v>1.8899839999999999E-3</v>
      </c>
    </row>
    <row r="135" spans="1:23">
      <c r="A135" s="6" t="s">
        <v>633</v>
      </c>
      <c r="B135" s="9" t="s">
        <v>356</v>
      </c>
      <c r="C135" s="9">
        <v>77722632</v>
      </c>
      <c r="D135" s="145" t="s">
        <v>634</v>
      </c>
      <c r="E135" s="6" t="s">
        <v>635</v>
      </c>
      <c r="F135" s="6" t="s">
        <v>483</v>
      </c>
      <c r="G135" s="6" t="s">
        <v>484</v>
      </c>
      <c r="H135" s="6" t="s">
        <v>485</v>
      </c>
      <c r="I135" s="6" t="s">
        <v>486</v>
      </c>
      <c r="J135" s="6" t="s">
        <v>495</v>
      </c>
      <c r="K135" s="6">
        <v>0.14000000000000001</v>
      </c>
      <c r="L135" s="6" t="s">
        <v>238</v>
      </c>
      <c r="M135" s="6">
        <v>0.03</v>
      </c>
      <c r="N135" s="67">
        <v>1.31E-5</v>
      </c>
      <c r="O135" s="67" t="s">
        <v>496</v>
      </c>
      <c r="P135" s="6" t="s">
        <v>500</v>
      </c>
      <c r="Q135" s="9" t="s">
        <v>239</v>
      </c>
      <c r="R135" s="9" t="s">
        <v>239</v>
      </c>
      <c r="S135" s="9" t="s">
        <v>239</v>
      </c>
      <c r="T135" s="102" t="s">
        <v>239</v>
      </c>
      <c r="U135" s="102" t="s">
        <v>239</v>
      </c>
      <c r="V135" s="104" t="s">
        <v>239</v>
      </c>
      <c r="W135" s="104" t="s">
        <v>239</v>
      </c>
    </row>
    <row r="136" spans="1:23">
      <c r="A136" s="6" t="s">
        <v>636</v>
      </c>
      <c r="B136" s="9" t="s">
        <v>258</v>
      </c>
      <c r="C136" s="9">
        <v>50350790</v>
      </c>
      <c r="D136" s="145" t="s">
        <v>637</v>
      </c>
      <c r="E136" s="6" t="s">
        <v>638</v>
      </c>
      <c r="F136" s="6" t="s">
        <v>483</v>
      </c>
      <c r="G136" s="6" t="s">
        <v>484</v>
      </c>
      <c r="H136" s="6" t="s">
        <v>485</v>
      </c>
      <c r="I136" s="6" t="s">
        <v>486</v>
      </c>
      <c r="J136" s="6" t="s">
        <v>487</v>
      </c>
      <c r="K136" s="6">
        <v>-2.38</v>
      </c>
      <c r="L136" s="6" t="s">
        <v>238</v>
      </c>
      <c r="M136" s="6">
        <v>0.56000000000000005</v>
      </c>
      <c r="N136" s="6">
        <v>2.27E-5</v>
      </c>
      <c r="O136" s="6" t="s">
        <v>488</v>
      </c>
      <c r="P136" s="6" t="s">
        <v>241</v>
      </c>
      <c r="Q136" s="9">
        <v>1268</v>
      </c>
      <c r="R136" s="9">
        <v>0.9425</v>
      </c>
      <c r="S136" s="9" t="s">
        <v>271</v>
      </c>
      <c r="T136" s="102">
        <v>0.84239628738446104</v>
      </c>
      <c r="U136" s="102">
        <v>0.84375640260127605</v>
      </c>
      <c r="V136" s="104">
        <v>-1.3601152168148899E-3</v>
      </c>
      <c r="W136" s="104">
        <v>1.3957710000000001E-3</v>
      </c>
    </row>
    <row r="137" spans="1:23">
      <c r="A137" s="6" t="s">
        <v>639</v>
      </c>
      <c r="B137" s="9" t="s">
        <v>440</v>
      </c>
      <c r="C137" s="9">
        <v>103534563</v>
      </c>
      <c r="D137" s="145" t="s">
        <v>640</v>
      </c>
      <c r="E137" s="6" t="s">
        <v>641</v>
      </c>
      <c r="F137" s="6" t="s">
        <v>483</v>
      </c>
      <c r="G137" s="6" t="s">
        <v>484</v>
      </c>
      <c r="H137" s="6" t="s">
        <v>485</v>
      </c>
      <c r="I137" s="6" t="s">
        <v>486</v>
      </c>
      <c r="J137" s="6" t="s">
        <v>507</v>
      </c>
      <c r="K137" s="6">
        <v>-7.07</v>
      </c>
      <c r="L137" s="6" t="s">
        <v>238</v>
      </c>
      <c r="M137" s="6">
        <v>1.7</v>
      </c>
      <c r="N137" s="6">
        <v>3.79E-5</v>
      </c>
      <c r="O137" s="6" t="s">
        <v>508</v>
      </c>
      <c r="P137" s="6" t="s">
        <v>241</v>
      </c>
      <c r="Q137" s="9">
        <v>1273</v>
      </c>
      <c r="R137" s="9">
        <v>0.86619999999999997</v>
      </c>
      <c r="S137" s="9" t="s">
        <v>31</v>
      </c>
      <c r="T137" s="102">
        <v>0.10486139911489099</v>
      </c>
      <c r="U137" s="102">
        <v>0.11076093951692199</v>
      </c>
      <c r="V137" s="104">
        <v>-5.8995404020310603E-3</v>
      </c>
      <c r="W137" s="104">
        <v>-4.4092890000000003E-3</v>
      </c>
    </row>
    <row r="138" spans="1:23">
      <c r="A138" s="6" t="s">
        <v>642</v>
      </c>
      <c r="B138" s="9" t="s">
        <v>328</v>
      </c>
      <c r="C138" s="9">
        <v>143413551</v>
      </c>
      <c r="D138" s="145" t="s">
        <v>643</v>
      </c>
      <c r="E138" s="6" t="s">
        <v>644</v>
      </c>
      <c r="F138" s="6" t="s">
        <v>483</v>
      </c>
      <c r="G138" s="6" t="s">
        <v>484</v>
      </c>
      <c r="H138" s="6" t="s">
        <v>485</v>
      </c>
      <c r="I138" s="6" t="s">
        <v>486</v>
      </c>
      <c r="J138" s="6" t="s">
        <v>487</v>
      </c>
      <c r="K138" s="6">
        <v>-2.0299999999999998</v>
      </c>
      <c r="L138" s="6" t="s">
        <v>238</v>
      </c>
      <c r="M138" s="6">
        <v>0.44</v>
      </c>
      <c r="N138" s="6">
        <v>6.8000000000000001E-6</v>
      </c>
      <c r="O138" s="6" t="s">
        <v>488</v>
      </c>
      <c r="P138" s="6" t="s">
        <v>241</v>
      </c>
      <c r="Q138" s="9">
        <v>1263</v>
      </c>
      <c r="R138" s="9">
        <v>0.39400000000000002</v>
      </c>
      <c r="S138" s="9" t="s">
        <v>60</v>
      </c>
      <c r="T138" s="102">
        <v>0.87021599868412103</v>
      </c>
      <c r="U138" s="102">
        <v>0.86883012558295403</v>
      </c>
      <c r="V138" s="104">
        <v>1.3858731011673301E-3</v>
      </c>
      <c r="W138" s="104">
        <v>2.2422840000000002E-3</v>
      </c>
    </row>
    <row r="139" spans="1:23">
      <c r="A139" s="6" t="s">
        <v>645</v>
      </c>
      <c r="B139" s="9" t="s">
        <v>251</v>
      </c>
      <c r="C139" s="9">
        <v>39451550</v>
      </c>
      <c r="D139" s="145" t="s">
        <v>646</v>
      </c>
      <c r="E139" s="6" t="s">
        <v>647</v>
      </c>
      <c r="F139" s="6" t="s">
        <v>483</v>
      </c>
      <c r="G139" s="6" t="s">
        <v>484</v>
      </c>
      <c r="H139" s="6" t="s">
        <v>485</v>
      </c>
      <c r="I139" s="6" t="s">
        <v>486</v>
      </c>
      <c r="J139" s="6" t="s">
        <v>487</v>
      </c>
      <c r="K139" s="6">
        <v>0.85</v>
      </c>
      <c r="L139" s="6" t="s">
        <v>238</v>
      </c>
      <c r="M139" s="6">
        <v>0.17</v>
      </c>
      <c r="N139" s="6">
        <v>1.72E-6</v>
      </c>
      <c r="O139" s="6" t="s">
        <v>488</v>
      </c>
      <c r="P139" s="6" t="s">
        <v>500</v>
      </c>
      <c r="Q139" s="9">
        <v>1282</v>
      </c>
      <c r="R139" s="9">
        <v>0.60519999999999996</v>
      </c>
      <c r="S139" s="9" t="s">
        <v>60</v>
      </c>
      <c r="T139" s="102">
        <v>0.89393156157496101</v>
      </c>
      <c r="U139" s="102">
        <v>0.88939826554699497</v>
      </c>
      <c r="V139" s="104">
        <v>4.53329602796659E-3</v>
      </c>
      <c r="W139" s="104">
        <v>5.3202730000000004E-3</v>
      </c>
    </row>
    <row r="140" spans="1:23">
      <c r="A140" s="6" t="s">
        <v>648</v>
      </c>
      <c r="B140" s="9" t="s">
        <v>263</v>
      </c>
      <c r="C140" s="9">
        <v>3714340</v>
      </c>
      <c r="D140" s="145" t="s">
        <v>649</v>
      </c>
      <c r="E140" s="6" t="s">
        <v>650</v>
      </c>
      <c r="F140" s="6" t="s">
        <v>483</v>
      </c>
      <c r="G140" s="6" t="s">
        <v>484</v>
      </c>
      <c r="H140" s="6" t="s">
        <v>485</v>
      </c>
      <c r="I140" s="6" t="s">
        <v>486</v>
      </c>
      <c r="J140" s="6" t="s">
        <v>487</v>
      </c>
      <c r="K140" s="6">
        <v>-1.04</v>
      </c>
      <c r="L140" s="6" t="s">
        <v>238</v>
      </c>
      <c r="M140" s="6">
        <v>0.25</v>
      </c>
      <c r="N140" s="6">
        <v>3.8999999999999999E-5</v>
      </c>
      <c r="O140" s="6" t="s">
        <v>488</v>
      </c>
      <c r="P140" s="6" t="s">
        <v>241</v>
      </c>
      <c r="Q140" s="9">
        <v>1284</v>
      </c>
      <c r="R140" s="9">
        <v>0.33660000000000001</v>
      </c>
      <c r="S140" s="9" t="s">
        <v>60</v>
      </c>
      <c r="T140" s="102">
        <v>0.96113687861225605</v>
      </c>
      <c r="U140" s="102">
        <v>0.96039186029864398</v>
      </c>
      <c r="V140" s="104">
        <v>7.4501831361206705E-4</v>
      </c>
      <c r="W140" s="104">
        <v>9.2600000000000001E-5</v>
      </c>
    </row>
    <row r="141" spans="1:23">
      <c r="A141" s="6" t="s">
        <v>651</v>
      </c>
      <c r="B141" s="9" t="s">
        <v>356</v>
      </c>
      <c r="C141" s="9">
        <v>101262162</v>
      </c>
      <c r="D141" s="145" t="s">
        <v>652</v>
      </c>
      <c r="E141" s="6" t="s">
        <v>653</v>
      </c>
      <c r="F141" s="6" t="s">
        <v>483</v>
      </c>
      <c r="G141" s="6" t="s">
        <v>484</v>
      </c>
      <c r="H141" s="6" t="s">
        <v>485</v>
      </c>
      <c r="I141" s="6" t="s">
        <v>486</v>
      </c>
      <c r="J141" s="6" t="s">
        <v>507</v>
      </c>
      <c r="K141" s="6">
        <v>8.25</v>
      </c>
      <c r="L141" s="6" t="s">
        <v>238</v>
      </c>
      <c r="M141" s="6">
        <v>1.8</v>
      </c>
      <c r="N141" s="6">
        <v>6.2299999999999996E-6</v>
      </c>
      <c r="O141" s="6" t="s">
        <v>508</v>
      </c>
      <c r="P141" s="6" t="s">
        <v>241</v>
      </c>
      <c r="Q141" s="9">
        <v>1294</v>
      </c>
      <c r="R141" s="105">
        <v>6.0080000000000003E-3</v>
      </c>
      <c r="S141" s="9" t="s">
        <v>31</v>
      </c>
      <c r="T141" s="102">
        <v>0.30017027961880799</v>
      </c>
      <c r="U141" s="102">
        <v>0.32653138725782399</v>
      </c>
      <c r="V141" s="104">
        <v>-2.6361107639016501E-2</v>
      </c>
      <c r="W141" s="104">
        <v>-2.2283659000000001E-2</v>
      </c>
    </row>
    <row r="142" spans="1:23">
      <c r="A142" s="6" t="s">
        <v>654</v>
      </c>
      <c r="B142" s="9" t="s">
        <v>292</v>
      </c>
      <c r="C142" s="9">
        <v>121022424</v>
      </c>
      <c r="D142" s="145" t="s">
        <v>655</v>
      </c>
      <c r="E142" s="6" t="s">
        <v>656</v>
      </c>
      <c r="F142" s="6" t="s">
        <v>483</v>
      </c>
      <c r="G142" s="6" t="s">
        <v>484</v>
      </c>
      <c r="H142" s="6" t="s">
        <v>485</v>
      </c>
      <c r="I142" s="6" t="s">
        <v>486</v>
      </c>
      <c r="J142" s="6" t="s">
        <v>487</v>
      </c>
      <c r="K142" s="6">
        <v>-1.74</v>
      </c>
      <c r="L142" s="6" t="s">
        <v>238</v>
      </c>
      <c r="M142" s="6">
        <v>0.35</v>
      </c>
      <c r="N142" s="6">
        <v>7.4099999999999998E-7</v>
      </c>
      <c r="O142" s="6" t="s">
        <v>488</v>
      </c>
      <c r="P142" s="6" t="s">
        <v>241</v>
      </c>
      <c r="Q142" s="9">
        <v>1273</v>
      </c>
      <c r="R142" s="9">
        <v>0.51019999999999999</v>
      </c>
      <c r="S142" s="9" t="s">
        <v>381</v>
      </c>
      <c r="T142" s="102">
        <v>3.02011491065351E-2</v>
      </c>
      <c r="U142" s="102">
        <v>3.0025197049034801E-2</v>
      </c>
      <c r="V142" s="104">
        <v>1.7595205750032099E-4</v>
      </c>
      <c r="W142" s="104">
        <v>-9.4908899999999997E-4</v>
      </c>
    </row>
    <row r="143" spans="1:23">
      <c r="A143" s="6" t="s">
        <v>657</v>
      </c>
      <c r="B143" s="9" t="s">
        <v>258</v>
      </c>
      <c r="C143" s="9">
        <v>101396897</v>
      </c>
      <c r="D143" s="145" t="s">
        <v>658</v>
      </c>
      <c r="E143" s="6" t="s">
        <v>659</v>
      </c>
      <c r="F143" s="6" t="s">
        <v>483</v>
      </c>
      <c r="G143" s="6" t="s">
        <v>484</v>
      </c>
      <c r="H143" s="6" t="s">
        <v>485</v>
      </c>
      <c r="I143" s="6" t="s">
        <v>486</v>
      </c>
      <c r="J143" s="6" t="s">
        <v>495</v>
      </c>
      <c r="K143" s="6">
        <v>1.88</v>
      </c>
      <c r="L143" s="6" t="s">
        <v>238</v>
      </c>
      <c r="M143" s="6">
        <v>0.45</v>
      </c>
      <c r="N143" s="67">
        <v>3.18E-5</v>
      </c>
      <c r="O143" s="67" t="s">
        <v>496</v>
      </c>
      <c r="P143" s="6" t="s">
        <v>241</v>
      </c>
      <c r="Q143" s="9">
        <v>1272</v>
      </c>
      <c r="R143" s="9">
        <v>0.44940000000000002</v>
      </c>
      <c r="S143" s="9" t="s">
        <v>60</v>
      </c>
      <c r="T143" s="102">
        <v>0.78478550056759799</v>
      </c>
      <c r="U143" s="102">
        <v>0.78131842567600596</v>
      </c>
      <c r="V143" s="104">
        <v>3.4670748915913699E-3</v>
      </c>
      <c r="W143" s="104">
        <v>4.2368730000000004E-3</v>
      </c>
    </row>
    <row r="144" spans="1:23">
      <c r="A144" s="6" t="s">
        <v>660</v>
      </c>
      <c r="B144" s="9" t="s">
        <v>324</v>
      </c>
      <c r="C144" s="9">
        <v>24968599</v>
      </c>
      <c r="D144" s="145" t="s">
        <v>661</v>
      </c>
      <c r="E144" s="6" t="s">
        <v>662</v>
      </c>
      <c r="F144" s="6" t="s">
        <v>483</v>
      </c>
      <c r="G144" s="6" t="s">
        <v>484</v>
      </c>
      <c r="H144" s="6" t="s">
        <v>485</v>
      </c>
      <c r="I144" s="6" t="s">
        <v>486</v>
      </c>
      <c r="J144" s="6" t="s">
        <v>495</v>
      </c>
      <c r="K144" s="6">
        <v>0.75</v>
      </c>
      <c r="L144" s="6" t="s">
        <v>238</v>
      </c>
      <c r="M144" s="6">
        <v>0.17</v>
      </c>
      <c r="N144" s="67">
        <v>1.5099999999999999E-5</v>
      </c>
      <c r="O144" s="67" t="s">
        <v>496</v>
      </c>
      <c r="P144" s="6" t="s">
        <v>500</v>
      </c>
      <c r="Q144" s="9">
        <v>1265</v>
      </c>
      <c r="R144" s="9">
        <v>0.72950000000000004</v>
      </c>
      <c r="S144" s="9" t="s">
        <v>60</v>
      </c>
      <c r="T144" s="102">
        <v>0.78598476751607005</v>
      </c>
      <c r="U144" s="102">
        <v>0.77551066981740402</v>
      </c>
      <c r="V144" s="104">
        <v>1.0474097698665599E-2</v>
      </c>
      <c r="W144" s="104">
        <v>2.0824222E-2</v>
      </c>
    </row>
    <row r="145" spans="1:23">
      <c r="A145" s="6" t="s">
        <v>663</v>
      </c>
      <c r="B145" s="9" t="s">
        <v>288</v>
      </c>
      <c r="C145" s="9">
        <v>113933334</v>
      </c>
      <c r="D145" s="145" t="s">
        <v>664</v>
      </c>
      <c r="E145" s="6" t="s">
        <v>665</v>
      </c>
      <c r="F145" s="6" t="s">
        <v>483</v>
      </c>
      <c r="G145" s="6" t="s">
        <v>484</v>
      </c>
      <c r="H145" s="6" t="s">
        <v>485</v>
      </c>
      <c r="I145" s="6" t="s">
        <v>486</v>
      </c>
      <c r="J145" s="6" t="s">
        <v>487</v>
      </c>
      <c r="K145" s="6">
        <v>-0.86</v>
      </c>
      <c r="L145" s="6" t="s">
        <v>238</v>
      </c>
      <c r="M145" s="6">
        <v>0.2</v>
      </c>
      <c r="N145" s="6">
        <v>2.26E-5</v>
      </c>
      <c r="O145" s="6" t="s">
        <v>488</v>
      </c>
      <c r="P145" s="6" t="s">
        <v>500</v>
      </c>
      <c r="Q145" s="9">
        <v>1175</v>
      </c>
      <c r="R145" s="9">
        <v>0.45540000000000003</v>
      </c>
      <c r="S145" s="9" t="s">
        <v>31</v>
      </c>
      <c r="T145" s="102">
        <v>2.7435774921470701E-2</v>
      </c>
      <c r="U145" s="102">
        <v>2.8422013414498602E-2</v>
      </c>
      <c r="V145" s="104">
        <v>-9.8623849302790709E-4</v>
      </c>
      <c r="W145" s="104">
        <v>-1.5080250000000001E-3</v>
      </c>
    </row>
    <row r="146" spans="1:23">
      <c r="A146" s="6" t="s">
        <v>666</v>
      </c>
      <c r="B146" s="9" t="s">
        <v>292</v>
      </c>
      <c r="C146" s="9">
        <v>118797525</v>
      </c>
      <c r="D146" s="145" t="s">
        <v>667</v>
      </c>
      <c r="E146" s="6" t="s">
        <v>668</v>
      </c>
      <c r="F146" s="6" t="s">
        <v>483</v>
      </c>
      <c r="G146" s="6" t="s">
        <v>484</v>
      </c>
      <c r="H146" s="6" t="s">
        <v>485</v>
      </c>
      <c r="I146" s="6" t="s">
        <v>486</v>
      </c>
      <c r="J146" s="6" t="s">
        <v>487</v>
      </c>
      <c r="K146" s="6">
        <v>0.72</v>
      </c>
      <c r="L146" s="6" t="s">
        <v>238</v>
      </c>
      <c r="M146" s="6">
        <v>0.17</v>
      </c>
      <c r="N146" s="6">
        <v>2.9799999999999999E-5</v>
      </c>
      <c r="O146" s="6" t="s">
        <v>488</v>
      </c>
      <c r="P146" s="6" t="s">
        <v>500</v>
      </c>
      <c r="Q146" s="9">
        <v>1280</v>
      </c>
      <c r="R146" s="9">
        <v>0.16389999999999999</v>
      </c>
      <c r="S146" s="9" t="s">
        <v>31</v>
      </c>
      <c r="T146" s="102">
        <v>2.11174797134174E-2</v>
      </c>
      <c r="U146" s="102">
        <v>2.14545267215893E-2</v>
      </c>
      <c r="V146" s="104">
        <v>-3.37047008171866E-4</v>
      </c>
      <c r="W146" s="104">
        <v>-3.058767E-3</v>
      </c>
    </row>
    <row r="147" spans="1:23">
      <c r="A147" s="6" t="s">
        <v>669</v>
      </c>
      <c r="B147" s="9" t="s">
        <v>258</v>
      </c>
      <c r="C147" s="9">
        <v>177334411</v>
      </c>
      <c r="D147" s="145" t="s">
        <v>670</v>
      </c>
      <c r="E147" s="6" t="s">
        <v>671</v>
      </c>
      <c r="F147" s="6" t="s">
        <v>483</v>
      </c>
      <c r="G147" s="6" t="s">
        <v>484</v>
      </c>
      <c r="H147" s="6" t="s">
        <v>485</v>
      </c>
      <c r="I147" s="6" t="s">
        <v>486</v>
      </c>
      <c r="J147" s="6" t="s">
        <v>507</v>
      </c>
      <c r="K147" s="6">
        <v>-10.61</v>
      </c>
      <c r="L147" s="6" t="s">
        <v>238</v>
      </c>
      <c r="M147" s="6">
        <v>2.21</v>
      </c>
      <c r="N147" s="6">
        <v>2.0600000000000002E-6</v>
      </c>
      <c r="O147" s="6" t="s">
        <v>508</v>
      </c>
      <c r="P147" s="6" t="s">
        <v>500</v>
      </c>
      <c r="Q147" s="9">
        <v>1278</v>
      </c>
      <c r="R147" s="9">
        <v>0.96260000000000001</v>
      </c>
      <c r="S147" s="9" t="s">
        <v>271</v>
      </c>
      <c r="T147" s="102">
        <v>0.622447649082014</v>
      </c>
      <c r="U147" s="102">
        <v>0.63328438606528104</v>
      </c>
      <c r="V147" s="104">
        <v>-1.0836736983267699E-2</v>
      </c>
      <c r="W147" s="104">
        <v>1.9763929999999999E-3</v>
      </c>
    </row>
    <row r="148" spans="1:23">
      <c r="A148" s="6" t="s">
        <v>672</v>
      </c>
      <c r="B148" s="9" t="s">
        <v>251</v>
      </c>
      <c r="C148" s="9">
        <v>91836908</v>
      </c>
      <c r="D148" s="145" t="s">
        <v>673</v>
      </c>
      <c r="E148" s="6" t="s">
        <v>674</v>
      </c>
      <c r="F148" s="6" t="s">
        <v>483</v>
      </c>
      <c r="G148" s="6" t="s">
        <v>484</v>
      </c>
      <c r="H148" s="6" t="s">
        <v>485</v>
      </c>
      <c r="I148" s="6" t="s">
        <v>486</v>
      </c>
      <c r="J148" s="6" t="s">
        <v>487</v>
      </c>
      <c r="K148" s="6">
        <v>-1.1299999999999999</v>
      </c>
      <c r="L148" s="6" t="s">
        <v>238</v>
      </c>
      <c r="M148" s="6">
        <v>0.27</v>
      </c>
      <c r="N148" s="6">
        <v>4.6699999999999997E-5</v>
      </c>
      <c r="O148" s="6" t="s">
        <v>488</v>
      </c>
      <c r="P148" s="6" t="s">
        <v>500</v>
      </c>
      <c r="Q148" s="9">
        <v>1290</v>
      </c>
      <c r="R148" s="9">
        <v>0.2802</v>
      </c>
      <c r="S148" s="9" t="s">
        <v>60</v>
      </c>
      <c r="T148" s="102">
        <v>0.49584505245279198</v>
      </c>
      <c r="U148" s="102">
        <v>0.48501052720363602</v>
      </c>
      <c r="V148" s="104">
        <v>1.0834525249156899E-2</v>
      </c>
      <c r="W148" s="104">
        <v>1.131171E-3</v>
      </c>
    </row>
    <row r="149" spans="1:23">
      <c r="A149" s="6" t="s">
        <v>675</v>
      </c>
      <c r="B149" s="9" t="s">
        <v>356</v>
      </c>
      <c r="C149" s="9">
        <v>58605733</v>
      </c>
      <c r="D149" s="145" t="s">
        <v>676</v>
      </c>
      <c r="E149" s="6" t="s">
        <v>677</v>
      </c>
      <c r="F149" s="6" t="s">
        <v>483</v>
      </c>
      <c r="G149" s="6" t="s">
        <v>484</v>
      </c>
      <c r="H149" s="6" t="s">
        <v>485</v>
      </c>
      <c r="I149" s="6" t="s">
        <v>486</v>
      </c>
      <c r="J149" s="6" t="s">
        <v>487</v>
      </c>
      <c r="K149" s="6">
        <v>5.72</v>
      </c>
      <c r="L149" s="6" t="s">
        <v>238</v>
      </c>
      <c r="M149" s="6">
        <v>1.25</v>
      </c>
      <c r="N149" s="6">
        <v>6.2700000000000001E-6</v>
      </c>
      <c r="O149" s="6" t="s">
        <v>488</v>
      </c>
      <c r="P149" s="6" t="s">
        <v>500</v>
      </c>
      <c r="Q149" s="9">
        <v>1288</v>
      </c>
      <c r="R149" s="9">
        <v>0.48120000000000002</v>
      </c>
      <c r="S149" s="9" t="s">
        <v>60</v>
      </c>
      <c r="T149" s="102">
        <v>0.50605971570505104</v>
      </c>
      <c r="U149" s="102">
        <v>0.49372445751212901</v>
      </c>
      <c r="V149" s="104">
        <v>1.23352581929221E-2</v>
      </c>
      <c r="W149" s="104">
        <v>2.3893095999999999E-2</v>
      </c>
    </row>
    <row r="150" spans="1:23">
      <c r="A150" s="6" t="s">
        <v>678</v>
      </c>
      <c r="B150" s="9" t="s">
        <v>265</v>
      </c>
      <c r="C150" s="9">
        <v>49739641</v>
      </c>
      <c r="D150" s="145" t="s">
        <v>679</v>
      </c>
      <c r="E150" s="6" t="s">
        <v>680</v>
      </c>
      <c r="F150" s="6" t="s">
        <v>483</v>
      </c>
      <c r="G150" s="6" t="s">
        <v>484</v>
      </c>
      <c r="H150" s="6" t="s">
        <v>485</v>
      </c>
      <c r="I150" s="6" t="s">
        <v>486</v>
      </c>
      <c r="J150" s="6" t="s">
        <v>495</v>
      </c>
      <c r="K150" s="6">
        <v>-0.99</v>
      </c>
      <c r="L150" s="6" t="s">
        <v>238</v>
      </c>
      <c r="M150" s="6">
        <v>0.24</v>
      </c>
      <c r="N150" s="67">
        <v>4.7299999999999998E-5</v>
      </c>
      <c r="O150" s="67" t="s">
        <v>496</v>
      </c>
      <c r="P150" s="6" t="s">
        <v>500</v>
      </c>
      <c r="Q150" s="9" t="s">
        <v>239</v>
      </c>
      <c r="R150" s="9" t="s">
        <v>239</v>
      </c>
      <c r="S150" s="9" t="s">
        <v>239</v>
      </c>
      <c r="T150" s="102" t="s">
        <v>239</v>
      </c>
      <c r="U150" s="102" t="s">
        <v>239</v>
      </c>
      <c r="V150" s="104" t="s">
        <v>239</v>
      </c>
      <c r="W150" s="104" t="s">
        <v>239</v>
      </c>
    </row>
    <row r="151" spans="1:23">
      <c r="A151" s="6" t="s">
        <v>681</v>
      </c>
      <c r="B151" s="9" t="s">
        <v>247</v>
      </c>
      <c r="C151" s="9">
        <v>242875903</v>
      </c>
      <c r="D151" s="145" t="s">
        <v>682</v>
      </c>
      <c r="E151" s="6" t="s">
        <v>683</v>
      </c>
      <c r="F151" s="6" t="s">
        <v>483</v>
      </c>
      <c r="G151" s="6" t="s">
        <v>484</v>
      </c>
      <c r="H151" s="6" t="s">
        <v>485</v>
      </c>
      <c r="I151" s="6" t="s">
        <v>486</v>
      </c>
      <c r="J151" s="6" t="s">
        <v>507</v>
      </c>
      <c r="K151" s="6">
        <v>1.21</v>
      </c>
      <c r="L151" s="6" t="s">
        <v>238</v>
      </c>
      <c r="M151" s="6">
        <v>0.28999999999999998</v>
      </c>
      <c r="N151" s="6">
        <v>3.4E-5</v>
      </c>
      <c r="O151" s="6" t="s">
        <v>508</v>
      </c>
      <c r="P151" s="6" t="s">
        <v>241</v>
      </c>
      <c r="Q151" s="9">
        <v>497</v>
      </c>
      <c r="R151" s="9">
        <v>0.84040000000000004</v>
      </c>
      <c r="S151" s="9" t="s">
        <v>684</v>
      </c>
      <c r="T151" s="102" t="s">
        <v>239</v>
      </c>
      <c r="U151" s="102" t="s">
        <v>239</v>
      </c>
      <c r="V151" s="104" t="s">
        <v>239</v>
      </c>
      <c r="W151" s="104">
        <v>-5.8427499999999999E-4</v>
      </c>
    </row>
    <row r="152" spans="1:23">
      <c r="A152" s="6" t="s">
        <v>685</v>
      </c>
      <c r="B152" s="9" t="s">
        <v>324</v>
      </c>
      <c r="C152" s="9">
        <v>8810250</v>
      </c>
      <c r="D152" s="145" t="s">
        <v>686</v>
      </c>
      <c r="E152" s="6" t="s">
        <v>687</v>
      </c>
      <c r="F152" s="6" t="s">
        <v>483</v>
      </c>
      <c r="G152" s="6" t="s">
        <v>484</v>
      </c>
      <c r="H152" s="6" t="s">
        <v>485</v>
      </c>
      <c r="I152" s="6" t="s">
        <v>486</v>
      </c>
      <c r="J152" s="6" t="s">
        <v>495</v>
      </c>
      <c r="K152" s="6">
        <v>0.41</v>
      </c>
      <c r="L152" s="6" t="s">
        <v>238</v>
      </c>
      <c r="M152" s="6">
        <v>0.1</v>
      </c>
      <c r="N152" s="67">
        <v>2.16E-5</v>
      </c>
      <c r="O152" s="67" t="s">
        <v>496</v>
      </c>
      <c r="P152" s="6" t="s">
        <v>500</v>
      </c>
      <c r="Q152" s="9">
        <v>1222</v>
      </c>
      <c r="R152" s="9">
        <v>0.94910000000000005</v>
      </c>
      <c r="S152" s="9" t="s">
        <v>60</v>
      </c>
      <c r="T152" s="102">
        <v>0.80300647574700201</v>
      </c>
      <c r="U152" s="102">
        <v>0.78564450841043998</v>
      </c>
      <c r="V152" s="104">
        <v>1.7361967336562398E-2</v>
      </c>
      <c r="W152" s="104">
        <v>4.1249939999999999E-3</v>
      </c>
    </row>
    <row r="153" spans="1:23">
      <c r="A153" s="6" t="s">
        <v>688</v>
      </c>
      <c r="B153" s="9" t="s">
        <v>292</v>
      </c>
      <c r="C153" s="9">
        <v>15033052</v>
      </c>
      <c r="D153" s="145" t="s">
        <v>689</v>
      </c>
      <c r="E153" s="6" t="s">
        <v>690</v>
      </c>
      <c r="F153" s="6" t="s">
        <v>483</v>
      </c>
      <c r="G153" s="6" t="s">
        <v>484</v>
      </c>
      <c r="H153" s="6" t="s">
        <v>485</v>
      </c>
      <c r="I153" s="6" t="s">
        <v>486</v>
      </c>
      <c r="J153" s="6" t="s">
        <v>487</v>
      </c>
      <c r="K153" s="6">
        <v>-0.68</v>
      </c>
      <c r="L153" s="6" t="s">
        <v>238</v>
      </c>
      <c r="M153" s="6">
        <v>0.16</v>
      </c>
      <c r="N153" s="6">
        <v>3.3000000000000003E-5</v>
      </c>
      <c r="O153" s="6" t="s">
        <v>488</v>
      </c>
      <c r="P153" s="6" t="s">
        <v>500</v>
      </c>
      <c r="Q153" s="9">
        <v>1258</v>
      </c>
      <c r="R153" s="9">
        <v>0.60360000000000003</v>
      </c>
      <c r="S153" s="9" t="s">
        <v>60</v>
      </c>
      <c r="T153" s="102">
        <v>0.92359487874561697</v>
      </c>
      <c r="U153" s="102">
        <v>0.91570124202268599</v>
      </c>
      <c r="V153" s="104">
        <v>7.8936367229314203E-3</v>
      </c>
      <c r="W153" s="104">
        <v>1.5585149999999999E-3</v>
      </c>
    </row>
    <row r="154" spans="1:23">
      <c r="A154" s="6" t="s">
        <v>691</v>
      </c>
      <c r="B154" s="9" t="s">
        <v>324</v>
      </c>
      <c r="C154" s="9">
        <v>44718510</v>
      </c>
      <c r="D154" s="145" t="s">
        <v>692</v>
      </c>
      <c r="E154" s="6" t="s">
        <v>693</v>
      </c>
      <c r="F154" s="6" t="s">
        <v>483</v>
      </c>
      <c r="G154" s="6" t="s">
        <v>484</v>
      </c>
      <c r="H154" s="6" t="s">
        <v>485</v>
      </c>
      <c r="I154" s="6" t="s">
        <v>486</v>
      </c>
      <c r="J154" s="6" t="s">
        <v>487</v>
      </c>
      <c r="K154" s="6">
        <v>3.45</v>
      </c>
      <c r="L154" s="6" t="s">
        <v>238</v>
      </c>
      <c r="M154" s="6">
        <v>0.8</v>
      </c>
      <c r="N154" s="6">
        <v>1.8700000000000001E-5</v>
      </c>
      <c r="O154" s="6" t="s">
        <v>488</v>
      </c>
      <c r="P154" s="6" t="s">
        <v>241</v>
      </c>
      <c r="Q154" s="9">
        <v>1237</v>
      </c>
      <c r="R154" s="9">
        <v>0.97189999999999999</v>
      </c>
      <c r="S154" s="9" t="s">
        <v>271</v>
      </c>
      <c r="T154" s="102">
        <v>8.4877578413638202E-2</v>
      </c>
      <c r="U154" s="102">
        <v>8.6562028618185502E-2</v>
      </c>
      <c r="V154" s="104">
        <v>-1.68445020454729E-3</v>
      </c>
      <c r="W154" s="104">
        <v>5.1796800000000005E-4</v>
      </c>
    </row>
    <row r="155" spans="1:23">
      <c r="A155" s="6" t="s">
        <v>694</v>
      </c>
      <c r="B155" s="9" t="s">
        <v>618</v>
      </c>
      <c r="C155" s="9">
        <v>25619216</v>
      </c>
      <c r="D155" s="145" t="s">
        <v>695</v>
      </c>
      <c r="E155" s="6" t="s">
        <v>696</v>
      </c>
      <c r="F155" s="6" t="s">
        <v>483</v>
      </c>
      <c r="G155" s="6" t="s">
        <v>484</v>
      </c>
      <c r="H155" s="6" t="s">
        <v>485</v>
      </c>
      <c r="I155" s="6" t="s">
        <v>486</v>
      </c>
      <c r="J155" s="6" t="s">
        <v>495</v>
      </c>
      <c r="K155" s="6">
        <v>0.92</v>
      </c>
      <c r="L155" s="6" t="s">
        <v>238</v>
      </c>
      <c r="M155" s="6">
        <v>0.19</v>
      </c>
      <c r="N155" s="67">
        <v>1.6500000000000001E-6</v>
      </c>
      <c r="O155" s="67" t="s">
        <v>496</v>
      </c>
      <c r="P155" s="6" t="s">
        <v>500</v>
      </c>
      <c r="Q155" s="9">
        <v>1291</v>
      </c>
      <c r="R155" s="9">
        <v>0.48380000000000001</v>
      </c>
      <c r="S155" s="9" t="s">
        <v>31</v>
      </c>
      <c r="T155" s="102">
        <v>0.52655111319896697</v>
      </c>
      <c r="U155" s="102">
        <v>0.54052947715453903</v>
      </c>
      <c r="V155" s="104">
        <v>-1.39783639555714E-2</v>
      </c>
      <c r="W155" s="104">
        <v>-1.4354573000000001E-2</v>
      </c>
    </row>
    <row r="156" spans="1:23">
      <c r="A156" s="6" t="s">
        <v>697</v>
      </c>
      <c r="B156" s="9" t="s">
        <v>440</v>
      </c>
      <c r="C156" s="9">
        <v>60935910</v>
      </c>
      <c r="D156" s="145" t="s">
        <v>698</v>
      </c>
      <c r="E156" s="6" t="s">
        <v>699</v>
      </c>
      <c r="F156" s="6" t="s">
        <v>483</v>
      </c>
      <c r="G156" s="6" t="s">
        <v>484</v>
      </c>
      <c r="H156" s="6" t="s">
        <v>485</v>
      </c>
      <c r="I156" s="6" t="s">
        <v>486</v>
      </c>
      <c r="J156" s="6" t="s">
        <v>507</v>
      </c>
      <c r="K156" s="6">
        <v>-3.34</v>
      </c>
      <c r="L156" s="6" t="s">
        <v>238</v>
      </c>
      <c r="M156" s="6">
        <v>0.65</v>
      </c>
      <c r="N156" s="6">
        <v>4.3099999999999998E-7</v>
      </c>
      <c r="O156" s="6" t="s">
        <v>508</v>
      </c>
      <c r="P156" s="6" t="s">
        <v>241</v>
      </c>
      <c r="Q156" s="9">
        <v>408</v>
      </c>
      <c r="R156" s="9">
        <v>0.54720000000000002</v>
      </c>
      <c r="S156" s="9" t="s">
        <v>700</v>
      </c>
      <c r="T156" s="102" t="s">
        <v>239</v>
      </c>
      <c r="U156" s="102" t="s">
        <v>239</v>
      </c>
      <c r="V156" s="104" t="s">
        <v>239</v>
      </c>
      <c r="W156" s="104">
        <v>5.3009700000000003E-3</v>
      </c>
    </row>
    <row r="157" spans="1:23">
      <c r="A157" s="6" t="s">
        <v>701</v>
      </c>
      <c r="B157" s="9" t="s">
        <v>440</v>
      </c>
      <c r="C157" s="9">
        <v>123734449</v>
      </c>
      <c r="D157" s="145" t="s">
        <v>702</v>
      </c>
      <c r="E157" s="6" t="s">
        <v>703</v>
      </c>
      <c r="F157" s="6" t="s">
        <v>483</v>
      </c>
      <c r="G157" s="6" t="s">
        <v>484</v>
      </c>
      <c r="H157" s="6" t="s">
        <v>485</v>
      </c>
      <c r="I157" s="6" t="s">
        <v>486</v>
      </c>
      <c r="J157" s="6" t="s">
        <v>487</v>
      </c>
      <c r="K157" s="6">
        <v>0.61</v>
      </c>
      <c r="L157" s="6" t="s">
        <v>238</v>
      </c>
      <c r="M157" s="6">
        <v>0.14000000000000001</v>
      </c>
      <c r="N157" s="6">
        <v>3.2700000000000002E-5</v>
      </c>
      <c r="O157" s="6" t="s">
        <v>488</v>
      </c>
      <c r="P157" s="6" t="s">
        <v>500</v>
      </c>
      <c r="Q157" s="9">
        <v>1233</v>
      </c>
      <c r="R157" s="9">
        <v>0.59909999999999997</v>
      </c>
      <c r="S157" s="9" t="s">
        <v>31</v>
      </c>
      <c r="T157" s="102">
        <v>2.6101145226489202E-2</v>
      </c>
      <c r="U157" s="102">
        <v>2.63262733796484E-2</v>
      </c>
      <c r="V157" s="104">
        <v>-2.2512815315917401E-4</v>
      </c>
      <c r="W157" s="104">
        <v>-1.5451169999999999E-3</v>
      </c>
    </row>
    <row r="158" spans="1:23">
      <c r="A158" s="6" t="s">
        <v>704</v>
      </c>
      <c r="B158" s="9" t="s">
        <v>243</v>
      </c>
      <c r="C158" s="9">
        <v>77758850</v>
      </c>
      <c r="D158" s="145" t="s">
        <v>705</v>
      </c>
      <c r="E158" s="6" t="s">
        <v>706</v>
      </c>
      <c r="F158" s="6" t="s">
        <v>483</v>
      </c>
      <c r="G158" s="6" t="s">
        <v>484</v>
      </c>
      <c r="H158" s="6" t="s">
        <v>485</v>
      </c>
      <c r="I158" s="6" t="s">
        <v>486</v>
      </c>
      <c r="J158" s="6" t="s">
        <v>487</v>
      </c>
      <c r="K158" s="6">
        <v>-2.77</v>
      </c>
      <c r="L158" s="6" t="s">
        <v>238</v>
      </c>
      <c r="M158" s="6">
        <v>0.66</v>
      </c>
      <c r="N158" s="6">
        <v>3.54E-5</v>
      </c>
      <c r="O158" s="6" t="s">
        <v>488</v>
      </c>
      <c r="P158" s="6" t="s">
        <v>241</v>
      </c>
      <c r="Q158" s="9">
        <v>1270</v>
      </c>
      <c r="R158" s="9">
        <v>0.54869999999999997</v>
      </c>
      <c r="S158" s="9" t="s">
        <v>31</v>
      </c>
      <c r="T158" s="102">
        <v>0.93000839433201798</v>
      </c>
      <c r="U158" s="102">
        <v>0.93017576663358803</v>
      </c>
      <c r="V158" s="104">
        <v>-1.6737230156971299E-4</v>
      </c>
      <c r="W158" s="104">
        <v>-3.3050799999999997E-4</v>
      </c>
    </row>
    <row r="159" spans="1:23">
      <c r="A159" s="6" t="s">
        <v>707</v>
      </c>
      <c r="B159" s="9" t="s">
        <v>263</v>
      </c>
      <c r="C159" s="9">
        <v>1816092</v>
      </c>
      <c r="D159" s="145" t="s">
        <v>708</v>
      </c>
      <c r="E159" s="6" t="s">
        <v>709</v>
      </c>
      <c r="F159" s="6" t="s">
        <v>483</v>
      </c>
      <c r="G159" s="6" t="s">
        <v>484</v>
      </c>
      <c r="H159" s="6" t="s">
        <v>485</v>
      </c>
      <c r="I159" s="6" t="s">
        <v>486</v>
      </c>
      <c r="J159" s="6" t="s">
        <v>487</v>
      </c>
      <c r="K159" s="6">
        <v>-1.29</v>
      </c>
      <c r="L159" s="6" t="s">
        <v>238</v>
      </c>
      <c r="M159" s="6">
        <v>0.28999999999999998</v>
      </c>
      <c r="N159" s="6">
        <v>1.1600000000000001E-5</v>
      </c>
      <c r="O159" s="6" t="s">
        <v>488</v>
      </c>
      <c r="P159" s="6" t="s">
        <v>500</v>
      </c>
      <c r="Q159" s="9">
        <v>1285</v>
      </c>
      <c r="R159" s="105">
        <v>2.274E-2</v>
      </c>
      <c r="S159" s="9" t="s">
        <v>60</v>
      </c>
      <c r="T159" s="102">
        <v>0.95207954549496898</v>
      </c>
      <c r="U159" s="102">
        <v>0.95064779880595096</v>
      </c>
      <c r="V159" s="104">
        <v>1.43174668901724E-3</v>
      </c>
      <c r="W159" s="104">
        <v>1.423173E-3</v>
      </c>
    </row>
    <row r="160" spans="1:23">
      <c r="A160" s="6" t="s">
        <v>710</v>
      </c>
      <c r="B160" s="9" t="s">
        <v>258</v>
      </c>
      <c r="C160" s="9">
        <v>99657594</v>
      </c>
      <c r="D160" s="145" t="s">
        <v>711</v>
      </c>
      <c r="E160" s="6" t="s">
        <v>712</v>
      </c>
      <c r="F160" s="6" t="s">
        <v>483</v>
      </c>
      <c r="G160" s="6" t="s">
        <v>484</v>
      </c>
      <c r="H160" s="6" t="s">
        <v>485</v>
      </c>
      <c r="I160" s="6" t="s">
        <v>486</v>
      </c>
      <c r="J160" s="6" t="s">
        <v>507</v>
      </c>
      <c r="K160" s="6">
        <v>-5.46</v>
      </c>
      <c r="L160" s="6" t="s">
        <v>238</v>
      </c>
      <c r="M160" s="6">
        <v>1.25</v>
      </c>
      <c r="N160" s="6">
        <v>1.5E-5</v>
      </c>
      <c r="O160" s="6" t="s">
        <v>508</v>
      </c>
      <c r="P160" s="6" t="s">
        <v>500</v>
      </c>
      <c r="Q160" s="9">
        <v>1286</v>
      </c>
      <c r="R160" s="9">
        <v>0.48420000000000002</v>
      </c>
      <c r="S160" s="9" t="s">
        <v>60</v>
      </c>
      <c r="T160" s="102">
        <v>0.68581888601237695</v>
      </c>
      <c r="U160" s="102">
        <v>0.65018213934452296</v>
      </c>
      <c r="V160" s="104">
        <v>3.56367466678532E-2</v>
      </c>
      <c r="W160" s="104">
        <v>4.7021080999999999E-2</v>
      </c>
    </row>
    <row r="161" spans="1:23">
      <c r="A161" s="6" t="s">
        <v>713</v>
      </c>
      <c r="B161" s="9" t="s">
        <v>243</v>
      </c>
      <c r="C161" s="9">
        <v>61498552</v>
      </c>
      <c r="D161" s="145" t="s">
        <v>714</v>
      </c>
      <c r="E161" s="6" t="s">
        <v>715</v>
      </c>
      <c r="F161" s="6" t="s">
        <v>483</v>
      </c>
      <c r="G161" s="6" t="s">
        <v>484</v>
      </c>
      <c r="H161" s="6" t="s">
        <v>485</v>
      </c>
      <c r="I161" s="6" t="s">
        <v>486</v>
      </c>
      <c r="J161" s="6" t="s">
        <v>495</v>
      </c>
      <c r="K161" s="6">
        <v>-1.1299999999999999</v>
      </c>
      <c r="L161" s="6" t="s">
        <v>238</v>
      </c>
      <c r="M161" s="6">
        <v>0.23</v>
      </c>
      <c r="N161" s="67">
        <v>2.1100000000000001E-6</v>
      </c>
      <c r="O161" s="67" t="s">
        <v>496</v>
      </c>
      <c r="P161" s="6" t="s">
        <v>241</v>
      </c>
      <c r="Q161" s="9">
        <v>1286</v>
      </c>
      <c r="R161" s="9">
        <v>0.63680000000000003</v>
      </c>
      <c r="S161" s="9" t="s">
        <v>60</v>
      </c>
      <c r="T161" s="102">
        <v>0.86607467916875902</v>
      </c>
      <c r="U161" s="102">
        <v>0.86596665199268497</v>
      </c>
      <c r="V161" s="104">
        <v>1.08027176074055E-4</v>
      </c>
      <c r="W161" s="104">
        <v>3.8605219999999999E-3</v>
      </c>
    </row>
    <row r="162" spans="1:23">
      <c r="A162" s="6" t="s">
        <v>716</v>
      </c>
      <c r="B162" s="9" t="s">
        <v>618</v>
      </c>
      <c r="C162" s="9">
        <v>77246369</v>
      </c>
      <c r="D162" s="145" t="s">
        <v>717</v>
      </c>
      <c r="E162" s="6" t="s">
        <v>718</v>
      </c>
      <c r="F162" s="6" t="s">
        <v>483</v>
      </c>
      <c r="G162" s="6" t="s">
        <v>484</v>
      </c>
      <c r="H162" s="6" t="s">
        <v>485</v>
      </c>
      <c r="I162" s="6" t="s">
        <v>486</v>
      </c>
      <c r="J162" s="6" t="s">
        <v>487</v>
      </c>
      <c r="K162" s="6">
        <v>0.99</v>
      </c>
      <c r="L162" s="6" t="s">
        <v>238</v>
      </c>
      <c r="M162" s="6">
        <v>0.22</v>
      </c>
      <c r="N162" s="6">
        <v>9.5599999999999999E-6</v>
      </c>
      <c r="O162" s="6" t="s">
        <v>488</v>
      </c>
      <c r="P162" s="6" t="s">
        <v>241</v>
      </c>
      <c r="Q162" s="9">
        <v>1286</v>
      </c>
      <c r="R162" s="9">
        <v>0.60470000000000002</v>
      </c>
      <c r="S162" s="9" t="s">
        <v>381</v>
      </c>
      <c r="T162" s="102">
        <v>0.86867377688020897</v>
      </c>
      <c r="U162" s="102">
        <v>0.86170635743092605</v>
      </c>
      <c r="V162" s="104">
        <v>6.9674194492829198E-3</v>
      </c>
      <c r="W162" s="104">
        <v>-2.214372E-3</v>
      </c>
    </row>
    <row r="163" spans="1:23">
      <c r="A163" s="6" t="s">
        <v>719</v>
      </c>
      <c r="B163" s="9" t="s">
        <v>265</v>
      </c>
      <c r="C163" s="9">
        <v>83689989</v>
      </c>
      <c r="D163" s="145" t="s">
        <v>720</v>
      </c>
      <c r="E163" s="6" t="s">
        <v>721</v>
      </c>
      <c r="F163" s="6" t="s">
        <v>483</v>
      </c>
      <c r="G163" s="6" t="s">
        <v>484</v>
      </c>
      <c r="H163" s="6" t="s">
        <v>485</v>
      </c>
      <c r="I163" s="6" t="s">
        <v>486</v>
      </c>
      <c r="J163" s="6" t="s">
        <v>507</v>
      </c>
      <c r="K163" s="6">
        <v>7.16</v>
      </c>
      <c r="L163" s="6" t="s">
        <v>238</v>
      </c>
      <c r="M163" s="6">
        <v>1.73</v>
      </c>
      <c r="N163" s="6">
        <v>4.18E-5</v>
      </c>
      <c r="O163" s="6" t="s">
        <v>508</v>
      </c>
      <c r="P163" s="6" t="s">
        <v>500</v>
      </c>
      <c r="Q163" s="9">
        <v>1285</v>
      </c>
      <c r="R163" s="9">
        <v>0.2853</v>
      </c>
      <c r="S163" s="9" t="s">
        <v>31</v>
      </c>
      <c r="T163" s="102">
        <v>0.37941457025774</v>
      </c>
      <c r="U163" s="102">
        <v>0.39633779728152402</v>
      </c>
      <c r="V163" s="104">
        <v>-1.69232270237838E-2</v>
      </c>
      <c r="W163" s="104">
        <v>-1.2740958E-2</v>
      </c>
    </row>
    <row r="164" spans="1:23">
      <c r="A164" s="6" t="s">
        <v>722</v>
      </c>
      <c r="B164" s="9" t="s">
        <v>279</v>
      </c>
      <c r="C164" s="9">
        <v>102227932</v>
      </c>
      <c r="D164" s="145" t="s">
        <v>723</v>
      </c>
      <c r="E164" s="6" t="s">
        <v>724</v>
      </c>
      <c r="F164" s="6" t="s">
        <v>483</v>
      </c>
      <c r="G164" s="6" t="s">
        <v>484</v>
      </c>
      <c r="H164" s="6" t="s">
        <v>485</v>
      </c>
      <c r="I164" s="6" t="s">
        <v>486</v>
      </c>
      <c r="J164" s="6" t="s">
        <v>507</v>
      </c>
      <c r="K164" s="6">
        <v>7.19</v>
      </c>
      <c r="L164" s="6" t="s">
        <v>238</v>
      </c>
      <c r="M164" s="6">
        <v>1.75</v>
      </c>
      <c r="N164" s="6">
        <v>4.5899999999999998E-5</v>
      </c>
      <c r="O164" s="6" t="s">
        <v>508</v>
      </c>
      <c r="P164" s="6" t="s">
        <v>241</v>
      </c>
      <c r="Q164" s="9">
        <v>1279</v>
      </c>
      <c r="R164" s="9">
        <v>0.83069999999999999</v>
      </c>
      <c r="S164" s="9" t="s">
        <v>271</v>
      </c>
      <c r="T164" s="102">
        <v>0.23087146601226999</v>
      </c>
      <c r="U164" s="102">
        <v>0.23717782315389099</v>
      </c>
      <c r="V164" s="104">
        <v>-6.3063571416210901E-3</v>
      </c>
      <c r="W164" s="104">
        <v>2.785165E-3</v>
      </c>
    </row>
    <row r="165" spans="1:23">
      <c r="A165" s="6" t="s">
        <v>725</v>
      </c>
      <c r="B165" s="9" t="s">
        <v>345</v>
      </c>
      <c r="C165" s="9">
        <v>50221949</v>
      </c>
      <c r="D165" s="145" t="s">
        <v>726</v>
      </c>
      <c r="E165" s="6" t="s">
        <v>727</v>
      </c>
      <c r="F165" s="6" t="s">
        <v>483</v>
      </c>
      <c r="G165" s="6" t="s">
        <v>484</v>
      </c>
      <c r="H165" s="6" t="s">
        <v>485</v>
      </c>
      <c r="I165" s="6" t="s">
        <v>486</v>
      </c>
      <c r="J165" s="6" t="s">
        <v>495</v>
      </c>
      <c r="K165" s="6">
        <v>-0.43</v>
      </c>
      <c r="L165" s="6" t="s">
        <v>238</v>
      </c>
      <c r="M165" s="6">
        <v>0.1</v>
      </c>
      <c r="N165" s="67">
        <v>1.7E-5</v>
      </c>
      <c r="O165" s="67" t="s">
        <v>496</v>
      </c>
      <c r="P165" s="6" t="s">
        <v>241</v>
      </c>
      <c r="Q165" s="9">
        <v>1228</v>
      </c>
      <c r="R165" s="9">
        <v>0.24060000000000001</v>
      </c>
      <c r="S165" s="9" t="s">
        <v>381</v>
      </c>
      <c r="T165" s="102">
        <v>0.73602928741982798</v>
      </c>
      <c r="U165" s="102">
        <v>0.73085344629736904</v>
      </c>
      <c r="V165" s="104">
        <v>5.1758411224588404E-3</v>
      </c>
      <c r="W165" s="104">
        <v>-3.7189079999999999E-3</v>
      </c>
    </row>
    <row r="166" spans="1:23">
      <c r="A166" s="6" t="s">
        <v>728</v>
      </c>
      <c r="B166" s="9" t="s">
        <v>258</v>
      </c>
      <c r="C166" s="9">
        <v>1442069</v>
      </c>
      <c r="D166" s="145" t="s">
        <v>729</v>
      </c>
      <c r="E166" s="6" t="s">
        <v>730</v>
      </c>
      <c r="F166" s="6" t="s">
        <v>483</v>
      </c>
      <c r="G166" s="6" t="s">
        <v>484</v>
      </c>
      <c r="H166" s="6" t="s">
        <v>485</v>
      </c>
      <c r="I166" s="6" t="s">
        <v>486</v>
      </c>
      <c r="J166" s="6" t="s">
        <v>495</v>
      </c>
      <c r="K166" s="6">
        <v>-1.71</v>
      </c>
      <c r="L166" s="6" t="s">
        <v>238</v>
      </c>
      <c r="M166" s="6">
        <v>0.41</v>
      </c>
      <c r="N166" s="67">
        <v>4.2299999999999998E-5</v>
      </c>
      <c r="O166" s="67" t="s">
        <v>496</v>
      </c>
      <c r="P166" s="6" t="s">
        <v>500</v>
      </c>
      <c r="Q166" s="9">
        <v>1292</v>
      </c>
      <c r="R166" s="9">
        <v>0.7913</v>
      </c>
      <c r="S166" s="9" t="s">
        <v>60</v>
      </c>
      <c r="T166" s="102">
        <v>0.446905256862143</v>
      </c>
      <c r="U166" s="102">
        <v>0.43879306139521701</v>
      </c>
      <c r="V166" s="104">
        <v>8.1121954669259293E-3</v>
      </c>
      <c r="W166" s="104">
        <v>2.4473847E-2</v>
      </c>
    </row>
    <row r="167" spans="1:23">
      <c r="A167" s="6" t="s">
        <v>731</v>
      </c>
      <c r="B167" s="9" t="s">
        <v>284</v>
      </c>
      <c r="C167" s="9">
        <v>799621</v>
      </c>
      <c r="D167" s="145" t="s">
        <v>732</v>
      </c>
      <c r="E167" s="6" t="s">
        <v>733</v>
      </c>
      <c r="F167" s="6" t="s">
        <v>483</v>
      </c>
      <c r="G167" s="6" t="s">
        <v>484</v>
      </c>
      <c r="H167" s="6" t="s">
        <v>485</v>
      </c>
      <c r="I167" s="6" t="s">
        <v>486</v>
      </c>
      <c r="J167" s="6" t="s">
        <v>507</v>
      </c>
      <c r="K167" s="6">
        <v>7</v>
      </c>
      <c r="L167" s="6" t="s">
        <v>238</v>
      </c>
      <c r="M167" s="6">
        <v>1.71</v>
      </c>
      <c r="N167" s="6">
        <v>4.7599999999999998E-5</v>
      </c>
      <c r="O167" s="6" t="s">
        <v>508</v>
      </c>
      <c r="P167" s="6" t="s">
        <v>241</v>
      </c>
      <c r="Q167" s="9">
        <v>1276</v>
      </c>
      <c r="R167" s="9">
        <v>0.37080000000000002</v>
      </c>
      <c r="S167" s="9" t="s">
        <v>31</v>
      </c>
      <c r="T167" s="102">
        <v>0.18106205345764201</v>
      </c>
      <c r="U167" s="102">
        <v>0.18624966239986601</v>
      </c>
      <c r="V167" s="104">
        <v>-5.1876089422237502E-3</v>
      </c>
      <c r="W167" s="104">
        <v>-4.9772760000000001E-3</v>
      </c>
    </row>
    <row r="168" spans="1:23">
      <c r="A168" s="6" t="s">
        <v>734</v>
      </c>
      <c r="B168" s="9" t="s">
        <v>263</v>
      </c>
      <c r="C168" s="9">
        <v>80966302</v>
      </c>
      <c r="D168" s="145" t="s">
        <v>735</v>
      </c>
      <c r="E168" s="6" t="s">
        <v>736</v>
      </c>
      <c r="F168" s="6" t="s">
        <v>483</v>
      </c>
      <c r="G168" s="6" t="s">
        <v>484</v>
      </c>
      <c r="H168" s="6" t="s">
        <v>485</v>
      </c>
      <c r="I168" s="6" t="s">
        <v>486</v>
      </c>
      <c r="J168" s="6" t="s">
        <v>507</v>
      </c>
      <c r="K168" s="6">
        <v>-1.92</v>
      </c>
      <c r="L168" s="6" t="s">
        <v>238</v>
      </c>
      <c r="M168" s="6">
        <v>0.46</v>
      </c>
      <c r="N168" s="6">
        <v>3.8899999999999997E-5</v>
      </c>
      <c r="O168" s="6" t="s">
        <v>508</v>
      </c>
      <c r="P168" s="6" t="s">
        <v>241</v>
      </c>
      <c r="Q168" s="9">
        <v>1269</v>
      </c>
      <c r="R168" s="9">
        <v>0.44690000000000002</v>
      </c>
      <c r="S168" s="9" t="s">
        <v>31</v>
      </c>
      <c r="T168" s="102">
        <v>3.8602453771554399E-2</v>
      </c>
      <c r="U168" s="102">
        <v>3.9149591320421902E-2</v>
      </c>
      <c r="V168" s="104">
        <v>-5.4713754886746803E-4</v>
      </c>
      <c r="W168" s="104">
        <v>-4.3272299999999998E-4</v>
      </c>
    </row>
    <row r="169" spans="1:23">
      <c r="A169" s="6" t="s">
        <v>737</v>
      </c>
      <c r="B169" s="9" t="s">
        <v>258</v>
      </c>
      <c r="C169" s="9">
        <v>196229583</v>
      </c>
      <c r="D169" s="145" t="s">
        <v>738</v>
      </c>
      <c r="E169" s="6" t="s">
        <v>739</v>
      </c>
      <c r="F169" s="6" t="s">
        <v>483</v>
      </c>
      <c r="G169" s="6" t="s">
        <v>484</v>
      </c>
      <c r="H169" s="6" t="s">
        <v>485</v>
      </c>
      <c r="I169" s="6" t="s">
        <v>486</v>
      </c>
      <c r="J169" s="6" t="s">
        <v>495</v>
      </c>
      <c r="K169" s="6">
        <v>-0.7</v>
      </c>
      <c r="L169" s="6" t="s">
        <v>238</v>
      </c>
      <c r="M169" s="6">
        <v>0.15</v>
      </c>
      <c r="N169" s="67">
        <v>3.49E-6</v>
      </c>
      <c r="O169" s="67" t="s">
        <v>496</v>
      </c>
      <c r="P169" s="6" t="s">
        <v>241</v>
      </c>
      <c r="Q169" s="9">
        <v>1250</v>
      </c>
      <c r="R169" s="9">
        <v>0.43919999999999998</v>
      </c>
      <c r="S169" s="9" t="s">
        <v>381</v>
      </c>
      <c r="T169" s="102">
        <v>2.55368439058422E-2</v>
      </c>
      <c r="U169" s="102">
        <v>2.5378227940153899E-2</v>
      </c>
      <c r="V169" s="104">
        <v>1.5861596568834301E-4</v>
      </c>
      <c r="W169" s="104">
        <v>-2.3217340000000002E-3</v>
      </c>
    </row>
    <row r="170" spans="1:23">
      <c r="A170" s="6" t="s">
        <v>740</v>
      </c>
      <c r="B170" s="9" t="s">
        <v>316</v>
      </c>
      <c r="C170" s="9">
        <v>112624688</v>
      </c>
      <c r="D170" s="145" t="s">
        <v>741</v>
      </c>
      <c r="E170" s="6" t="s">
        <v>742</v>
      </c>
      <c r="F170" s="6" t="s">
        <v>483</v>
      </c>
      <c r="G170" s="6" t="s">
        <v>484</v>
      </c>
      <c r="H170" s="6" t="s">
        <v>485</v>
      </c>
      <c r="I170" s="6" t="s">
        <v>486</v>
      </c>
      <c r="J170" s="6" t="s">
        <v>487</v>
      </c>
      <c r="K170" s="6">
        <v>-1.1100000000000001</v>
      </c>
      <c r="L170" s="6" t="s">
        <v>238</v>
      </c>
      <c r="M170" s="6">
        <v>0.26</v>
      </c>
      <c r="N170" s="6">
        <v>2.3200000000000001E-5</v>
      </c>
      <c r="O170" s="6" t="s">
        <v>488</v>
      </c>
      <c r="P170" s="6" t="s">
        <v>241</v>
      </c>
      <c r="Q170" s="9">
        <v>1144</v>
      </c>
      <c r="R170" s="9">
        <v>6.7349999999999993E-2</v>
      </c>
      <c r="S170" s="9" t="s">
        <v>60</v>
      </c>
      <c r="T170" s="102">
        <v>0.88041968279370098</v>
      </c>
      <c r="U170" s="102">
        <v>0.87682982706867296</v>
      </c>
      <c r="V170" s="104">
        <v>3.5898557250283502E-3</v>
      </c>
      <c r="W170" s="104">
        <v>1.601423E-3</v>
      </c>
    </row>
    <row r="171" spans="1:23">
      <c r="A171" s="6" t="s">
        <v>743</v>
      </c>
      <c r="B171" s="9" t="s">
        <v>288</v>
      </c>
      <c r="C171" s="9">
        <v>95425748</v>
      </c>
      <c r="D171" s="145" t="s">
        <v>744</v>
      </c>
      <c r="E171" s="6" t="s">
        <v>745</v>
      </c>
      <c r="F171" s="6" t="s">
        <v>483</v>
      </c>
      <c r="G171" s="6" t="s">
        <v>484</v>
      </c>
      <c r="H171" s="6" t="s">
        <v>485</v>
      </c>
      <c r="I171" s="6" t="s">
        <v>486</v>
      </c>
      <c r="J171" s="6" t="s">
        <v>487</v>
      </c>
      <c r="K171" s="6">
        <v>-1.23</v>
      </c>
      <c r="L171" s="6" t="s">
        <v>238</v>
      </c>
      <c r="M171" s="6">
        <v>0.28999999999999998</v>
      </c>
      <c r="N171" s="6">
        <v>3.1600000000000002E-5</v>
      </c>
      <c r="O171" s="6" t="s">
        <v>488</v>
      </c>
      <c r="P171" s="6" t="s">
        <v>500</v>
      </c>
      <c r="Q171" s="9">
        <v>1292</v>
      </c>
      <c r="R171" s="9">
        <v>0.49030000000000001</v>
      </c>
      <c r="S171" s="9" t="s">
        <v>60</v>
      </c>
      <c r="T171" s="102">
        <v>0.94885944397934496</v>
      </c>
      <c r="U171" s="102">
        <v>0.94729782007869701</v>
      </c>
      <c r="V171" s="104">
        <v>1.5616239006479599E-3</v>
      </c>
      <c r="W171" s="104">
        <v>6.7363099999999995E-4</v>
      </c>
    </row>
    <row r="172" spans="1:23">
      <c r="A172" s="6" t="s">
        <v>746</v>
      </c>
      <c r="B172" s="9" t="s">
        <v>288</v>
      </c>
      <c r="C172" s="9">
        <v>55505343</v>
      </c>
      <c r="D172" s="145" t="s">
        <v>747</v>
      </c>
      <c r="E172" s="6" t="s">
        <v>748</v>
      </c>
      <c r="F172" s="6" t="s">
        <v>483</v>
      </c>
      <c r="G172" s="6" t="s">
        <v>484</v>
      </c>
      <c r="H172" s="6" t="s">
        <v>485</v>
      </c>
      <c r="I172" s="6" t="s">
        <v>486</v>
      </c>
      <c r="J172" s="6" t="s">
        <v>495</v>
      </c>
      <c r="K172" s="6">
        <v>-0.62</v>
      </c>
      <c r="L172" s="6" t="s">
        <v>238</v>
      </c>
      <c r="M172" s="6">
        <v>0.13</v>
      </c>
      <c r="N172" s="67">
        <v>1.95E-6</v>
      </c>
      <c r="O172" s="67" t="s">
        <v>496</v>
      </c>
      <c r="P172" s="6" t="s">
        <v>241</v>
      </c>
      <c r="Q172" s="9">
        <v>1259</v>
      </c>
      <c r="R172" s="9">
        <v>0.83230000000000004</v>
      </c>
      <c r="S172" s="9" t="s">
        <v>31</v>
      </c>
      <c r="T172" s="102">
        <v>3.8954943160246502E-2</v>
      </c>
      <c r="U172" s="102">
        <v>4.0036658914291298E-2</v>
      </c>
      <c r="V172" s="104">
        <v>-1.08171575404478E-3</v>
      </c>
      <c r="W172" s="104">
        <v>-7.3515400000000002E-4</v>
      </c>
    </row>
    <row r="173" spans="1:23">
      <c r="A173" s="6" t="s">
        <v>749</v>
      </c>
      <c r="B173" s="9" t="s">
        <v>288</v>
      </c>
      <c r="C173" s="9">
        <v>59639559</v>
      </c>
      <c r="D173" s="145" t="s">
        <v>750</v>
      </c>
      <c r="E173" s="6" t="s">
        <v>751</v>
      </c>
      <c r="F173" s="6" t="s">
        <v>483</v>
      </c>
      <c r="G173" s="6" t="s">
        <v>484</v>
      </c>
      <c r="H173" s="6" t="s">
        <v>485</v>
      </c>
      <c r="I173" s="6" t="s">
        <v>486</v>
      </c>
      <c r="J173" s="6" t="s">
        <v>507</v>
      </c>
      <c r="K173" s="6">
        <v>11.44</v>
      </c>
      <c r="L173" s="6" t="s">
        <v>238</v>
      </c>
      <c r="M173" s="6">
        <v>2.61</v>
      </c>
      <c r="N173" s="6">
        <v>1.42E-5</v>
      </c>
      <c r="O173" s="6" t="s">
        <v>508</v>
      </c>
      <c r="P173" s="6" t="s">
        <v>500</v>
      </c>
      <c r="Q173" s="9">
        <v>1266</v>
      </c>
      <c r="R173" s="9">
        <v>0.1323</v>
      </c>
      <c r="S173" s="9" t="s">
        <v>31</v>
      </c>
      <c r="T173" s="102">
        <v>0.31529441948652498</v>
      </c>
      <c r="U173" s="102">
        <v>0.334190452641215</v>
      </c>
      <c r="V173" s="104">
        <v>-1.88960331546905E-2</v>
      </c>
      <c r="W173" s="104">
        <v>-1.1920844E-2</v>
      </c>
    </row>
    <row r="174" spans="1:23">
      <c r="A174" s="6" t="s">
        <v>752</v>
      </c>
      <c r="B174" s="9" t="s">
        <v>288</v>
      </c>
      <c r="C174" s="9">
        <v>20592916</v>
      </c>
      <c r="D174" s="145" t="s">
        <v>753</v>
      </c>
      <c r="E174" s="6" t="s">
        <v>754</v>
      </c>
      <c r="F174" s="6" t="s">
        <v>483</v>
      </c>
      <c r="G174" s="6" t="s">
        <v>484</v>
      </c>
      <c r="H174" s="6" t="s">
        <v>485</v>
      </c>
      <c r="I174" s="6" t="s">
        <v>486</v>
      </c>
      <c r="J174" s="6" t="s">
        <v>507</v>
      </c>
      <c r="K174" s="6">
        <v>4.71</v>
      </c>
      <c r="L174" s="6" t="s">
        <v>238</v>
      </c>
      <c r="M174" s="6">
        <v>1.1399999999999999</v>
      </c>
      <c r="N174" s="6">
        <v>4.1600000000000002E-5</v>
      </c>
      <c r="O174" s="6" t="s">
        <v>508</v>
      </c>
      <c r="P174" s="6" t="s">
        <v>241</v>
      </c>
      <c r="Q174" s="9">
        <v>1285</v>
      </c>
      <c r="R174" s="9">
        <v>0.80169999999999997</v>
      </c>
      <c r="S174" s="9" t="s">
        <v>60</v>
      </c>
      <c r="T174" s="102">
        <v>0.68592483554820605</v>
      </c>
      <c r="U174" s="102">
        <v>0.68093407942052597</v>
      </c>
      <c r="V174" s="104">
        <v>4.9907561276801796E-3</v>
      </c>
      <c r="W174" s="104">
        <v>1.2012694000000001E-2</v>
      </c>
    </row>
    <row r="175" spans="1:23">
      <c r="A175" s="6" t="s">
        <v>755</v>
      </c>
      <c r="B175" s="9" t="s">
        <v>320</v>
      </c>
      <c r="C175" s="9">
        <v>71012806</v>
      </c>
      <c r="D175" s="145" t="s">
        <v>756</v>
      </c>
      <c r="E175" s="6" t="s">
        <v>757</v>
      </c>
      <c r="F175" s="6" t="s">
        <v>483</v>
      </c>
      <c r="G175" s="6" t="s">
        <v>484</v>
      </c>
      <c r="H175" s="6" t="s">
        <v>485</v>
      </c>
      <c r="I175" s="6" t="s">
        <v>486</v>
      </c>
      <c r="J175" s="6" t="s">
        <v>487</v>
      </c>
      <c r="K175" s="6">
        <v>2.1</v>
      </c>
      <c r="L175" s="6" t="s">
        <v>238</v>
      </c>
      <c r="M175" s="6">
        <v>0.49</v>
      </c>
      <c r="N175" s="6">
        <v>2.0699999999999998E-5</v>
      </c>
      <c r="O175" s="6" t="s">
        <v>488</v>
      </c>
      <c r="P175" s="6" t="s">
        <v>241</v>
      </c>
      <c r="Q175" s="9">
        <v>1163</v>
      </c>
      <c r="R175" s="9">
        <v>0.40100000000000002</v>
      </c>
      <c r="S175" s="9" t="s">
        <v>60</v>
      </c>
      <c r="T175" s="102">
        <v>0.625356094788724</v>
      </c>
      <c r="U175" s="102">
        <v>0.61323877309410302</v>
      </c>
      <c r="V175" s="104">
        <v>1.21173216946204E-2</v>
      </c>
      <c r="W175" s="104">
        <v>9.9695889999999992E-3</v>
      </c>
    </row>
    <row r="176" spans="1:23">
      <c r="A176" s="6" t="s">
        <v>758</v>
      </c>
      <c r="B176" s="9" t="s">
        <v>284</v>
      </c>
      <c r="C176" s="9">
        <v>13080308</v>
      </c>
      <c r="D176" s="145" t="s">
        <v>759</v>
      </c>
      <c r="E176" s="6" t="s">
        <v>760</v>
      </c>
      <c r="F176" s="6" t="s">
        <v>483</v>
      </c>
      <c r="G176" s="6" t="s">
        <v>484</v>
      </c>
      <c r="H176" s="6" t="s">
        <v>485</v>
      </c>
      <c r="I176" s="6" t="s">
        <v>486</v>
      </c>
      <c r="J176" s="6" t="s">
        <v>495</v>
      </c>
      <c r="K176" s="6">
        <v>-0.91</v>
      </c>
      <c r="L176" s="6" t="s">
        <v>238</v>
      </c>
      <c r="M176" s="6">
        <v>0.21</v>
      </c>
      <c r="N176" s="67">
        <v>2.3099999999999999E-5</v>
      </c>
      <c r="O176" s="67" t="s">
        <v>496</v>
      </c>
      <c r="P176" s="6" t="s">
        <v>500</v>
      </c>
      <c r="Q176" s="9">
        <v>1286</v>
      </c>
      <c r="R176" s="9">
        <v>0.46089999999999998</v>
      </c>
      <c r="S176" s="9" t="s">
        <v>60</v>
      </c>
      <c r="T176" s="102">
        <v>0.76589485095381904</v>
      </c>
      <c r="U176" s="102">
        <v>0.758798008640161</v>
      </c>
      <c r="V176" s="104">
        <v>7.0968423136579303E-3</v>
      </c>
      <c r="W176" s="104">
        <v>1.301681E-2</v>
      </c>
    </row>
    <row r="177" spans="1:23">
      <c r="A177" s="6" t="s">
        <v>761</v>
      </c>
      <c r="B177" s="9" t="s">
        <v>356</v>
      </c>
      <c r="C177" s="9">
        <v>40583241</v>
      </c>
      <c r="D177" s="145" t="s">
        <v>762</v>
      </c>
      <c r="E177" s="6" t="s">
        <v>763</v>
      </c>
      <c r="F177" s="6" t="s">
        <v>483</v>
      </c>
      <c r="G177" s="6" t="s">
        <v>484</v>
      </c>
      <c r="H177" s="6" t="s">
        <v>485</v>
      </c>
      <c r="I177" s="6" t="s">
        <v>486</v>
      </c>
      <c r="J177" s="6" t="s">
        <v>495</v>
      </c>
      <c r="K177" s="6">
        <v>0.24</v>
      </c>
      <c r="L177" s="6" t="s">
        <v>238</v>
      </c>
      <c r="M177" s="6">
        <v>0.05</v>
      </c>
      <c r="N177" s="67">
        <v>3.3799999999999998E-7</v>
      </c>
      <c r="O177" s="67" t="s">
        <v>496</v>
      </c>
      <c r="P177" s="6" t="s">
        <v>241</v>
      </c>
      <c r="Q177" s="9">
        <v>1253</v>
      </c>
      <c r="R177" s="9">
        <v>0.71740000000000004</v>
      </c>
      <c r="S177" s="9" t="s">
        <v>271</v>
      </c>
      <c r="T177" s="102">
        <v>0.91110150260809497</v>
      </c>
      <c r="U177" s="102">
        <v>0.91453317868198403</v>
      </c>
      <c r="V177" s="104">
        <v>-3.4316760738887201E-3</v>
      </c>
      <c r="W177" s="104">
        <v>5.5593070000000003E-3</v>
      </c>
    </row>
    <row r="178" spans="1:23">
      <c r="A178" s="6" t="s">
        <v>764</v>
      </c>
      <c r="B178" s="9" t="s">
        <v>328</v>
      </c>
      <c r="C178" s="9">
        <v>144778750</v>
      </c>
      <c r="D178" s="145" t="s">
        <v>765</v>
      </c>
      <c r="E178" s="6" t="s">
        <v>766</v>
      </c>
      <c r="F178" s="6" t="s">
        <v>483</v>
      </c>
      <c r="G178" s="6" t="s">
        <v>484</v>
      </c>
      <c r="H178" s="6" t="s">
        <v>485</v>
      </c>
      <c r="I178" s="6" t="s">
        <v>486</v>
      </c>
      <c r="J178" s="6" t="s">
        <v>487</v>
      </c>
      <c r="K178" s="6">
        <v>-0.72</v>
      </c>
      <c r="L178" s="6" t="s">
        <v>238</v>
      </c>
      <c r="M178" s="6">
        <v>0.17</v>
      </c>
      <c r="N178" s="6">
        <v>4.0200000000000001E-5</v>
      </c>
      <c r="O178" s="6" t="s">
        <v>488</v>
      </c>
      <c r="P178" s="6" t="s">
        <v>241</v>
      </c>
      <c r="Q178" s="9">
        <v>1276</v>
      </c>
      <c r="R178" s="9">
        <v>0.91200000000000003</v>
      </c>
      <c r="S178" s="9" t="s">
        <v>381</v>
      </c>
      <c r="T178" s="102">
        <v>0.94655716944860402</v>
      </c>
      <c r="U178" s="102">
        <v>0.94188078913358197</v>
      </c>
      <c r="V178" s="104">
        <v>4.6763803150220397E-3</v>
      </c>
      <c r="W178" s="104">
        <v>-1.2835209999999999E-3</v>
      </c>
    </row>
    <row r="179" spans="1:23">
      <c r="A179" s="6" t="s">
        <v>767</v>
      </c>
      <c r="B179" s="9" t="s">
        <v>328</v>
      </c>
      <c r="C179" s="9">
        <v>125985757</v>
      </c>
      <c r="D179" s="145" t="s">
        <v>768</v>
      </c>
      <c r="E179" s="6" t="s">
        <v>769</v>
      </c>
      <c r="F179" s="6" t="s">
        <v>483</v>
      </c>
      <c r="G179" s="6" t="s">
        <v>484</v>
      </c>
      <c r="H179" s="6" t="s">
        <v>485</v>
      </c>
      <c r="I179" s="6" t="s">
        <v>486</v>
      </c>
      <c r="J179" s="6" t="s">
        <v>507</v>
      </c>
      <c r="K179" s="6">
        <v>-3.34</v>
      </c>
      <c r="L179" s="6" t="s">
        <v>238</v>
      </c>
      <c r="M179" s="6">
        <v>0.77</v>
      </c>
      <c r="N179" s="6">
        <v>1.59E-5</v>
      </c>
      <c r="O179" s="6" t="s">
        <v>508</v>
      </c>
      <c r="P179" s="6" t="s">
        <v>241</v>
      </c>
      <c r="Q179" s="9">
        <v>1228</v>
      </c>
      <c r="R179" s="9">
        <v>0.45739999999999997</v>
      </c>
      <c r="S179" s="9" t="s">
        <v>60</v>
      </c>
      <c r="T179" s="102">
        <v>4.1165811175609697E-2</v>
      </c>
      <c r="U179" s="102">
        <v>4.0626567721101202E-2</v>
      </c>
      <c r="V179" s="104">
        <v>5.3924345450850203E-4</v>
      </c>
      <c r="W179" s="104">
        <v>5.8265900000000002E-4</v>
      </c>
    </row>
    <row r="180" spans="1:23">
      <c r="A180" s="6" t="s">
        <v>770</v>
      </c>
      <c r="B180" s="9" t="s">
        <v>251</v>
      </c>
      <c r="C180" s="9">
        <v>64023458</v>
      </c>
      <c r="D180" s="145" t="s">
        <v>771</v>
      </c>
      <c r="E180" s="6" t="s">
        <v>772</v>
      </c>
      <c r="F180" s="6" t="s">
        <v>483</v>
      </c>
      <c r="G180" s="6" t="s">
        <v>484</v>
      </c>
      <c r="H180" s="6" t="s">
        <v>485</v>
      </c>
      <c r="I180" s="6" t="s">
        <v>486</v>
      </c>
      <c r="J180" s="6" t="s">
        <v>507</v>
      </c>
      <c r="K180" s="6">
        <v>8.5399999999999991</v>
      </c>
      <c r="L180" s="6" t="s">
        <v>238</v>
      </c>
      <c r="M180" s="6">
        <v>2.06</v>
      </c>
      <c r="N180" s="6">
        <v>4.0800000000000002E-5</v>
      </c>
      <c r="O180" s="6" t="s">
        <v>508</v>
      </c>
      <c r="P180" s="6" t="s">
        <v>241</v>
      </c>
      <c r="Q180" s="9">
        <v>1253</v>
      </c>
      <c r="R180" s="9">
        <v>0.5897</v>
      </c>
      <c r="S180" s="9" t="s">
        <v>271</v>
      </c>
      <c r="T180" s="102">
        <v>9.8181517365329096E-2</v>
      </c>
      <c r="U180" s="102">
        <v>0.101433637195492</v>
      </c>
      <c r="V180" s="104">
        <v>-3.2521198301633798E-3</v>
      </c>
      <c r="W180" s="104">
        <v>2.4330390000000001E-3</v>
      </c>
    </row>
    <row r="181" spans="1:23">
      <c r="A181" s="6" t="s">
        <v>773</v>
      </c>
      <c r="B181" s="9" t="s">
        <v>251</v>
      </c>
      <c r="C181" s="9">
        <v>36429182</v>
      </c>
      <c r="D181" s="145" t="s">
        <v>774</v>
      </c>
      <c r="E181" s="6" t="s">
        <v>775</v>
      </c>
      <c r="F181" s="6" t="s">
        <v>483</v>
      </c>
      <c r="G181" s="6" t="s">
        <v>484</v>
      </c>
      <c r="H181" s="6" t="s">
        <v>485</v>
      </c>
      <c r="I181" s="6" t="s">
        <v>486</v>
      </c>
      <c r="J181" s="6" t="s">
        <v>507</v>
      </c>
      <c r="K181" s="6">
        <v>-6.8</v>
      </c>
      <c r="L181" s="6" t="s">
        <v>238</v>
      </c>
      <c r="M181" s="6">
        <v>1.59</v>
      </c>
      <c r="N181" s="6">
        <v>2.3799999999999999E-5</v>
      </c>
      <c r="O181" s="6" t="s">
        <v>508</v>
      </c>
      <c r="P181" s="6" t="s">
        <v>241</v>
      </c>
      <c r="Q181" s="9">
        <v>1233</v>
      </c>
      <c r="R181" s="9">
        <v>0.88200000000000001</v>
      </c>
      <c r="S181" s="9" t="s">
        <v>31</v>
      </c>
      <c r="T181" s="102">
        <v>2.8814679517934899E-2</v>
      </c>
      <c r="U181" s="102">
        <v>3.0083213444334601E-2</v>
      </c>
      <c r="V181" s="104">
        <v>-1.26853392639964E-3</v>
      </c>
      <c r="W181" s="104">
        <v>-1.789878E-3</v>
      </c>
    </row>
    <row r="182" spans="1:23">
      <c r="A182" s="6" t="s">
        <v>776</v>
      </c>
      <c r="B182" s="9" t="s">
        <v>316</v>
      </c>
      <c r="C182" s="9">
        <v>41837783</v>
      </c>
      <c r="D182" s="145" t="s">
        <v>777</v>
      </c>
      <c r="E182" s="6" t="s">
        <v>778</v>
      </c>
      <c r="F182" s="6" t="s">
        <v>483</v>
      </c>
      <c r="G182" s="6" t="s">
        <v>484</v>
      </c>
      <c r="H182" s="6" t="s">
        <v>485</v>
      </c>
      <c r="I182" s="6" t="s">
        <v>486</v>
      </c>
      <c r="J182" s="6" t="s">
        <v>487</v>
      </c>
      <c r="K182" s="6">
        <v>1.56</v>
      </c>
      <c r="L182" s="6" t="s">
        <v>238</v>
      </c>
      <c r="M182" s="6">
        <v>0.36</v>
      </c>
      <c r="N182" s="6">
        <v>2.0299999999999999E-5</v>
      </c>
      <c r="O182" s="6" t="s">
        <v>488</v>
      </c>
      <c r="P182" s="6" t="s">
        <v>241</v>
      </c>
      <c r="Q182" s="9">
        <v>1293</v>
      </c>
      <c r="R182" s="9">
        <v>0.3649</v>
      </c>
      <c r="S182" s="9" t="s">
        <v>31</v>
      </c>
      <c r="T182" s="102">
        <v>2.8640022854643499E-2</v>
      </c>
      <c r="U182" s="102">
        <v>2.8851385584123802E-2</v>
      </c>
      <c r="V182" s="104">
        <v>-2.1136272948027099E-4</v>
      </c>
      <c r="W182" s="104">
        <v>-3.09711E-4</v>
      </c>
    </row>
    <row r="183" spans="1:23">
      <c r="A183" s="6" t="s">
        <v>779</v>
      </c>
      <c r="B183" s="9" t="s">
        <v>265</v>
      </c>
      <c r="C183" s="9">
        <v>176107069</v>
      </c>
      <c r="D183" s="145" t="s">
        <v>780</v>
      </c>
      <c r="E183" s="6" t="s">
        <v>781</v>
      </c>
      <c r="F183" s="6" t="s">
        <v>483</v>
      </c>
      <c r="G183" s="6" t="s">
        <v>484</v>
      </c>
      <c r="H183" s="6" t="s">
        <v>485</v>
      </c>
      <c r="I183" s="6" t="s">
        <v>486</v>
      </c>
      <c r="J183" s="6" t="s">
        <v>495</v>
      </c>
      <c r="K183" s="6">
        <v>1.1200000000000001</v>
      </c>
      <c r="L183" s="6" t="s">
        <v>238</v>
      </c>
      <c r="M183" s="6">
        <v>0.25</v>
      </c>
      <c r="N183" s="67">
        <v>9.0599999999999997E-6</v>
      </c>
      <c r="O183" s="67" t="s">
        <v>496</v>
      </c>
      <c r="P183" s="6" t="s">
        <v>241</v>
      </c>
      <c r="Q183" s="9">
        <v>1288</v>
      </c>
      <c r="R183" s="9">
        <v>0.9718</v>
      </c>
      <c r="S183" s="9" t="s">
        <v>271</v>
      </c>
      <c r="T183" s="102">
        <v>0.19903299154173501</v>
      </c>
      <c r="U183" s="102">
        <v>0.20016543361151101</v>
      </c>
      <c r="V183" s="104">
        <v>-1.1324420697756399E-3</v>
      </c>
      <c r="W183" s="104">
        <v>6.0360800000000005E-4</v>
      </c>
    </row>
    <row r="184" spans="1:23">
      <c r="A184" s="6" t="s">
        <v>782</v>
      </c>
      <c r="B184" s="9" t="s">
        <v>284</v>
      </c>
      <c r="C184" s="9">
        <v>18531111</v>
      </c>
      <c r="D184" s="145" t="s">
        <v>783</v>
      </c>
      <c r="E184" s="6" t="s">
        <v>784</v>
      </c>
      <c r="F184" s="6" t="s">
        <v>483</v>
      </c>
      <c r="G184" s="6" t="s">
        <v>484</v>
      </c>
      <c r="H184" s="6" t="s">
        <v>485</v>
      </c>
      <c r="I184" s="6" t="s">
        <v>486</v>
      </c>
      <c r="J184" s="6" t="s">
        <v>507</v>
      </c>
      <c r="K184" s="6">
        <v>-5.88</v>
      </c>
      <c r="L184" s="6" t="s">
        <v>238</v>
      </c>
      <c r="M184" s="6">
        <v>1.38</v>
      </c>
      <c r="N184" s="6">
        <v>2.37E-5</v>
      </c>
      <c r="O184" s="6" t="s">
        <v>508</v>
      </c>
      <c r="P184" s="6" t="s">
        <v>241</v>
      </c>
      <c r="Q184" s="9">
        <v>1284</v>
      </c>
      <c r="R184" s="9">
        <v>0.37530000000000002</v>
      </c>
      <c r="S184" s="9" t="s">
        <v>31</v>
      </c>
      <c r="T184" s="102">
        <v>2.1594557473527901E-2</v>
      </c>
      <c r="U184" s="102">
        <v>2.1655639933135299E-2</v>
      </c>
      <c r="V184" s="104">
        <v>-6.1082459607394294E-5</v>
      </c>
      <c r="W184" s="104">
        <v>-1.2024749999999999E-3</v>
      </c>
    </row>
    <row r="185" spans="1:23">
      <c r="A185" s="6" t="s">
        <v>785</v>
      </c>
      <c r="B185" s="9" t="s">
        <v>243</v>
      </c>
      <c r="C185" s="9">
        <v>76062868</v>
      </c>
      <c r="D185" s="145" t="s">
        <v>786</v>
      </c>
      <c r="E185" s="6" t="s">
        <v>787</v>
      </c>
      <c r="F185" s="6" t="s">
        <v>483</v>
      </c>
      <c r="G185" s="6" t="s">
        <v>484</v>
      </c>
      <c r="H185" s="6" t="s">
        <v>485</v>
      </c>
      <c r="I185" s="6" t="s">
        <v>486</v>
      </c>
      <c r="J185" s="6" t="s">
        <v>495</v>
      </c>
      <c r="K185" s="6">
        <v>-0.7</v>
      </c>
      <c r="L185" s="6" t="s">
        <v>238</v>
      </c>
      <c r="M185" s="6">
        <v>0.16</v>
      </c>
      <c r="N185" s="67">
        <v>1.7600000000000001E-5</v>
      </c>
      <c r="O185" s="67" t="s">
        <v>496</v>
      </c>
      <c r="P185" s="6" t="s">
        <v>500</v>
      </c>
      <c r="Q185" s="9">
        <v>1277</v>
      </c>
      <c r="R185" s="9">
        <v>0.93389999999999995</v>
      </c>
      <c r="S185" s="9" t="s">
        <v>381</v>
      </c>
      <c r="T185" s="102">
        <v>0.91937134505297602</v>
      </c>
      <c r="U185" s="102">
        <v>0.91497150132556604</v>
      </c>
      <c r="V185" s="104">
        <v>4.3998437274106496E-3</v>
      </c>
      <c r="W185" s="104">
        <v>-3.8895230000000002E-3</v>
      </c>
    </row>
    <row r="186" spans="1:23">
      <c r="A186" s="6" t="s">
        <v>788</v>
      </c>
      <c r="B186" s="9" t="s">
        <v>263</v>
      </c>
      <c r="C186" s="9">
        <v>85127665</v>
      </c>
      <c r="D186" s="145" t="s">
        <v>789</v>
      </c>
      <c r="E186" s="6" t="s">
        <v>790</v>
      </c>
      <c r="F186" s="6" t="s">
        <v>483</v>
      </c>
      <c r="G186" s="6" t="s">
        <v>484</v>
      </c>
      <c r="H186" s="6" t="s">
        <v>485</v>
      </c>
      <c r="I186" s="6" t="s">
        <v>486</v>
      </c>
      <c r="J186" s="6" t="s">
        <v>487</v>
      </c>
      <c r="K186" s="6">
        <v>-1.28</v>
      </c>
      <c r="L186" s="6" t="s">
        <v>238</v>
      </c>
      <c r="M186" s="6">
        <v>0.31</v>
      </c>
      <c r="N186" s="6">
        <v>4.0599999999999998E-5</v>
      </c>
      <c r="O186" s="6" t="s">
        <v>488</v>
      </c>
      <c r="P186" s="6" t="s">
        <v>500</v>
      </c>
      <c r="Q186" s="9">
        <v>1268</v>
      </c>
      <c r="R186" s="9">
        <v>0.64570000000000005</v>
      </c>
      <c r="S186" s="9" t="s">
        <v>60</v>
      </c>
      <c r="T186" s="102">
        <v>0.95117259284605904</v>
      </c>
      <c r="U186" s="102">
        <v>0.950064606362784</v>
      </c>
      <c r="V186" s="104">
        <v>1.1079864832747E-3</v>
      </c>
      <c r="W186" s="104">
        <v>1.0897350000000001E-3</v>
      </c>
    </row>
    <row r="187" spans="1:23">
      <c r="A187" s="6" t="s">
        <v>791</v>
      </c>
      <c r="B187" s="9" t="s">
        <v>371</v>
      </c>
      <c r="C187" s="9">
        <v>4139916</v>
      </c>
      <c r="D187" s="145" t="s">
        <v>792</v>
      </c>
      <c r="E187" s="6" t="s">
        <v>793</v>
      </c>
      <c r="F187" s="6" t="s">
        <v>483</v>
      </c>
      <c r="G187" s="6" t="s">
        <v>484</v>
      </c>
      <c r="H187" s="6" t="s">
        <v>485</v>
      </c>
      <c r="I187" s="6" t="s">
        <v>486</v>
      </c>
      <c r="J187" s="6" t="s">
        <v>507</v>
      </c>
      <c r="K187" s="6">
        <v>1.72</v>
      </c>
      <c r="L187" s="6" t="s">
        <v>238</v>
      </c>
      <c r="M187" s="6">
        <v>0.39</v>
      </c>
      <c r="N187" s="6">
        <v>1.38E-5</v>
      </c>
      <c r="O187" s="6" t="s">
        <v>508</v>
      </c>
      <c r="P187" s="6" t="s">
        <v>241</v>
      </c>
      <c r="Q187" s="9">
        <v>653</v>
      </c>
      <c r="R187" s="9">
        <v>0.71550000000000002</v>
      </c>
      <c r="S187" s="9" t="s">
        <v>531</v>
      </c>
      <c r="T187" s="102">
        <v>0.77609664722829597</v>
      </c>
      <c r="U187" s="102">
        <v>0.78521832802631097</v>
      </c>
      <c r="V187" s="104">
        <v>-9.1216807980143404E-3</v>
      </c>
      <c r="W187" s="104" t="s">
        <v>239</v>
      </c>
    </row>
    <row r="188" spans="1:23">
      <c r="A188" s="6" t="s">
        <v>794</v>
      </c>
      <c r="B188" s="9" t="s">
        <v>288</v>
      </c>
      <c r="C188" s="9">
        <v>73463170</v>
      </c>
      <c r="D188" s="145" t="s">
        <v>795</v>
      </c>
      <c r="E188" s="6" t="s">
        <v>796</v>
      </c>
      <c r="F188" s="6" t="s">
        <v>483</v>
      </c>
      <c r="G188" s="6" t="s">
        <v>484</v>
      </c>
      <c r="H188" s="6" t="s">
        <v>485</v>
      </c>
      <c r="I188" s="6" t="s">
        <v>486</v>
      </c>
      <c r="J188" s="6" t="s">
        <v>495</v>
      </c>
      <c r="K188" s="6">
        <v>0.2</v>
      </c>
      <c r="L188" s="6" t="s">
        <v>238</v>
      </c>
      <c r="M188" s="6">
        <v>0.05</v>
      </c>
      <c r="N188" s="67">
        <v>3.6300000000000001E-5</v>
      </c>
      <c r="O188" s="67" t="s">
        <v>496</v>
      </c>
      <c r="P188" s="6" t="s">
        <v>241</v>
      </c>
      <c r="Q188" s="9">
        <v>491</v>
      </c>
      <c r="R188" s="105">
        <v>3.7199999999999997E-2</v>
      </c>
      <c r="S188" s="9" t="s">
        <v>700</v>
      </c>
      <c r="T188" s="102" t="s">
        <v>239</v>
      </c>
      <c r="U188" s="102" t="s">
        <v>239</v>
      </c>
      <c r="V188" s="104" t="s">
        <v>239</v>
      </c>
      <c r="W188" s="104">
        <v>2.2430660000000002E-3</v>
      </c>
    </row>
    <row r="189" spans="1:23">
      <c r="A189" s="6" t="s">
        <v>797</v>
      </c>
      <c r="B189" s="9" t="s">
        <v>284</v>
      </c>
      <c r="C189" s="9">
        <v>4709493</v>
      </c>
      <c r="D189" s="145" t="s">
        <v>798</v>
      </c>
      <c r="E189" s="6" t="s">
        <v>799</v>
      </c>
      <c r="F189" s="6" t="s">
        <v>483</v>
      </c>
      <c r="G189" s="6" t="s">
        <v>484</v>
      </c>
      <c r="H189" s="6" t="s">
        <v>485</v>
      </c>
      <c r="I189" s="6" t="s">
        <v>486</v>
      </c>
      <c r="J189" s="6" t="s">
        <v>495</v>
      </c>
      <c r="K189" s="6">
        <v>0.72</v>
      </c>
      <c r="L189" s="6" t="s">
        <v>238</v>
      </c>
      <c r="M189" s="6">
        <v>0.18</v>
      </c>
      <c r="N189" s="67">
        <v>4.74E-5</v>
      </c>
      <c r="O189" s="67" t="s">
        <v>496</v>
      </c>
      <c r="P189" s="6" t="s">
        <v>500</v>
      </c>
      <c r="Q189" s="9">
        <v>1284</v>
      </c>
      <c r="R189" s="105">
        <v>1.737E-3</v>
      </c>
      <c r="S189" s="9" t="s">
        <v>60</v>
      </c>
      <c r="T189" s="102">
        <v>0.88449064613330097</v>
      </c>
      <c r="U189" s="102">
        <v>0.85185739052424803</v>
      </c>
      <c r="V189" s="104">
        <v>3.2633255609052503E-2</v>
      </c>
      <c r="W189" s="104">
        <v>3.5232135999999997E-2</v>
      </c>
    </row>
    <row r="190" spans="1:23">
      <c r="A190" s="6" t="s">
        <v>800</v>
      </c>
      <c r="B190" s="9" t="s">
        <v>258</v>
      </c>
      <c r="C190" s="9">
        <v>48601902</v>
      </c>
      <c r="D190" s="145" t="s">
        <v>801</v>
      </c>
      <c r="E190" s="6" t="s">
        <v>802</v>
      </c>
      <c r="F190" s="6" t="s">
        <v>483</v>
      </c>
      <c r="G190" s="6" t="s">
        <v>484</v>
      </c>
      <c r="H190" s="6" t="s">
        <v>485</v>
      </c>
      <c r="I190" s="6" t="s">
        <v>486</v>
      </c>
      <c r="J190" s="6" t="s">
        <v>507</v>
      </c>
      <c r="K190" s="6">
        <v>7.71</v>
      </c>
      <c r="L190" s="6" t="s">
        <v>238</v>
      </c>
      <c r="M190" s="6">
        <v>1.88</v>
      </c>
      <c r="N190" s="6">
        <v>4.7200000000000002E-5</v>
      </c>
      <c r="O190" s="6" t="s">
        <v>508</v>
      </c>
      <c r="P190" s="6" t="s">
        <v>241</v>
      </c>
      <c r="Q190" s="9">
        <v>1287</v>
      </c>
      <c r="R190" s="9">
        <v>0.59360000000000002</v>
      </c>
      <c r="S190" s="9" t="s">
        <v>31</v>
      </c>
      <c r="T190" s="102">
        <v>0.54084961391729802</v>
      </c>
      <c r="U190" s="102">
        <v>0.551856144697766</v>
      </c>
      <c r="V190" s="104">
        <v>-1.1006530780468E-2</v>
      </c>
      <c r="W190" s="104">
        <v>-1.3300038E-2</v>
      </c>
    </row>
    <row r="191" spans="1:23">
      <c r="A191" s="6" t="s">
        <v>803</v>
      </c>
      <c r="B191" s="9" t="s">
        <v>328</v>
      </c>
      <c r="C191" s="9">
        <v>22132678</v>
      </c>
      <c r="D191" s="145" t="s">
        <v>804</v>
      </c>
      <c r="E191" s="6" t="s">
        <v>805</v>
      </c>
      <c r="F191" s="6" t="s">
        <v>483</v>
      </c>
      <c r="G191" s="6" t="s">
        <v>484</v>
      </c>
      <c r="H191" s="6" t="s">
        <v>485</v>
      </c>
      <c r="I191" s="6" t="s">
        <v>486</v>
      </c>
      <c r="J191" s="6" t="s">
        <v>487</v>
      </c>
      <c r="K191" s="6">
        <v>-1.21</v>
      </c>
      <c r="L191" s="6" t="s">
        <v>238</v>
      </c>
      <c r="M191" s="6">
        <v>0.27</v>
      </c>
      <c r="N191" s="6">
        <v>1.1800000000000001E-5</v>
      </c>
      <c r="O191" s="6" t="s">
        <v>488</v>
      </c>
      <c r="P191" s="6" t="s">
        <v>241</v>
      </c>
      <c r="Q191" s="9">
        <v>1056</v>
      </c>
      <c r="R191" s="9">
        <v>0.96179999999999999</v>
      </c>
      <c r="S191" s="9" t="s">
        <v>381</v>
      </c>
      <c r="T191" s="102">
        <v>0.94602820320701497</v>
      </c>
      <c r="U191" s="102">
        <v>0.94600872737185904</v>
      </c>
      <c r="V191" s="104">
        <v>1.9475835155602398E-5</v>
      </c>
      <c r="W191" s="104">
        <v>-2.4775600000000002E-4</v>
      </c>
    </row>
    <row r="192" spans="1:23">
      <c r="A192" s="6" t="s">
        <v>806</v>
      </c>
      <c r="B192" s="9" t="s">
        <v>371</v>
      </c>
      <c r="C192" s="9">
        <v>2537209</v>
      </c>
      <c r="D192" s="145" t="s">
        <v>807</v>
      </c>
      <c r="E192" s="6" t="s">
        <v>808</v>
      </c>
      <c r="F192" s="6" t="s">
        <v>483</v>
      </c>
      <c r="G192" s="6" t="s">
        <v>484</v>
      </c>
      <c r="H192" s="6" t="s">
        <v>485</v>
      </c>
      <c r="I192" s="6" t="s">
        <v>486</v>
      </c>
      <c r="J192" s="6" t="s">
        <v>507</v>
      </c>
      <c r="K192" s="6">
        <v>-8.7799999999999994</v>
      </c>
      <c r="L192" s="6" t="s">
        <v>238</v>
      </c>
      <c r="M192" s="6">
        <v>2.04</v>
      </c>
      <c r="N192" s="6">
        <v>2.0599999999999999E-5</v>
      </c>
      <c r="O192" s="6" t="s">
        <v>508</v>
      </c>
      <c r="P192" s="6" t="s">
        <v>241</v>
      </c>
      <c r="Q192" s="9">
        <v>1291</v>
      </c>
      <c r="R192" s="9">
        <v>0.46920000000000001</v>
      </c>
      <c r="S192" s="9" t="s">
        <v>31</v>
      </c>
      <c r="T192" s="102">
        <v>3.5956149092221702E-2</v>
      </c>
      <c r="U192" s="102">
        <v>3.6651601520724199E-2</v>
      </c>
      <c r="V192" s="104">
        <v>-6.9545242850247596E-4</v>
      </c>
      <c r="W192" s="104">
        <v>-7.3670300000000001E-4</v>
      </c>
    </row>
    <row r="193" spans="1:23">
      <c r="A193" s="6" t="s">
        <v>809</v>
      </c>
      <c r="B193" s="9" t="s">
        <v>371</v>
      </c>
      <c r="C193" s="9">
        <v>26442255</v>
      </c>
      <c r="D193" s="145" t="s">
        <v>810</v>
      </c>
      <c r="E193" s="6" t="s">
        <v>811</v>
      </c>
      <c r="F193" s="6" t="s">
        <v>483</v>
      </c>
      <c r="G193" s="6" t="s">
        <v>484</v>
      </c>
      <c r="H193" s="6" t="s">
        <v>485</v>
      </c>
      <c r="I193" s="6" t="s">
        <v>486</v>
      </c>
      <c r="J193" s="6" t="s">
        <v>507</v>
      </c>
      <c r="K193" s="6">
        <v>7.4</v>
      </c>
      <c r="L193" s="6" t="s">
        <v>238</v>
      </c>
      <c r="M193" s="6">
        <v>1.61</v>
      </c>
      <c r="N193" s="6">
        <v>5.7400000000000001E-6</v>
      </c>
      <c r="O193" s="6" t="s">
        <v>508</v>
      </c>
      <c r="P193" s="6" t="s">
        <v>500</v>
      </c>
      <c r="Q193" s="9">
        <v>1292</v>
      </c>
      <c r="R193" s="105">
        <v>2.017E-2</v>
      </c>
      <c r="S193" s="9" t="s">
        <v>31</v>
      </c>
      <c r="T193" s="102">
        <v>0.33746857446036099</v>
      </c>
      <c r="U193" s="102">
        <v>0.38357409765484402</v>
      </c>
      <c r="V193" s="104">
        <v>-4.61055231944821E-2</v>
      </c>
      <c r="W193" s="104">
        <v>-2.4243713E-2</v>
      </c>
    </row>
    <row r="194" spans="1:23">
      <c r="A194" s="6" t="s">
        <v>812</v>
      </c>
      <c r="B194" s="9" t="s">
        <v>320</v>
      </c>
      <c r="C194" s="9">
        <v>160182818</v>
      </c>
      <c r="D194" s="145" t="s">
        <v>813</v>
      </c>
      <c r="E194" s="6" t="s">
        <v>814</v>
      </c>
      <c r="F194" s="6" t="s">
        <v>483</v>
      </c>
      <c r="G194" s="6" t="s">
        <v>484</v>
      </c>
      <c r="H194" s="6" t="s">
        <v>485</v>
      </c>
      <c r="I194" s="6" t="s">
        <v>486</v>
      </c>
      <c r="J194" s="6" t="s">
        <v>495</v>
      </c>
      <c r="K194" s="6">
        <v>0.71</v>
      </c>
      <c r="L194" s="6" t="s">
        <v>238</v>
      </c>
      <c r="M194" s="6">
        <v>0.17</v>
      </c>
      <c r="N194" s="67">
        <v>4.0500000000000002E-5</v>
      </c>
      <c r="O194" s="67" t="s">
        <v>496</v>
      </c>
      <c r="P194" s="6" t="s">
        <v>241</v>
      </c>
      <c r="Q194" s="9">
        <v>1288</v>
      </c>
      <c r="R194" s="9">
        <v>0.89949999999999997</v>
      </c>
      <c r="S194" s="9" t="s">
        <v>381</v>
      </c>
      <c r="T194" s="102">
        <v>1.90500785473499E-2</v>
      </c>
      <c r="U194" s="102">
        <v>1.8396761026174199E-2</v>
      </c>
      <c r="V194" s="104">
        <v>6.5331752117575896E-4</v>
      </c>
      <c r="W194" s="104">
        <v>-3.8914E-4</v>
      </c>
    </row>
    <row r="195" spans="1:23">
      <c r="A195" s="6" t="s">
        <v>815</v>
      </c>
      <c r="B195" s="9" t="s">
        <v>316</v>
      </c>
      <c r="C195" s="9">
        <v>27868490</v>
      </c>
      <c r="D195" s="145" t="s">
        <v>816</v>
      </c>
      <c r="E195" s="6" t="s">
        <v>817</v>
      </c>
      <c r="F195" s="6" t="s">
        <v>483</v>
      </c>
      <c r="G195" s="6" t="s">
        <v>484</v>
      </c>
      <c r="H195" s="6" t="s">
        <v>485</v>
      </c>
      <c r="I195" s="6" t="s">
        <v>486</v>
      </c>
      <c r="J195" s="6" t="s">
        <v>507</v>
      </c>
      <c r="K195" s="6">
        <v>6.9</v>
      </c>
      <c r="L195" s="6" t="s">
        <v>238</v>
      </c>
      <c r="M195" s="6">
        <v>1.68</v>
      </c>
      <c r="N195" s="6">
        <v>4.8600000000000002E-5</v>
      </c>
      <c r="O195" s="6" t="s">
        <v>508</v>
      </c>
      <c r="P195" s="6" t="s">
        <v>500</v>
      </c>
      <c r="Q195" s="9">
        <v>1281</v>
      </c>
      <c r="R195" s="9">
        <v>0.75580000000000003</v>
      </c>
      <c r="S195" s="9" t="s">
        <v>271</v>
      </c>
      <c r="T195" s="102">
        <v>0.183795231776993</v>
      </c>
      <c r="U195" s="102">
        <v>0.18404245285993101</v>
      </c>
      <c r="V195" s="104">
        <v>-2.4722108293814799E-4</v>
      </c>
      <c r="W195" s="104">
        <v>6.8780459999999996E-3</v>
      </c>
    </row>
    <row r="196" spans="1:23">
      <c r="A196" s="6" t="s">
        <v>818</v>
      </c>
      <c r="B196" s="9" t="s">
        <v>230</v>
      </c>
      <c r="C196" s="9">
        <v>12076547</v>
      </c>
      <c r="D196" s="145" t="s">
        <v>819</v>
      </c>
      <c r="E196" s="6" t="s">
        <v>820</v>
      </c>
      <c r="F196" s="6" t="s">
        <v>483</v>
      </c>
      <c r="G196" s="6" t="s">
        <v>484</v>
      </c>
      <c r="H196" s="6" t="s">
        <v>485</v>
      </c>
      <c r="I196" s="6" t="s">
        <v>486</v>
      </c>
      <c r="J196" s="6" t="s">
        <v>507</v>
      </c>
      <c r="K196" s="6">
        <v>-10.43</v>
      </c>
      <c r="L196" s="6" t="s">
        <v>238</v>
      </c>
      <c r="M196" s="6">
        <v>2.41</v>
      </c>
      <c r="N196" s="6">
        <v>1.8499999999999999E-5</v>
      </c>
      <c r="O196" s="6" t="s">
        <v>508</v>
      </c>
      <c r="P196" s="6" t="s">
        <v>500</v>
      </c>
      <c r="Q196" s="9" t="s">
        <v>239</v>
      </c>
      <c r="R196" s="9" t="s">
        <v>239</v>
      </c>
      <c r="S196" s="9" t="s">
        <v>239</v>
      </c>
      <c r="T196" s="102" t="s">
        <v>239</v>
      </c>
      <c r="U196" s="102" t="s">
        <v>239</v>
      </c>
      <c r="V196" s="104" t="s">
        <v>239</v>
      </c>
      <c r="W196" s="104" t="s">
        <v>239</v>
      </c>
    </row>
    <row r="197" spans="1:23">
      <c r="A197" s="6" t="s">
        <v>821</v>
      </c>
      <c r="B197" s="9" t="s">
        <v>253</v>
      </c>
      <c r="C197" s="9">
        <v>101983453</v>
      </c>
      <c r="D197" s="145" t="s">
        <v>822</v>
      </c>
      <c r="E197" s="6" t="s">
        <v>823</v>
      </c>
      <c r="F197" s="6" t="s">
        <v>483</v>
      </c>
      <c r="G197" s="6" t="s">
        <v>484</v>
      </c>
      <c r="H197" s="6" t="s">
        <v>485</v>
      </c>
      <c r="I197" s="6" t="s">
        <v>486</v>
      </c>
      <c r="J197" s="6" t="s">
        <v>553</v>
      </c>
      <c r="K197" s="6">
        <v>1.24</v>
      </c>
      <c r="L197" s="6" t="s">
        <v>238</v>
      </c>
      <c r="M197" s="6">
        <v>0.3</v>
      </c>
      <c r="N197" s="67">
        <v>3.6600000000000002E-5</v>
      </c>
      <c r="O197" s="6" t="s">
        <v>554</v>
      </c>
      <c r="P197" s="6" t="s">
        <v>500</v>
      </c>
      <c r="Q197" s="9">
        <v>1287</v>
      </c>
      <c r="R197" s="9">
        <v>0.89610000000000001</v>
      </c>
      <c r="S197" s="9" t="s">
        <v>271</v>
      </c>
      <c r="T197" s="102">
        <v>0.244977005639997</v>
      </c>
      <c r="U197" s="102">
        <v>0.248919499357802</v>
      </c>
      <c r="V197" s="102">
        <v>-3.9424937178051704E-3</v>
      </c>
      <c r="W197" s="102">
        <v>5.2813139999999996E-3</v>
      </c>
    </row>
    <row r="198" spans="1:23">
      <c r="A198" s="6" t="s">
        <v>824</v>
      </c>
      <c r="B198" s="9" t="s">
        <v>247</v>
      </c>
      <c r="C198" s="9">
        <v>20813274</v>
      </c>
      <c r="D198" s="145" t="s">
        <v>825</v>
      </c>
      <c r="E198" s="6" t="s">
        <v>826</v>
      </c>
      <c r="F198" s="6" t="s">
        <v>483</v>
      </c>
      <c r="G198" s="6" t="s">
        <v>484</v>
      </c>
      <c r="H198" s="6" t="s">
        <v>485</v>
      </c>
      <c r="I198" s="6" t="s">
        <v>486</v>
      </c>
      <c r="J198" s="6" t="s">
        <v>495</v>
      </c>
      <c r="K198" s="6">
        <v>0.86</v>
      </c>
      <c r="L198" s="6" t="s">
        <v>238</v>
      </c>
      <c r="M198" s="6">
        <v>0.2</v>
      </c>
      <c r="N198" s="67">
        <v>1.6200000000000001E-5</v>
      </c>
      <c r="O198" s="67" t="s">
        <v>496</v>
      </c>
      <c r="P198" s="6" t="s">
        <v>500</v>
      </c>
      <c r="Q198" s="9">
        <v>1291</v>
      </c>
      <c r="R198" s="9">
        <v>0.71030000000000004</v>
      </c>
      <c r="S198" s="9" t="s">
        <v>31</v>
      </c>
      <c r="T198" s="102">
        <v>0.85698603274424701</v>
      </c>
      <c r="U198" s="102">
        <v>0.86030716149176101</v>
      </c>
      <c r="V198" s="104">
        <v>-3.3211287475138902E-3</v>
      </c>
      <c r="W198" s="104">
        <v>-3.0055500000000001E-3</v>
      </c>
    </row>
    <row r="199" spans="1:23">
      <c r="A199" s="6" t="s">
        <v>827</v>
      </c>
      <c r="B199" s="9" t="s">
        <v>243</v>
      </c>
      <c r="C199" s="9">
        <v>48267144</v>
      </c>
      <c r="D199" s="145" t="s">
        <v>828</v>
      </c>
      <c r="E199" s="6" t="s">
        <v>829</v>
      </c>
      <c r="F199" s="6" t="s">
        <v>483</v>
      </c>
      <c r="G199" s="6" t="s">
        <v>484</v>
      </c>
      <c r="H199" s="6" t="s">
        <v>485</v>
      </c>
      <c r="I199" s="6" t="s">
        <v>486</v>
      </c>
      <c r="J199" s="6" t="s">
        <v>487</v>
      </c>
      <c r="K199" s="6">
        <v>-1.32</v>
      </c>
      <c r="L199" s="6" t="s">
        <v>238</v>
      </c>
      <c r="M199" s="6">
        <v>0.26</v>
      </c>
      <c r="N199" s="6">
        <v>3.7800000000000002E-7</v>
      </c>
      <c r="O199" s="6" t="s">
        <v>488</v>
      </c>
      <c r="P199" s="6" t="s">
        <v>241</v>
      </c>
      <c r="Q199" s="9">
        <v>1283</v>
      </c>
      <c r="R199" s="9">
        <v>0.4163</v>
      </c>
      <c r="S199" s="9" t="s">
        <v>60</v>
      </c>
      <c r="T199" s="102">
        <v>0.91869750319744403</v>
      </c>
      <c r="U199" s="102">
        <v>0.91792004827854801</v>
      </c>
      <c r="V199" s="104">
        <v>7.7745491889624795E-4</v>
      </c>
      <c r="W199" s="104">
        <v>2.3204380000000002E-3</v>
      </c>
    </row>
    <row r="200" spans="1:23">
      <c r="A200" s="6" t="s">
        <v>830</v>
      </c>
      <c r="B200" s="9" t="s">
        <v>263</v>
      </c>
      <c r="C200" s="9">
        <v>20395755</v>
      </c>
      <c r="D200" s="145" t="s">
        <v>831</v>
      </c>
      <c r="E200" s="6" t="s">
        <v>832</v>
      </c>
      <c r="F200" s="6" t="s">
        <v>483</v>
      </c>
      <c r="G200" s="6" t="s">
        <v>484</v>
      </c>
      <c r="H200" s="6" t="s">
        <v>485</v>
      </c>
      <c r="I200" s="6" t="s">
        <v>486</v>
      </c>
      <c r="J200" s="6" t="s">
        <v>487</v>
      </c>
      <c r="K200" s="6">
        <v>1.84</v>
      </c>
      <c r="L200" s="6" t="s">
        <v>238</v>
      </c>
      <c r="M200" s="6">
        <v>0.45</v>
      </c>
      <c r="N200" s="6">
        <v>4.5099999999999998E-5</v>
      </c>
      <c r="O200" s="6" t="s">
        <v>488</v>
      </c>
      <c r="P200" s="6" t="s">
        <v>500</v>
      </c>
      <c r="Q200" s="9">
        <v>1269</v>
      </c>
      <c r="R200" s="9">
        <v>0.93920000000000003</v>
      </c>
      <c r="S200" s="9" t="s">
        <v>60</v>
      </c>
      <c r="T200" s="102">
        <v>0.37457836809403899</v>
      </c>
      <c r="U200" s="102">
        <v>0.37245117362054903</v>
      </c>
      <c r="V200" s="104">
        <v>2.1271944734899701E-3</v>
      </c>
      <c r="W200" s="104">
        <v>1.0361591999999999E-2</v>
      </c>
    </row>
    <row r="201" spans="1:23">
      <c r="A201" s="6" t="s">
        <v>833</v>
      </c>
      <c r="B201" s="9" t="s">
        <v>320</v>
      </c>
      <c r="C201" s="9">
        <v>522964</v>
      </c>
      <c r="D201" s="145" t="s">
        <v>834</v>
      </c>
      <c r="E201" s="6" t="s">
        <v>835</v>
      </c>
      <c r="F201" s="6" t="s">
        <v>483</v>
      </c>
      <c r="G201" s="6" t="s">
        <v>484</v>
      </c>
      <c r="H201" s="6" t="s">
        <v>485</v>
      </c>
      <c r="I201" s="6" t="s">
        <v>486</v>
      </c>
      <c r="J201" s="6" t="s">
        <v>487</v>
      </c>
      <c r="K201" s="6">
        <v>-1.2</v>
      </c>
      <c r="L201" s="6" t="s">
        <v>238</v>
      </c>
      <c r="M201" s="6">
        <v>0.28000000000000003</v>
      </c>
      <c r="N201" s="6">
        <v>2.1800000000000001E-5</v>
      </c>
      <c r="O201" s="6" t="s">
        <v>488</v>
      </c>
      <c r="P201" s="6" t="s">
        <v>500</v>
      </c>
      <c r="Q201" s="9">
        <v>1229</v>
      </c>
      <c r="R201" s="9">
        <v>0.56040000000000001</v>
      </c>
      <c r="S201" s="9" t="s">
        <v>381</v>
      </c>
      <c r="T201" s="102">
        <v>0.91399760253718798</v>
      </c>
      <c r="U201" s="102">
        <v>0.90603030200971402</v>
      </c>
      <c r="V201" s="104">
        <v>7.9673005274732995E-3</v>
      </c>
      <c r="W201" s="104">
        <v>-4.58932E-4</v>
      </c>
    </row>
    <row r="202" spans="1:23">
      <c r="A202" s="6" t="s">
        <v>836</v>
      </c>
      <c r="B202" s="9" t="s">
        <v>371</v>
      </c>
      <c r="C202" s="9">
        <v>143767672</v>
      </c>
      <c r="D202" s="145" t="s">
        <v>837</v>
      </c>
      <c r="E202" s="6" t="s">
        <v>838</v>
      </c>
      <c r="F202" s="6" t="s">
        <v>483</v>
      </c>
      <c r="G202" s="6" t="s">
        <v>484</v>
      </c>
      <c r="H202" s="6" t="s">
        <v>485</v>
      </c>
      <c r="I202" s="6" t="s">
        <v>486</v>
      </c>
      <c r="J202" s="6" t="s">
        <v>487</v>
      </c>
      <c r="K202" s="6">
        <v>1.69</v>
      </c>
      <c r="L202" s="6" t="s">
        <v>238</v>
      </c>
      <c r="M202" s="6">
        <v>0.4</v>
      </c>
      <c r="N202" s="6">
        <v>2.8600000000000001E-5</v>
      </c>
      <c r="O202" s="6" t="s">
        <v>488</v>
      </c>
      <c r="P202" s="6" t="s">
        <v>241</v>
      </c>
      <c r="Q202" s="9">
        <v>1274</v>
      </c>
      <c r="R202" s="9">
        <v>0.46779999999999999</v>
      </c>
      <c r="S202" s="9" t="s">
        <v>31</v>
      </c>
      <c r="T202" s="102">
        <v>3.7074987614287298E-2</v>
      </c>
      <c r="U202" s="102">
        <v>3.798342129836E-2</v>
      </c>
      <c r="V202" s="104">
        <v>-9.0843368407268798E-4</v>
      </c>
      <c r="W202" s="104">
        <v>-9.9104000000000011E-4</v>
      </c>
    </row>
    <row r="203" spans="1:23">
      <c r="A203" s="6" t="s">
        <v>839</v>
      </c>
      <c r="B203" s="9" t="s">
        <v>288</v>
      </c>
      <c r="C203" s="9">
        <v>228689056</v>
      </c>
      <c r="D203" s="145" t="s">
        <v>840</v>
      </c>
      <c r="E203" s="6" t="s">
        <v>841</v>
      </c>
      <c r="F203" s="6" t="s">
        <v>483</v>
      </c>
      <c r="G203" s="6" t="s">
        <v>484</v>
      </c>
      <c r="H203" s="6" t="s">
        <v>485</v>
      </c>
      <c r="I203" s="6" t="s">
        <v>486</v>
      </c>
      <c r="J203" s="6" t="s">
        <v>507</v>
      </c>
      <c r="K203" s="6">
        <v>3.46</v>
      </c>
      <c r="L203" s="6" t="s">
        <v>238</v>
      </c>
      <c r="M203" s="6">
        <v>0.78</v>
      </c>
      <c r="N203" s="6">
        <v>1.0900000000000001E-5</v>
      </c>
      <c r="O203" s="6" t="s">
        <v>508</v>
      </c>
      <c r="P203" s="6" t="s">
        <v>241</v>
      </c>
      <c r="Q203" s="9">
        <v>1280</v>
      </c>
      <c r="R203" s="105">
        <v>9.077E-4</v>
      </c>
      <c r="S203" s="9" t="s">
        <v>31</v>
      </c>
      <c r="T203" s="102">
        <v>4.6872261660551202E-2</v>
      </c>
      <c r="U203" s="102">
        <v>5.2939611054505703E-2</v>
      </c>
      <c r="V203" s="104">
        <v>-6.0673493939545301E-3</v>
      </c>
      <c r="W203" s="104">
        <v>-6.092877E-3</v>
      </c>
    </row>
    <row r="204" spans="1:23">
      <c r="A204" s="6" t="s">
        <v>842</v>
      </c>
      <c r="B204" s="9" t="s">
        <v>288</v>
      </c>
      <c r="C204" s="9">
        <v>27436154</v>
      </c>
      <c r="D204" s="145" t="s">
        <v>843</v>
      </c>
      <c r="E204" s="6" t="s">
        <v>844</v>
      </c>
      <c r="F204" s="6" t="s">
        <v>483</v>
      </c>
      <c r="G204" s="6" t="s">
        <v>484</v>
      </c>
      <c r="H204" s="6" t="s">
        <v>485</v>
      </c>
      <c r="I204" s="6" t="s">
        <v>486</v>
      </c>
      <c r="J204" s="6" t="s">
        <v>553</v>
      </c>
      <c r="K204" s="6">
        <v>0.65</v>
      </c>
      <c r="L204" s="6" t="s">
        <v>238</v>
      </c>
      <c r="M204" s="6">
        <v>0.15</v>
      </c>
      <c r="N204" s="67">
        <v>9.2399999999999996E-6</v>
      </c>
      <c r="O204" s="6" t="s">
        <v>554</v>
      </c>
      <c r="P204" s="6" t="s">
        <v>241</v>
      </c>
      <c r="Q204" s="9">
        <v>1291</v>
      </c>
      <c r="R204" s="9">
        <v>0.34920000000000001</v>
      </c>
      <c r="S204" s="9" t="s">
        <v>60</v>
      </c>
      <c r="T204" s="102">
        <v>0.94290290400765397</v>
      </c>
      <c r="U204" s="102">
        <v>0.93928150184910797</v>
      </c>
      <c r="V204" s="102">
        <v>3.6214021585462301E-3</v>
      </c>
      <c r="W204" s="102">
        <v>1.927846E-3</v>
      </c>
    </row>
    <row r="205" spans="1:23">
      <c r="A205" s="6" t="s">
        <v>845</v>
      </c>
      <c r="B205" s="9" t="s">
        <v>230</v>
      </c>
      <c r="C205" s="9">
        <v>71955337</v>
      </c>
      <c r="D205" s="145" t="s">
        <v>846</v>
      </c>
      <c r="E205" s="6" t="s">
        <v>847</v>
      </c>
      <c r="F205" s="6" t="s">
        <v>483</v>
      </c>
      <c r="G205" s="6" t="s">
        <v>484</v>
      </c>
      <c r="H205" s="6" t="s">
        <v>485</v>
      </c>
      <c r="I205" s="6" t="s">
        <v>486</v>
      </c>
      <c r="J205" s="6" t="s">
        <v>507</v>
      </c>
      <c r="K205" s="6">
        <v>-4.01</v>
      </c>
      <c r="L205" s="6" t="s">
        <v>238</v>
      </c>
      <c r="M205" s="6">
        <v>0.96</v>
      </c>
      <c r="N205" s="6">
        <v>3.6300000000000001E-5</v>
      </c>
      <c r="O205" s="6" t="s">
        <v>508</v>
      </c>
      <c r="P205" s="6" t="s">
        <v>241</v>
      </c>
      <c r="Q205" s="9">
        <v>1183</v>
      </c>
      <c r="R205" s="9">
        <v>0.6341</v>
      </c>
      <c r="S205" s="9" t="s">
        <v>31</v>
      </c>
      <c r="T205" s="102">
        <v>3.1551676903139099E-2</v>
      </c>
      <c r="U205" s="102">
        <v>3.1986183393684003E-2</v>
      </c>
      <c r="V205" s="104">
        <v>-4.3450649054489098E-4</v>
      </c>
      <c r="W205" s="104">
        <v>-6.6069200000000005E-4</v>
      </c>
    </row>
    <row r="206" spans="1:23">
      <c r="A206" s="6" t="s">
        <v>848</v>
      </c>
      <c r="B206" s="9" t="s">
        <v>288</v>
      </c>
      <c r="C206" s="9">
        <v>100589458</v>
      </c>
      <c r="D206" s="145" t="s">
        <v>849</v>
      </c>
      <c r="E206" s="6" t="s">
        <v>850</v>
      </c>
      <c r="F206" s="6" t="s">
        <v>483</v>
      </c>
      <c r="G206" s="6" t="s">
        <v>484</v>
      </c>
      <c r="H206" s="6" t="s">
        <v>485</v>
      </c>
      <c r="I206" s="6" t="s">
        <v>486</v>
      </c>
      <c r="J206" s="6" t="s">
        <v>495</v>
      </c>
      <c r="K206" s="6">
        <v>-0.37</v>
      </c>
      <c r="L206" s="6" t="s">
        <v>238</v>
      </c>
      <c r="M206" s="6">
        <v>0.09</v>
      </c>
      <c r="N206" s="67">
        <v>4.3800000000000001E-5</v>
      </c>
      <c r="O206" s="67" t="s">
        <v>496</v>
      </c>
      <c r="P206" s="6" t="s">
        <v>500</v>
      </c>
      <c r="Q206" s="9">
        <v>1287</v>
      </c>
      <c r="R206" s="9">
        <v>0.88339999999999996</v>
      </c>
      <c r="S206" s="9" t="s">
        <v>381</v>
      </c>
      <c r="T206" s="102">
        <v>0.95460198998919898</v>
      </c>
      <c r="U206" s="102">
        <v>0.95268308966995197</v>
      </c>
      <c r="V206" s="104">
        <v>1.91890031924691E-3</v>
      </c>
      <c r="W206" s="104">
        <v>-7.2700000000000005E-5</v>
      </c>
    </row>
    <row r="207" spans="1:23">
      <c r="A207" s="6" t="s">
        <v>851</v>
      </c>
      <c r="B207" s="9" t="s">
        <v>292</v>
      </c>
      <c r="C207" s="9">
        <v>110815731</v>
      </c>
      <c r="D207" s="145" t="s">
        <v>852</v>
      </c>
      <c r="E207" s="6" t="s">
        <v>853</v>
      </c>
      <c r="F207" s="6" t="s">
        <v>483</v>
      </c>
      <c r="G207" s="6" t="s">
        <v>484</v>
      </c>
      <c r="H207" s="6" t="s">
        <v>485</v>
      </c>
      <c r="I207" s="6" t="s">
        <v>486</v>
      </c>
      <c r="J207" s="6" t="s">
        <v>495</v>
      </c>
      <c r="K207" s="6">
        <v>1.25</v>
      </c>
      <c r="L207" s="6" t="s">
        <v>238</v>
      </c>
      <c r="M207" s="6">
        <v>0.3</v>
      </c>
      <c r="N207" s="67">
        <v>2.6699999999999998E-5</v>
      </c>
      <c r="O207" s="67" t="s">
        <v>496</v>
      </c>
      <c r="P207" s="6" t="s">
        <v>500</v>
      </c>
      <c r="Q207" s="9">
        <v>1253</v>
      </c>
      <c r="R207" s="9">
        <v>0.50390000000000001</v>
      </c>
      <c r="S207" s="9" t="s">
        <v>31</v>
      </c>
      <c r="T207" s="102">
        <v>0.40562130027871102</v>
      </c>
      <c r="U207" s="102">
        <v>0.43990845492225</v>
      </c>
      <c r="V207" s="104">
        <v>-3.42871546435395E-2</v>
      </c>
      <c r="W207" s="104">
        <v>-1.51841E-3</v>
      </c>
    </row>
    <row r="208" spans="1:23">
      <c r="A208" s="6" t="s">
        <v>854</v>
      </c>
      <c r="B208" s="9" t="s">
        <v>316</v>
      </c>
      <c r="C208" s="9">
        <v>103053409</v>
      </c>
      <c r="D208" s="145" t="s">
        <v>855</v>
      </c>
      <c r="E208" s="6" t="s">
        <v>856</v>
      </c>
      <c r="F208" s="6" t="s">
        <v>483</v>
      </c>
      <c r="G208" s="6" t="s">
        <v>484</v>
      </c>
      <c r="H208" s="6" t="s">
        <v>485</v>
      </c>
      <c r="I208" s="6" t="s">
        <v>486</v>
      </c>
      <c r="J208" s="6" t="s">
        <v>507</v>
      </c>
      <c r="K208" s="6">
        <v>-4.83</v>
      </c>
      <c r="L208" s="6" t="s">
        <v>238</v>
      </c>
      <c r="M208" s="6">
        <v>0.97</v>
      </c>
      <c r="N208" s="6">
        <v>9.2399999999999996E-7</v>
      </c>
      <c r="O208" s="6" t="s">
        <v>508</v>
      </c>
      <c r="P208" s="6" t="s">
        <v>241</v>
      </c>
      <c r="Q208" s="9">
        <v>1224</v>
      </c>
      <c r="R208" s="9">
        <v>0.78890000000000005</v>
      </c>
      <c r="S208" s="9" t="s">
        <v>31</v>
      </c>
      <c r="T208" s="102">
        <v>9.8439537613338901E-2</v>
      </c>
      <c r="U208" s="102">
        <v>0.101236701603117</v>
      </c>
      <c r="V208" s="104">
        <v>-2.7971639897778301E-3</v>
      </c>
      <c r="W208" s="104">
        <v>-2.325134E-3</v>
      </c>
    </row>
    <row r="209" spans="1:23">
      <c r="A209" s="6" t="s">
        <v>857</v>
      </c>
      <c r="B209" s="9" t="s">
        <v>292</v>
      </c>
      <c r="C209" s="9">
        <v>124275820</v>
      </c>
      <c r="D209" s="145" t="s">
        <v>858</v>
      </c>
      <c r="E209" s="6" t="s">
        <v>859</v>
      </c>
      <c r="F209" s="6" t="s">
        <v>483</v>
      </c>
      <c r="G209" s="6" t="s">
        <v>484</v>
      </c>
      <c r="H209" s="6" t="s">
        <v>485</v>
      </c>
      <c r="I209" s="6" t="s">
        <v>486</v>
      </c>
      <c r="J209" s="6" t="s">
        <v>495</v>
      </c>
      <c r="K209" s="6">
        <v>-0.36</v>
      </c>
      <c r="L209" s="6" t="s">
        <v>238</v>
      </c>
      <c r="M209" s="6">
        <v>0.08</v>
      </c>
      <c r="N209" s="67">
        <v>6.55E-6</v>
      </c>
      <c r="O209" s="67" t="s">
        <v>496</v>
      </c>
      <c r="P209" s="6" t="s">
        <v>241</v>
      </c>
      <c r="Q209" s="9">
        <v>426</v>
      </c>
      <c r="R209" s="9">
        <v>0.52080000000000004</v>
      </c>
      <c r="S209" s="9" t="s">
        <v>684</v>
      </c>
      <c r="T209" s="102" t="s">
        <v>239</v>
      </c>
      <c r="U209" s="102" t="s">
        <v>239</v>
      </c>
      <c r="V209" s="104" t="s">
        <v>239</v>
      </c>
      <c r="W209" s="104">
        <v>-3.4100000000000002E-5</v>
      </c>
    </row>
    <row r="210" spans="1:23">
      <c r="A210" s="6" t="s">
        <v>860</v>
      </c>
      <c r="B210" s="9" t="s">
        <v>230</v>
      </c>
      <c r="C210" s="9">
        <v>66335084</v>
      </c>
      <c r="D210" s="145" t="s">
        <v>861</v>
      </c>
      <c r="E210" s="6" t="s">
        <v>862</v>
      </c>
      <c r="F210" s="6" t="s">
        <v>483</v>
      </c>
      <c r="G210" s="6" t="s">
        <v>484</v>
      </c>
      <c r="H210" s="6" t="s">
        <v>485</v>
      </c>
      <c r="I210" s="6" t="s">
        <v>486</v>
      </c>
      <c r="J210" s="6" t="s">
        <v>487</v>
      </c>
      <c r="K210" s="6">
        <v>-2.08</v>
      </c>
      <c r="L210" s="6" t="s">
        <v>238</v>
      </c>
      <c r="M210" s="6">
        <v>0.5</v>
      </c>
      <c r="N210" s="6">
        <v>4.6999999999999997E-5</v>
      </c>
      <c r="O210" s="6" t="s">
        <v>488</v>
      </c>
      <c r="P210" s="6" t="s">
        <v>500</v>
      </c>
      <c r="Q210" s="9">
        <v>1283</v>
      </c>
      <c r="R210" s="9">
        <v>0.43459999999999999</v>
      </c>
      <c r="S210" s="9" t="s">
        <v>60</v>
      </c>
      <c r="T210" s="102">
        <v>0.92516769944874999</v>
      </c>
      <c r="U210" s="102">
        <v>0.92484304032539699</v>
      </c>
      <c r="V210" s="104">
        <v>3.24659123352888E-4</v>
      </c>
      <c r="W210" s="104">
        <v>8.3000000000000002E-6</v>
      </c>
    </row>
    <row r="211" spans="1:23">
      <c r="A211" s="6" t="s">
        <v>863</v>
      </c>
      <c r="B211" s="9" t="s">
        <v>279</v>
      </c>
      <c r="C211" s="9">
        <v>104603238</v>
      </c>
      <c r="D211" s="145" t="s">
        <v>864</v>
      </c>
      <c r="E211" s="6" t="s">
        <v>865</v>
      </c>
      <c r="F211" s="6" t="s">
        <v>483</v>
      </c>
      <c r="G211" s="6" t="s">
        <v>484</v>
      </c>
      <c r="H211" s="6" t="s">
        <v>485</v>
      </c>
      <c r="I211" s="6" t="s">
        <v>486</v>
      </c>
      <c r="J211" s="6" t="s">
        <v>487</v>
      </c>
      <c r="K211" s="6">
        <v>1.25</v>
      </c>
      <c r="L211" s="6" t="s">
        <v>238</v>
      </c>
      <c r="M211" s="6">
        <v>0.27</v>
      </c>
      <c r="N211" s="6">
        <v>5.22E-6</v>
      </c>
      <c r="O211" s="6" t="s">
        <v>488</v>
      </c>
      <c r="P211" s="6" t="s">
        <v>241</v>
      </c>
      <c r="Q211" s="9">
        <v>1278</v>
      </c>
      <c r="R211" s="9">
        <v>0.71150000000000002</v>
      </c>
      <c r="S211" s="9" t="s">
        <v>31</v>
      </c>
      <c r="T211" s="102">
        <v>0.109792753521314</v>
      </c>
      <c r="U211" s="102">
        <v>0.112060049234359</v>
      </c>
      <c r="V211" s="104">
        <v>-2.26729571304556E-3</v>
      </c>
      <c r="W211" s="104">
        <v>-9.5058600000000001E-4</v>
      </c>
    </row>
    <row r="212" spans="1:23">
      <c r="A212" s="6" t="s">
        <v>866</v>
      </c>
      <c r="B212" s="9" t="s">
        <v>247</v>
      </c>
      <c r="C212" s="9">
        <v>1075664</v>
      </c>
      <c r="D212" s="145" t="s">
        <v>867</v>
      </c>
      <c r="E212" s="6" t="s">
        <v>868</v>
      </c>
      <c r="F212" s="6" t="s">
        <v>483</v>
      </c>
      <c r="G212" s="6" t="s">
        <v>484</v>
      </c>
      <c r="H212" s="6" t="s">
        <v>485</v>
      </c>
      <c r="I212" s="6" t="s">
        <v>486</v>
      </c>
      <c r="J212" s="6" t="s">
        <v>507</v>
      </c>
      <c r="K212" s="6">
        <v>4.88</v>
      </c>
      <c r="L212" s="6" t="s">
        <v>238</v>
      </c>
      <c r="M212" s="6">
        <v>1.1000000000000001</v>
      </c>
      <c r="N212" s="6">
        <v>1.11E-5</v>
      </c>
      <c r="O212" s="6" t="s">
        <v>508</v>
      </c>
      <c r="P212" s="6" t="s">
        <v>500</v>
      </c>
      <c r="Q212" s="9">
        <v>465</v>
      </c>
      <c r="R212" s="9">
        <v>0.49609999999999999</v>
      </c>
      <c r="S212" s="9" t="s">
        <v>700</v>
      </c>
      <c r="T212" s="102" t="s">
        <v>239</v>
      </c>
      <c r="U212" s="102" t="s">
        <v>239</v>
      </c>
      <c r="V212" s="104" t="s">
        <v>239</v>
      </c>
      <c r="W212" s="104">
        <v>4.3493949999999998E-3</v>
      </c>
    </row>
    <row r="213" spans="1:23">
      <c r="A213" s="6" t="s">
        <v>869</v>
      </c>
      <c r="B213" s="9" t="s">
        <v>230</v>
      </c>
      <c r="C213" s="9">
        <v>63275838</v>
      </c>
      <c r="D213" s="145" t="s">
        <v>870</v>
      </c>
      <c r="E213" s="6" t="s">
        <v>871</v>
      </c>
      <c r="F213" s="6" t="s">
        <v>483</v>
      </c>
      <c r="G213" s="6" t="s">
        <v>484</v>
      </c>
      <c r="H213" s="6" t="s">
        <v>485</v>
      </c>
      <c r="I213" s="6" t="s">
        <v>486</v>
      </c>
      <c r="J213" s="6" t="s">
        <v>507</v>
      </c>
      <c r="K213" s="6">
        <v>7</v>
      </c>
      <c r="L213" s="6" t="s">
        <v>238</v>
      </c>
      <c r="M213" s="6">
        <v>1.69</v>
      </c>
      <c r="N213" s="6">
        <v>3.8600000000000003E-5</v>
      </c>
      <c r="O213" s="6" t="s">
        <v>508</v>
      </c>
      <c r="P213" s="6" t="s">
        <v>241</v>
      </c>
      <c r="Q213" s="9">
        <v>1236</v>
      </c>
      <c r="R213" s="9">
        <v>0.71130000000000004</v>
      </c>
      <c r="S213" s="9" t="s">
        <v>31</v>
      </c>
      <c r="T213" s="102">
        <v>0.66450157256649001</v>
      </c>
      <c r="U213" s="102">
        <v>0.68314300460108801</v>
      </c>
      <c r="V213" s="104">
        <v>-1.86414320345984E-2</v>
      </c>
      <c r="W213" s="104">
        <v>-8.4244890000000003E-3</v>
      </c>
    </row>
    <row r="214" spans="1:23">
      <c r="A214" s="6" t="s">
        <v>872</v>
      </c>
      <c r="B214" s="9" t="s">
        <v>345</v>
      </c>
      <c r="C214" s="9">
        <v>32599613</v>
      </c>
      <c r="D214" s="145" t="s">
        <v>873</v>
      </c>
      <c r="E214" s="6" t="s">
        <v>874</v>
      </c>
      <c r="F214" s="6" t="s">
        <v>483</v>
      </c>
      <c r="G214" s="6" t="s">
        <v>484</v>
      </c>
      <c r="H214" s="6" t="s">
        <v>485</v>
      </c>
      <c r="I214" s="6" t="s">
        <v>486</v>
      </c>
      <c r="J214" s="6" t="s">
        <v>487</v>
      </c>
      <c r="K214" s="6">
        <v>-1.2</v>
      </c>
      <c r="L214" s="6" t="s">
        <v>238</v>
      </c>
      <c r="M214" s="6">
        <v>0.28999999999999998</v>
      </c>
      <c r="N214" s="6">
        <v>4.6799999999999999E-5</v>
      </c>
      <c r="O214" s="6" t="s">
        <v>488</v>
      </c>
      <c r="P214" s="6" t="s">
        <v>241</v>
      </c>
      <c r="Q214" s="9" t="s">
        <v>239</v>
      </c>
      <c r="R214" s="9" t="s">
        <v>239</v>
      </c>
      <c r="S214" s="9" t="s">
        <v>239</v>
      </c>
      <c r="T214" s="102" t="s">
        <v>239</v>
      </c>
      <c r="U214" s="102" t="s">
        <v>239</v>
      </c>
      <c r="V214" s="104" t="s">
        <v>239</v>
      </c>
      <c r="W214" s="104" t="s">
        <v>239</v>
      </c>
    </row>
    <row r="215" spans="1:23">
      <c r="A215" s="6" t="s">
        <v>875</v>
      </c>
      <c r="B215" s="9" t="s">
        <v>265</v>
      </c>
      <c r="C215" s="9">
        <v>119801142</v>
      </c>
      <c r="D215" s="145" t="s">
        <v>876</v>
      </c>
      <c r="E215" s="6" t="s">
        <v>877</v>
      </c>
      <c r="F215" s="6" t="s">
        <v>483</v>
      </c>
      <c r="G215" s="6" t="s">
        <v>484</v>
      </c>
      <c r="H215" s="6" t="s">
        <v>485</v>
      </c>
      <c r="I215" s="6" t="s">
        <v>486</v>
      </c>
      <c r="J215" s="6" t="s">
        <v>507</v>
      </c>
      <c r="K215" s="6">
        <v>-3.48</v>
      </c>
      <c r="L215" s="6" t="s">
        <v>238</v>
      </c>
      <c r="M215" s="6">
        <v>0.83</v>
      </c>
      <c r="N215" s="6">
        <v>3.3399999999999999E-5</v>
      </c>
      <c r="O215" s="6" t="s">
        <v>508</v>
      </c>
      <c r="P215" s="6" t="s">
        <v>241</v>
      </c>
      <c r="Q215" s="9">
        <v>1202</v>
      </c>
      <c r="R215" s="9">
        <v>0.85109999999999997</v>
      </c>
      <c r="S215" s="9" t="s">
        <v>31</v>
      </c>
      <c r="T215" s="102">
        <v>7.7570017100371105E-2</v>
      </c>
      <c r="U215" s="102">
        <v>8.3247859254400799E-2</v>
      </c>
      <c r="V215" s="104">
        <v>-5.6778421540297401E-3</v>
      </c>
      <c r="W215" s="104">
        <v>-1.6984630000000001E-3</v>
      </c>
    </row>
    <row r="216" spans="1:23">
      <c r="A216" s="6" t="s">
        <v>878</v>
      </c>
      <c r="B216" s="9" t="s">
        <v>258</v>
      </c>
      <c r="C216" s="9">
        <v>149865559</v>
      </c>
      <c r="D216" s="145" t="s">
        <v>879</v>
      </c>
      <c r="E216" s="6" t="s">
        <v>880</v>
      </c>
      <c r="F216" s="6" t="s">
        <v>483</v>
      </c>
      <c r="G216" s="6" t="s">
        <v>484</v>
      </c>
      <c r="H216" s="6" t="s">
        <v>485</v>
      </c>
      <c r="I216" s="6" t="s">
        <v>486</v>
      </c>
      <c r="J216" s="6" t="s">
        <v>507</v>
      </c>
      <c r="K216" s="6">
        <v>7.47</v>
      </c>
      <c r="L216" s="6" t="s">
        <v>238</v>
      </c>
      <c r="M216" s="6">
        <v>1.68</v>
      </c>
      <c r="N216" s="6">
        <v>1.08E-5</v>
      </c>
      <c r="O216" s="6" t="s">
        <v>508</v>
      </c>
      <c r="P216" s="6" t="s">
        <v>500</v>
      </c>
      <c r="Q216" s="9">
        <v>1157</v>
      </c>
      <c r="R216" s="105">
        <v>7.9550000000000003E-3</v>
      </c>
      <c r="S216" s="9" t="s">
        <v>31</v>
      </c>
      <c r="T216" s="102">
        <v>0.19172473726143799</v>
      </c>
      <c r="U216" s="102">
        <v>0.207361887666934</v>
      </c>
      <c r="V216" s="104">
        <v>-1.56371504054959E-2</v>
      </c>
      <c r="W216" s="104">
        <v>-1.8493718999999999E-2</v>
      </c>
    </row>
    <row r="217" spans="1:23">
      <c r="A217" s="6" t="s">
        <v>881</v>
      </c>
      <c r="B217" s="9" t="s">
        <v>292</v>
      </c>
      <c r="C217" s="9">
        <v>49760531</v>
      </c>
      <c r="D217" s="145" t="s">
        <v>882</v>
      </c>
      <c r="E217" s="6" t="s">
        <v>883</v>
      </c>
      <c r="F217" s="6" t="s">
        <v>483</v>
      </c>
      <c r="G217" s="6" t="s">
        <v>484</v>
      </c>
      <c r="H217" s="6" t="s">
        <v>485</v>
      </c>
      <c r="I217" s="6" t="s">
        <v>486</v>
      </c>
      <c r="J217" s="6" t="s">
        <v>507</v>
      </c>
      <c r="K217" s="6">
        <v>-3.99</v>
      </c>
      <c r="L217" s="6" t="s">
        <v>238</v>
      </c>
      <c r="M217" s="6">
        <v>0.93</v>
      </c>
      <c r="N217" s="6">
        <v>2.1299999999999999E-5</v>
      </c>
      <c r="O217" s="6" t="s">
        <v>508</v>
      </c>
      <c r="P217" s="6" t="s">
        <v>500</v>
      </c>
      <c r="Q217" s="9">
        <v>1238</v>
      </c>
      <c r="R217" s="9">
        <v>0.43740000000000001</v>
      </c>
      <c r="S217" s="9" t="s">
        <v>31</v>
      </c>
      <c r="T217" s="102">
        <v>2.4549693137112302E-2</v>
      </c>
      <c r="U217" s="102">
        <v>2.4878032388535701E-2</v>
      </c>
      <c r="V217" s="104">
        <v>-3.28339251423473E-4</v>
      </c>
      <c r="W217" s="104">
        <v>-1.8347229999999999E-3</v>
      </c>
    </row>
    <row r="218" spans="1:23">
      <c r="A218" s="6" t="s">
        <v>884</v>
      </c>
      <c r="B218" s="9" t="s">
        <v>320</v>
      </c>
      <c r="C218" s="9">
        <v>27510966</v>
      </c>
      <c r="D218" s="145" t="s">
        <v>885</v>
      </c>
      <c r="E218" s="6" t="s">
        <v>886</v>
      </c>
      <c r="F218" s="6" t="s">
        <v>483</v>
      </c>
      <c r="G218" s="6" t="s">
        <v>484</v>
      </c>
      <c r="H218" s="6" t="s">
        <v>485</v>
      </c>
      <c r="I218" s="6" t="s">
        <v>486</v>
      </c>
      <c r="J218" s="6" t="s">
        <v>487</v>
      </c>
      <c r="K218" s="6">
        <v>-1.01</v>
      </c>
      <c r="L218" s="6" t="s">
        <v>238</v>
      </c>
      <c r="M218" s="6">
        <v>0.22</v>
      </c>
      <c r="N218" s="6">
        <v>3.7000000000000002E-6</v>
      </c>
      <c r="O218" s="6" t="s">
        <v>488</v>
      </c>
      <c r="P218" s="6" t="s">
        <v>241</v>
      </c>
      <c r="Q218" s="9">
        <v>1288</v>
      </c>
      <c r="R218" s="9">
        <v>0.16919999999999999</v>
      </c>
      <c r="S218" s="9" t="s">
        <v>60</v>
      </c>
      <c r="T218" s="102">
        <v>0.93768929603186602</v>
      </c>
      <c r="U218" s="102">
        <v>0.93018205195719295</v>
      </c>
      <c r="V218" s="104">
        <v>7.5072440746725101E-3</v>
      </c>
      <c r="W218" s="104">
        <v>2.653145E-3</v>
      </c>
    </row>
    <row r="219" spans="1:23">
      <c r="A219" s="6" t="s">
        <v>887</v>
      </c>
      <c r="B219" s="9" t="s">
        <v>279</v>
      </c>
      <c r="C219" s="9">
        <v>62137339</v>
      </c>
      <c r="D219" s="145" t="s">
        <v>888</v>
      </c>
      <c r="E219" s="6" t="s">
        <v>889</v>
      </c>
      <c r="F219" s="6" t="s">
        <v>483</v>
      </c>
      <c r="G219" s="6" t="s">
        <v>484</v>
      </c>
      <c r="H219" s="6" t="s">
        <v>485</v>
      </c>
      <c r="I219" s="6" t="s">
        <v>486</v>
      </c>
      <c r="J219" s="6" t="s">
        <v>487</v>
      </c>
      <c r="K219" s="6">
        <v>0.4</v>
      </c>
      <c r="L219" s="6" t="s">
        <v>238</v>
      </c>
      <c r="M219" s="6">
        <v>0.09</v>
      </c>
      <c r="N219" s="6">
        <v>1.13E-5</v>
      </c>
      <c r="O219" s="6" t="s">
        <v>488</v>
      </c>
      <c r="P219" s="6" t="s">
        <v>500</v>
      </c>
      <c r="Q219" s="9">
        <v>1293</v>
      </c>
      <c r="R219" s="9">
        <v>0.72319999999999995</v>
      </c>
      <c r="S219" s="9" t="s">
        <v>60</v>
      </c>
      <c r="T219" s="102">
        <v>0.96053019125580497</v>
      </c>
      <c r="U219" s="102">
        <v>0.95662155792916204</v>
      </c>
      <c r="V219" s="104">
        <v>3.90863332664226E-3</v>
      </c>
      <c r="W219" s="104">
        <v>2.4092610000000002E-3</v>
      </c>
    </row>
    <row r="220" spans="1:23">
      <c r="A220" s="6" t="s">
        <v>890</v>
      </c>
      <c r="B220" s="9" t="s">
        <v>292</v>
      </c>
      <c r="C220" s="9">
        <v>12367896</v>
      </c>
      <c r="D220" s="145" t="s">
        <v>891</v>
      </c>
      <c r="E220" s="6" t="s">
        <v>892</v>
      </c>
      <c r="F220" s="6" t="s">
        <v>483</v>
      </c>
      <c r="G220" s="6" t="s">
        <v>484</v>
      </c>
      <c r="H220" s="6" t="s">
        <v>485</v>
      </c>
      <c r="I220" s="6" t="s">
        <v>486</v>
      </c>
      <c r="J220" s="6" t="s">
        <v>507</v>
      </c>
      <c r="K220" s="6">
        <v>10.75</v>
      </c>
      <c r="L220" s="6" t="s">
        <v>238</v>
      </c>
      <c r="M220" s="6">
        <v>2.4700000000000002</v>
      </c>
      <c r="N220" s="6">
        <v>1.63E-5</v>
      </c>
      <c r="O220" s="6" t="s">
        <v>508</v>
      </c>
      <c r="P220" s="6" t="s">
        <v>500</v>
      </c>
      <c r="Q220" s="9" t="s">
        <v>239</v>
      </c>
      <c r="R220" s="9" t="s">
        <v>239</v>
      </c>
      <c r="S220" s="9" t="s">
        <v>239</v>
      </c>
      <c r="T220" s="102" t="s">
        <v>239</v>
      </c>
      <c r="U220" s="102" t="s">
        <v>239</v>
      </c>
      <c r="V220" s="104" t="s">
        <v>239</v>
      </c>
      <c r="W220" s="104" t="s">
        <v>239</v>
      </c>
    </row>
    <row r="221" spans="1:23">
      <c r="A221" s="6" t="s">
        <v>893</v>
      </c>
      <c r="B221" s="9" t="s">
        <v>251</v>
      </c>
      <c r="C221" s="9">
        <v>75443246</v>
      </c>
      <c r="D221" s="145" t="s">
        <v>894</v>
      </c>
      <c r="E221" s="6" t="s">
        <v>895</v>
      </c>
      <c r="F221" s="6" t="s">
        <v>483</v>
      </c>
      <c r="G221" s="6" t="s">
        <v>484</v>
      </c>
      <c r="H221" s="6" t="s">
        <v>485</v>
      </c>
      <c r="I221" s="6" t="s">
        <v>486</v>
      </c>
      <c r="J221" s="6" t="s">
        <v>487</v>
      </c>
      <c r="K221" s="6">
        <v>3.4</v>
      </c>
      <c r="L221" s="6" t="s">
        <v>238</v>
      </c>
      <c r="M221" s="6">
        <v>0.73</v>
      </c>
      <c r="N221" s="6">
        <v>3.9400000000000004E-6</v>
      </c>
      <c r="O221" s="6" t="s">
        <v>488</v>
      </c>
      <c r="P221" s="6" t="s">
        <v>241</v>
      </c>
      <c r="Q221" s="9">
        <v>1235</v>
      </c>
      <c r="R221" s="9">
        <v>0.76339999999999997</v>
      </c>
      <c r="S221" s="9" t="s">
        <v>271</v>
      </c>
      <c r="T221" s="102">
        <v>4.3871134402156599E-2</v>
      </c>
      <c r="U221" s="102">
        <v>4.4365624226851898E-2</v>
      </c>
      <c r="V221" s="104">
        <v>-4.9448982469534096E-4</v>
      </c>
      <c r="W221" s="104">
        <v>1.9797619999999999E-3</v>
      </c>
    </row>
    <row r="222" spans="1:23">
      <c r="A222" s="6" t="s">
        <v>896</v>
      </c>
      <c r="B222" s="9" t="s">
        <v>230</v>
      </c>
      <c r="C222" s="9">
        <v>102337492</v>
      </c>
      <c r="D222" s="145" t="s">
        <v>897</v>
      </c>
      <c r="E222" s="6" t="s">
        <v>898</v>
      </c>
      <c r="F222" s="6" t="s">
        <v>483</v>
      </c>
      <c r="G222" s="6" t="s">
        <v>484</v>
      </c>
      <c r="H222" s="6" t="s">
        <v>485</v>
      </c>
      <c r="I222" s="6" t="s">
        <v>486</v>
      </c>
      <c r="J222" s="6" t="s">
        <v>495</v>
      </c>
      <c r="K222" s="6">
        <v>0.48</v>
      </c>
      <c r="L222" s="6" t="s">
        <v>238</v>
      </c>
      <c r="M222" s="6">
        <v>0.11</v>
      </c>
      <c r="N222" s="67">
        <v>1.88E-5</v>
      </c>
      <c r="O222" s="67" t="s">
        <v>496</v>
      </c>
      <c r="P222" s="6" t="s">
        <v>500</v>
      </c>
      <c r="Q222" s="9">
        <v>779</v>
      </c>
      <c r="R222" s="9">
        <v>0.79659999999999997</v>
      </c>
      <c r="S222" s="9" t="s">
        <v>354</v>
      </c>
      <c r="T222" s="102">
        <v>0.81489350214645595</v>
      </c>
      <c r="U222" s="102">
        <v>0.79629950818608297</v>
      </c>
      <c r="V222" s="104">
        <v>1.8593993960372899E-2</v>
      </c>
      <c r="W222" s="104" t="s">
        <v>239</v>
      </c>
    </row>
    <row r="223" spans="1:23">
      <c r="A223" s="6" t="s">
        <v>899</v>
      </c>
      <c r="B223" s="9" t="s">
        <v>316</v>
      </c>
      <c r="C223" s="9">
        <v>37572327</v>
      </c>
      <c r="D223" s="145" t="s">
        <v>900</v>
      </c>
      <c r="E223" s="6" t="s">
        <v>901</v>
      </c>
      <c r="F223" s="6" t="s">
        <v>483</v>
      </c>
      <c r="G223" s="6" t="s">
        <v>484</v>
      </c>
      <c r="H223" s="6" t="s">
        <v>485</v>
      </c>
      <c r="I223" s="6" t="s">
        <v>486</v>
      </c>
      <c r="J223" s="6" t="s">
        <v>487</v>
      </c>
      <c r="K223" s="6">
        <v>-1.21</v>
      </c>
      <c r="L223" s="6" t="s">
        <v>238</v>
      </c>
      <c r="M223" s="6">
        <v>0.28999999999999998</v>
      </c>
      <c r="N223" s="6">
        <v>4.5200000000000001E-5</v>
      </c>
      <c r="O223" s="6" t="s">
        <v>488</v>
      </c>
      <c r="P223" s="6" t="s">
        <v>500</v>
      </c>
      <c r="Q223" s="9">
        <v>1265</v>
      </c>
      <c r="R223" s="9">
        <v>0.2112</v>
      </c>
      <c r="S223" s="9" t="s">
        <v>60</v>
      </c>
      <c r="T223" s="102">
        <v>0.82002870015616902</v>
      </c>
      <c r="U223" s="102">
        <v>0.81774675294839505</v>
      </c>
      <c r="V223" s="104">
        <v>2.2819472077746398E-3</v>
      </c>
      <c r="W223" s="104">
        <v>9.1961270000000001E-3</v>
      </c>
    </row>
    <row r="224" spans="1:23">
      <c r="A224" s="6" t="s">
        <v>902</v>
      </c>
      <c r="B224" s="9" t="s">
        <v>243</v>
      </c>
      <c r="C224" s="9">
        <v>32692979</v>
      </c>
      <c r="D224" s="145" t="s">
        <v>903</v>
      </c>
      <c r="E224" s="6" t="s">
        <v>904</v>
      </c>
      <c r="F224" s="6" t="s">
        <v>483</v>
      </c>
      <c r="G224" s="6" t="s">
        <v>484</v>
      </c>
      <c r="H224" s="6" t="s">
        <v>485</v>
      </c>
      <c r="I224" s="6" t="s">
        <v>486</v>
      </c>
      <c r="J224" s="6" t="s">
        <v>495</v>
      </c>
      <c r="K224" s="6">
        <v>-0.57999999999999996</v>
      </c>
      <c r="L224" s="6" t="s">
        <v>238</v>
      </c>
      <c r="M224" s="6">
        <v>0.12</v>
      </c>
      <c r="N224" s="67">
        <v>2.2299999999999998E-6</v>
      </c>
      <c r="O224" s="67" t="s">
        <v>496</v>
      </c>
      <c r="P224" s="6" t="s">
        <v>500</v>
      </c>
      <c r="Q224" s="9">
        <v>1293</v>
      </c>
      <c r="R224" s="9">
        <v>0.4834</v>
      </c>
      <c r="S224" s="9" t="s">
        <v>31</v>
      </c>
      <c r="T224" s="102">
        <v>9.3961163069029005E-2</v>
      </c>
      <c r="U224" s="102">
        <v>0.103299217293732</v>
      </c>
      <c r="V224" s="104">
        <v>-9.3380542247032093E-3</v>
      </c>
      <c r="W224" s="104">
        <v>-1.294466E-3</v>
      </c>
    </row>
    <row r="225" spans="1:23">
      <c r="A225" s="6" t="s">
        <v>905</v>
      </c>
      <c r="B225" s="9" t="s">
        <v>251</v>
      </c>
      <c r="C225" s="9">
        <v>138349156</v>
      </c>
      <c r="D225" s="145" t="s">
        <v>906</v>
      </c>
      <c r="E225" s="6" t="s">
        <v>907</v>
      </c>
      <c r="F225" s="6" t="s">
        <v>483</v>
      </c>
      <c r="G225" s="6" t="s">
        <v>484</v>
      </c>
      <c r="H225" s="6" t="s">
        <v>485</v>
      </c>
      <c r="I225" s="6" t="s">
        <v>486</v>
      </c>
      <c r="J225" s="6" t="s">
        <v>487</v>
      </c>
      <c r="K225" s="6">
        <v>0.96</v>
      </c>
      <c r="L225" s="6" t="s">
        <v>238</v>
      </c>
      <c r="M225" s="6">
        <v>0.23</v>
      </c>
      <c r="N225" s="6">
        <v>4.1E-5</v>
      </c>
      <c r="O225" s="6" t="s">
        <v>488</v>
      </c>
      <c r="P225" s="6" t="s">
        <v>500</v>
      </c>
      <c r="Q225" s="9">
        <v>1274</v>
      </c>
      <c r="R225" s="9">
        <v>0.76770000000000005</v>
      </c>
      <c r="S225" s="9" t="s">
        <v>271</v>
      </c>
      <c r="T225" s="102">
        <v>0.38570101722261602</v>
      </c>
      <c r="U225" s="102">
        <v>0.38699361191392601</v>
      </c>
      <c r="V225" s="104">
        <v>-1.2925946913099301E-3</v>
      </c>
      <c r="W225" s="104">
        <v>6.7989640000000002E-3</v>
      </c>
    </row>
    <row r="226" spans="1:23">
      <c r="A226" s="6" t="s">
        <v>908</v>
      </c>
      <c r="B226" s="9" t="s">
        <v>284</v>
      </c>
      <c r="C226" s="9">
        <v>17312760</v>
      </c>
      <c r="D226" s="145" t="s">
        <v>909</v>
      </c>
      <c r="E226" s="6" t="s">
        <v>910</v>
      </c>
      <c r="F226" s="6" t="s">
        <v>483</v>
      </c>
      <c r="G226" s="6" t="s">
        <v>484</v>
      </c>
      <c r="H226" s="6" t="s">
        <v>485</v>
      </c>
      <c r="I226" s="6" t="s">
        <v>486</v>
      </c>
      <c r="J226" s="6" t="s">
        <v>495</v>
      </c>
      <c r="K226" s="6">
        <v>0.44</v>
      </c>
      <c r="L226" s="6" t="s">
        <v>238</v>
      </c>
      <c r="M226" s="6">
        <v>0.09</v>
      </c>
      <c r="N226" s="67">
        <v>3.4199999999999999E-6</v>
      </c>
      <c r="O226" s="67" t="s">
        <v>496</v>
      </c>
      <c r="P226" s="6" t="s">
        <v>500</v>
      </c>
      <c r="Q226" s="9">
        <v>1283</v>
      </c>
      <c r="R226" s="9">
        <v>0.95040000000000002</v>
      </c>
      <c r="S226" s="9" t="s">
        <v>381</v>
      </c>
      <c r="T226" s="102">
        <v>0.96747062962713304</v>
      </c>
      <c r="U226" s="102">
        <v>0.96556401141928505</v>
      </c>
      <c r="V226" s="104">
        <v>1.9066182078475401E-3</v>
      </c>
      <c r="W226" s="104">
        <v>-1.3981700000000001E-4</v>
      </c>
    </row>
    <row r="227" spans="1:23">
      <c r="A227" s="6" t="s">
        <v>911</v>
      </c>
      <c r="B227" s="9" t="s">
        <v>253</v>
      </c>
      <c r="C227" s="9">
        <v>14350791</v>
      </c>
      <c r="D227" s="145" t="s">
        <v>912</v>
      </c>
      <c r="E227" s="6" t="s">
        <v>913</v>
      </c>
      <c r="F227" s="6" t="s">
        <v>483</v>
      </c>
      <c r="G227" s="6" t="s">
        <v>484</v>
      </c>
      <c r="H227" s="6" t="s">
        <v>485</v>
      </c>
      <c r="I227" s="6" t="s">
        <v>486</v>
      </c>
      <c r="J227" s="6" t="s">
        <v>487</v>
      </c>
      <c r="K227" s="6">
        <v>-1.54</v>
      </c>
      <c r="L227" s="6" t="s">
        <v>238</v>
      </c>
      <c r="M227" s="6">
        <v>0.37</v>
      </c>
      <c r="N227" s="6">
        <v>3.8300000000000003E-5</v>
      </c>
      <c r="O227" s="6" t="s">
        <v>488</v>
      </c>
      <c r="P227" s="6" t="s">
        <v>241</v>
      </c>
      <c r="Q227" s="9">
        <v>1286</v>
      </c>
      <c r="R227" s="9">
        <v>0.22489999999999999</v>
      </c>
      <c r="S227" s="9" t="s">
        <v>271</v>
      </c>
      <c r="T227" s="102">
        <v>0.211858873735329</v>
      </c>
      <c r="U227" s="102">
        <v>0.21377454768273699</v>
      </c>
      <c r="V227" s="104">
        <v>-1.9156739474076E-3</v>
      </c>
      <c r="W227" s="104">
        <v>1.3697618E-2</v>
      </c>
    </row>
    <row r="228" spans="1:23">
      <c r="A228" s="6" t="s">
        <v>914</v>
      </c>
      <c r="B228" s="9" t="s">
        <v>253</v>
      </c>
      <c r="C228" s="9">
        <v>140127061</v>
      </c>
      <c r="D228" s="145" t="s">
        <v>915</v>
      </c>
      <c r="E228" s="6" t="s">
        <v>916</v>
      </c>
      <c r="F228" s="6" t="s">
        <v>483</v>
      </c>
      <c r="G228" s="6" t="s">
        <v>484</v>
      </c>
      <c r="H228" s="6" t="s">
        <v>485</v>
      </c>
      <c r="I228" s="6" t="s">
        <v>486</v>
      </c>
      <c r="J228" s="6" t="s">
        <v>487</v>
      </c>
      <c r="K228" s="6">
        <v>-1.91</v>
      </c>
      <c r="L228" s="6" t="s">
        <v>238</v>
      </c>
      <c r="M228" s="6">
        <v>0.46</v>
      </c>
      <c r="N228" s="6">
        <v>3.4900000000000001E-5</v>
      </c>
      <c r="O228" s="6" t="s">
        <v>488</v>
      </c>
      <c r="P228" s="6" t="s">
        <v>241</v>
      </c>
      <c r="Q228" s="9">
        <v>1166</v>
      </c>
      <c r="R228" s="9">
        <v>0.96250000000000002</v>
      </c>
      <c r="S228" s="9" t="s">
        <v>381</v>
      </c>
      <c r="T228" s="102">
        <v>0.88692803027608502</v>
      </c>
      <c r="U228" s="102">
        <v>0.88413519775851301</v>
      </c>
      <c r="V228" s="104">
        <v>2.7928325175720099E-3</v>
      </c>
      <c r="W228" s="104">
        <v>-4.2366099999999998E-4</v>
      </c>
    </row>
    <row r="229" spans="1:23">
      <c r="A229" s="6" t="s">
        <v>917</v>
      </c>
      <c r="B229" s="9" t="s">
        <v>253</v>
      </c>
      <c r="C229" s="9">
        <v>126030353</v>
      </c>
      <c r="D229" s="145" t="s">
        <v>918</v>
      </c>
      <c r="E229" s="6" t="s">
        <v>919</v>
      </c>
      <c r="F229" s="6" t="s">
        <v>483</v>
      </c>
      <c r="G229" s="6" t="s">
        <v>484</v>
      </c>
      <c r="H229" s="6" t="s">
        <v>485</v>
      </c>
      <c r="I229" s="6" t="s">
        <v>486</v>
      </c>
      <c r="J229" s="6" t="s">
        <v>487</v>
      </c>
      <c r="K229" s="6">
        <v>1.56</v>
      </c>
      <c r="L229" s="6" t="s">
        <v>238</v>
      </c>
      <c r="M229" s="6">
        <v>0.37</v>
      </c>
      <c r="N229" s="6">
        <v>3.93E-5</v>
      </c>
      <c r="O229" s="6" t="s">
        <v>488</v>
      </c>
      <c r="P229" s="6" t="s">
        <v>241</v>
      </c>
      <c r="Q229" s="9">
        <v>1199</v>
      </c>
      <c r="R229" s="9">
        <v>0.92789999999999995</v>
      </c>
      <c r="S229" s="9" t="s">
        <v>271</v>
      </c>
      <c r="T229" s="102">
        <v>6.3171401270962296E-2</v>
      </c>
      <c r="U229" s="102">
        <v>6.6763229305037294E-2</v>
      </c>
      <c r="V229" s="104">
        <v>-3.59182803407494E-3</v>
      </c>
      <c r="W229" s="104">
        <v>1.087609E-3</v>
      </c>
    </row>
    <row r="230" spans="1:23">
      <c r="A230" s="6" t="s">
        <v>920</v>
      </c>
      <c r="B230" s="9" t="s">
        <v>440</v>
      </c>
      <c r="C230" s="9">
        <v>80456903</v>
      </c>
      <c r="D230" s="145" t="s">
        <v>921</v>
      </c>
      <c r="E230" s="6" t="s">
        <v>922</v>
      </c>
      <c r="F230" s="6" t="s">
        <v>483</v>
      </c>
      <c r="G230" s="6" t="s">
        <v>484</v>
      </c>
      <c r="H230" s="6" t="s">
        <v>485</v>
      </c>
      <c r="I230" s="6" t="s">
        <v>486</v>
      </c>
      <c r="J230" s="6" t="s">
        <v>495</v>
      </c>
      <c r="K230" s="6">
        <v>0.64</v>
      </c>
      <c r="L230" s="6" t="s">
        <v>238</v>
      </c>
      <c r="M230" s="6">
        <v>0.15</v>
      </c>
      <c r="N230" s="67">
        <v>1.9000000000000001E-5</v>
      </c>
      <c r="O230" s="67" t="s">
        <v>496</v>
      </c>
      <c r="P230" s="6" t="s">
        <v>500</v>
      </c>
      <c r="Q230" s="9">
        <v>1122</v>
      </c>
      <c r="R230" s="9">
        <v>0.59950000000000003</v>
      </c>
      <c r="S230" s="9" t="s">
        <v>60</v>
      </c>
      <c r="T230" s="102">
        <v>0.753132392364534</v>
      </c>
      <c r="U230" s="102">
        <v>0.74520097839748001</v>
      </c>
      <c r="V230" s="104">
        <v>7.9314139670541E-3</v>
      </c>
      <c r="W230" s="104">
        <v>9.956576E-3</v>
      </c>
    </row>
    <row r="231" spans="1:23">
      <c r="A231" s="6" t="s">
        <v>923</v>
      </c>
      <c r="B231" s="9" t="s">
        <v>253</v>
      </c>
      <c r="C231" s="9">
        <v>136446836</v>
      </c>
      <c r="D231" s="145" t="s">
        <v>924</v>
      </c>
      <c r="E231" s="6" t="s">
        <v>925</v>
      </c>
      <c r="F231" s="6" t="s">
        <v>483</v>
      </c>
      <c r="G231" s="6" t="s">
        <v>484</v>
      </c>
      <c r="H231" s="6" t="s">
        <v>485</v>
      </c>
      <c r="I231" s="6" t="s">
        <v>486</v>
      </c>
      <c r="J231" s="6" t="s">
        <v>507</v>
      </c>
      <c r="K231" s="6">
        <v>-6.87</v>
      </c>
      <c r="L231" s="6" t="s">
        <v>238</v>
      </c>
      <c r="M231" s="6">
        <v>1.66</v>
      </c>
      <c r="N231" s="6">
        <v>4.3399999999999998E-5</v>
      </c>
      <c r="O231" s="6" t="s">
        <v>508</v>
      </c>
      <c r="P231" s="6" t="s">
        <v>241</v>
      </c>
      <c r="Q231" s="9" t="s">
        <v>239</v>
      </c>
      <c r="R231" s="9" t="s">
        <v>239</v>
      </c>
      <c r="S231" s="9" t="s">
        <v>239</v>
      </c>
      <c r="T231" s="102" t="s">
        <v>239</v>
      </c>
      <c r="U231" s="102" t="s">
        <v>239</v>
      </c>
      <c r="V231" s="104" t="s">
        <v>239</v>
      </c>
      <c r="W231" s="104" t="s">
        <v>239</v>
      </c>
    </row>
    <row r="232" spans="1:23">
      <c r="A232" s="6" t="s">
        <v>926</v>
      </c>
      <c r="B232" s="9" t="s">
        <v>618</v>
      </c>
      <c r="C232" s="9">
        <v>46385379</v>
      </c>
      <c r="D232" s="145" t="s">
        <v>927</v>
      </c>
      <c r="E232" s="6" t="s">
        <v>928</v>
      </c>
      <c r="F232" s="6" t="s">
        <v>483</v>
      </c>
      <c r="G232" s="6" t="s">
        <v>484</v>
      </c>
      <c r="H232" s="6" t="s">
        <v>485</v>
      </c>
      <c r="I232" s="6" t="s">
        <v>486</v>
      </c>
      <c r="J232" s="6" t="s">
        <v>487</v>
      </c>
      <c r="K232" s="6">
        <v>-1.31</v>
      </c>
      <c r="L232" s="6" t="s">
        <v>238</v>
      </c>
      <c r="M232" s="6">
        <v>0.32</v>
      </c>
      <c r="N232" s="6">
        <v>4.5899999999999998E-5</v>
      </c>
      <c r="O232" s="6" t="s">
        <v>488</v>
      </c>
      <c r="P232" s="6" t="s">
        <v>241</v>
      </c>
      <c r="Q232" s="9">
        <v>1268</v>
      </c>
      <c r="R232" s="9">
        <v>0.93620000000000003</v>
      </c>
      <c r="S232" s="9" t="s">
        <v>31</v>
      </c>
      <c r="T232" s="102">
        <v>0.93845234527359001</v>
      </c>
      <c r="U232" s="102">
        <v>0.93903664152005195</v>
      </c>
      <c r="V232" s="104">
        <v>-5.8429624646127998E-4</v>
      </c>
      <c r="W232" s="104">
        <v>-8.5955099999999996E-4</v>
      </c>
    </row>
    <row r="233" spans="1:23">
      <c r="A233" s="6" t="s">
        <v>929</v>
      </c>
      <c r="B233" s="9" t="s">
        <v>253</v>
      </c>
      <c r="C233" s="9">
        <v>108282477</v>
      </c>
      <c r="D233" s="145" t="s">
        <v>930</v>
      </c>
      <c r="E233" s="6" t="s">
        <v>931</v>
      </c>
      <c r="F233" s="6" t="s">
        <v>483</v>
      </c>
      <c r="G233" s="6" t="s">
        <v>484</v>
      </c>
      <c r="H233" s="6" t="s">
        <v>485</v>
      </c>
      <c r="I233" s="6" t="s">
        <v>486</v>
      </c>
      <c r="J233" s="6" t="s">
        <v>507</v>
      </c>
      <c r="K233" s="6">
        <v>4.7</v>
      </c>
      <c r="L233" s="6" t="s">
        <v>238</v>
      </c>
      <c r="M233" s="6">
        <v>0.93</v>
      </c>
      <c r="N233" s="6">
        <v>5.68E-7</v>
      </c>
      <c r="O233" s="6" t="s">
        <v>508</v>
      </c>
      <c r="P233" s="6" t="s">
        <v>241</v>
      </c>
      <c r="Q233" s="9">
        <v>1238</v>
      </c>
      <c r="R233" s="9">
        <v>0.26719999999999999</v>
      </c>
      <c r="S233" s="9" t="s">
        <v>60</v>
      </c>
      <c r="T233" s="102">
        <v>0.62529753703660595</v>
      </c>
      <c r="U233" s="102">
        <v>0.60976630137651799</v>
      </c>
      <c r="V233" s="104">
        <v>1.55312356600884E-2</v>
      </c>
      <c r="W233" s="104">
        <v>2.9445890000000001E-3</v>
      </c>
    </row>
    <row r="234" spans="1:23">
      <c r="A234" s="6" t="s">
        <v>932</v>
      </c>
      <c r="B234" s="9" t="s">
        <v>230</v>
      </c>
      <c r="C234" s="9">
        <v>124953090</v>
      </c>
      <c r="D234" s="145" t="s">
        <v>933</v>
      </c>
      <c r="E234" s="6" t="s">
        <v>934</v>
      </c>
      <c r="F234" s="6" t="s">
        <v>483</v>
      </c>
      <c r="G234" s="6" t="s">
        <v>484</v>
      </c>
      <c r="H234" s="6" t="s">
        <v>485</v>
      </c>
      <c r="I234" s="6" t="s">
        <v>486</v>
      </c>
      <c r="J234" s="6" t="s">
        <v>487</v>
      </c>
      <c r="K234" s="6">
        <v>-1.6</v>
      </c>
      <c r="L234" s="6" t="s">
        <v>238</v>
      </c>
      <c r="M234" s="6">
        <v>0.38</v>
      </c>
      <c r="N234" s="6">
        <v>3.4100000000000002E-5</v>
      </c>
      <c r="O234" s="6" t="s">
        <v>488</v>
      </c>
      <c r="P234" s="6" t="s">
        <v>241</v>
      </c>
      <c r="Q234" s="9">
        <v>1215</v>
      </c>
      <c r="R234" s="9">
        <v>0.71799999999999997</v>
      </c>
      <c r="S234" s="9" t="s">
        <v>31</v>
      </c>
      <c r="T234" s="102">
        <v>0.88518027913041597</v>
      </c>
      <c r="U234" s="102">
        <v>0.88950754166438595</v>
      </c>
      <c r="V234" s="104">
        <v>-4.3272625339700896E-3</v>
      </c>
      <c r="W234" s="104">
        <v>-1.3586749999999999E-3</v>
      </c>
    </row>
    <row r="235" spans="1:23">
      <c r="A235" s="6" t="s">
        <v>935</v>
      </c>
      <c r="B235" s="9" t="s">
        <v>320</v>
      </c>
      <c r="C235" s="9">
        <v>160183497</v>
      </c>
      <c r="D235" s="145" t="s">
        <v>813</v>
      </c>
      <c r="E235" s="6" t="s">
        <v>936</v>
      </c>
      <c r="F235" s="6" t="s">
        <v>483</v>
      </c>
      <c r="G235" s="6" t="s">
        <v>484</v>
      </c>
      <c r="H235" s="6" t="s">
        <v>485</v>
      </c>
      <c r="I235" s="6" t="s">
        <v>486</v>
      </c>
      <c r="J235" s="6" t="s">
        <v>495</v>
      </c>
      <c r="K235" s="6">
        <v>0.91</v>
      </c>
      <c r="L235" s="6" t="s">
        <v>238</v>
      </c>
      <c r="M235" s="6">
        <v>0.22</v>
      </c>
      <c r="N235" s="67">
        <v>3.4700000000000003E-5</v>
      </c>
      <c r="O235" s="67" t="s">
        <v>496</v>
      </c>
      <c r="P235" s="6" t="s">
        <v>500</v>
      </c>
      <c r="Q235" s="9">
        <v>1189</v>
      </c>
      <c r="R235" s="9">
        <v>0.42909999999999998</v>
      </c>
      <c r="S235" s="9" t="s">
        <v>31</v>
      </c>
      <c r="T235" s="102">
        <v>4.0873138417913603E-2</v>
      </c>
      <c r="U235" s="102">
        <v>4.1489086143550999E-2</v>
      </c>
      <c r="V235" s="104">
        <v>-6.1594772563741695E-4</v>
      </c>
      <c r="W235" s="104">
        <v>-1.4573380000000001E-3</v>
      </c>
    </row>
    <row r="236" spans="1:23">
      <c r="A236" s="6" t="s">
        <v>937</v>
      </c>
      <c r="B236" s="9" t="s">
        <v>253</v>
      </c>
      <c r="C236" s="9">
        <v>134571649</v>
      </c>
      <c r="D236" s="145" t="s">
        <v>938</v>
      </c>
      <c r="E236" s="6" t="s">
        <v>939</v>
      </c>
      <c r="F236" s="6" t="s">
        <v>483</v>
      </c>
      <c r="G236" s="6" t="s">
        <v>484</v>
      </c>
      <c r="H236" s="6" t="s">
        <v>485</v>
      </c>
      <c r="I236" s="6" t="s">
        <v>486</v>
      </c>
      <c r="J236" s="6" t="s">
        <v>507</v>
      </c>
      <c r="K236" s="6">
        <v>2.0099999999999998</v>
      </c>
      <c r="L236" s="6" t="s">
        <v>238</v>
      </c>
      <c r="M236" s="6">
        <v>0.46</v>
      </c>
      <c r="N236" s="6">
        <v>1.3699999999999999E-5</v>
      </c>
      <c r="O236" s="6" t="s">
        <v>508</v>
      </c>
      <c r="P236" s="6" t="s">
        <v>241</v>
      </c>
      <c r="Q236" s="9">
        <v>1280</v>
      </c>
      <c r="R236" s="9">
        <v>0.248</v>
      </c>
      <c r="S236" s="9" t="s">
        <v>60</v>
      </c>
      <c r="T236" s="102">
        <v>0.92873408839429195</v>
      </c>
      <c r="U236" s="102">
        <v>0.92565434405974301</v>
      </c>
      <c r="V236" s="104">
        <v>3.0797443345497201E-3</v>
      </c>
      <c r="W236" s="104">
        <v>3.2389860000000001E-3</v>
      </c>
    </row>
    <row r="237" spans="1:23">
      <c r="A237" s="6" t="s">
        <v>940</v>
      </c>
      <c r="B237" s="9" t="s">
        <v>618</v>
      </c>
      <c r="C237" s="9">
        <v>24642903</v>
      </c>
      <c r="D237" s="145" t="s">
        <v>941</v>
      </c>
      <c r="E237" s="6" t="s">
        <v>942</v>
      </c>
      <c r="F237" s="6" t="s">
        <v>483</v>
      </c>
      <c r="G237" s="6" t="s">
        <v>484</v>
      </c>
      <c r="H237" s="6" t="s">
        <v>485</v>
      </c>
      <c r="I237" s="6" t="s">
        <v>486</v>
      </c>
      <c r="J237" s="6" t="s">
        <v>495</v>
      </c>
      <c r="K237" s="6">
        <v>1.58</v>
      </c>
      <c r="L237" s="6" t="s">
        <v>238</v>
      </c>
      <c r="M237" s="6">
        <v>0.37</v>
      </c>
      <c r="N237" s="67">
        <v>2.9200000000000002E-5</v>
      </c>
      <c r="O237" s="67" t="s">
        <v>496</v>
      </c>
      <c r="P237" s="6" t="s">
        <v>500</v>
      </c>
      <c r="Q237" s="9">
        <v>1285</v>
      </c>
      <c r="R237" s="9">
        <v>0.23530000000000001</v>
      </c>
      <c r="S237" s="9" t="s">
        <v>31</v>
      </c>
      <c r="T237" s="102">
        <v>0.53955421496379297</v>
      </c>
      <c r="U237" s="102">
        <v>0.54716233486830901</v>
      </c>
      <c r="V237" s="104">
        <v>-7.6081199045161503E-3</v>
      </c>
      <c r="W237" s="104">
        <v>-7.1765910000000004E-3</v>
      </c>
    </row>
    <row r="238" spans="1:23">
      <c r="A238" s="6" t="s">
        <v>943</v>
      </c>
      <c r="B238" s="9" t="s">
        <v>328</v>
      </c>
      <c r="C238" s="9">
        <v>9776961</v>
      </c>
      <c r="D238" s="145" t="s">
        <v>944</v>
      </c>
      <c r="E238" s="6" t="s">
        <v>945</v>
      </c>
      <c r="F238" s="6" t="s">
        <v>483</v>
      </c>
      <c r="G238" s="6" t="s">
        <v>484</v>
      </c>
      <c r="H238" s="6" t="s">
        <v>485</v>
      </c>
      <c r="I238" s="6" t="s">
        <v>486</v>
      </c>
      <c r="J238" s="6" t="s">
        <v>487</v>
      </c>
      <c r="K238" s="6">
        <v>-0.87</v>
      </c>
      <c r="L238" s="6" t="s">
        <v>238</v>
      </c>
      <c r="M238" s="6">
        <v>0.21</v>
      </c>
      <c r="N238" s="6">
        <v>4.71E-5</v>
      </c>
      <c r="O238" s="6" t="s">
        <v>488</v>
      </c>
      <c r="P238" s="6" t="s">
        <v>500</v>
      </c>
      <c r="Q238" s="9">
        <v>1256</v>
      </c>
      <c r="R238" s="9">
        <v>0.51970000000000005</v>
      </c>
      <c r="S238" s="9" t="s">
        <v>271</v>
      </c>
      <c r="T238" s="102">
        <v>0.81151462608674696</v>
      </c>
      <c r="U238" s="102">
        <v>0.81435978552779598</v>
      </c>
      <c r="V238" s="104">
        <v>-2.8451594410486801E-3</v>
      </c>
      <c r="W238" s="104">
        <v>1.5361053E-2</v>
      </c>
    </row>
    <row r="239" spans="1:23">
      <c r="A239" s="6" t="s">
        <v>946</v>
      </c>
      <c r="B239" s="9" t="s">
        <v>284</v>
      </c>
      <c r="C239" s="9">
        <v>36703044</v>
      </c>
      <c r="D239" s="145" t="s">
        <v>947</v>
      </c>
      <c r="E239" s="6" t="s">
        <v>948</v>
      </c>
      <c r="F239" s="6" t="s">
        <v>483</v>
      </c>
      <c r="G239" s="6" t="s">
        <v>484</v>
      </c>
      <c r="H239" s="6" t="s">
        <v>485</v>
      </c>
      <c r="I239" s="6" t="s">
        <v>486</v>
      </c>
      <c r="J239" s="6" t="s">
        <v>487</v>
      </c>
      <c r="K239" s="6">
        <v>-1.21</v>
      </c>
      <c r="L239" s="6" t="s">
        <v>238</v>
      </c>
      <c r="M239" s="6">
        <v>0.28000000000000003</v>
      </c>
      <c r="N239" s="6">
        <v>1.8700000000000001E-5</v>
      </c>
      <c r="O239" s="6" t="s">
        <v>488</v>
      </c>
      <c r="P239" s="6" t="s">
        <v>241</v>
      </c>
      <c r="Q239" s="9">
        <v>1270</v>
      </c>
      <c r="R239" s="9">
        <v>0.34339999999999998</v>
      </c>
      <c r="S239" s="9" t="s">
        <v>60</v>
      </c>
      <c r="T239" s="102">
        <v>0.91219647071946397</v>
      </c>
      <c r="U239" s="102">
        <v>0.90416073982800405</v>
      </c>
      <c r="V239" s="104">
        <v>8.0357308914597008E-3</v>
      </c>
      <c r="W239" s="104">
        <v>1.6672589999999999E-3</v>
      </c>
    </row>
    <row r="240" spans="1:23">
      <c r="A240" s="6" t="s">
        <v>949</v>
      </c>
      <c r="B240" s="9" t="s">
        <v>292</v>
      </c>
      <c r="C240" s="9">
        <v>40624118</v>
      </c>
      <c r="D240" s="145" t="s">
        <v>950</v>
      </c>
      <c r="E240" s="6" t="s">
        <v>951</v>
      </c>
      <c r="F240" s="6" t="s">
        <v>483</v>
      </c>
      <c r="G240" s="6" t="s">
        <v>484</v>
      </c>
      <c r="H240" s="6" t="s">
        <v>485</v>
      </c>
      <c r="I240" s="6" t="s">
        <v>486</v>
      </c>
      <c r="J240" s="6" t="s">
        <v>507</v>
      </c>
      <c r="K240" s="6">
        <v>-5.17</v>
      </c>
      <c r="L240" s="6" t="s">
        <v>238</v>
      </c>
      <c r="M240" s="6">
        <v>1.25</v>
      </c>
      <c r="N240" s="6">
        <v>4.3099999999999997E-5</v>
      </c>
      <c r="O240" s="6" t="s">
        <v>508</v>
      </c>
      <c r="P240" s="6" t="s">
        <v>500</v>
      </c>
      <c r="Q240" s="9">
        <v>1292</v>
      </c>
      <c r="R240" s="9">
        <v>0.57369999999999999</v>
      </c>
      <c r="S240" s="9" t="s">
        <v>271</v>
      </c>
      <c r="T240" s="102">
        <v>0.33656141054748001</v>
      </c>
      <c r="U240" s="102">
        <v>0.353494646401732</v>
      </c>
      <c r="V240" s="104">
        <v>-1.6933235854252101E-2</v>
      </c>
      <c r="W240" s="104">
        <v>2.1378151000000001E-2</v>
      </c>
    </row>
    <row r="241" spans="1:23">
      <c r="A241" s="6" t="s">
        <v>952</v>
      </c>
      <c r="B241" s="9" t="s">
        <v>284</v>
      </c>
      <c r="C241" s="9">
        <v>38864416</v>
      </c>
      <c r="D241" s="145" t="s">
        <v>953</v>
      </c>
      <c r="E241" s="6" t="s">
        <v>954</v>
      </c>
      <c r="F241" s="6" t="s">
        <v>483</v>
      </c>
      <c r="G241" s="6" t="s">
        <v>484</v>
      </c>
      <c r="H241" s="6" t="s">
        <v>485</v>
      </c>
      <c r="I241" s="6" t="s">
        <v>486</v>
      </c>
      <c r="J241" s="6" t="s">
        <v>487</v>
      </c>
      <c r="K241" s="6">
        <v>-1.61</v>
      </c>
      <c r="L241" s="6" t="s">
        <v>238</v>
      </c>
      <c r="M241" s="6">
        <v>0.35</v>
      </c>
      <c r="N241" s="6">
        <v>5.9200000000000001E-6</v>
      </c>
      <c r="O241" s="6" t="s">
        <v>488</v>
      </c>
      <c r="P241" s="6" t="s">
        <v>500</v>
      </c>
      <c r="Q241" s="9">
        <v>1276</v>
      </c>
      <c r="R241" s="9">
        <v>0.82440000000000002</v>
      </c>
      <c r="S241" s="9" t="s">
        <v>381</v>
      </c>
      <c r="T241" s="102">
        <v>0.96298112870025099</v>
      </c>
      <c r="U241" s="102">
        <v>0.96214134922319905</v>
      </c>
      <c r="V241" s="104">
        <v>8.3977947705204904E-4</v>
      </c>
      <c r="W241" s="104">
        <v>-6.8014599999999996E-4</v>
      </c>
    </row>
    <row r="242" spans="1:23">
      <c r="A242" s="6" t="s">
        <v>955</v>
      </c>
      <c r="B242" s="9" t="s">
        <v>356</v>
      </c>
      <c r="C242" s="9">
        <v>28356891</v>
      </c>
      <c r="D242" s="145" t="s">
        <v>956</v>
      </c>
      <c r="E242" s="6" t="s">
        <v>957</v>
      </c>
      <c r="F242" s="6" t="s">
        <v>483</v>
      </c>
      <c r="G242" s="6" t="s">
        <v>484</v>
      </c>
      <c r="H242" s="6" t="s">
        <v>485</v>
      </c>
      <c r="I242" s="6" t="s">
        <v>486</v>
      </c>
      <c r="J242" s="6" t="s">
        <v>507</v>
      </c>
      <c r="K242" s="6">
        <v>-6.11</v>
      </c>
      <c r="L242" s="6" t="s">
        <v>238</v>
      </c>
      <c r="M242" s="6">
        <v>1.35</v>
      </c>
      <c r="N242" s="6">
        <v>7.7400000000000004E-6</v>
      </c>
      <c r="O242" s="6" t="s">
        <v>508</v>
      </c>
      <c r="P242" s="6" t="s">
        <v>241</v>
      </c>
      <c r="Q242" s="9">
        <v>1291</v>
      </c>
      <c r="R242" s="9">
        <v>0.9133</v>
      </c>
      <c r="S242" s="9" t="s">
        <v>381</v>
      </c>
      <c r="T242" s="102">
        <v>0.88724931550487796</v>
      </c>
      <c r="U242" s="102">
        <v>0.88216925549315806</v>
      </c>
      <c r="V242" s="104">
        <v>5.0800600117202298E-3</v>
      </c>
      <c r="W242" s="104">
        <v>-4.2088220000000001E-3</v>
      </c>
    </row>
    <row r="243" spans="1:23">
      <c r="A243" s="6" t="s">
        <v>958</v>
      </c>
      <c r="B243" s="9" t="s">
        <v>324</v>
      </c>
      <c r="C243" s="9">
        <v>44573011</v>
      </c>
      <c r="D243" s="145" t="s">
        <v>959</v>
      </c>
      <c r="E243" s="6" t="s">
        <v>960</v>
      </c>
      <c r="F243" s="6" t="s">
        <v>483</v>
      </c>
      <c r="G243" s="6" t="s">
        <v>484</v>
      </c>
      <c r="H243" s="6" t="s">
        <v>485</v>
      </c>
      <c r="I243" s="6" t="s">
        <v>486</v>
      </c>
      <c r="J243" s="6" t="s">
        <v>507</v>
      </c>
      <c r="K243" s="6">
        <v>7.26</v>
      </c>
      <c r="L243" s="6" t="s">
        <v>238</v>
      </c>
      <c r="M243" s="6">
        <v>1.71</v>
      </c>
      <c r="N243" s="6">
        <v>2.7500000000000001E-5</v>
      </c>
      <c r="O243" s="6" t="s">
        <v>508</v>
      </c>
      <c r="P243" s="6" t="s">
        <v>500</v>
      </c>
      <c r="Q243" s="9">
        <v>1292</v>
      </c>
      <c r="R243" s="105">
        <v>3.6789999999999998E-5</v>
      </c>
      <c r="S243" s="9" t="s">
        <v>31</v>
      </c>
      <c r="T243" s="102">
        <v>0.25900043528616701</v>
      </c>
      <c r="U243" s="102">
        <v>0.26808252007412198</v>
      </c>
      <c r="V243" s="104">
        <v>-9.0820847879554707E-3</v>
      </c>
      <c r="W243" s="104">
        <v>-1.1593225E-2</v>
      </c>
    </row>
    <row r="244" spans="1:23">
      <c r="A244" s="6" t="s">
        <v>961</v>
      </c>
      <c r="B244" s="9" t="s">
        <v>324</v>
      </c>
      <c r="C244" s="9">
        <v>56662915</v>
      </c>
      <c r="D244" s="145" t="s">
        <v>962</v>
      </c>
      <c r="E244" s="6" t="s">
        <v>963</v>
      </c>
      <c r="F244" s="6" t="s">
        <v>483</v>
      </c>
      <c r="G244" s="6" t="s">
        <v>484</v>
      </c>
      <c r="H244" s="6" t="s">
        <v>485</v>
      </c>
      <c r="I244" s="6" t="s">
        <v>486</v>
      </c>
      <c r="J244" s="6" t="s">
        <v>495</v>
      </c>
      <c r="K244" s="6">
        <v>0.7</v>
      </c>
      <c r="L244" s="6" t="s">
        <v>238</v>
      </c>
      <c r="M244" s="6">
        <v>0.17</v>
      </c>
      <c r="N244" s="67">
        <v>4.9700000000000002E-5</v>
      </c>
      <c r="O244" s="67" t="s">
        <v>496</v>
      </c>
      <c r="P244" s="6" t="s">
        <v>500</v>
      </c>
      <c r="Q244" s="9">
        <v>1280</v>
      </c>
      <c r="R244" s="9">
        <v>0.47760000000000002</v>
      </c>
      <c r="S244" s="9" t="s">
        <v>31</v>
      </c>
      <c r="T244" s="102">
        <v>0.90226828821641802</v>
      </c>
      <c r="U244" s="102">
        <v>0.90574967199963397</v>
      </c>
      <c r="V244" s="104">
        <v>-3.4813837832158301E-3</v>
      </c>
      <c r="W244" s="104">
        <v>-5.5382119999999998E-3</v>
      </c>
    </row>
    <row r="245" spans="1:23">
      <c r="A245" s="6" t="s">
        <v>964</v>
      </c>
      <c r="B245" s="9" t="s">
        <v>230</v>
      </c>
      <c r="C245" s="9">
        <v>118818810</v>
      </c>
      <c r="D245" s="145" t="s">
        <v>603</v>
      </c>
      <c r="E245" s="6" t="s">
        <v>604</v>
      </c>
      <c r="F245" s="6" t="s">
        <v>483</v>
      </c>
      <c r="G245" s="6" t="s">
        <v>484</v>
      </c>
      <c r="H245" s="6" t="s">
        <v>485</v>
      </c>
      <c r="I245" s="6" t="s">
        <v>486</v>
      </c>
      <c r="J245" s="6" t="s">
        <v>507</v>
      </c>
      <c r="K245" s="6">
        <v>1.1599999999999999</v>
      </c>
      <c r="L245" s="6" t="s">
        <v>238</v>
      </c>
      <c r="M245" s="6">
        <v>0.28000000000000003</v>
      </c>
      <c r="N245" s="6">
        <v>3.4400000000000003E-5</v>
      </c>
      <c r="O245" s="6" t="s">
        <v>508</v>
      </c>
      <c r="P245" s="6" t="s">
        <v>500</v>
      </c>
      <c r="Q245" s="9">
        <v>1289</v>
      </c>
      <c r="R245" s="9">
        <v>0.75190000000000001</v>
      </c>
      <c r="S245" s="9" t="s">
        <v>60</v>
      </c>
      <c r="T245" s="102">
        <v>0.94701325892480903</v>
      </c>
      <c r="U245" s="102">
        <v>0.94575460490249696</v>
      </c>
      <c r="V245" s="104">
        <v>1.2586540223122899E-3</v>
      </c>
      <c r="W245" s="104">
        <v>1.909039E-3</v>
      </c>
    </row>
    <row r="246" spans="1:23">
      <c r="A246" s="6" t="s">
        <v>965</v>
      </c>
      <c r="B246" s="9" t="s">
        <v>320</v>
      </c>
      <c r="C246" s="9">
        <v>24748402</v>
      </c>
      <c r="D246" s="145" t="s">
        <v>966</v>
      </c>
      <c r="E246" s="6" t="s">
        <v>967</v>
      </c>
      <c r="F246" s="6" t="s">
        <v>483</v>
      </c>
      <c r="G246" s="6" t="s">
        <v>484</v>
      </c>
      <c r="H246" s="6" t="s">
        <v>485</v>
      </c>
      <c r="I246" s="6" t="s">
        <v>486</v>
      </c>
      <c r="J246" s="6" t="s">
        <v>495</v>
      </c>
      <c r="K246" s="6">
        <v>0.16</v>
      </c>
      <c r="L246" s="6" t="s">
        <v>238</v>
      </c>
      <c r="M246" s="6">
        <v>0.04</v>
      </c>
      <c r="N246" s="67">
        <v>4.4599999999999996E-6</v>
      </c>
      <c r="O246" s="67" t="s">
        <v>496</v>
      </c>
      <c r="P246" s="6" t="s">
        <v>500</v>
      </c>
      <c r="Q246" s="9">
        <v>1284</v>
      </c>
      <c r="R246" s="105">
        <v>1.43E-2</v>
      </c>
      <c r="S246" s="9" t="s">
        <v>60</v>
      </c>
      <c r="T246" s="102">
        <v>0.97720546944765696</v>
      </c>
      <c r="U246" s="102">
        <v>0.97464297074839601</v>
      </c>
      <c r="V246" s="104">
        <v>2.5624986992610599E-3</v>
      </c>
      <c r="W246" s="104">
        <v>2.4262450000000001E-3</v>
      </c>
    </row>
    <row r="247" spans="1:23">
      <c r="A247" s="6" t="s">
        <v>968</v>
      </c>
      <c r="B247" s="9" t="s">
        <v>345</v>
      </c>
      <c r="C247" s="9">
        <v>43606235</v>
      </c>
      <c r="D247" s="145" t="s">
        <v>969</v>
      </c>
      <c r="E247" s="6" t="s">
        <v>970</v>
      </c>
      <c r="F247" s="6" t="s">
        <v>483</v>
      </c>
      <c r="G247" s="6" t="s">
        <v>484</v>
      </c>
      <c r="H247" s="6" t="s">
        <v>485</v>
      </c>
      <c r="I247" s="6" t="s">
        <v>486</v>
      </c>
      <c r="J247" s="6" t="s">
        <v>507</v>
      </c>
      <c r="K247" s="6">
        <v>-9.2100000000000009</v>
      </c>
      <c r="L247" s="6" t="s">
        <v>238</v>
      </c>
      <c r="M247" s="6">
        <v>2.09</v>
      </c>
      <c r="N247" s="6">
        <v>1.29E-5</v>
      </c>
      <c r="O247" s="6" t="s">
        <v>508</v>
      </c>
      <c r="P247" s="6" t="s">
        <v>241</v>
      </c>
      <c r="Q247" s="9">
        <v>1292</v>
      </c>
      <c r="R247" s="9">
        <v>0.50160000000000005</v>
      </c>
      <c r="S247" s="9" t="s">
        <v>381</v>
      </c>
      <c r="T247" s="102">
        <v>0.79542912065903304</v>
      </c>
      <c r="U247" s="102">
        <v>0.78540728331223697</v>
      </c>
      <c r="V247" s="104">
        <v>1.0021837346796E-2</v>
      </c>
      <c r="W247" s="104">
        <v>-3.0263300000000001E-4</v>
      </c>
    </row>
    <row r="248" spans="1:23">
      <c r="A248" s="6" t="s">
        <v>971</v>
      </c>
      <c r="B248" s="9" t="s">
        <v>265</v>
      </c>
      <c r="C248" s="9">
        <v>24645147</v>
      </c>
      <c r="D248" s="145" t="s">
        <v>972</v>
      </c>
      <c r="E248" s="6" t="s">
        <v>973</v>
      </c>
      <c r="F248" s="6" t="s">
        <v>483</v>
      </c>
      <c r="G248" s="6" t="s">
        <v>484</v>
      </c>
      <c r="H248" s="6" t="s">
        <v>485</v>
      </c>
      <c r="I248" s="6" t="s">
        <v>486</v>
      </c>
      <c r="J248" s="6" t="s">
        <v>507</v>
      </c>
      <c r="K248" s="6">
        <v>-4.7699999999999996</v>
      </c>
      <c r="L248" s="6" t="s">
        <v>238</v>
      </c>
      <c r="M248" s="6">
        <v>1.03</v>
      </c>
      <c r="N248" s="6">
        <v>4.8099999999999997E-6</v>
      </c>
      <c r="O248" s="6" t="s">
        <v>508</v>
      </c>
      <c r="P248" s="6" t="s">
        <v>241</v>
      </c>
      <c r="Q248" s="9">
        <v>1275</v>
      </c>
      <c r="R248" s="9">
        <v>0.68859999999999999</v>
      </c>
      <c r="S248" s="9" t="s">
        <v>31</v>
      </c>
      <c r="T248" s="102">
        <v>3.2884642740766003E-2</v>
      </c>
      <c r="U248" s="102">
        <v>3.4286663011448497E-2</v>
      </c>
      <c r="V248" s="104">
        <v>-1.4020202706824701E-3</v>
      </c>
      <c r="W248" s="104">
        <v>-3.223517E-3</v>
      </c>
    </row>
    <row r="249" spans="1:23">
      <c r="A249" s="6" t="s">
        <v>974</v>
      </c>
      <c r="B249" s="9" t="s">
        <v>324</v>
      </c>
      <c r="C249" s="9">
        <v>61691785</v>
      </c>
      <c r="D249" s="145" t="s">
        <v>975</v>
      </c>
      <c r="E249" s="6" t="s">
        <v>976</v>
      </c>
      <c r="F249" s="6" t="s">
        <v>483</v>
      </c>
      <c r="G249" s="6" t="s">
        <v>484</v>
      </c>
      <c r="H249" s="6" t="s">
        <v>485</v>
      </c>
      <c r="I249" s="6" t="s">
        <v>486</v>
      </c>
      <c r="J249" s="6" t="s">
        <v>487</v>
      </c>
      <c r="K249" s="6">
        <v>-2.13</v>
      </c>
      <c r="L249" s="6" t="s">
        <v>238</v>
      </c>
      <c r="M249" s="6">
        <v>0.5</v>
      </c>
      <c r="N249" s="6">
        <v>2.5400000000000001E-5</v>
      </c>
      <c r="O249" s="6" t="s">
        <v>488</v>
      </c>
      <c r="P249" s="6" t="s">
        <v>241</v>
      </c>
      <c r="Q249" s="9">
        <v>1279</v>
      </c>
      <c r="R249" s="9">
        <v>0.93430000000000002</v>
      </c>
      <c r="S249" s="9" t="s">
        <v>271</v>
      </c>
      <c r="T249" s="102">
        <v>0.41941324466039698</v>
      </c>
      <c r="U249" s="102">
        <v>0.42626590811785298</v>
      </c>
      <c r="V249" s="104">
        <v>-6.8526634574558303E-3</v>
      </c>
      <c r="W249" s="104">
        <v>4.5281230000000002E-3</v>
      </c>
    </row>
    <row r="250" spans="1:23">
      <c r="A250" s="6" t="s">
        <v>977</v>
      </c>
      <c r="B250" s="9" t="s">
        <v>292</v>
      </c>
      <c r="C250" s="9">
        <v>57522468</v>
      </c>
      <c r="D250" s="145" t="s">
        <v>978</v>
      </c>
      <c r="E250" s="6" t="s">
        <v>979</v>
      </c>
      <c r="F250" s="6" t="s">
        <v>483</v>
      </c>
      <c r="G250" s="6" t="s">
        <v>484</v>
      </c>
      <c r="H250" s="6" t="s">
        <v>485</v>
      </c>
      <c r="I250" s="6" t="s">
        <v>486</v>
      </c>
      <c r="J250" s="6" t="s">
        <v>507</v>
      </c>
      <c r="K250" s="6">
        <v>-4.8099999999999996</v>
      </c>
      <c r="L250" s="6" t="s">
        <v>238</v>
      </c>
      <c r="M250" s="6">
        <v>1.1200000000000001</v>
      </c>
      <c r="N250" s="6">
        <v>2.1299999999999999E-5</v>
      </c>
      <c r="O250" s="6" t="s">
        <v>508</v>
      </c>
      <c r="P250" s="6" t="s">
        <v>500</v>
      </c>
      <c r="Q250" s="9">
        <v>1223</v>
      </c>
      <c r="R250" s="9">
        <v>0.68459999999999999</v>
      </c>
      <c r="S250" s="9" t="s">
        <v>31</v>
      </c>
      <c r="T250" s="102">
        <v>3.3928496046303103E-2</v>
      </c>
      <c r="U250" s="102">
        <v>3.4679348561433197E-2</v>
      </c>
      <c r="V250" s="104">
        <v>-7.5085251513015705E-4</v>
      </c>
      <c r="W250" s="104">
        <v>-1.4163559999999999E-3</v>
      </c>
    </row>
    <row r="251" spans="1:23">
      <c r="A251" s="6" t="s">
        <v>980</v>
      </c>
      <c r="B251" s="9" t="s">
        <v>288</v>
      </c>
      <c r="C251" s="9">
        <v>120612406</v>
      </c>
      <c r="D251" s="145" t="s">
        <v>981</v>
      </c>
      <c r="E251" s="6" t="s">
        <v>982</v>
      </c>
      <c r="F251" s="6" t="s">
        <v>483</v>
      </c>
      <c r="G251" s="6" t="s">
        <v>484</v>
      </c>
      <c r="H251" s="6" t="s">
        <v>485</v>
      </c>
      <c r="I251" s="6" t="s">
        <v>486</v>
      </c>
      <c r="J251" s="6" t="s">
        <v>487</v>
      </c>
      <c r="K251" s="6">
        <v>-1.2</v>
      </c>
      <c r="L251" s="6" t="s">
        <v>238</v>
      </c>
      <c r="M251" s="6">
        <v>0.26</v>
      </c>
      <c r="N251" s="6">
        <v>3.63E-6</v>
      </c>
      <c r="O251" s="6" t="s">
        <v>488</v>
      </c>
      <c r="P251" s="6" t="s">
        <v>500</v>
      </c>
      <c r="Q251" s="9" t="s">
        <v>239</v>
      </c>
      <c r="R251" s="9" t="s">
        <v>239</v>
      </c>
      <c r="S251" s="9" t="s">
        <v>239</v>
      </c>
      <c r="T251" s="102" t="s">
        <v>239</v>
      </c>
      <c r="U251" s="102" t="s">
        <v>239</v>
      </c>
      <c r="V251" s="104" t="s">
        <v>239</v>
      </c>
      <c r="W251" s="104" t="s">
        <v>239</v>
      </c>
    </row>
    <row r="252" spans="1:23">
      <c r="A252" s="6" t="s">
        <v>983</v>
      </c>
      <c r="B252" s="9" t="s">
        <v>324</v>
      </c>
      <c r="C252" s="9">
        <v>4981089</v>
      </c>
      <c r="D252" s="145" t="s">
        <v>984</v>
      </c>
      <c r="E252" s="6" t="s">
        <v>985</v>
      </c>
      <c r="F252" s="6" t="s">
        <v>483</v>
      </c>
      <c r="G252" s="6" t="s">
        <v>484</v>
      </c>
      <c r="H252" s="6" t="s">
        <v>485</v>
      </c>
      <c r="I252" s="6" t="s">
        <v>486</v>
      </c>
      <c r="J252" s="6" t="s">
        <v>495</v>
      </c>
      <c r="K252" s="6">
        <v>-0.53</v>
      </c>
      <c r="L252" s="6" t="s">
        <v>238</v>
      </c>
      <c r="M252" s="6">
        <v>0.12</v>
      </c>
      <c r="N252" s="67">
        <v>2.4199999999999999E-5</v>
      </c>
      <c r="O252" s="67" t="s">
        <v>496</v>
      </c>
      <c r="P252" s="6" t="s">
        <v>241</v>
      </c>
      <c r="Q252" s="9">
        <v>1281</v>
      </c>
      <c r="R252" s="9">
        <v>0.92779999999999996</v>
      </c>
      <c r="S252" s="9" t="s">
        <v>31</v>
      </c>
      <c r="T252" s="102">
        <v>0.19376567853146301</v>
      </c>
      <c r="U252" s="102">
        <v>0.202803945086557</v>
      </c>
      <c r="V252" s="104">
        <v>-9.0382665550941804E-3</v>
      </c>
      <c r="W252" s="104">
        <v>-1.1982095999999999E-2</v>
      </c>
    </row>
    <row r="253" spans="1:23">
      <c r="A253" s="6" t="s">
        <v>986</v>
      </c>
      <c r="B253" s="9" t="s">
        <v>243</v>
      </c>
      <c r="C253" s="9">
        <v>73090195</v>
      </c>
      <c r="D253" s="145" t="s">
        <v>987</v>
      </c>
      <c r="E253" s="6" t="s">
        <v>988</v>
      </c>
      <c r="F253" s="6" t="s">
        <v>483</v>
      </c>
      <c r="G253" s="6" t="s">
        <v>484</v>
      </c>
      <c r="H253" s="6" t="s">
        <v>485</v>
      </c>
      <c r="I253" s="6" t="s">
        <v>486</v>
      </c>
      <c r="J253" s="6" t="s">
        <v>487</v>
      </c>
      <c r="K253" s="6">
        <v>-1.33</v>
      </c>
      <c r="L253" s="6" t="s">
        <v>238</v>
      </c>
      <c r="M253" s="6">
        <v>0.28000000000000003</v>
      </c>
      <c r="N253" s="6">
        <v>2.5799999999999999E-6</v>
      </c>
      <c r="O253" s="6" t="s">
        <v>488</v>
      </c>
      <c r="P253" s="6" t="s">
        <v>241</v>
      </c>
      <c r="Q253" s="9">
        <v>1270</v>
      </c>
      <c r="R253" s="9">
        <v>0.3543</v>
      </c>
      <c r="S253" s="9" t="s">
        <v>60</v>
      </c>
      <c r="T253" s="102">
        <v>0.92484791871202299</v>
      </c>
      <c r="U253" s="102">
        <v>0.92207164656293705</v>
      </c>
      <c r="V253" s="104">
        <v>2.7762721490863802E-3</v>
      </c>
      <c r="W253" s="104">
        <v>1.417787E-3</v>
      </c>
    </row>
    <row r="254" spans="1:23">
      <c r="A254" s="6" t="s">
        <v>989</v>
      </c>
      <c r="B254" s="9" t="s">
        <v>288</v>
      </c>
      <c r="C254" s="9">
        <v>38763833</v>
      </c>
      <c r="D254" s="145" t="s">
        <v>990</v>
      </c>
      <c r="E254" s="6" t="s">
        <v>991</v>
      </c>
      <c r="F254" s="6" t="s">
        <v>483</v>
      </c>
      <c r="G254" s="6" t="s">
        <v>484</v>
      </c>
      <c r="H254" s="6" t="s">
        <v>485</v>
      </c>
      <c r="I254" s="6" t="s">
        <v>486</v>
      </c>
      <c r="J254" s="6" t="s">
        <v>507</v>
      </c>
      <c r="K254" s="6">
        <v>6.26</v>
      </c>
      <c r="L254" s="6" t="s">
        <v>238</v>
      </c>
      <c r="M254" s="6">
        <v>1.48</v>
      </c>
      <c r="N254" s="6">
        <v>2.73E-5</v>
      </c>
      <c r="O254" s="6" t="s">
        <v>508</v>
      </c>
      <c r="P254" s="6" t="s">
        <v>500</v>
      </c>
      <c r="Q254" s="9">
        <v>1281</v>
      </c>
      <c r="R254" s="105">
        <v>8.0599999999999995E-3</v>
      </c>
      <c r="S254" s="9" t="s">
        <v>31</v>
      </c>
      <c r="T254" s="102">
        <v>0.49375145681129801</v>
      </c>
      <c r="U254" s="102">
        <v>0.50673157568795602</v>
      </c>
      <c r="V254" s="104">
        <v>-1.29801188766576E-2</v>
      </c>
      <c r="W254" s="104">
        <v>-1.3459179999999999E-2</v>
      </c>
    </row>
    <row r="255" spans="1:23">
      <c r="A255" s="6" t="s">
        <v>992</v>
      </c>
      <c r="B255" s="9" t="s">
        <v>251</v>
      </c>
      <c r="C255" s="9">
        <v>27210168</v>
      </c>
      <c r="D255" s="145" t="s">
        <v>993</v>
      </c>
      <c r="E255" s="6" t="s">
        <v>994</v>
      </c>
      <c r="F255" s="6" t="s">
        <v>483</v>
      </c>
      <c r="G255" s="6" t="s">
        <v>484</v>
      </c>
      <c r="H255" s="6" t="s">
        <v>485</v>
      </c>
      <c r="I255" s="6" t="s">
        <v>486</v>
      </c>
      <c r="J255" s="6" t="s">
        <v>507</v>
      </c>
      <c r="K255" s="6">
        <v>-7.04</v>
      </c>
      <c r="L255" s="6" t="s">
        <v>238</v>
      </c>
      <c r="M255" s="6">
        <v>1.61</v>
      </c>
      <c r="N255" s="6">
        <v>1.5E-5</v>
      </c>
      <c r="O255" s="6" t="s">
        <v>508</v>
      </c>
      <c r="P255" s="6" t="s">
        <v>500</v>
      </c>
      <c r="Q255" s="9">
        <v>1291</v>
      </c>
      <c r="R255" s="9">
        <v>0.90539999999999998</v>
      </c>
      <c r="S255" s="9" t="s">
        <v>271</v>
      </c>
      <c r="T255" s="102">
        <v>0.16254743187770801</v>
      </c>
      <c r="U255" s="102">
        <v>0.167389528434706</v>
      </c>
      <c r="V255" s="104">
        <v>-4.8420965569981296E-3</v>
      </c>
      <c r="W255" s="104">
        <v>2.8247020000000001E-3</v>
      </c>
    </row>
    <row r="256" spans="1:23">
      <c r="A256" s="6" t="s">
        <v>995</v>
      </c>
      <c r="B256" s="9" t="s">
        <v>320</v>
      </c>
      <c r="C256" s="9">
        <v>148459585</v>
      </c>
      <c r="D256" s="145" t="s">
        <v>996</v>
      </c>
      <c r="E256" s="6" t="s">
        <v>997</v>
      </c>
      <c r="F256" s="6" t="s">
        <v>483</v>
      </c>
      <c r="G256" s="6" t="s">
        <v>484</v>
      </c>
      <c r="H256" s="6" t="s">
        <v>485</v>
      </c>
      <c r="I256" s="6" t="s">
        <v>486</v>
      </c>
      <c r="J256" s="6" t="s">
        <v>507</v>
      </c>
      <c r="K256" s="6">
        <v>-5.9</v>
      </c>
      <c r="L256" s="6" t="s">
        <v>238</v>
      </c>
      <c r="M256" s="6">
        <v>1.41</v>
      </c>
      <c r="N256" s="6">
        <v>3.2499999999999997E-5</v>
      </c>
      <c r="O256" s="6" t="s">
        <v>508</v>
      </c>
      <c r="P256" s="6" t="s">
        <v>500</v>
      </c>
      <c r="Q256" s="9">
        <v>1287</v>
      </c>
      <c r="R256" s="9">
        <v>0.82389999999999997</v>
      </c>
      <c r="S256" s="9" t="s">
        <v>381</v>
      </c>
      <c r="T256" s="102">
        <v>0.87356077117583797</v>
      </c>
      <c r="U256" s="102">
        <v>0.87076711459598</v>
      </c>
      <c r="V256" s="104">
        <v>2.7936565798578599E-3</v>
      </c>
      <c r="W256" s="104">
        <v>-2.4371570000000001E-3</v>
      </c>
    </row>
    <row r="257" spans="1:23">
      <c r="A257" s="6" t="s">
        <v>998</v>
      </c>
      <c r="B257" s="9" t="s">
        <v>284</v>
      </c>
      <c r="C257" s="9">
        <v>36120356</v>
      </c>
      <c r="D257" s="145" t="s">
        <v>999</v>
      </c>
      <c r="E257" s="6" t="s">
        <v>1000</v>
      </c>
      <c r="F257" s="6" t="s">
        <v>483</v>
      </c>
      <c r="G257" s="6" t="s">
        <v>484</v>
      </c>
      <c r="H257" s="6" t="s">
        <v>485</v>
      </c>
      <c r="I257" s="6" t="s">
        <v>486</v>
      </c>
      <c r="J257" s="6" t="s">
        <v>495</v>
      </c>
      <c r="K257" s="6">
        <v>0.79</v>
      </c>
      <c r="L257" s="6" t="s">
        <v>238</v>
      </c>
      <c r="M257" s="6">
        <v>0.16</v>
      </c>
      <c r="N257" s="67">
        <v>1.3400000000000001E-6</v>
      </c>
      <c r="O257" s="67" t="s">
        <v>496</v>
      </c>
      <c r="P257" s="6" t="s">
        <v>241</v>
      </c>
      <c r="Q257" s="9">
        <v>1284</v>
      </c>
      <c r="R257" s="9">
        <v>0.49819999999999998</v>
      </c>
      <c r="S257" s="9" t="s">
        <v>31</v>
      </c>
      <c r="T257" s="102">
        <v>3.2747198630007697E-2</v>
      </c>
      <c r="U257" s="102">
        <v>3.3113458022825899E-2</v>
      </c>
      <c r="V257" s="104">
        <v>-3.6625939281819498E-4</v>
      </c>
      <c r="W257" s="104">
        <v>-1.4540860000000001E-3</v>
      </c>
    </row>
    <row r="258" spans="1:23">
      <c r="A258" s="6" t="s">
        <v>1001</v>
      </c>
      <c r="B258" s="9" t="s">
        <v>328</v>
      </c>
      <c r="C258" s="9">
        <v>130952293</v>
      </c>
      <c r="D258" s="145" t="s">
        <v>329</v>
      </c>
      <c r="E258" s="6" t="s">
        <v>1002</v>
      </c>
      <c r="F258" s="6" t="s">
        <v>483</v>
      </c>
      <c r="G258" s="6" t="s">
        <v>484</v>
      </c>
      <c r="H258" s="6" t="s">
        <v>485</v>
      </c>
      <c r="I258" s="6" t="s">
        <v>486</v>
      </c>
      <c r="J258" s="6" t="s">
        <v>507</v>
      </c>
      <c r="K258" s="6">
        <v>-3.91</v>
      </c>
      <c r="L258" s="6" t="s">
        <v>238</v>
      </c>
      <c r="M258" s="6">
        <v>0.81</v>
      </c>
      <c r="N258" s="6">
        <v>1.68E-6</v>
      </c>
      <c r="O258" s="6" t="s">
        <v>508</v>
      </c>
      <c r="P258" s="6" t="s">
        <v>500</v>
      </c>
      <c r="Q258" s="9">
        <v>1226</v>
      </c>
      <c r="R258" s="9">
        <v>0.34760000000000002</v>
      </c>
      <c r="S258" s="9" t="s">
        <v>31</v>
      </c>
      <c r="T258" s="102">
        <v>4.5200604097088599E-2</v>
      </c>
      <c r="U258" s="102">
        <v>4.8754315699137699E-2</v>
      </c>
      <c r="V258" s="104">
        <v>-3.5537116020490601E-3</v>
      </c>
      <c r="W258" s="104">
        <v>-1.15E-5</v>
      </c>
    </row>
    <row r="259" spans="1:23">
      <c r="A259" s="6" t="s">
        <v>1003</v>
      </c>
      <c r="B259" s="9" t="s">
        <v>316</v>
      </c>
      <c r="C259" s="9">
        <v>51027597</v>
      </c>
      <c r="D259" s="145" t="s">
        <v>1004</v>
      </c>
      <c r="E259" s="6" t="s">
        <v>1005</v>
      </c>
      <c r="F259" s="6" t="s">
        <v>483</v>
      </c>
      <c r="G259" s="6" t="s">
        <v>484</v>
      </c>
      <c r="H259" s="6" t="s">
        <v>485</v>
      </c>
      <c r="I259" s="6" t="s">
        <v>486</v>
      </c>
      <c r="J259" s="6" t="s">
        <v>507</v>
      </c>
      <c r="K259" s="6">
        <v>3.96</v>
      </c>
      <c r="L259" s="6" t="s">
        <v>238</v>
      </c>
      <c r="M259" s="6">
        <v>0.94</v>
      </c>
      <c r="N259" s="6">
        <v>3.0599999999999998E-5</v>
      </c>
      <c r="O259" s="6" t="s">
        <v>508</v>
      </c>
      <c r="P259" s="6" t="s">
        <v>241</v>
      </c>
      <c r="Q259" s="9">
        <v>1265</v>
      </c>
      <c r="R259" s="9">
        <v>0.96089999999999998</v>
      </c>
      <c r="S259" s="9" t="s">
        <v>60</v>
      </c>
      <c r="T259" s="102">
        <v>0.76772038662619402</v>
      </c>
      <c r="U259" s="102">
        <v>0.75618432136338398</v>
      </c>
      <c r="V259" s="104">
        <v>1.1536065262809999E-2</v>
      </c>
      <c r="W259" s="104">
        <v>1.0331720000000001E-2</v>
      </c>
    </row>
    <row r="260" spans="1:23">
      <c r="A260" s="6" t="s">
        <v>1006</v>
      </c>
      <c r="B260" s="9" t="s">
        <v>284</v>
      </c>
      <c r="C260" s="9">
        <v>46627896</v>
      </c>
      <c r="D260" s="145" t="s">
        <v>1007</v>
      </c>
      <c r="E260" s="6" t="s">
        <v>1008</v>
      </c>
      <c r="F260" s="6" t="s">
        <v>483</v>
      </c>
      <c r="G260" s="6" t="s">
        <v>484</v>
      </c>
      <c r="H260" s="6" t="s">
        <v>485</v>
      </c>
      <c r="I260" s="6" t="s">
        <v>486</v>
      </c>
      <c r="J260" s="6" t="s">
        <v>487</v>
      </c>
      <c r="K260" s="6">
        <v>1.28</v>
      </c>
      <c r="L260" s="6" t="s">
        <v>238</v>
      </c>
      <c r="M260" s="6">
        <v>0.23</v>
      </c>
      <c r="N260" s="6">
        <v>4.1899999999999998E-8</v>
      </c>
      <c r="O260" s="6" t="s">
        <v>488</v>
      </c>
      <c r="P260" s="6" t="s">
        <v>241</v>
      </c>
      <c r="Q260" s="9">
        <v>1280</v>
      </c>
      <c r="R260" s="9">
        <v>0.74419999999999997</v>
      </c>
      <c r="S260" s="9" t="s">
        <v>60</v>
      </c>
      <c r="T260" s="102">
        <v>0.60143615189656796</v>
      </c>
      <c r="U260" s="102">
        <v>0.59117347374609697</v>
      </c>
      <c r="V260" s="104">
        <v>1.0262678150470699E-2</v>
      </c>
      <c r="W260" s="104">
        <v>1.5664091000000002E-2</v>
      </c>
    </row>
    <row r="261" spans="1:23">
      <c r="A261" s="6" t="s">
        <v>1009</v>
      </c>
      <c r="B261" s="9" t="s">
        <v>316</v>
      </c>
      <c r="C261" s="9">
        <v>61758710</v>
      </c>
      <c r="D261" s="145" t="s">
        <v>1010</v>
      </c>
      <c r="E261" s="6" t="s">
        <v>1011</v>
      </c>
      <c r="F261" s="6" t="s">
        <v>483</v>
      </c>
      <c r="G261" s="6" t="s">
        <v>484</v>
      </c>
      <c r="H261" s="6" t="s">
        <v>485</v>
      </c>
      <c r="I261" s="6" t="s">
        <v>486</v>
      </c>
      <c r="J261" s="6" t="s">
        <v>487</v>
      </c>
      <c r="K261" s="6">
        <v>1.46</v>
      </c>
      <c r="L261" s="6" t="s">
        <v>238</v>
      </c>
      <c r="M261" s="6">
        <v>0.28999999999999998</v>
      </c>
      <c r="N261" s="6">
        <v>7.3900000000000004E-7</v>
      </c>
      <c r="O261" s="6" t="s">
        <v>488</v>
      </c>
      <c r="P261" s="6" t="s">
        <v>241</v>
      </c>
      <c r="Q261" s="9">
        <v>1287</v>
      </c>
      <c r="R261" s="9">
        <v>0.98529999999999995</v>
      </c>
      <c r="S261" s="9" t="s">
        <v>271</v>
      </c>
      <c r="T261" s="102">
        <v>0.24921965580510499</v>
      </c>
      <c r="U261" s="102">
        <v>0.25428039435585098</v>
      </c>
      <c r="V261" s="104">
        <v>-5.0607385507460698E-3</v>
      </c>
      <c r="W261" s="104">
        <v>9.164485E-3</v>
      </c>
    </row>
    <row r="262" spans="1:23">
      <c r="A262" s="6" t="s">
        <v>1012</v>
      </c>
      <c r="B262" s="9" t="s">
        <v>247</v>
      </c>
      <c r="C262" s="9">
        <v>192503429</v>
      </c>
      <c r="D262" s="145" t="s">
        <v>1013</v>
      </c>
      <c r="E262" s="6" t="s">
        <v>1014</v>
      </c>
      <c r="F262" s="6" t="s">
        <v>483</v>
      </c>
      <c r="G262" s="6" t="s">
        <v>484</v>
      </c>
      <c r="H262" s="6" t="s">
        <v>485</v>
      </c>
      <c r="I262" s="6" t="s">
        <v>486</v>
      </c>
      <c r="J262" s="6" t="s">
        <v>507</v>
      </c>
      <c r="K262" s="6">
        <v>5</v>
      </c>
      <c r="L262" s="6" t="s">
        <v>238</v>
      </c>
      <c r="M262" s="6">
        <v>1.17</v>
      </c>
      <c r="N262" s="6">
        <v>2.5199999999999999E-5</v>
      </c>
      <c r="O262" s="6" t="s">
        <v>508</v>
      </c>
      <c r="P262" s="6" t="s">
        <v>500</v>
      </c>
      <c r="Q262" s="9">
        <v>1272</v>
      </c>
      <c r="R262" s="9">
        <v>0.312</v>
      </c>
      <c r="S262" s="9" t="s">
        <v>31</v>
      </c>
      <c r="T262" s="102">
        <v>0.86028721313839196</v>
      </c>
      <c r="U262" s="102">
        <v>0.86039138092114398</v>
      </c>
      <c r="V262" s="104">
        <v>-1.0416778275235099E-4</v>
      </c>
      <c r="W262" s="104">
        <v>-3.08564E-4</v>
      </c>
    </row>
    <row r="263" spans="1:23">
      <c r="A263" s="6" t="s">
        <v>1015</v>
      </c>
      <c r="B263" s="9" t="s">
        <v>324</v>
      </c>
      <c r="C263" s="9">
        <v>32581027</v>
      </c>
      <c r="D263" s="145" t="s">
        <v>1016</v>
      </c>
      <c r="E263" s="6" t="s">
        <v>1017</v>
      </c>
      <c r="F263" s="6" t="s">
        <v>483</v>
      </c>
      <c r="G263" s="6" t="s">
        <v>484</v>
      </c>
      <c r="H263" s="6" t="s">
        <v>485</v>
      </c>
      <c r="I263" s="6" t="s">
        <v>486</v>
      </c>
      <c r="J263" s="6" t="s">
        <v>507</v>
      </c>
      <c r="K263" s="6">
        <v>1.73</v>
      </c>
      <c r="L263" s="6" t="s">
        <v>238</v>
      </c>
      <c r="M263" s="6">
        <v>0.41</v>
      </c>
      <c r="N263" s="6">
        <v>2.58E-5</v>
      </c>
      <c r="O263" s="6" t="s">
        <v>508</v>
      </c>
      <c r="P263" s="6" t="s">
        <v>500</v>
      </c>
      <c r="Q263" s="9">
        <v>1173</v>
      </c>
      <c r="R263" s="9">
        <v>0.2757</v>
      </c>
      <c r="S263" s="9" t="s">
        <v>31</v>
      </c>
      <c r="T263" s="102">
        <v>0.10060720061268</v>
      </c>
      <c r="U263" s="102">
        <v>0.102072087684643</v>
      </c>
      <c r="V263" s="104">
        <v>-1.46488707196299E-3</v>
      </c>
      <c r="W263" s="104">
        <v>-4.6205299999999998E-4</v>
      </c>
    </row>
    <row r="264" spans="1:23">
      <c r="A264" s="6" t="s">
        <v>1018</v>
      </c>
      <c r="B264" s="9" t="s">
        <v>288</v>
      </c>
      <c r="C264" s="9">
        <v>204407794</v>
      </c>
      <c r="D264" s="145" t="s">
        <v>1019</v>
      </c>
      <c r="E264" s="6" t="s">
        <v>1020</v>
      </c>
      <c r="F264" s="6" t="s">
        <v>483</v>
      </c>
      <c r="G264" s="6" t="s">
        <v>484</v>
      </c>
      <c r="H264" s="6" t="s">
        <v>485</v>
      </c>
      <c r="I264" s="6" t="s">
        <v>486</v>
      </c>
      <c r="J264" s="6" t="s">
        <v>507</v>
      </c>
      <c r="K264" s="6">
        <v>1.52</v>
      </c>
      <c r="L264" s="6" t="s">
        <v>238</v>
      </c>
      <c r="M264" s="6">
        <v>0.36</v>
      </c>
      <c r="N264" s="6">
        <v>2.65E-5</v>
      </c>
      <c r="O264" s="6" t="s">
        <v>508</v>
      </c>
      <c r="P264" s="6" t="s">
        <v>241</v>
      </c>
      <c r="Q264" s="9">
        <v>1291</v>
      </c>
      <c r="R264" s="9">
        <v>0.12770000000000001</v>
      </c>
      <c r="S264" s="9" t="s">
        <v>60</v>
      </c>
      <c r="T264" s="102">
        <v>0.91849890751851304</v>
      </c>
      <c r="U264" s="102">
        <v>0.91312377693001301</v>
      </c>
      <c r="V264" s="104">
        <v>5.3751305885003696E-3</v>
      </c>
      <c r="W264" s="104">
        <v>2.6254329999999999E-3</v>
      </c>
    </row>
    <row r="265" spans="1:23">
      <c r="A265" s="6" t="s">
        <v>1021</v>
      </c>
      <c r="B265" s="9" t="s">
        <v>292</v>
      </c>
      <c r="C265" s="9">
        <v>6798756</v>
      </c>
      <c r="D265" s="145" t="s">
        <v>1022</v>
      </c>
      <c r="E265" s="6" t="s">
        <v>1023</v>
      </c>
      <c r="F265" s="6" t="s">
        <v>483</v>
      </c>
      <c r="G265" s="6" t="s">
        <v>484</v>
      </c>
      <c r="H265" s="6" t="s">
        <v>485</v>
      </c>
      <c r="I265" s="6" t="s">
        <v>486</v>
      </c>
      <c r="J265" s="6" t="s">
        <v>507</v>
      </c>
      <c r="K265" s="6">
        <v>-2</v>
      </c>
      <c r="L265" s="6" t="s">
        <v>238</v>
      </c>
      <c r="M265" s="6">
        <v>0.49</v>
      </c>
      <c r="N265" s="6">
        <v>4.7299999999999998E-5</v>
      </c>
      <c r="O265" s="6" t="s">
        <v>508</v>
      </c>
      <c r="P265" s="6" t="s">
        <v>241</v>
      </c>
      <c r="Q265" s="9">
        <v>1186</v>
      </c>
      <c r="R265" s="9">
        <v>0.9476</v>
      </c>
      <c r="S265" s="9" t="s">
        <v>381</v>
      </c>
      <c r="T265" s="102">
        <v>2.1683933606109599E-2</v>
      </c>
      <c r="U265" s="102">
        <v>2.1565106595552899E-2</v>
      </c>
      <c r="V265" s="104">
        <v>1.18827010556648E-4</v>
      </c>
      <c r="W265" s="104">
        <v>-3.4867600000000002E-4</v>
      </c>
    </row>
    <row r="266" spans="1:23">
      <c r="A266" s="6" t="s">
        <v>1024</v>
      </c>
      <c r="B266" s="9" t="s">
        <v>288</v>
      </c>
      <c r="C266" s="9">
        <v>33787381</v>
      </c>
      <c r="D266" s="145" t="s">
        <v>1025</v>
      </c>
      <c r="E266" s="6" t="s">
        <v>1026</v>
      </c>
      <c r="F266" s="6" t="s">
        <v>483</v>
      </c>
      <c r="G266" s="6" t="s">
        <v>484</v>
      </c>
      <c r="H266" s="6" t="s">
        <v>485</v>
      </c>
      <c r="I266" s="6" t="s">
        <v>486</v>
      </c>
      <c r="J266" s="6" t="s">
        <v>487</v>
      </c>
      <c r="K266" s="6">
        <v>-0.7</v>
      </c>
      <c r="L266" s="6" t="s">
        <v>238</v>
      </c>
      <c r="M266" s="6">
        <v>0.17</v>
      </c>
      <c r="N266" s="6">
        <v>4.0500000000000002E-5</v>
      </c>
      <c r="O266" s="6" t="s">
        <v>488</v>
      </c>
      <c r="P266" s="6" t="s">
        <v>500</v>
      </c>
      <c r="Q266" s="9">
        <v>1253</v>
      </c>
      <c r="R266" s="9">
        <v>0.61119999999999997</v>
      </c>
      <c r="S266" s="9" t="s">
        <v>60</v>
      </c>
      <c r="T266" s="102">
        <v>0.93014748198487096</v>
      </c>
      <c r="U266" s="102">
        <v>0.92864086500381504</v>
      </c>
      <c r="V266" s="104">
        <v>1.5066169810558101E-3</v>
      </c>
      <c r="W266" s="104">
        <v>1.82344E-4</v>
      </c>
    </row>
    <row r="267" spans="1:23">
      <c r="A267" s="6" t="s">
        <v>1027</v>
      </c>
      <c r="B267" s="9" t="s">
        <v>288</v>
      </c>
      <c r="C267" s="9">
        <v>3114820</v>
      </c>
      <c r="D267" s="145" t="s">
        <v>1028</v>
      </c>
      <c r="E267" s="6" t="s">
        <v>1029</v>
      </c>
      <c r="F267" s="6" t="s">
        <v>483</v>
      </c>
      <c r="G267" s="6" t="s">
        <v>484</v>
      </c>
      <c r="H267" s="6" t="s">
        <v>485</v>
      </c>
      <c r="I267" s="6" t="s">
        <v>486</v>
      </c>
      <c r="J267" s="6" t="s">
        <v>487</v>
      </c>
      <c r="K267" s="6">
        <v>-1.55</v>
      </c>
      <c r="L267" s="6" t="s">
        <v>238</v>
      </c>
      <c r="M267" s="6">
        <v>0.34</v>
      </c>
      <c r="N267" s="6">
        <v>5.6099999999999997E-6</v>
      </c>
      <c r="O267" s="6" t="s">
        <v>488</v>
      </c>
      <c r="P267" s="6" t="s">
        <v>241</v>
      </c>
      <c r="Q267" s="9">
        <v>1293</v>
      </c>
      <c r="R267" s="9">
        <v>0.71519999999999995</v>
      </c>
      <c r="S267" s="9" t="s">
        <v>60</v>
      </c>
      <c r="T267" s="102">
        <v>0.87928244922460996</v>
      </c>
      <c r="U267" s="102">
        <v>0.87546371547495505</v>
      </c>
      <c r="V267" s="104">
        <v>3.81873374965513E-3</v>
      </c>
      <c r="W267" s="104">
        <v>8.0919399999999995E-4</v>
      </c>
    </row>
    <row r="268" spans="1:23">
      <c r="A268" s="6" t="s">
        <v>1030</v>
      </c>
      <c r="B268" s="9" t="s">
        <v>288</v>
      </c>
      <c r="C268" s="9">
        <v>10704953</v>
      </c>
      <c r="D268" s="145" t="s">
        <v>1031</v>
      </c>
      <c r="E268" s="6" t="s">
        <v>1032</v>
      </c>
      <c r="F268" s="6" t="s">
        <v>483</v>
      </c>
      <c r="G268" s="6" t="s">
        <v>484</v>
      </c>
      <c r="H268" s="6" t="s">
        <v>485</v>
      </c>
      <c r="I268" s="6" t="s">
        <v>486</v>
      </c>
      <c r="J268" s="6" t="s">
        <v>487</v>
      </c>
      <c r="K268" s="6">
        <v>-0.69</v>
      </c>
      <c r="L268" s="6" t="s">
        <v>238</v>
      </c>
      <c r="M268" s="6">
        <v>0.16</v>
      </c>
      <c r="N268" s="6">
        <v>3.2299999999999999E-5</v>
      </c>
      <c r="O268" s="6" t="s">
        <v>488</v>
      </c>
      <c r="P268" s="6" t="s">
        <v>241</v>
      </c>
      <c r="Q268" s="9">
        <v>1276</v>
      </c>
      <c r="R268" s="9">
        <v>0.2102</v>
      </c>
      <c r="S268" s="9" t="s">
        <v>60</v>
      </c>
      <c r="T268" s="102">
        <v>0.94674291872759697</v>
      </c>
      <c r="U268" s="102">
        <v>0.94285000410356901</v>
      </c>
      <c r="V268" s="104">
        <v>3.8929146240281902E-3</v>
      </c>
      <c r="W268" s="104">
        <v>5.4022200000000003E-4</v>
      </c>
    </row>
    <row r="269" spans="1:23">
      <c r="A269" s="6" t="s">
        <v>1033</v>
      </c>
      <c r="B269" s="9" t="s">
        <v>292</v>
      </c>
      <c r="C269" s="9">
        <v>69753119</v>
      </c>
      <c r="D269" s="145" t="s">
        <v>1034</v>
      </c>
      <c r="E269" s="6" t="s">
        <v>1035</v>
      </c>
      <c r="F269" s="6" t="s">
        <v>483</v>
      </c>
      <c r="G269" s="6" t="s">
        <v>484</v>
      </c>
      <c r="H269" s="6" t="s">
        <v>485</v>
      </c>
      <c r="I269" s="6" t="s">
        <v>486</v>
      </c>
      <c r="J269" s="6" t="s">
        <v>487</v>
      </c>
      <c r="K269" s="6">
        <v>1.58</v>
      </c>
      <c r="L269" s="6" t="s">
        <v>238</v>
      </c>
      <c r="M269" s="6">
        <v>0.27</v>
      </c>
      <c r="N269" s="6">
        <v>6.7599999999999998E-9</v>
      </c>
      <c r="O269" s="6" t="s">
        <v>488</v>
      </c>
      <c r="P269" s="6" t="s">
        <v>241</v>
      </c>
      <c r="Q269" s="9">
        <v>1270</v>
      </c>
      <c r="R269" s="9">
        <v>0.29880000000000001</v>
      </c>
      <c r="S269" s="9" t="s">
        <v>60</v>
      </c>
      <c r="T269" s="102">
        <v>0.57493391085499201</v>
      </c>
      <c r="U269" s="102">
        <v>0.570270403274454</v>
      </c>
      <c r="V269" s="104">
        <v>4.6635075805383499E-3</v>
      </c>
      <c r="W269" s="104">
        <v>7.2419400000000005E-4</v>
      </c>
    </row>
    <row r="270" spans="1:23">
      <c r="A270" s="6" t="s">
        <v>1036</v>
      </c>
      <c r="B270" s="9" t="s">
        <v>251</v>
      </c>
      <c r="C270" s="9">
        <v>99042228</v>
      </c>
      <c r="D270" s="145" t="s">
        <v>1037</v>
      </c>
      <c r="E270" s="6" t="s">
        <v>1038</v>
      </c>
      <c r="F270" s="6" t="s">
        <v>483</v>
      </c>
      <c r="G270" s="6" t="s">
        <v>484</v>
      </c>
      <c r="H270" s="6" t="s">
        <v>485</v>
      </c>
      <c r="I270" s="6" t="s">
        <v>486</v>
      </c>
      <c r="J270" s="6" t="s">
        <v>487</v>
      </c>
      <c r="K270" s="6">
        <v>-0.66</v>
      </c>
      <c r="L270" s="6" t="s">
        <v>238</v>
      </c>
      <c r="M270" s="6">
        <v>0.16</v>
      </c>
      <c r="N270" s="6">
        <v>3.1699999999999998E-5</v>
      </c>
      <c r="O270" s="6" t="s">
        <v>488</v>
      </c>
      <c r="P270" s="6" t="s">
        <v>500</v>
      </c>
      <c r="Q270" s="9">
        <v>1265</v>
      </c>
      <c r="R270" s="9">
        <v>0.33300000000000002</v>
      </c>
      <c r="S270" s="9" t="s">
        <v>60</v>
      </c>
      <c r="T270" s="102">
        <v>0.93529146904900395</v>
      </c>
      <c r="U270" s="102">
        <v>0.93024087540478495</v>
      </c>
      <c r="V270" s="104">
        <v>5.05059364421889E-3</v>
      </c>
      <c r="W270" s="104">
        <v>2.9728409999999999E-3</v>
      </c>
    </row>
    <row r="271" spans="1:23">
      <c r="A271" s="6" t="s">
        <v>1039</v>
      </c>
      <c r="B271" s="9" t="s">
        <v>440</v>
      </c>
      <c r="C271" s="9">
        <v>102588315</v>
      </c>
      <c r="D271" s="145" t="s">
        <v>1040</v>
      </c>
      <c r="E271" s="6" t="s">
        <v>1041</v>
      </c>
      <c r="F271" s="6" t="s">
        <v>483</v>
      </c>
      <c r="G271" s="6" t="s">
        <v>484</v>
      </c>
      <c r="H271" s="6" t="s">
        <v>485</v>
      </c>
      <c r="I271" s="6" t="s">
        <v>486</v>
      </c>
      <c r="J271" s="6" t="s">
        <v>507</v>
      </c>
      <c r="K271" s="6">
        <v>-4.26</v>
      </c>
      <c r="L271" s="6" t="s">
        <v>238</v>
      </c>
      <c r="M271" s="6">
        <v>0.91</v>
      </c>
      <c r="N271" s="6">
        <v>3.8E-6</v>
      </c>
      <c r="O271" s="6" t="s">
        <v>508</v>
      </c>
      <c r="P271" s="6" t="s">
        <v>241</v>
      </c>
      <c r="Q271" s="9">
        <v>1230</v>
      </c>
      <c r="R271" s="9">
        <v>0.70750000000000002</v>
      </c>
      <c r="S271" s="9" t="s">
        <v>31</v>
      </c>
      <c r="T271" s="102">
        <v>0.112484584590644</v>
      </c>
      <c r="U271" s="102">
        <v>0.11462081867389</v>
      </c>
      <c r="V271" s="104">
        <v>-2.1362340832457201E-3</v>
      </c>
      <c r="W271" s="104">
        <v>-2.7351139999999999E-3</v>
      </c>
    </row>
    <row r="272" spans="1:23">
      <c r="A272" s="6" t="s">
        <v>1042</v>
      </c>
      <c r="B272" s="9" t="s">
        <v>440</v>
      </c>
      <c r="C272" s="9">
        <v>75686132</v>
      </c>
      <c r="D272" s="145" t="s">
        <v>1043</v>
      </c>
      <c r="E272" s="6" t="s">
        <v>1044</v>
      </c>
      <c r="F272" s="6" t="s">
        <v>483</v>
      </c>
      <c r="G272" s="6" t="s">
        <v>484</v>
      </c>
      <c r="H272" s="6" t="s">
        <v>485</v>
      </c>
      <c r="I272" s="6" t="s">
        <v>486</v>
      </c>
      <c r="J272" s="6" t="s">
        <v>495</v>
      </c>
      <c r="K272" s="6">
        <v>2.2400000000000002</v>
      </c>
      <c r="L272" s="6" t="s">
        <v>238</v>
      </c>
      <c r="M272" s="6">
        <v>0.49</v>
      </c>
      <c r="N272" s="67">
        <v>6.0800000000000002E-6</v>
      </c>
      <c r="O272" s="67" t="s">
        <v>496</v>
      </c>
      <c r="P272" s="6" t="s">
        <v>500</v>
      </c>
      <c r="Q272" s="9">
        <v>1282</v>
      </c>
      <c r="R272" s="9">
        <v>0.83299999999999996</v>
      </c>
      <c r="S272" s="9" t="s">
        <v>31</v>
      </c>
      <c r="T272" s="102">
        <v>0.31027741677930598</v>
      </c>
      <c r="U272" s="102">
        <v>0.33198953262595599</v>
      </c>
      <c r="V272" s="104">
        <v>-2.17121158466505E-2</v>
      </c>
      <c r="W272" s="104">
        <v>-3.0049479999999999E-3</v>
      </c>
    </row>
    <row r="273" spans="1:23">
      <c r="A273" s="6" t="s">
        <v>1045</v>
      </c>
      <c r="B273" s="9" t="s">
        <v>284</v>
      </c>
      <c r="C273" s="9">
        <v>11946652</v>
      </c>
      <c r="D273" s="145" t="s">
        <v>1046</v>
      </c>
      <c r="E273" s="6" t="s">
        <v>1047</v>
      </c>
      <c r="F273" s="6" t="s">
        <v>483</v>
      </c>
      <c r="G273" s="6" t="s">
        <v>484</v>
      </c>
      <c r="H273" s="6" t="s">
        <v>485</v>
      </c>
      <c r="I273" s="6" t="s">
        <v>486</v>
      </c>
      <c r="J273" s="6" t="s">
        <v>507</v>
      </c>
      <c r="K273" s="6">
        <v>-3.56</v>
      </c>
      <c r="L273" s="6" t="s">
        <v>238</v>
      </c>
      <c r="M273" s="6">
        <v>0.7</v>
      </c>
      <c r="N273" s="6">
        <v>5.8100000000000003E-7</v>
      </c>
      <c r="O273" s="6" t="s">
        <v>508</v>
      </c>
      <c r="P273" s="6" t="s">
        <v>500</v>
      </c>
      <c r="Q273" s="9" t="s">
        <v>239</v>
      </c>
      <c r="R273" s="9" t="s">
        <v>239</v>
      </c>
      <c r="S273" s="9" t="s">
        <v>239</v>
      </c>
      <c r="T273" s="102" t="s">
        <v>239</v>
      </c>
      <c r="U273" s="102" t="s">
        <v>239</v>
      </c>
      <c r="V273" s="104" t="s">
        <v>239</v>
      </c>
      <c r="W273" s="104" t="s">
        <v>239</v>
      </c>
    </row>
    <row r="274" spans="1:23">
      <c r="A274" s="6" t="s">
        <v>1048</v>
      </c>
      <c r="B274" s="9" t="s">
        <v>320</v>
      </c>
      <c r="C274" s="9">
        <v>29691603</v>
      </c>
      <c r="D274" s="145" t="s">
        <v>1049</v>
      </c>
      <c r="E274" s="6" t="s">
        <v>1050</v>
      </c>
      <c r="F274" s="6" t="s">
        <v>483</v>
      </c>
      <c r="G274" s="6" t="s">
        <v>484</v>
      </c>
      <c r="H274" s="6" t="s">
        <v>485</v>
      </c>
      <c r="I274" s="6" t="s">
        <v>486</v>
      </c>
      <c r="J274" s="6" t="s">
        <v>487</v>
      </c>
      <c r="K274" s="6">
        <v>-1.95</v>
      </c>
      <c r="L274" s="6" t="s">
        <v>238</v>
      </c>
      <c r="M274" s="6">
        <v>0.38</v>
      </c>
      <c r="N274" s="6">
        <v>4.4299999999999998E-7</v>
      </c>
      <c r="O274" s="6" t="s">
        <v>488</v>
      </c>
      <c r="P274" s="6" t="s">
        <v>241</v>
      </c>
      <c r="Q274" s="9">
        <v>1209</v>
      </c>
      <c r="R274" s="9">
        <v>0.68510000000000004</v>
      </c>
      <c r="S274" s="9" t="s">
        <v>381</v>
      </c>
      <c r="T274" s="102">
        <v>3.0367764657254399E-2</v>
      </c>
      <c r="U274" s="102">
        <v>2.9796372861714701E-2</v>
      </c>
      <c r="V274" s="104">
        <v>5.7139179553971503E-4</v>
      </c>
      <c r="W274" s="104">
        <v>-1.4482150000000001E-3</v>
      </c>
    </row>
    <row r="275" spans="1:23">
      <c r="A275" s="6" t="s">
        <v>1051</v>
      </c>
      <c r="B275" s="9" t="s">
        <v>316</v>
      </c>
      <c r="C275" s="9">
        <v>49141473</v>
      </c>
      <c r="D275" s="145" t="s">
        <v>1052</v>
      </c>
      <c r="E275" s="6" t="s">
        <v>1053</v>
      </c>
      <c r="F275" s="6" t="s">
        <v>483</v>
      </c>
      <c r="G275" s="6" t="s">
        <v>484</v>
      </c>
      <c r="H275" s="6" t="s">
        <v>485</v>
      </c>
      <c r="I275" s="6" t="s">
        <v>486</v>
      </c>
      <c r="J275" s="6" t="s">
        <v>495</v>
      </c>
      <c r="K275" s="6">
        <v>0.31</v>
      </c>
      <c r="L275" s="6" t="s">
        <v>238</v>
      </c>
      <c r="M275" s="6">
        <v>7.0000000000000007E-2</v>
      </c>
      <c r="N275" s="67">
        <v>7.6000000000000001E-6</v>
      </c>
      <c r="O275" s="67" t="s">
        <v>496</v>
      </c>
      <c r="P275" s="6" t="s">
        <v>500</v>
      </c>
      <c r="Q275" s="9">
        <v>1281</v>
      </c>
      <c r="R275" s="9">
        <v>9.579E-2</v>
      </c>
      <c r="S275" s="9" t="s">
        <v>60</v>
      </c>
      <c r="T275" s="102">
        <v>0.93556545902256305</v>
      </c>
      <c r="U275" s="102">
        <v>0.92693082167546903</v>
      </c>
      <c r="V275" s="104">
        <v>8.6346373470942393E-3</v>
      </c>
      <c r="W275" s="104">
        <v>6.8335069999999999E-3</v>
      </c>
    </row>
    <row r="276" spans="1:23">
      <c r="A276" s="6" t="s">
        <v>1054</v>
      </c>
      <c r="B276" s="9" t="s">
        <v>320</v>
      </c>
      <c r="C276" s="9">
        <v>30880155</v>
      </c>
      <c r="D276" s="145" t="s">
        <v>1055</v>
      </c>
      <c r="E276" s="6" t="s">
        <v>1056</v>
      </c>
      <c r="F276" s="6" t="s">
        <v>483</v>
      </c>
      <c r="G276" s="6" t="s">
        <v>484</v>
      </c>
      <c r="H276" s="6" t="s">
        <v>485</v>
      </c>
      <c r="I276" s="6" t="s">
        <v>486</v>
      </c>
      <c r="J276" s="6" t="s">
        <v>507</v>
      </c>
      <c r="K276" s="6">
        <v>-1.88</v>
      </c>
      <c r="L276" s="6" t="s">
        <v>238</v>
      </c>
      <c r="M276" s="6">
        <v>0.45</v>
      </c>
      <c r="N276" s="6">
        <v>3.7599999999999999E-5</v>
      </c>
      <c r="O276" s="6" t="s">
        <v>508</v>
      </c>
      <c r="P276" s="6" t="s">
        <v>241</v>
      </c>
      <c r="Q276" s="9">
        <v>1238</v>
      </c>
      <c r="R276" s="9">
        <v>0.80859999999999999</v>
      </c>
      <c r="S276" s="9" t="s">
        <v>31</v>
      </c>
      <c r="T276" s="102">
        <v>0.96294461575860502</v>
      </c>
      <c r="U276" s="102">
        <v>0.96413438639648996</v>
      </c>
      <c r="V276" s="104">
        <v>-1.18977063788439E-3</v>
      </c>
      <c r="W276" s="104">
        <v>-1.0769364999999999E-2</v>
      </c>
    </row>
    <row r="277" spans="1:23">
      <c r="A277" s="6" t="s">
        <v>1057</v>
      </c>
      <c r="B277" s="9" t="s">
        <v>320</v>
      </c>
      <c r="C277" s="9">
        <v>40722397</v>
      </c>
      <c r="D277" s="145" t="s">
        <v>1058</v>
      </c>
      <c r="E277" s="6" t="s">
        <v>1059</v>
      </c>
      <c r="F277" s="6" t="s">
        <v>483</v>
      </c>
      <c r="G277" s="6" t="s">
        <v>484</v>
      </c>
      <c r="H277" s="6" t="s">
        <v>485</v>
      </c>
      <c r="I277" s="6" t="s">
        <v>486</v>
      </c>
      <c r="J277" s="6" t="s">
        <v>487</v>
      </c>
      <c r="K277" s="6">
        <v>1.63</v>
      </c>
      <c r="L277" s="6" t="s">
        <v>238</v>
      </c>
      <c r="M277" s="6">
        <v>0.37</v>
      </c>
      <c r="N277" s="6">
        <v>1.08E-5</v>
      </c>
      <c r="O277" s="6" t="s">
        <v>488</v>
      </c>
      <c r="P277" s="6" t="s">
        <v>241</v>
      </c>
      <c r="Q277" s="9">
        <v>1219</v>
      </c>
      <c r="R277" s="9">
        <v>0.43830000000000002</v>
      </c>
      <c r="S277" s="9" t="s">
        <v>60</v>
      </c>
      <c r="T277" s="102">
        <v>7.7259347144990595E-2</v>
      </c>
      <c r="U277" s="102">
        <v>7.7004431793269199E-2</v>
      </c>
      <c r="V277" s="104">
        <v>2.5491535172141001E-4</v>
      </c>
      <c r="W277" s="104">
        <v>9.8452099999999992E-4</v>
      </c>
    </row>
    <row r="278" spans="1:23">
      <c r="A278" s="6" t="s">
        <v>1060</v>
      </c>
      <c r="B278" s="9" t="s">
        <v>251</v>
      </c>
      <c r="C278" s="9">
        <v>155017991</v>
      </c>
      <c r="D278" s="145" t="s">
        <v>1061</v>
      </c>
      <c r="E278" s="6" t="s">
        <v>1062</v>
      </c>
      <c r="F278" s="6" t="s">
        <v>483</v>
      </c>
      <c r="G278" s="6" t="s">
        <v>484</v>
      </c>
      <c r="H278" s="6" t="s">
        <v>485</v>
      </c>
      <c r="I278" s="6" t="s">
        <v>486</v>
      </c>
      <c r="J278" s="6" t="s">
        <v>487</v>
      </c>
      <c r="K278" s="6">
        <v>2.36</v>
      </c>
      <c r="L278" s="6" t="s">
        <v>238</v>
      </c>
      <c r="M278" s="6">
        <v>0.56999999999999995</v>
      </c>
      <c r="N278" s="6">
        <v>3.7599999999999999E-5</v>
      </c>
      <c r="O278" s="6" t="s">
        <v>488</v>
      </c>
      <c r="P278" s="6" t="s">
        <v>241</v>
      </c>
      <c r="Q278" s="9">
        <v>1260</v>
      </c>
      <c r="R278" s="9">
        <v>0.84260000000000002</v>
      </c>
      <c r="S278" s="9" t="s">
        <v>60</v>
      </c>
      <c r="T278" s="102">
        <v>0.84574063863827897</v>
      </c>
      <c r="U278" s="102">
        <v>0.84321232622949105</v>
      </c>
      <c r="V278" s="104">
        <v>2.52831240878781E-3</v>
      </c>
      <c r="W278" s="104">
        <v>5.5944480000000001E-3</v>
      </c>
    </row>
    <row r="279" spans="1:23">
      <c r="A279" s="6" t="s">
        <v>1063</v>
      </c>
      <c r="B279" s="9" t="s">
        <v>371</v>
      </c>
      <c r="C279" s="9">
        <v>154266522</v>
      </c>
      <c r="D279" s="145" t="s">
        <v>522</v>
      </c>
      <c r="E279" s="6" t="s">
        <v>523</v>
      </c>
      <c r="F279" s="6" t="s">
        <v>483</v>
      </c>
      <c r="G279" s="6" t="s">
        <v>484</v>
      </c>
      <c r="H279" s="6" t="s">
        <v>485</v>
      </c>
      <c r="I279" s="6" t="s">
        <v>486</v>
      </c>
      <c r="J279" s="6" t="s">
        <v>507</v>
      </c>
      <c r="K279" s="6">
        <v>-1.32</v>
      </c>
      <c r="L279" s="6" t="s">
        <v>238</v>
      </c>
      <c r="M279" s="6">
        <v>0.31</v>
      </c>
      <c r="N279" s="6">
        <v>2.97E-5</v>
      </c>
      <c r="O279" s="6" t="s">
        <v>508</v>
      </c>
      <c r="P279" s="6" t="s">
        <v>241</v>
      </c>
      <c r="Q279" s="9">
        <v>1288</v>
      </c>
      <c r="R279" s="9">
        <v>0.69979999999999998</v>
      </c>
      <c r="S279" s="9" t="s">
        <v>31</v>
      </c>
      <c r="T279" s="102">
        <v>1.9104880932915499E-2</v>
      </c>
      <c r="U279" s="102">
        <v>2.00111806892126E-2</v>
      </c>
      <c r="V279" s="104">
        <v>-9.0629975629710399E-4</v>
      </c>
      <c r="W279" s="104">
        <v>-8.56455E-4</v>
      </c>
    </row>
    <row r="280" spans="1:23">
      <c r="A280" s="6" t="s">
        <v>1064</v>
      </c>
      <c r="B280" s="9" t="s">
        <v>247</v>
      </c>
      <c r="C280" s="9">
        <v>10372376</v>
      </c>
      <c r="D280" s="145" t="s">
        <v>1065</v>
      </c>
      <c r="E280" s="6" t="s">
        <v>1066</v>
      </c>
      <c r="F280" s="6" t="s">
        <v>483</v>
      </c>
      <c r="G280" s="6" t="s">
        <v>484</v>
      </c>
      <c r="H280" s="6" t="s">
        <v>485</v>
      </c>
      <c r="I280" s="6" t="s">
        <v>486</v>
      </c>
      <c r="J280" s="6" t="s">
        <v>487</v>
      </c>
      <c r="K280" s="6">
        <v>-1.0900000000000001</v>
      </c>
      <c r="L280" s="6" t="s">
        <v>238</v>
      </c>
      <c r="M280" s="6">
        <v>0.23</v>
      </c>
      <c r="N280" s="6">
        <v>3.6799999999999999E-6</v>
      </c>
      <c r="O280" s="6" t="s">
        <v>488</v>
      </c>
      <c r="P280" s="6" t="s">
        <v>241</v>
      </c>
      <c r="Q280" s="9">
        <v>1284</v>
      </c>
      <c r="R280" s="9">
        <v>0.57169999999999999</v>
      </c>
      <c r="S280" s="9" t="s">
        <v>381</v>
      </c>
      <c r="T280" s="102">
        <v>0.93914484663550402</v>
      </c>
      <c r="U280" s="102">
        <v>0.93475886553995802</v>
      </c>
      <c r="V280" s="104">
        <v>4.3859810955464403E-3</v>
      </c>
      <c r="W280" s="104">
        <v>-5.6671599999999999E-4</v>
      </c>
    </row>
    <row r="281" spans="1:23">
      <c r="A281" s="6" t="s">
        <v>1067</v>
      </c>
      <c r="B281" s="9" t="s">
        <v>440</v>
      </c>
      <c r="C281" s="9">
        <v>134429869</v>
      </c>
      <c r="D281" s="145" t="s">
        <v>1068</v>
      </c>
      <c r="E281" s="6" t="s">
        <v>1069</v>
      </c>
      <c r="F281" s="6" t="s">
        <v>483</v>
      </c>
      <c r="G281" s="6" t="s">
        <v>484</v>
      </c>
      <c r="H281" s="6" t="s">
        <v>485</v>
      </c>
      <c r="I281" s="6" t="s">
        <v>486</v>
      </c>
      <c r="J281" s="6" t="s">
        <v>495</v>
      </c>
      <c r="K281" s="6">
        <v>0.34</v>
      </c>
      <c r="L281" s="6" t="s">
        <v>238</v>
      </c>
      <c r="M281" s="6">
        <v>0.08</v>
      </c>
      <c r="N281" s="67">
        <v>2.1399999999999998E-5</v>
      </c>
      <c r="O281" s="67" t="s">
        <v>496</v>
      </c>
      <c r="P281" s="6" t="s">
        <v>241</v>
      </c>
      <c r="Q281" s="9">
        <v>1254</v>
      </c>
      <c r="R281" s="9">
        <v>0.1043</v>
      </c>
      <c r="S281" s="9" t="s">
        <v>60</v>
      </c>
      <c r="T281" s="102">
        <v>0.77798894563536003</v>
      </c>
      <c r="U281" s="102">
        <v>0.74953169350274995</v>
      </c>
      <c r="V281" s="104">
        <v>2.8457252132610099E-2</v>
      </c>
      <c r="W281" s="104">
        <v>2.7904814999999999E-2</v>
      </c>
    </row>
    <row r="282" spans="1:23">
      <c r="A282" s="6" t="s">
        <v>1070</v>
      </c>
      <c r="B282" s="9" t="s">
        <v>288</v>
      </c>
      <c r="C282" s="9">
        <v>1355999</v>
      </c>
      <c r="D282" s="145" t="s">
        <v>1071</v>
      </c>
      <c r="E282" s="6" t="s">
        <v>1072</v>
      </c>
      <c r="F282" s="6" t="s">
        <v>483</v>
      </c>
      <c r="G282" s="6" t="s">
        <v>484</v>
      </c>
      <c r="H282" s="6" t="s">
        <v>485</v>
      </c>
      <c r="I282" s="6" t="s">
        <v>486</v>
      </c>
      <c r="J282" s="6" t="s">
        <v>487</v>
      </c>
      <c r="K282" s="6">
        <v>-1.26</v>
      </c>
      <c r="L282" s="6" t="s">
        <v>238</v>
      </c>
      <c r="M282" s="6">
        <v>0.28000000000000003</v>
      </c>
      <c r="N282" s="6">
        <v>8.3299999999999999E-6</v>
      </c>
      <c r="O282" s="6" t="s">
        <v>488</v>
      </c>
      <c r="P282" s="6" t="s">
        <v>241</v>
      </c>
      <c r="Q282" s="9">
        <v>1291</v>
      </c>
      <c r="R282" s="9">
        <v>0.87839999999999996</v>
      </c>
      <c r="S282" s="9" t="s">
        <v>271</v>
      </c>
      <c r="T282" s="102">
        <v>0.66611342924174199</v>
      </c>
      <c r="U282" s="102">
        <v>0.68101147256738903</v>
      </c>
      <c r="V282" s="104">
        <v>-1.48980433256469E-2</v>
      </c>
      <c r="W282" s="104">
        <v>9.0675449999999998E-3</v>
      </c>
    </row>
    <row r="283" spans="1:23">
      <c r="A283" s="6" t="s">
        <v>1073</v>
      </c>
      <c r="B283" s="9" t="s">
        <v>356</v>
      </c>
      <c r="C283" s="9">
        <v>84046398</v>
      </c>
      <c r="D283" s="145" t="s">
        <v>1074</v>
      </c>
      <c r="E283" s="6" t="s">
        <v>1075</v>
      </c>
      <c r="F283" s="6" t="s">
        <v>483</v>
      </c>
      <c r="G283" s="6" t="s">
        <v>484</v>
      </c>
      <c r="H283" s="6" t="s">
        <v>485</v>
      </c>
      <c r="I283" s="6" t="s">
        <v>486</v>
      </c>
      <c r="J283" s="6" t="s">
        <v>507</v>
      </c>
      <c r="K283" s="6">
        <v>-7.56</v>
      </c>
      <c r="L283" s="6" t="s">
        <v>238</v>
      </c>
      <c r="M283" s="6">
        <v>1.58</v>
      </c>
      <c r="N283" s="6">
        <v>2.3499999999999999E-6</v>
      </c>
      <c r="O283" s="6" t="s">
        <v>508</v>
      </c>
      <c r="P283" s="6" t="s">
        <v>500</v>
      </c>
      <c r="Q283" s="9">
        <v>1290</v>
      </c>
      <c r="R283" s="9">
        <v>0.59530000000000005</v>
      </c>
      <c r="S283" s="9" t="s">
        <v>31</v>
      </c>
      <c r="T283" s="102">
        <v>0.90719125004100698</v>
      </c>
      <c r="U283" s="102">
        <v>0.90744215716984999</v>
      </c>
      <c r="V283" s="104">
        <v>-2.5090712884301398E-4</v>
      </c>
      <c r="W283" s="104">
        <v>-2.1896E-4</v>
      </c>
    </row>
    <row r="284" spans="1:23">
      <c r="A284" s="6" t="s">
        <v>1076</v>
      </c>
      <c r="B284" s="9" t="s">
        <v>525</v>
      </c>
      <c r="C284" s="9">
        <v>11122057</v>
      </c>
      <c r="D284" s="145" t="s">
        <v>1077</v>
      </c>
      <c r="E284" s="6" t="s">
        <v>1078</v>
      </c>
      <c r="F284" s="6" t="s">
        <v>483</v>
      </c>
      <c r="G284" s="6" t="s">
        <v>484</v>
      </c>
      <c r="H284" s="6" t="s">
        <v>485</v>
      </c>
      <c r="I284" s="6" t="s">
        <v>486</v>
      </c>
      <c r="J284" s="6" t="s">
        <v>507</v>
      </c>
      <c r="K284" s="6">
        <v>8.6</v>
      </c>
      <c r="L284" s="6" t="s">
        <v>238</v>
      </c>
      <c r="M284" s="6">
        <v>2.09</v>
      </c>
      <c r="N284" s="6">
        <v>4.3800000000000001E-5</v>
      </c>
      <c r="O284" s="6" t="s">
        <v>508</v>
      </c>
      <c r="P284" s="6" t="s">
        <v>500</v>
      </c>
      <c r="Q284" s="9" t="s">
        <v>239</v>
      </c>
      <c r="R284" s="9" t="s">
        <v>239</v>
      </c>
      <c r="S284" s="9" t="s">
        <v>239</v>
      </c>
      <c r="T284" s="102" t="s">
        <v>239</v>
      </c>
      <c r="U284" s="102" t="s">
        <v>239</v>
      </c>
      <c r="V284" s="104" t="s">
        <v>239</v>
      </c>
      <c r="W284" s="104" t="s">
        <v>239</v>
      </c>
    </row>
    <row r="285" spans="1:23">
      <c r="A285" s="6" t="s">
        <v>1079</v>
      </c>
      <c r="B285" s="9" t="s">
        <v>371</v>
      </c>
      <c r="C285" s="9">
        <v>75857530</v>
      </c>
      <c r="D285" s="145" t="s">
        <v>1080</v>
      </c>
      <c r="E285" s="6" t="s">
        <v>1081</v>
      </c>
      <c r="F285" s="6" t="s">
        <v>483</v>
      </c>
      <c r="G285" s="6" t="s">
        <v>484</v>
      </c>
      <c r="H285" s="6" t="s">
        <v>485</v>
      </c>
      <c r="I285" s="6" t="s">
        <v>486</v>
      </c>
      <c r="J285" s="6" t="s">
        <v>487</v>
      </c>
      <c r="K285" s="6">
        <v>2.84</v>
      </c>
      <c r="L285" s="6" t="s">
        <v>238</v>
      </c>
      <c r="M285" s="6">
        <v>0.68</v>
      </c>
      <c r="N285" s="6">
        <v>4.07E-5</v>
      </c>
      <c r="O285" s="6" t="s">
        <v>488</v>
      </c>
      <c r="P285" s="6" t="s">
        <v>500</v>
      </c>
      <c r="Q285" s="9">
        <v>1283</v>
      </c>
      <c r="R285" s="9">
        <v>0.33279999999999998</v>
      </c>
      <c r="S285" s="9" t="s">
        <v>60</v>
      </c>
      <c r="T285" s="102">
        <v>0.51954993131188698</v>
      </c>
      <c r="U285" s="102">
        <v>0.51368757140865295</v>
      </c>
      <c r="V285" s="104">
        <v>5.8623599032335801E-3</v>
      </c>
      <c r="W285" s="104">
        <v>4.6684609999999996E-3</v>
      </c>
    </row>
    <row r="286" spans="1:23">
      <c r="A286" s="6" t="s">
        <v>1082</v>
      </c>
      <c r="B286" s="9" t="s">
        <v>320</v>
      </c>
      <c r="C286" s="9">
        <v>72190058</v>
      </c>
      <c r="D286" s="145" t="s">
        <v>1083</v>
      </c>
      <c r="E286" s="6" t="s">
        <v>1084</v>
      </c>
      <c r="F286" s="6" t="s">
        <v>483</v>
      </c>
      <c r="G286" s="6" t="s">
        <v>484</v>
      </c>
      <c r="H286" s="6" t="s">
        <v>485</v>
      </c>
      <c r="I286" s="6" t="s">
        <v>486</v>
      </c>
      <c r="J286" s="6" t="s">
        <v>507</v>
      </c>
      <c r="K286" s="6">
        <v>2.59</v>
      </c>
      <c r="L286" s="6" t="s">
        <v>238</v>
      </c>
      <c r="M286" s="6">
        <v>0.53</v>
      </c>
      <c r="N286" s="6">
        <v>1.44E-6</v>
      </c>
      <c r="O286" s="6" t="s">
        <v>508</v>
      </c>
      <c r="P286" s="6" t="s">
        <v>241</v>
      </c>
      <c r="Q286" s="9">
        <v>1222</v>
      </c>
      <c r="R286" s="9">
        <v>0.40300000000000002</v>
      </c>
      <c r="S286" s="9" t="s">
        <v>60</v>
      </c>
      <c r="T286" s="102">
        <v>0.84972196560545299</v>
      </c>
      <c r="U286" s="102">
        <v>0.83808343010896802</v>
      </c>
      <c r="V286" s="104">
        <v>1.16385354964852E-2</v>
      </c>
      <c r="W286" s="104">
        <v>6.2191410000000001E-3</v>
      </c>
    </row>
    <row r="287" spans="1:23">
      <c r="A287" s="6" t="s">
        <v>91</v>
      </c>
      <c r="B287" s="9" t="s">
        <v>284</v>
      </c>
      <c r="C287" s="9">
        <v>12225735</v>
      </c>
      <c r="D287" s="145" t="s">
        <v>1085</v>
      </c>
      <c r="E287" s="6" t="s">
        <v>1086</v>
      </c>
      <c r="F287" s="6" t="s">
        <v>483</v>
      </c>
      <c r="G287" s="6" t="s">
        <v>484</v>
      </c>
      <c r="H287" s="6" t="s">
        <v>485</v>
      </c>
      <c r="I287" s="6" t="s">
        <v>486</v>
      </c>
      <c r="J287" s="6" t="s">
        <v>507</v>
      </c>
      <c r="K287" s="6">
        <v>-5.21</v>
      </c>
      <c r="L287" s="6" t="s">
        <v>238</v>
      </c>
      <c r="M287" s="6">
        <v>0.7</v>
      </c>
      <c r="N287" s="6">
        <v>3.7199999999999998E-13</v>
      </c>
      <c r="O287" s="6" t="s">
        <v>508</v>
      </c>
      <c r="P287" s="6" t="s">
        <v>241</v>
      </c>
      <c r="Q287" s="9">
        <v>1288</v>
      </c>
      <c r="R287" s="105">
        <v>1.9650000000000001E-44</v>
      </c>
      <c r="S287" s="9" t="s">
        <v>60</v>
      </c>
      <c r="T287" s="102">
        <v>0.82232042390594495</v>
      </c>
      <c r="U287" s="102">
        <v>0.76065792822829403</v>
      </c>
      <c r="V287" s="104">
        <v>6.16624956776518E-2</v>
      </c>
      <c r="W287" s="104">
        <v>7.6843479000000006E-2</v>
      </c>
    </row>
    <row r="288" spans="1:23">
      <c r="A288" s="6" t="s">
        <v>1087</v>
      </c>
      <c r="B288" s="9" t="s">
        <v>265</v>
      </c>
      <c r="C288" s="9">
        <v>1878672</v>
      </c>
      <c r="D288" s="145" t="s">
        <v>1088</v>
      </c>
      <c r="E288" s="6" t="s">
        <v>1089</v>
      </c>
      <c r="F288" s="6" t="s">
        <v>483</v>
      </c>
      <c r="G288" s="6" t="s">
        <v>484</v>
      </c>
      <c r="H288" s="6" t="s">
        <v>485</v>
      </c>
      <c r="I288" s="6" t="s">
        <v>486</v>
      </c>
      <c r="J288" s="6" t="s">
        <v>495</v>
      </c>
      <c r="K288" s="6">
        <v>1.42</v>
      </c>
      <c r="L288" s="6" t="s">
        <v>238</v>
      </c>
      <c r="M288" s="6">
        <v>0.35</v>
      </c>
      <c r="N288" s="67">
        <v>4.5399999999999999E-5</v>
      </c>
      <c r="O288" s="67" t="s">
        <v>496</v>
      </c>
      <c r="P288" s="6" t="s">
        <v>241</v>
      </c>
      <c r="Q288" s="9">
        <v>1286</v>
      </c>
      <c r="R288" s="9">
        <v>0.61460000000000004</v>
      </c>
      <c r="S288" s="9" t="s">
        <v>31</v>
      </c>
      <c r="T288" s="102">
        <v>0.18813702364363999</v>
      </c>
      <c r="U288" s="102">
        <v>0.189686155977111</v>
      </c>
      <c r="V288" s="104">
        <v>-1.54913233347123E-3</v>
      </c>
      <c r="W288" s="104">
        <v>-6.8396189999999999E-3</v>
      </c>
    </row>
    <row r="289" spans="1:23">
      <c r="A289" s="6" t="s">
        <v>1090</v>
      </c>
      <c r="B289" s="9" t="s">
        <v>247</v>
      </c>
      <c r="C289" s="9">
        <v>465195</v>
      </c>
      <c r="D289" s="145" t="s">
        <v>1091</v>
      </c>
      <c r="E289" s="6" t="s">
        <v>1092</v>
      </c>
      <c r="F289" s="6" t="s">
        <v>483</v>
      </c>
      <c r="G289" s="6" t="s">
        <v>484</v>
      </c>
      <c r="H289" s="6" t="s">
        <v>485</v>
      </c>
      <c r="I289" s="6" t="s">
        <v>486</v>
      </c>
      <c r="J289" s="6" t="s">
        <v>507</v>
      </c>
      <c r="K289" s="6">
        <v>-5.19</v>
      </c>
      <c r="L289" s="6" t="s">
        <v>238</v>
      </c>
      <c r="M289" s="6">
        <v>1.25</v>
      </c>
      <c r="N289" s="6">
        <v>4.1199999999999999E-5</v>
      </c>
      <c r="O289" s="6" t="s">
        <v>508</v>
      </c>
      <c r="P289" s="6" t="s">
        <v>241</v>
      </c>
      <c r="Q289" s="9">
        <v>1290</v>
      </c>
      <c r="R289" s="105">
        <v>3.1669999999999997E-2</v>
      </c>
      <c r="S289" s="9" t="s">
        <v>60</v>
      </c>
      <c r="T289" s="102">
        <v>0.87306032097363295</v>
      </c>
      <c r="U289" s="102">
        <v>0.85737096365155396</v>
      </c>
      <c r="V289" s="104">
        <v>1.5689357322078299E-2</v>
      </c>
      <c r="W289" s="104">
        <v>1.8959200999999998E-2</v>
      </c>
    </row>
    <row r="290" spans="1:23">
      <c r="A290" s="6" t="s">
        <v>1093</v>
      </c>
      <c r="B290" s="9" t="s">
        <v>247</v>
      </c>
      <c r="C290" s="9">
        <v>71210266</v>
      </c>
      <c r="D290" s="145" t="s">
        <v>1094</v>
      </c>
      <c r="E290" s="6" t="s">
        <v>1095</v>
      </c>
      <c r="F290" s="6" t="s">
        <v>483</v>
      </c>
      <c r="G290" s="6" t="s">
        <v>484</v>
      </c>
      <c r="H290" s="6" t="s">
        <v>485</v>
      </c>
      <c r="I290" s="6" t="s">
        <v>486</v>
      </c>
      <c r="J290" s="6" t="s">
        <v>495</v>
      </c>
      <c r="K290" s="6">
        <v>-0.52</v>
      </c>
      <c r="L290" s="6" t="s">
        <v>238</v>
      </c>
      <c r="M290" s="6">
        <v>0.1</v>
      </c>
      <c r="N290" s="67">
        <v>2.1199999999999999E-7</v>
      </c>
      <c r="O290" s="67" t="s">
        <v>496</v>
      </c>
      <c r="P290" s="6" t="s">
        <v>241</v>
      </c>
      <c r="Q290" s="9">
        <v>1290</v>
      </c>
      <c r="R290" s="9">
        <v>0.61380000000000001</v>
      </c>
      <c r="S290" s="9" t="s">
        <v>271</v>
      </c>
      <c r="T290" s="102">
        <v>0.84913800133154704</v>
      </c>
      <c r="U290" s="102">
        <v>0.86298483628410205</v>
      </c>
      <c r="V290" s="104">
        <v>-1.38468349525546E-2</v>
      </c>
      <c r="W290" s="104">
        <v>3.7233850000000001E-3</v>
      </c>
    </row>
    <row r="291" spans="1:23">
      <c r="A291" s="6" t="s">
        <v>1096</v>
      </c>
      <c r="B291" s="9" t="s">
        <v>279</v>
      </c>
      <c r="C291" s="9">
        <v>100437287</v>
      </c>
      <c r="D291" s="145" t="s">
        <v>1097</v>
      </c>
      <c r="E291" s="6" t="s">
        <v>1098</v>
      </c>
      <c r="F291" s="6" t="s">
        <v>483</v>
      </c>
      <c r="G291" s="6" t="s">
        <v>484</v>
      </c>
      <c r="H291" s="6" t="s">
        <v>485</v>
      </c>
      <c r="I291" s="6" t="s">
        <v>486</v>
      </c>
      <c r="J291" s="6" t="s">
        <v>487</v>
      </c>
      <c r="K291" s="6">
        <v>-0.91</v>
      </c>
      <c r="L291" s="6" t="s">
        <v>238</v>
      </c>
      <c r="M291" s="6">
        <v>0.2</v>
      </c>
      <c r="N291" s="6">
        <v>7.6799999999999993E-6</v>
      </c>
      <c r="O291" s="6" t="s">
        <v>488</v>
      </c>
      <c r="P291" s="6" t="s">
        <v>500</v>
      </c>
      <c r="Q291" s="9">
        <v>1247</v>
      </c>
      <c r="R291" s="9">
        <v>6.3140000000000002E-2</v>
      </c>
      <c r="S291" s="9" t="s">
        <v>60</v>
      </c>
      <c r="T291" s="102">
        <v>0.96614403621276701</v>
      </c>
      <c r="U291" s="102">
        <v>0.96431165368940797</v>
      </c>
      <c r="V291" s="104">
        <v>1.8323825233587099E-3</v>
      </c>
      <c r="W291" s="104">
        <v>2.4404370000000002E-3</v>
      </c>
    </row>
    <row r="292" spans="1:23">
      <c r="A292" s="6" t="s">
        <v>1099</v>
      </c>
      <c r="B292" s="9" t="s">
        <v>320</v>
      </c>
      <c r="C292" s="9">
        <v>2437142</v>
      </c>
      <c r="D292" s="145" t="s">
        <v>1100</v>
      </c>
      <c r="E292" s="6" t="s">
        <v>1101</v>
      </c>
      <c r="F292" s="6" t="s">
        <v>483</v>
      </c>
      <c r="G292" s="6" t="s">
        <v>484</v>
      </c>
      <c r="H292" s="6" t="s">
        <v>485</v>
      </c>
      <c r="I292" s="6" t="s">
        <v>486</v>
      </c>
      <c r="J292" s="6" t="s">
        <v>495</v>
      </c>
      <c r="K292" s="6">
        <v>0.4</v>
      </c>
      <c r="L292" s="6" t="s">
        <v>238</v>
      </c>
      <c r="M292" s="6">
        <v>0.09</v>
      </c>
      <c r="N292" s="67">
        <v>5.7799999999999997E-6</v>
      </c>
      <c r="O292" s="67" t="s">
        <v>496</v>
      </c>
      <c r="P292" s="6" t="s">
        <v>241</v>
      </c>
      <c r="Q292" s="9">
        <v>1173</v>
      </c>
      <c r="R292" s="9">
        <v>0.5474</v>
      </c>
      <c r="S292" s="9" t="s">
        <v>60</v>
      </c>
      <c r="T292" s="102">
        <v>0.94478137502906301</v>
      </c>
      <c r="U292" s="102">
        <v>0.93741851152069899</v>
      </c>
      <c r="V292" s="104">
        <v>7.3628635083639003E-3</v>
      </c>
      <c r="W292" s="104">
        <v>5.9465150000000003E-3</v>
      </c>
    </row>
    <row r="293" spans="1:23">
      <c r="A293" s="6" t="s">
        <v>1102</v>
      </c>
      <c r="B293" s="9" t="s">
        <v>618</v>
      </c>
      <c r="C293" s="9">
        <v>46410906</v>
      </c>
      <c r="D293" s="145" t="s">
        <v>1103</v>
      </c>
      <c r="E293" s="6" t="s">
        <v>1104</v>
      </c>
      <c r="F293" s="6" t="s">
        <v>483</v>
      </c>
      <c r="G293" s="6" t="s">
        <v>484</v>
      </c>
      <c r="H293" s="6" t="s">
        <v>485</v>
      </c>
      <c r="I293" s="6" t="s">
        <v>486</v>
      </c>
      <c r="J293" s="6" t="s">
        <v>507</v>
      </c>
      <c r="K293" s="6">
        <v>-9.43</v>
      </c>
      <c r="L293" s="6" t="s">
        <v>238</v>
      </c>
      <c r="M293" s="6">
        <v>2.2799999999999998</v>
      </c>
      <c r="N293" s="6">
        <v>4.1300000000000001E-5</v>
      </c>
      <c r="O293" s="6" t="s">
        <v>508</v>
      </c>
      <c r="P293" s="6" t="s">
        <v>500</v>
      </c>
      <c r="Q293" s="9">
        <v>1267</v>
      </c>
      <c r="R293" s="9">
        <v>0.66700000000000004</v>
      </c>
      <c r="S293" s="9" t="s">
        <v>271</v>
      </c>
      <c r="T293" s="102">
        <v>0.71414151305384399</v>
      </c>
      <c r="U293" s="102">
        <v>0.71838545035461598</v>
      </c>
      <c r="V293" s="104">
        <v>-4.2439373007720996E-3</v>
      </c>
      <c r="W293" s="104">
        <v>3.3325859999999998E-3</v>
      </c>
    </row>
    <row r="294" spans="1:23">
      <c r="A294" s="6" t="s">
        <v>1105</v>
      </c>
      <c r="B294" s="9" t="s">
        <v>320</v>
      </c>
      <c r="C294" s="9">
        <v>136968888</v>
      </c>
      <c r="D294" s="145" t="s">
        <v>1106</v>
      </c>
      <c r="E294" s="6" t="s">
        <v>1107</v>
      </c>
      <c r="F294" s="6" t="s">
        <v>483</v>
      </c>
      <c r="G294" s="6" t="s">
        <v>484</v>
      </c>
      <c r="H294" s="6" t="s">
        <v>485</v>
      </c>
      <c r="I294" s="6" t="s">
        <v>486</v>
      </c>
      <c r="J294" s="6" t="s">
        <v>487</v>
      </c>
      <c r="K294" s="6">
        <v>3.62</v>
      </c>
      <c r="L294" s="6" t="s">
        <v>238</v>
      </c>
      <c r="M294" s="6">
        <v>0.79</v>
      </c>
      <c r="N294" s="6">
        <v>6.7000000000000002E-6</v>
      </c>
      <c r="O294" s="6" t="s">
        <v>488</v>
      </c>
      <c r="P294" s="6" t="s">
        <v>500</v>
      </c>
      <c r="Q294" s="9">
        <v>1291</v>
      </c>
      <c r="R294" s="105">
        <v>1.1639999999999999E-2</v>
      </c>
      <c r="S294" s="9" t="s">
        <v>31</v>
      </c>
      <c r="T294" s="102">
        <v>0.47745620969258801</v>
      </c>
      <c r="U294" s="102">
        <v>0.49313118495330099</v>
      </c>
      <c r="V294" s="104">
        <v>-1.56749752607135E-2</v>
      </c>
      <c r="W294" s="104">
        <v>-7.5929580000000003E-3</v>
      </c>
    </row>
    <row r="295" spans="1:23">
      <c r="A295" s="6" t="s">
        <v>1108</v>
      </c>
      <c r="B295" s="9" t="s">
        <v>320</v>
      </c>
      <c r="C295" s="9">
        <v>160182805</v>
      </c>
      <c r="D295" s="145" t="s">
        <v>813</v>
      </c>
      <c r="E295" s="6" t="s">
        <v>1109</v>
      </c>
      <c r="F295" s="6" t="s">
        <v>483</v>
      </c>
      <c r="G295" s="6" t="s">
        <v>484</v>
      </c>
      <c r="H295" s="6" t="s">
        <v>485</v>
      </c>
      <c r="I295" s="6" t="s">
        <v>486</v>
      </c>
      <c r="J295" s="6" t="s">
        <v>495</v>
      </c>
      <c r="K295" s="6">
        <v>0.54</v>
      </c>
      <c r="L295" s="6" t="s">
        <v>238</v>
      </c>
      <c r="M295" s="6">
        <v>0.13</v>
      </c>
      <c r="N295" s="67">
        <v>2.4899999999999999E-5</v>
      </c>
      <c r="O295" s="67" t="s">
        <v>496</v>
      </c>
      <c r="P295" s="6" t="s">
        <v>241</v>
      </c>
      <c r="Q295" s="9">
        <v>1291</v>
      </c>
      <c r="R295" s="9">
        <v>0.88060000000000005</v>
      </c>
      <c r="S295" s="9" t="s">
        <v>381</v>
      </c>
      <c r="T295" s="102">
        <v>1.2182608938392601E-2</v>
      </c>
      <c r="U295" s="102">
        <v>1.1955478481879601E-2</v>
      </c>
      <c r="V295" s="104">
        <v>2.2713045651306799E-4</v>
      </c>
      <c r="W295" s="104">
        <v>-7.0518600000000001E-4</v>
      </c>
    </row>
    <row r="296" spans="1:23">
      <c r="A296" s="6" t="s">
        <v>1110</v>
      </c>
      <c r="B296" s="9" t="s">
        <v>258</v>
      </c>
      <c r="C296" s="9">
        <v>152017293</v>
      </c>
      <c r="D296" s="145" t="s">
        <v>1111</v>
      </c>
      <c r="E296" s="6" t="s">
        <v>1112</v>
      </c>
      <c r="F296" s="6" t="s">
        <v>483</v>
      </c>
      <c r="G296" s="6" t="s">
        <v>484</v>
      </c>
      <c r="H296" s="6" t="s">
        <v>485</v>
      </c>
      <c r="I296" s="6" t="s">
        <v>486</v>
      </c>
      <c r="J296" s="6" t="s">
        <v>507</v>
      </c>
      <c r="K296" s="6">
        <v>6.72</v>
      </c>
      <c r="L296" s="6" t="s">
        <v>238</v>
      </c>
      <c r="M296" s="6">
        <v>1.29</v>
      </c>
      <c r="N296" s="6">
        <v>2.8200000000000001E-7</v>
      </c>
      <c r="O296" s="6" t="s">
        <v>508</v>
      </c>
      <c r="P296" s="6" t="s">
        <v>500</v>
      </c>
      <c r="Q296" s="9">
        <v>1284</v>
      </c>
      <c r="R296" s="105">
        <v>4.648E-2</v>
      </c>
      <c r="S296" s="9" t="s">
        <v>31</v>
      </c>
      <c r="T296" s="102">
        <v>0.121261573575071</v>
      </c>
      <c r="U296" s="102">
        <v>0.13051025757031101</v>
      </c>
      <c r="V296" s="104">
        <v>-9.2486839952404393E-3</v>
      </c>
      <c r="W296" s="104">
        <v>-5.5513339999999998E-3</v>
      </c>
    </row>
    <row r="297" spans="1:23">
      <c r="A297" s="6" t="s">
        <v>1113</v>
      </c>
      <c r="B297" s="9" t="s">
        <v>243</v>
      </c>
      <c r="C297" s="9">
        <v>77020037</v>
      </c>
      <c r="D297" s="145" t="s">
        <v>1114</v>
      </c>
      <c r="E297" s="6" t="s">
        <v>1115</v>
      </c>
      <c r="F297" s="6" t="s">
        <v>483</v>
      </c>
      <c r="G297" s="6" t="s">
        <v>484</v>
      </c>
      <c r="H297" s="6" t="s">
        <v>485</v>
      </c>
      <c r="I297" s="6" t="s">
        <v>486</v>
      </c>
      <c r="J297" s="6" t="s">
        <v>495</v>
      </c>
      <c r="K297" s="6">
        <v>-0.63</v>
      </c>
      <c r="L297" s="6" t="s">
        <v>238</v>
      </c>
      <c r="M297" s="6">
        <v>0.11</v>
      </c>
      <c r="N297" s="67">
        <v>6.8200000000000002E-8</v>
      </c>
      <c r="O297" s="67" t="s">
        <v>496</v>
      </c>
      <c r="P297" s="6" t="s">
        <v>500</v>
      </c>
      <c r="Q297" s="9">
        <v>1226</v>
      </c>
      <c r="R297" s="9">
        <v>0.68079999999999996</v>
      </c>
      <c r="S297" s="9" t="s">
        <v>31</v>
      </c>
      <c r="T297" s="102">
        <v>4.4294146267675201E-2</v>
      </c>
      <c r="U297" s="102">
        <v>4.4328981946979901E-2</v>
      </c>
      <c r="V297" s="104">
        <v>-3.4835679304678902E-5</v>
      </c>
      <c r="W297" s="104">
        <v>-8.88998E-4</v>
      </c>
    </row>
    <row r="298" spans="1:23">
      <c r="A298" s="6" t="s">
        <v>1116</v>
      </c>
      <c r="B298" s="9" t="s">
        <v>247</v>
      </c>
      <c r="C298" s="9">
        <v>74699582</v>
      </c>
      <c r="D298" s="145" t="s">
        <v>1117</v>
      </c>
      <c r="E298" s="6" t="s">
        <v>1118</v>
      </c>
      <c r="F298" s="6" t="s">
        <v>483</v>
      </c>
      <c r="G298" s="6" t="s">
        <v>484</v>
      </c>
      <c r="H298" s="6" t="s">
        <v>485</v>
      </c>
      <c r="I298" s="6" t="s">
        <v>486</v>
      </c>
      <c r="J298" s="6" t="s">
        <v>507</v>
      </c>
      <c r="K298" s="6">
        <v>-7.34</v>
      </c>
      <c r="L298" s="6" t="s">
        <v>238</v>
      </c>
      <c r="M298" s="6">
        <v>1.75</v>
      </c>
      <c r="N298" s="6">
        <v>3.1000000000000001E-5</v>
      </c>
      <c r="O298" s="6" t="s">
        <v>508</v>
      </c>
      <c r="P298" s="6" t="s">
        <v>241</v>
      </c>
      <c r="Q298" s="9">
        <v>1293</v>
      </c>
      <c r="R298" s="9">
        <v>0.69720000000000004</v>
      </c>
      <c r="S298" s="9" t="s">
        <v>31</v>
      </c>
      <c r="T298" s="102">
        <v>2.6690341993694602E-2</v>
      </c>
      <c r="U298" s="102">
        <v>2.7000891634274899E-2</v>
      </c>
      <c r="V298" s="104">
        <v>-3.1054964058031798E-4</v>
      </c>
      <c r="W298" s="104">
        <v>-3.41E-6</v>
      </c>
    </row>
    <row r="299" spans="1:23">
      <c r="A299" s="6" t="s">
        <v>1119</v>
      </c>
      <c r="B299" s="9" t="s">
        <v>618</v>
      </c>
      <c r="C299" s="9">
        <v>20219147</v>
      </c>
      <c r="D299" s="145" t="s">
        <v>1120</v>
      </c>
      <c r="E299" s="6" t="s">
        <v>1121</v>
      </c>
      <c r="F299" s="6" t="s">
        <v>483</v>
      </c>
      <c r="G299" s="6" t="s">
        <v>484</v>
      </c>
      <c r="H299" s="6" t="s">
        <v>485</v>
      </c>
      <c r="I299" s="6" t="s">
        <v>486</v>
      </c>
      <c r="J299" s="6" t="s">
        <v>487</v>
      </c>
      <c r="K299" s="6">
        <v>-1.88</v>
      </c>
      <c r="L299" s="6" t="s">
        <v>238</v>
      </c>
      <c r="M299" s="6">
        <v>0.45</v>
      </c>
      <c r="N299" s="6">
        <v>3.1699999999999998E-5</v>
      </c>
      <c r="O299" s="6" t="s">
        <v>488</v>
      </c>
      <c r="P299" s="6" t="s">
        <v>500</v>
      </c>
      <c r="Q299" s="9">
        <v>1282</v>
      </c>
      <c r="R299" s="9">
        <v>0.76119999999999999</v>
      </c>
      <c r="S299" s="9" t="s">
        <v>60</v>
      </c>
      <c r="T299" s="102">
        <v>0.22220656726581001</v>
      </c>
      <c r="U299" s="102">
        <v>0.214265066347853</v>
      </c>
      <c r="V299" s="104">
        <v>7.9415009179570097E-3</v>
      </c>
      <c r="W299" s="104">
        <v>1.5180848E-2</v>
      </c>
    </row>
    <row r="300" spans="1:23">
      <c r="A300" s="6" t="s">
        <v>1122</v>
      </c>
      <c r="B300" s="9" t="s">
        <v>292</v>
      </c>
      <c r="C300" s="9">
        <v>121198447</v>
      </c>
      <c r="D300" s="145" t="s">
        <v>1123</v>
      </c>
      <c r="E300" s="6" t="s">
        <v>1124</v>
      </c>
      <c r="F300" s="6" t="s">
        <v>483</v>
      </c>
      <c r="G300" s="6" t="s">
        <v>484</v>
      </c>
      <c r="H300" s="6" t="s">
        <v>485</v>
      </c>
      <c r="I300" s="6" t="s">
        <v>486</v>
      </c>
      <c r="J300" s="6" t="s">
        <v>553</v>
      </c>
      <c r="K300" s="6">
        <v>0.65</v>
      </c>
      <c r="L300" s="6" t="s">
        <v>238</v>
      </c>
      <c r="M300" s="6">
        <v>0.16</v>
      </c>
      <c r="N300" s="67">
        <v>4.7500000000000003E-5</v>
      </c>
      <c r="O300" s="6" t="s">
        <v>554</v>
      </c>
      <c r="P300" s="6" t="s">
        <v>241</v>
      </c>
      <c r="Q300" s="9">
        <v>1280</v>
      </c>
      <c r="R300" s="9">
        <v>0.17080000000000001</v>
      </c>
      <c r="S300" s="9" t="s">
        <v>60</v>
      </c>
      <c r="T300" s="102">
        <v>0.95961485267456903</v>
      </c>
      <c r="U300" s="102">
        <v>0.95592636268255105</v>
      </c>
      <c r="V300" s="102">
        <v>3.6884899920178698E-3</v>
      </c>
      <c r="W300" s="102">
        <v>2.6078669999999998E-3</v>
      </c>
    </row>
    <row r="301" spans="1:23">
      <c r="A301" s="6" t="s">
        <v>1125</v>
      </c>
      <c r="B301" s="9" t="s">
        <v>279</v>
      </c>
      <c r="C301" s="9">
        <v>57603592</v>
      </c>
      <c r="D301" s="145" t="s">
        <v>1126</v>
      </c>
      <c r="E301" s="6" t="s">
        <v>572</v>
      </c>
      <c r="F301" s="6" t="s">
        <v>483</v>
      </c>
      <c r="G301" s="6" t="s">
        <v>484</v>
      </c>
      <c r="H301" s="6" t="s">
        <v>485</v>
      </c>
      <c r="I301" s="6" t="s">
        <v>486</v>
      </c>
      <c r="J301" s="6" t="s">
        <v>487</v>
      </c>
      <c r="K301" s="6">
        <v>2.73</v>
      </c>
      <c r="L301" s="6" t="s">
        <v>238</v>
      </c>
      <c r="M301" s="6">
        <v>0.61</v>
      </c>
      <c r="N301" s="6">
        <v>1.01E-5</v>
      </c>
      <c r="O301" s="6" t="s">
        <v>488</v>
      </c>
      <c r="P301" s="6" t="s">
        <v>241</v>
      </c>
      <c r="Q301" s="9">
        <v>1289</v>
      </c>
      <c r="R301" s="9">
        <v>0.42570000000000002</v>
      </c>
      <c r="S301" s="9" t="s">
        <v>60</v>
      </c>
      <c r="T301" s="102">
        <v>0.38747136901579798</v>
      </c>
      <c r="U301" s="102">
        <v>0.38350499514361902</v>
      </c>
      <c r="V301" s="104">
        <v>3.9663738721788001E-3</v>
      </c>
      <c r="W301" s="104">
        <v>1.3616778E-2</v>
      </c>
    </row>
    <row r="302" spans="1:23">
      <c r="A302" s="6" t="s">
        <v>1127</v>
      </c>
      <c r="B302" s="9" t="s">
        <v>345</v>
      </c>
      <c r="C302" s="9">
        <v>30722594</v>
      </c>
      <c r="D302" s="145" t="s">
        <v>1128</v>
      </c>
      <c r="E302" s="6" t="s">
        <v>1129</v>
      </c>
      <c r="F302" s="6" t="s">
        <v>483</v>
      </c>
      <c r="G302" s="6" t="s">
        <v>484</v>
      </c>
      <c r="H302" s="6" t="s">
        <v>485</v>
      </c>
      <c r="I302" s="6" t="s">
        <v>486</v>
      </c>
      <c r="J302" s="6" t="s">
        <v>487</v>
      </c>
      <c r="K302" s="6">
        <v>1.24</v>
      </c>
      <c r="L302" s="6" t="s">
        <v>238</v>
      </c>
      <c r="M302" s="6">
        <v>0.3</v>
      </c>
      <c r="N302" s="6">
        <v>3.2700000000000002E-5</v>
      </c>
      <c r="O302" s="6" t="s">
        <v>488</v>
      </c>
      <c r="P302" s="6" t="s">
        <v>241</v>
      </c>
      <c r="Q302" s="9">
        <v>1294</v>
      </c>
      <c r="R302" s="9">
        <v>0.19989999999999999</v>
      </c>
      <c r="S302" s="9" t="s">
        <v>31</v>
      </c>
      <c r="T302" s="102">
        <v>2.5186499197747601E-2</v>
      </c>
      <c r="U302" s="102">
        <v>2.6000565134068201E-2</v>
      </c>
      <c r="V302" s="104">
        <v>-8.1406593632060004E-4</v>
      </c>
      <c r="W302" s="104">
        <v>-2.7756769999999998E-3</v>
      </c>
    </row>
    <row r="303" spans="1:23">
      <c r="A303" s="6" t="s">
        <v>1130</v>
      </c>
      <c r="B303" s="9" t="s">
        <v>371</v>
      </c>
      <c r="C303" s="9">
        <v>184426006</v>
      </c>
      <c r="D303" s="145" t="s">
        <v>1131</v>
      </c>
      <c r="E303" s="6" t="s">
        <v>1132</v>
      </c>
      <c r="F303" s="6" t="s">
        <v>483</v>
      </c>
      <c r="G303" s="6" t="s">
        <v>484</v>
      </c>
      <c r="H303" s="6" t="s">
        <v>485</v>
      </c>
      <c r="I303" s="6" t="s">
        <v>486</v>
      </c>
      <c r="J303" s="6" t="s">
        <v>507</v>
      </c>
      <c r="K303" s="6">
        <v>-2.2200000000000002</v>
      </c>
      <c r="L303" s="6" t="s">
        <v>238</v>
      </c>
      <c r="M303" s="6">
        <v>0.53</v>
      </c>
      <c r="N303" s="6">
        <v>3.5200000000000002E-5</v>
      </c>
      <c r="O303" s="6" t="s">
        <v>508</v>
      </c>
      <c r="P303" s="6" t="s">
        <v>500</v>
      </c>
      <c r="Q303" s="9">
        <v>1245</v>
      </c>
      <c r="R303" s="9">
        <v>0.42399999999999999</v>
      </c>
      <c r="S303" s="9" t="s">
        <v>31</v>
      </c>
      <c r="T303" s="102">
        <v>2.77423231732991E-2</v>
      </c>
      <c r="U303" s="102">
        <v>2.8350323937058101E-2</v>
      </c>
      <c r="V303" s="104">
        <v>-6.0800076375901201E-4</v>
      </c>
      <c r="W303" s="104">
        <v>-2.1677600000000001E-4</v>
      </c>
    </row>
    <row r="304" spans="1:23">
      <c r="A304" s="6" t="s">
        <v>1133</v>
      </c>
      <c r="B304" s="9" t="s">
        <v>320</v>
      </c>
      <c r="C304" s="9">
        <v>51342462</v>
      </c>
      <c r="D304" s="145" t="s">
        <v>1134</v>
      </c>
      <c r="E304" s="6" t="s">
        <v>1135</v>
      </c>
      <c r="F304" s="6" t="s">
        <v>483</v>
      </c>
      <c r="G304" s="6" t="s">
        <v>484</v>
      </c>
      <c r="H304" s="6" t="s">
        <v>485</v>
      </c>
      <c r="I304" s="6" t="s">
        <v>486</v>
      </c>
      <c r="J304" s="6" t="s">
        <v>553</v>
      </c>
      <c r="K304" s="6">
        <v>-0.79</v>
      </c>
      <c r="L304" s="6" t="s">
        <v>238</v>
      </c>
      <c r="M304" s="6">
        <v>0.19</v>
      </c>
      <c r="N304" s="67">
        <v>4.7500000000000003E-5</v>
      </c>
      <c r="O304" s="6" t="s">
        <v>554</v>
      </c>
      <c r="P304" s="6" t="s">
        <v>241</v>
      </c>
      <c r="Q304" s="9">
        <v>1293</v>
      </c>
      <c r="R304" s="9">
        <v>0.90639999999999998</v>
      </c>
      <c r="S304" s="9" t="s">
        <v>271</v>
      </c>
      <c r="T304" s="102">
        <v>0.90483713240847796</v>
      </c>
      <c r="U304" s="102">
        <v>0.90541607410609504</v>
      </c>
      <c r="V304" s="102">
        <v>-5.7894169761729696E-4</v>
      </c>
      <c r="W304" s="102">
        <v>2.0962530000000002E-3</v>
      </c>
    </row>
    <row r="305" spans="1:23">
      <c r="A305" s="6" t="s">
        <v>1136</v>
      </c>
      <c r="B305" s="9" t="s">
        <v>288</v>
      </c>
      <c r="C305" s="9">
        <v>26194426</v>
      </c>
      <c r="D305" s="145" t="s">
        <v>1137</v>
      </c>
      <c r="E305" s="6" t="s">
        <v>1138</v>
      </c>
      <c r="F305" s="6" t="s">
        <v>483</v>
      </c>
      <c r="G305" s="6" t="s">
        <v>484</v>
      </c>
      <c r="H305" s="6" t="s">
        <v>485</v>
      </c>
      <c r="I305" s="6" t="s">
        <v>486</v>
      </c>
      <c r="J305" s="6" t="s">
        <v>507</v>
      </c>
      <c r="K305" s="6">
        <v>-4.57</v>
      </c>
      <c r="L305" s="6" t="s">
        <v>238</v>
      </c>
      <c r="M305" s="6">
        <v>1.03</v>
      </c>
      <c r="N305" s="6">
        <v>1.0900000000000001E-5</v>
      </c>
      <c r="O305" s="6" t="s">
        <v>508</v>
      </c>
      <c r="P305" s="6" t="s">
        <v>500</v>
      </c>
      <c r="Q305" s="9">
        <v>1192</v>
      </c>
      <c r="R305" s="9">
        <v>0.29399999999999998</v>
      </c>
      <c r="S305" s="9" t="s">
        <v>31</v>
      </c>
      <c r="T305" s="102">
        <v>0.82376477580577501</v>
      </c>
      <c r="U305" s="102">
        <v>0.82967555468607301</v>
      </c>
      <c r="V305" s="104">
        <v>-5.9107788802977802E-3</v>
      </c>
      <c r="W305" s="104">
        <v>-4.2147340000000004E-3</v>
      </c>
    </row>
    <row r="306" spans="1:23">
      <c r="A306" s="6" t="s">
        <v>1139</v>
      </c>
      <c r="B306" s="9" t="s">
        <v>258</v>
      </c>
      <c r="C306" s="9">
        <v>138407754</v>
      </c>
      <c r="D306" s="145" t="s">
        <v>1140</v>
      </c>
      <c r="E306" s="6" t="s">
        <v>1141</v>
      </c>
      <c r="F306" s="6" t="s">
        <v>483</v>
      </c>
      <c r="G306" s="6" t="s">
        <v>484</v>
      </c>
      <c r="H306" s="6" t="s">
        <v>485</v>
      </c>
      <c r="I306" s="6" t="s">
        <v>486</v>
      </c>
      <c r="J306" s="6" t="s">
        <v>495</v>
      </c>
      <c r="K306" s="6">
        <v>0.68</v>
      </c>
      <c r="L306" s="6" t="s">
        <v>238</v>
      </c>
      <c r="M306" s="6">
        <v>0.14000000000000001</v>
      </c>
      <c r="N306" s="67">
        <v>2.0099999999999998E-6</v>
      </c>
      <c r="O306" s="67" t="s">
        <v>496</v>
      </c>
      <c r="P306" s="6" t="s">
        <v>500</v>
      </c>
      <c r="Q306" s="9">
        <v>1241</v>
      </c>
      <c r="R306" s="9">
        <v>0.34250000000000003</v>
      </c>
      <c r="S306" s="9" t="s">
        <v>31</v>
      </c>
      <c r="T306" s="102">
        <v>0.74628461687037495</v>
      </c>
      <c r="U306" s="102">
        <v>0.74933395819894599</v>
      </c>
      <c r="V306" s="104">
        <v>-3.0493413285710399E-3</v>
      </c>
      <c r="W306" s="104">
        <v>-2.1029059999999999E-3</v>
      </c>
    </row>
    <row r="307" spans="1:23">
      <c r="A307" s="6" t="s">
        <v>1142</v>
      </c>
      <c r="B307" s="9" t="s">
        <v>288</v>
      </c>
      <c r="C307" s="9">
        <v>118157624</v>
      </c>
      <c r="D307" s="145" t="s">
        <v>1143</v>
      </c>
      <c r="E307" s="6" t="s">
        <v>1144</v>
      </c>
      <c r="F307" s="6" t="s">
        <v>483</v>
      </c>
      <c r="G307" s="6" t="s">
        <v>484</v>
      </c>
      <c r="H307" s="6" t="s">
        <v>485</v>
      </c>
      <c r="I307" s="6" t="s">
        <v>486</v>
      </c>
      <c r="J307" s="6" t="s">
        <v>495</v>
      </c>
      <c r="K307" s="6">
        <v>1.59</v>
      </c>
      <c r="L307" s="6" t="s">
        <v>238</v>
      </c>
      <c r="M307" s="6">
        <v>0.37</v>
      </c>
      <c r="N307" s="67">
        <v>1.7E-5</v>
      </c>
      <c r="O307" s="67" t="s">
        <v>496</v>
      </c>
      <c r="P307" s="6" t="s">
        <v>241</v>
      </c>
      <c r="Q307" s="9">
        <v>1283</v>
      </c>
      <c r="R307" s="9">
        <v>0.97499999999999998</v>
      </c>
      <c r="S307" s="9" t="s">
        <v>271</v>
      </c>
      <c r="T307" s="102">
        <v>0.39657813655145902</v>
      </c>
      <c r="U307" s="102">
        <v>0.41228619304997799</v>
      </c>
      <c r="V307" s="104">
        <v>-1.5708056498518499E-2</v>
      </c>
      <c r="W307" s="104">
        <v>1.5917259999999999E-3</v>
      </c>
    </row>
    <row r="308" spans="1:23">
      <c r="A308" s="6" t="s">
        <v>1145</v>
      </c>
      <c r="B308" s="9" t="s">
        <v>265</v>
      </c>
      <c r="C308" s="9">
        <v>54197508</v>
      </c>
      <c r="D308" s="145" t="s">
        <v>1146</v>
      </c>
      <c r="E308" s="6" t="s">
        <v>1147</v>
      </c>
      <c r="F308" s="6" t="s">
        <v>483</v>
      </c>
      <c r="G308" s="6" t="s">
        <v>484</v>
      </c>
      <c r="H308" s="6" t="s">
        <v>485</v>
      </c>
      <c r="I308" s="6" t="s">
        <v>486</v>
      </c>
      <c r="J308" s="6" t="s">
        <v>495</v>
      </c>
      <c r="K308" s="6">
        <v>1.41</v>
      </c>
      <c r="L308" s="6" t="s">
        <v>238</v>
      </c>
      <c r="M308" s="6">
        <v>0.34</v>
      </c>
      <c r="N308" s="67">
        <v>3.3200000000000001E-5</v>
      </c>
      <c r="O308" s="67" t="s">
        <v>496</v>
      </c>
      <c r="P308" s="6" t="s">
        <v>500</v>
      </c>
      <c r="Q308" s="9">
        <v>1269</v>
      </c>
      <c r="R308" s="9">
        <v>0.41710000000000003</v>
      </c>
      <c r="S308" s="9" t="s">
        <v>31</v>
      </c>
      <c r="T308" s="102">
        <v>0.32844700253896297</v>
      </c>
      <c r="U308" s="102">
        <v>0.34981403900527602</v>
      </c>
      <c r="V308" s="104">
        <v>-2.1367036466312699E-2</v>
      </c>
      <c r="W308" s="104">
        <v>-1.9413291999999999E-2</v>
      </c>
    </row>
    <row r="309" spans="1:23">
      <c r="A309" s="6" t="s">
        <v>1148</v>
      </c>
      <c r="B309" s="9" t="s">
        <v>316</v>
      </c>
      <c r="C309" s="9">
        <v>22177926</v>
      </c>
      <c r="D309" s="145" t="s">
        <v>1149</v>
      </c>
      <c r="E309" s="6" t="s">
        <v>1150</v>
      </c>
      <c r="F309" s="6" t="s">
        <v>483</v>
      </c>
      <c r="G309" s="6" t="s">
        <v>484</v>
      </c>
      <c r="H309" s="6" t="s">
        <v>485</v>
      </c>
      <c r="I309" s="6" t="s">
        <v>486</v>
      </c>
      <c r="J309" s="6" t="s">
        <v>487</v>
      </c>
      <c r="K309" s="6">
        <v>-0.63</v>
      </c>
      <c r="L309" s="6" t="s">
        <v>238</v>
      </c>
      <c r="M309" s="6">
        <v>0.15</v>
      </c>
      <c r="N309" s="6">
        <v>1.6200000000000001E-5</v>
      </c>
      <c r="O309" s="6" t="s">
        <v>488</v>
      </c>
      <c r="P309" s="6" t="s">
        <v>241</v>
      </c>
      <c r="Q309" s="9">
        <v>1244</v>
      </c>
      <c r="R309" s="9">
        <v>0.75239999999999996</v>
      </c>
      <c r="S309" s="9" t="s">
        <v>60</v>
      </c>
      <c r="T309" s="102">
        <v>1.6218434159088701E-2</v>
      </c>
      <c r="U309" s="102">
        <v>1.5662240002411999E-2</v>
      </c>
      <c r="V309" s="104">
        <v>5.5619415667672702E-4</v>
      </c>
      <c r="W309" s="104">
        <v>7.7200000000000006E-6</v>
      </c>
    </row>
    <row r="310" spans="1:23">
      <c r="A310" s="6" t="s">
        <v>1151</v>
      </c>
      <c r="B310" s="9" t="s">
        <v>265</v>
      </c>
      <c r="C310" s="9">
        <v>12661875</v>
      </c>
      <c r="D310" s="145" t="s">
        <v>1152</v>
      </c>
      <c r="E310" s="6" t="s">
        <v>1153</v>
      </c>
      <c r="F310" s="6" t="s">
        <v>483</v>
      </c>
      <c r="G310" s="6" t="s">
        <v>484</v>
      </c>
      <c r="H310" s="6" t="s">
        <v>485</v>
      </c>
      <c r="I310" s="6" t="s">
        <v>486</v>
      </c>
      <c r="J310" s="6" t="s">
        <v>487</v>
      </c>
      <c r="K310" s="6">
        <v>-1.9</v>
      </c>
      <c r="L310" s="6" t="s">
        <v>238</v>
      </c>
      <c r="M310" s="6">
        <v>0.46</v>
      </c>
      <c r="N310" s="6">
        <v>4.9799999999999998E-5</v>
      </c>
      <c r="O310" s="6" t="s">
        <v>488</v>
      </c>
      <c r="P310" s="6" t="s">
        <v>241</v>
      </c>
      <c r="Q310" s="9">
        <v>1293</v>
      </c>
      <c r="R310" s="9">
        <v>0.1835</v>
      </c>
      <c r="S310" s="9" t="s">
        <v>60</v>
      </c>
      <c r="T310" s="102">
        <v>0.75005700563307598</v>
      </c>
      <c r="U310" s="102">
        <v>0.74652349779508198</v>
      </c>
      <c r="V310" s="104">
        <v>3.53350783799389E-3</v>
      </c>
      <c r="W310" s="104">
        <v>4.108909E-3</v>
      </c>
    </row>
    <row r="311" spans="1:23">
      <c r="A311" s="6" t="s">
        <v>1154</v>
      </c>
      <c r="B311" s="9" t="s">
        <v>292</v>
      </c>
      <c r="C311" s="9">
        <v>28455542</v>
      </c>
      <c r="D311" s="145" t="s">
        <v>1155</v>
      </c>
      <c r="E311" s="6" t="s">
        <v>1156</v>
      </c>
      <c r="F311" s="6" t="s">
        <v>483</v>
      </c>
      <c r="G311" s="6" t="s">
        <v>484</v>
      </c>
      <c r="H311" s="6" t="s">
        <v>485</v>
      </c>
      <c r="I311" s="6" t="s">
        <v>486</v>
      </c>
      <c r="J311" s="6" t="s">
        <v>487</v>
      </c>
      <c r="K311" s="6">
        <v>-0.21</v>
      </c>
      <c r="L311" s="6" t="s">
        <v>238</v>
      </c>
      <c r="M311" s="6">
        <v>0.05</v>
      </c>
      <c r="N311" s="6">
        <v>3.7599999999999999E-5</v>
      </c>
      <c r="O311" s="6" t="s">
        <v>488</v>
      </c>
      <c r="P311" s="6" t="s">
        <v>500</v>
      </c>
      <c r="Q311" s="9">
        <v>1275</v>
      </c>
      <c r="R311" s="105">
        <v>1.8769999999999998E-2</v>
      </c>
      <c r="S311" s="9" t="s">
        <v>60</v>
      </c>
      <c r="T311" s="102">
        <v>0.84774903233121701</v>
      </c>
      <c r="U311" s="102">
        <v>0.83523610415354699</v>
      </c>
      <c r="V311" s="104">
        <v>1.25129281776709E-2</v>
      </c>
      <c r="W311" s="104">
        <v>1.3231583E-2</v>
      </c>
    </row>
    <row r="312" spans="1:23">
      <c r="A312" s="6" t="s">
        <v>1157</v>
      </c>
      <c r="B312" s="9" t="s">
        <v>345</v>
      </c>
      <c r="C312" s="9">
        <v>38200979</v>
      </c>
      <c r="D312" s="145" t="s">
        <v>1158</v>
      </c>
      <c r="E312" s="6" t="s">
        <v>1159</v>
      </c>
      <c r="F312" s="6" t="s">
        <v>483</v>
      </c>
      <c r="G312" s="6" t="s">
        <v>484</v>
      </c>
      <c r="H312" s="6" t="s">
        <v>485</v>
      </c>
      <c r="I312" s="6" t="s">
        <v>486</v>
      </c>
      <c r="J312" s="6" t="s">
        <v>487</v>
      </c>
      <c r="K312" s="6">
        <v>1.86</v>
      </c>
      <c r="L312" s="6" t="s">
        <v>238</v>
      </c>
      <c r="M312" s="6">
        <v>0.42</v>
      </c>
      <c r="N312" s="6">
        <v>1.1E-5</v>
      </c>
      <c r="O312" s="6" t="s">
        <v>488</v>
      </c>
      <c r="P312" s="6" t="s">
        <v>241</v>
      </c>
      <c r="Q312" s="9">
        <v>1287</v>
      </c>
      <c r="R312" s="9">
        <v>0.36470000000000002</v>
      </c>
      <c r="S312" s="9" t="s">
        <v>31</v>
      </c>
      <c r="T312" s="102">
        <v>2.7313320470728601E-2</v>
      </c>
      <c r="U312" s="102">
        <v>2.7420838008215299E-2</v>
      </c>
      <c r="V312" s="104">
        <v>-1.07517537486702E-4</v>
      </c>
      <c r="W312" s="104">
        <v>-1.695107E-3</v>
      </c>
    </row>
    <row r="313" spans="1:23">
      <c r="A313" s="6" t="s">
        <v>1160</v>
      </c>
      <c r="B313" s="9" t="s">
        <v>284</v>
      </c>
      <c r="C313" s="9">
        <v>12107439</v>
      </c>
      <c r="D313" s="145" t="s">
        <v>1161</v>
      </c>
      <c r="E313" s="6" t="s">
        <v>1162</v>
      </c>
      <c r="F313" s="6" t="s">
        <v>483</v>
      </c>
      <c r="G313" s="6" t="s">
        <v>484</v>
      </c>
      <c r="H313" s="6" t="s">
        <v>485</v>
      </c>
      <c r="I313" s="6" t="s">
        <v>486</v>
      </c>
      <c r="J313" s="6" t="s">
        <v>487</v>
      </c>
      <c r="K313" s="6">
        <v>-2.37</v>
      </c>
      <c r="L313" s="6" t="s">
        <v>238</v>
      </c>
      <c r="M313" s="6">
        <v>0.56000000000000005</v>
      </c>
      <c r="N313" s="6">
        <v>3.4E-5</v>
      </c>
      <c r="O313" s="6" t="s">
        <v>488</v>
      </c>
      <c r="P313" s="6" t="s">
        <v>500</v>
      </c>
      <c r="Q313" s="9" t="s">
        <v>239</v>
      </c>
      <c r="R313" s="9" t="s">
        <v>239</v>
      </c>
      <c r="S313" s="9" t="s">
        <v>239</v>
      </c>
      <c r="T313" s="102" t="s">
        <v>239</v>
      </c>
      <c r="U313" s="102" t="s">
        <v>239</v>
      </c>
      <c r="V313" s="104" t="s">
        <v>239</v>
      </c>
      <c r="W313" s="104" t="s">
        <v>239</v>
      </c>
    </row>
    <row r="314" spans="1:23">
      <c r="A314" s="6" t="s">
        <v>1163</v>
      </c>
      <c r="B314" s="9" t="s">
        <v>288</v>
      </c>
      <c r="C314" s="9">
        <v>40505947</v>
      </c>
      <c r="D314" s="145" t="s">
        <v>1164</v>
      </c>
      <c r="E314" s="6" t="s">
        <v>1165</v>
      </c>
      <c r="F314" s="6" t="s">
        <v>483</v>
      </c>
      <c r="G314" s="6" t="s">
        <v>484</v>
      </c>
      <c r="H314" s="6" t="s">
        <v>485</v>
      </c>
      <c r="I314" s="6" t="s">
        <v>486</v>
      </c>
      <c r="J314" s="6" t="s">
        <v>507</v>
      </c>
      <c r="K314" s="6">
        <v>-3.15</v>
      </c>
      <c r="L314" s="6" t="s">
        <v>238</v>
      </c>
      <c r="M314" s="6">
        <v>0.72</v>
      </c>
      <c r="N314" s="6">
        <v>1.4E-5</v>
      </c>
      <c r="O314" s="6" t="s">
        <v>508</v>
      </c>
      <c r="P314" s="6" t="s">
        <v>241</v>
      </c>
      <c r="Q314" s="9">
        <v>1269</v>
      </c>
      <c r="R314" s="9">
        <v>0.80389999999999995</v>
      </c>
      <c r="S314" s="9" t="s">
        <v>271</v>
      </c>
      <c r="T314" s="102">
        <v>3.5876796893985999E-2</v>
      </c>
      <c r="U314" s="102">
        <v>3.7137789493781E-2</v>
      </c>
      <c r="V314" s="104">
        <v>-1.2609925997950501E-3</v>
      </c>
      <c r="W314" s="104">
        <v>1.35086E-4</v>
      </c>
    </row>
    <row r="315" spans="1:23">
      <c r="A315" s="6" t="s">
        <v>1166</v>
      </c>
      <c r="B315" s="9" t="s">
        <v>284</v>
      </c>
      <c r="C315" s="9">
        <v>15240823</v>
      </c>
      <c r="D315" s="145" t="s">
        <v>1167</v>
      </c>
      <c r="E315" s="6" t="s">
        <v>1168</v>
      </c>
      <c r="F315" s="6" t="s">
        <v>483</v>
      </c>
      <c r="G315" s="6" t="s">
        <v>484</v>
      </c>
      <c r="H315" s="6" t="s">
        <v>485</v>
      </c>
      <c r="I315" s="6" t="s">
        <v>486</v>
      </c>
      <c r="J315" s="6" t="s">
        <v>507</v>
      </c>
      <c r="K315" s="6">
        <v>-2.5</v>
      </c>
      <c r="L315" s="6" t="s">
        <v>238</v>
      </c>
      <c r="M315" s="6">
        <v>0.6</v>
      </c>
      <c r="N315" s="6">
        <v>3.6100000000000003E-5</v>
      </c>
      <c r="O315" s="6" t="s">
        <v>508</v>
      </c>
      <c r="P315" s="6" t="s">
        <v>500</v>
      </c>
      <c r="Q315" s="9">
        <v>1284</v>
      </c>
      <c r="R315" s="9">
        <v>0.2893</v>
      </c>
      <c r="S315" s="9" t="s">
        <v>60</v>
      </c>
      <c r="T315" s="102">
        <v>0.50169136787309898</v>
      </c>
      <c r="U315" s="102">
        <v>0.49111248642775501</v>
      </c>
      <c r="V315" s="104">
        <v>1.0578881445344E-2</v>
      </c>
      <c r="W315" s="104">
        <v>2.0490681E-2</v>
      </c>
    </row>
    <row r="316" spans="1:23">
      <c r="A316" s="6" t="s">
        <v>1169</v>
      </c>
      <c r="B316" s="9" t="s">
        <v>253</v>
      </c>
      <c r="C316" s="9">
        <v>131710451</v>
      </c>
      <c r="D316" s="145" t="s">
        <v>1170</v>
      </c>
      <c r="E316" s="6" t="s">
        <v>1171</v>
      </c>
      <c r="F316" s="6" t="s">
        <v>483</v>
      </c>
      <c r="G316" s="6" t="s">
        <v>484</v>
      </c>
      <c r="H316" s="6" t="s">
        <v>485</v>
      </c>
      <c r="I316" s="6" t="s">
        <v>486</v>
      </c>
      <c r="J316" s="6" t="s">
        <v>495</v>
      </c>
      <c r="K316" s="6">
        <v>-0.41</v>
      </c>
      <c r="L316" s="6" t="s">
        <v>238</v>
      </c>
      <c r="M316" s="6">
        <v>0.1</v>
      </c>
      <c r="N316" s="67">
        <v>2.4199999999999999E-5</v>
      </c>
      <c r="O316" s="67" t="s">
        <v>496</v>
      </c>
      <c r="P316" s="6" t="s">
        <v>241</v>
      </c>
      <c r="Q316" s="9">
        <v>1231</v>
      </c>
      <c r="R316" s="9">
        <v>0.34610000000000002</v>
      </c>
      <c r="S316" s="9" t="s">
        <v>31</v>
      </c>
      <c r="T316" s="102">
        <v>4.3579235959380097E-2</v>
      </c>
      <c r="U316" s="102">
        <v>4.5713419553934799E-2</v>
      </c>
      <c r="V316" s="104">
        <v>-2.1341835945547301E-3</v>
      </c>
      <c r="W316" s="104">
        <v>-1.546733E-3</v>
      </c>
    </row>
    <row r="317" spans="1:23">
      <c r="A317" s="6" t="s">
        <v>1172</v>
      </c>
      <c r="B317" s="9" t="s">
        <v>243</v>
      </c>
      <c r="C317" s="9">
        <v>77657578</v>
      </c>
      <c r="D317" s="145" t="s">
        <v>1173</v>
      </c>
      <c r="E317" s="6" t="s">
        <v>1174</v>
      </c>
      <c r="F317" s="6" t="s">
        <v>483</v>
      </c>
      <c r="G317" s="6" t="s">
        <v>484</v>
      </c>
      <c r="H317" s="6" t="s">
        <v>485</v>
      </c>
      <c r="I317" s="6" t="s">
        <v>486</v>
      </c>
      <c r="J317" s="6" t="s">
        <v>487</v>
      </c>
      <c r="K317" s="6">
        <v>-1.59</v>
      </c>
      <c r="L317" s="6" t="s">
        <v>238</v>
      </c>
      <c r="M317" s="6">
        <v>0.38</v>
      </c>
      <c r="N317" s="6">
        <v>3.8600000000000003E-5</v>
      </c>
      <c r="O317" s="6" t="s">
        <v>488</v>
      </c>
      <c r="P317" s="6" t="s">
        <v>241</v>
      </c>
      <c r="Q317" s="9">
        <v>1292</v>
      </c>
      <c r="R317" s="9">
        <v>0.2475</v>
      </c>
      <c r="S317" s="9" t="s">
        <v>60</v>
      </c>
      <c r="T317" s="102">
        <v>0.812098331523465</v>
      </c>
      <c r="U317" s="102">
        <v>0.80708958806654396</v>
      </c>
      <c r="V317" s="104">
        <v>5.0087434569216997E-3</v>
      </c>
      <c r="W317" s="104">
        <v>4.7745099999999999E-4</v>
      </c>
    </row>
    <row r="318" spans="1:23">
      <c r="A318" s="6" t="s">
        <v>1175</v>
      </c>
      <c r="B318" s="9" t="s">
        <v>292</v>
      </c>
      <c r="C318" s="9">
        <v>133142422</v>
      </c>
      <c r="D318" s="145" t="s">
        <v>1176</v>
      </c>
      <c r="E318" s="6" t="s">
        <v>1177</v>
      </c>
      <c r="F318" s="6" t="s">
        <v>483</v>
      </c>
      <c r="G318" s="6" t="s">
        <v>484</v>
      </c>
      <c r="H318" s="6" t="s">
        <v>485</v>
      </c>
      <c r="I318" s="6" t="s">
        <v>486</v>
      </c>
      <c r="J318" s="6" t="s">
        <v>495</v>
      </c>
      <c r="K318" s="6">
        <v>-0.53</v>
      </c>
      <c r="L318" s="6" t="s">
        <v>238</v>
      </c>
      <c r="M318" s="6">
        <v>0.12</v>
      </c>
      <c r="N318" s="67">
        <v>9.9499999999999996E-6</v>
      </c>
      <c r="O318" s="67" t="s">
        <v>496</v>
      </c>
      <c r="P318" s="6" t="s">
        <v>241</v>
      </c>
      <c r="Q318" s="9">
        <v>1276</v>
      </c>
      <c r="R318" s="9">
        <v>0.48880000000000001</v>
      </c>
      <c r="S318" s="9" t="s">
        <v>60</v>
      </c>
      <c r="T318" s="102">
        <v>0.92430469092707201</v>
      </c>
      <c r="U318" s="102">
        <v>0.91929049003871099</v>
      </c>
      <c r="V318" s="104">
        <v>5.0142008883604598E-3</v>
      </c>
      <c r="W318" s="104">
        <v>3.182168E-3</v>
      </c>
    </row>
    <row r="319" spans="1:23">
      <c r="A319" s="6" t="s">
        <v>1178</v>
      </c>
      <c r="B319" s="9" t="s">
        <v>288</v>
      </c>
      <c r="C319" s="9">
        <v>169281590</v>
      </c>
      <c r="D319" s="145" t="s">
        <v>1179</v>
      </c>
      <c r="E319" s="6" t="s">
        <v>1180</v>
      </c>
      <c r="F319" s="6" t="s">
        <v>483</v>
      </c>
      <c r="G319" s="6" t="s">
        <v>484</v>
      </c>
      <c r="H319" s="6" t="s">
        <v>485</v>
      </c>
      <c r="I319" s="6" t="s">
        <v>486</v>
      </c>
      <c r="J319" s="6" t="s">
        <v>507</v>
      </c>
      <c r="K319" s="6">
        <v>5.31</v>
      </c>
      <c r="L319" s="6" t="s">
        <v>238</v>
      </c>
      <c r="M319" s="6">
        <v>1.27</v>
      </c>
      <c r="N319" s="6">
        <v>3.5599999999999998E-5</v>
      </c>
      <c r="O319" s="6" t="s">
        <v>508</v>
      </c>
      <c r="P319" s="6" t="s">
        <v>500</v>
      </c>
      <c r="Q319" s="9">
        <v>1291</v>
      </c>
      <c r="R319" s="105">
        <v>3.9540000000000002E-4</v>
      </c>
      <c r="S319" s="9" t="s">
        <v>31</v>
      </c>
      <c r="T319" s="102">
        <v>0.14787711289963301</v>
      </c>
      <c r="U319" s="102">
        <v>0.158721041814359</v>
      </c>
      <c r="V319" s="104">
        <v>-1.0843928914725701E-2</v>
      </c>
      <c r="W319" s="104">
        <v>-9.0000540000000004E-3</v>
      </c>
    </row>
    <row r="320" spans="1:23">
      <c r="A320" s="6" t="s">
        <v>1181</v>
      </c>
      <c r="B320" s="9" t="s">
        <v>263</v>
      </c>
      <c r="C320" s="9">
        <v>46723639</v>
      </c>
      <c r="D320" s="145" t="s">
        <v>1182</v>
      </c>
      <c r="E320" s="6" t="s">
        <v>1183</v>
      </c>
      <c r="F320" s="6" t="s">
        <v>483</v>
      </c>
      <c r="G320" s="6" t="s">
        <v>484</v>
      </c>
      <c r="H320" s="6" t="s">
        <v>485</v>
      </c>
      <c r="I320" s="6" t="s">
        <v>486</v>
      </c>
      <c r="J320" s="6" t="s">
        <v>507</v>
      </c>
      <c r="K320" s="6">
        <v>-1.2</v>
      </c>
      <c r="L320" s="6" t="s">
        <v>238</v>
      </c>
      <c r="M320" s="6">
        <v>0.28000000000000003</v>
      </c>
      <c r="N320" s="6">
        <v>1.7900000000000001E-5</v>
      </c>
      <c r="O320" s="6" t="s">
        <v>508</v>
      </c>
      <c r="P320" s="6" t="s">
        <v>500</v>
      </c>
      <c r="Q320" s="9">
        <v>1197</v>
      </c>
      <c r="R320" s="9">
        <v>0.77539999999999998</v>
      </c>
      <c r="S320" s="9" t="s">
        <v>381</v>
      </c>
      <c r="T320" s="102">
        <v>1.7932275582032701E-2</v>
      </c>
      <c r="U320" s="102">
        <v>1.7819857968723599E-2</v>
      </c>
      <c r="V320" s="104">
        <v>1.1241761330911501E-4</v>
      </c>
      <c r="W320" s="104">
        <v>-1.0865950000000001E-3</v>
      </c>
    </row>
    <row r="321" spans="1:23">
      <c r="A321" s="6" t="s">
        <v>1184</v>
      </c>
      <c r="B321" s="9" t="s">
        <v>251</v>
      </c>
      <c r="C321" s="9">
        <v>752521</v>
      </c>
      <c r="D321" s="145" t="s">
        <v>1185</v>
      </c>
      <c r="E321" s="6" t="s">
        <v>1186</v>
      </c>
      <c r="F321" s="6" t="s">
        <v>483</v>
      </c>
      <c r="G321" s="6" t="s">
        <v>484</v>
      </c>
      <c r="H321" s="6" t="s">
        <v>485</v>
      </c>
      <c r="I321" s="6" t="s">
        <v>486</v>
      </c>
      <c r="J321" s="6" t="s">
        <v>507</v>
      </c>
      <c r="K321" s="6">
        <v>3.46</v>
      </c>
      <c r="L321" s="6" t="s">
        <v>238</v>
      </c>
      <c r="M321" s="6">
        <v>0.73</v>
      </c>
      <c r="N321" s="6">
        <v>2.92E-6</v>
      </c>
      <c r="O321" s="6" t="s">
        <v>508</v>
      </c>
      <c r="P321" s="6" t="s">
        <v>500</v>
      </c>
      <c r="Q321" s="9">
        <v>1230</v>
      </c>
      <c r="R321" s="9">
        <v>0.81640000000000001</v>
      </c>
      <c r="S321" s="9" t="s">
        <v>31</v>
      </c>
      <c r="T321" s="102">
        <v>0.45148149295772699</v>
      </c>
      <c r="U321" s="102">
        <v>0.46047328774488899</v>
      </c>
      <c r="V321" s="104">
        <v>-8.9917947871618904E-3</v>
      </c>
      <c r="W321" s="104">
        <v>-9.6689150000000001E-3</v>
      </c>
    </row>
    <row r="322" spans="1:23">
      <c r="A322" s="6" t="s">
        <v>1187</v>
      </c>
      <c r="B322" s="9" t="s">
        <v>247</v>
      </c>
      <c r="C322" s="9">
        <v>25565795</v>
      </c>
      <c r="D322" s="145" t="s">
        <v>1188</v>
      </c>
      <c r="E322" s="6" t="s">
        <v>1189</v>
      </c>
      <c r="F322" s="6" t="s">
        <v>483</v>
      </c>
      <c r="G322" s="6" t="s">
        <v>484</v>
      </c>
      <c r="H322" s="6" t="s">
        <v>485</v>
      </c>
      <c r="I322" s="6" t="s">
        <v>486</v>
      </c>
      <c r="J322" s="6" t="s">
        <v>507</v>
      </c>
      <c r="K322" s="6">
        <v>5.92</v>
      </c>
      <c r="L322" s="6" t="s">
        <v>238</v>
      </c>
      <c r="M322" s="6">
        <v>1.31</v>
      </c>
      <c r="N322" s="6">
        <v>8.4999999999999999E-6</v>
      </c>
      <c r="O322" s="6" t="s">
        <v>508</v>
      </c>
      <c r="P322" s="6" t="s">
        <v>241</v>
      </c>
      <c r="Q322" s="9">
        <v>1247</v>
      </c>
      <c r="R322" s="9">
        <v>0.90259999999999996</v>
      </c>
      <c r="S322" s="9" t="s">
        <v>271</v>
      </c>
      <c r="T322" s="102">
        <v>0.77954084960262904</v>
      </c>
      <c r="U322" s="102">
        <v>0.78342324438556898</v>
      </c>
      <c r="V322" s="104">
        <v>-3.8823947829408302E-3</v>
      </c>
      <c r="W322" s="104">
        <v>2.6272069999999999E-3</v>
      </c>
    </row>
    <row r="323" spans="1:23">
      <c r="A323" s="6" t="s">
        <v>1190</v>
      </c>
      <c r="B323" s="9" t="s">
        <v>288</v>
      </c>
      <c r="C323" s="9">
        <v>69591</v>
      </c>
      <c r="D323" s="145" t="s">
        <v>1191</v>
      </c>
      <c r="E323" s="6" t="s">
        <v>572</v>
      </c>
      <c r="F323" s="6" t="s">
        <v>483</v>
      </c>
      <c r="G323" s="6" t="s">
        <v>484</v>
      </c>
      <c r="H323" s="6" t="s">
        <v>485</v>
      </c>
      <c r="I323" s="6" t="s">
        <v>486</v>
      </c>
      <c r="J323" s="6" t="s">
        <v>487</v>
      </c>
      <c r="K323" s="6">
        <v>2.2999999999999998</v>
      </c>
      <c r="L323" s="6" t="s">
        <v>238</v>
      </c>
      <c r="M323" s="6">
        <v>0.52</v>
      </c>
      <c r="N323" s="6">
        <v>1.1E-5</v>
      </c>
      <c r="O323" s="6" t="s">
        <v>488</v>
      </c>
      <c r="P323" s="6" t="s">
        <v>241</v>
      </c>
      <c r="Q323" s="9" t="s">
        <v>239</v>
      </c>
      <c r="R323" s="9" t="s">
        <v>239</v>
      </c>
      <c r="S323" s="9" t="s">
        <v>239</v>
      </c>
      <c r="T323" s="102" t="s">
        <v>239</v>
      </c>
      <c r="U323" s="102" t="s">
        <v>239</v>
      </c>
      <c r="V323" s="104" t="s">
        <v>239</v>
      </c>
      <c r="W323" s="104" t="s">
        <v>239</v>
      </c>
    </row>
    <row r="324" spans="1:23">
      <c r="A324" s="6" t="s">
        <v>1192</v>
      </c>
      <c r="B324" s="9" t="s">
        <v>371</v>
      </c>
      <c r="C324" s="9">
        <v>129439073</v>
      </c>
      <c r="D324" s="145" t="s">
        <v>1193</v>
      </c>
      <c r="E324" s="6" t="s">
        <v>1194</v>
      </c>
      <c r="F324" s="6" t="s">
        <v>483</v>
      </c>
      <c r="G324" s="6" t="s">
        <v>484</v>
      </c>
      <c r="H324" s="6" t="s">
        <v>485</v>
      </c>
      <c r="I324" s="6" t="s">
        <v>486</v>
      </c>
      <c r="J324" s="6" t="s">
        <v>507</v>
      </c>
      <c r="K324" s="6">
        <v>4.1900000000000004</v>
      </c>
      <c r="L324" s="6" t="s">
        <v>238</v>
      </c>
      <c r="M324" s="6">
        <v>1.01</v>
      </c>
      <c r="N324" s="6">
        <v>3.7200000000000003E-5</v>
      </c>
      <c r="O324" s="6" t="s">
        <v>508</v>
      </c>
      <c r="P324" s="6" t="s">
        <v>241</v>
      </c>
      <c r="Q324" s="9">
        <v>1292</v>
      </c>
      <c r="R324" s="9">
        <v>0.14879999999999999</v>
      </c>
      <c r="S324" s="9" t="s">
        <v>31</v>
      </c>
      <c r="T324" s="102">
        <v>8.4829657094860594E-2</v>
      </c>
      <c r="U324" s="102">
        <v>9.1996816940815102E-2</v>
      </c>
      <c r="V324" s="104">
        <v>-7.1671598459544898E-3</v>
      </c>
      <c r="W324" s="104">
        <v>-7.1132189999999996E-3</v>
      </c>
    </row>
    <row r="325" spans="1:23">
      <c r="A325" s="6" t="s">
        <v>1195</v>
      </c>
      <c r="B325" s="9" t="s">
        <v>320</v>
      </c>
      <c r="C325" s="9">
        <v>160183606</v>
      </c>
      <c r="D325" s="145" t="s">
        <v>813</v>
      </c>
      <c r="E325" s="6" t="s">
        <v>1196</v>
      </c>
      <c r="F325" s="6" t="s">
        <v>483</v>
      </c>
      <c r="G325" s="6" t="s">
        <v>484</v>
      </c>
      <c r="H325" s="6" t="s">
        <v>485</v>
      </c>
      <c r="I325" s="6" t="s">
        <v>486</v>
      </c>
      <c r="J325" s="6" t="s">
        <v>495</v>
      </c>
      <c r="K325" s="6">
        <v>0.6</v>
      </c>
      <c r="L325" s="6" t="s">
        <v>238</v>
      </c>
      <c r="M325" s="6">
        <v>0.13</v>
      </c>
      <c r="N325" s="67">
        <v>4.8500000000000002E-6</v>
      </c>
      <c r="O325" s="67" t="s">
        <v>496</v>
      </c>
      <c r="P325" s="6" t="s">
        <v>500</v>
      </c>
      <c r="Q325" s="9">
        <v>1291</v>
      </c>
      <c r="R325" s="9">
        <v>0.45750000000000002</v>
      </c>
      <c r="S325" s="9" t="s">
        <v>381</v>
      </c>
      <c r="T325" s="102">
        <v>1.4183791505834801E-2</v>
      </c>
      <c r="U325" s="102">
        <v>1.40465293633181E-2</v>
      </c>
      <c r="V325" s="104">
        <v>1.3726214251677499E-4</v>
      </c>
      <c r="W325" s="104">
        <v>-1.716576E-3</v>
      </c>
    </row>
    <row r="326" spans="1:23">
      <c r="A326" s="6" t="s">
        <v>1197</v>
      </c>
      <c r="B326" s="9" t="s">
        <v>316</v>
      </c>
      <c r="C326" s="9">
        <v>107185511</v>
      </c>
      <c r="D326" s="145" t="s">
        <v>1198</v>
      </c>
      <c r="E326" s="6" t="s">
        <v>1199</v>
      </c>
      <c r="F326" s="6" t="s">
        <v>483</v>
      </c>
      <c r="G326" s="6" t="s">
        <v>484</v>
      </c>
      <c r="H326" s="6" t="s">
        <v>485</v>
      </c>
      <c r="I326" s="6" t="s">
        <v>486</v>
      </c>
      <c r="J326" s="6" t="s">
        <v>507</v>
      </c>
      <c r="K326" s="6">
        <v>-4.16</v>
      </c>
      <c r="L326" s="6" t="s">
        <v>238</v>
      </c>
      <c r="M326" s="6">
        <v>0.95</v>
      </c>
      <c r="N326" s="6">
        <v>1.5099999999999999E-5</v>
      </c>
      <c r="O326" s="6" t="s">
        <v>508</v>
      </c>
      <c r="P326" s="6" t="s">
        <v>241</v>
      </c>
      <c r="Q326" s="9">
        <v>1237</v>
      </c>
      <c r="R326" s="9">
        <v>0.3075</v>
      </c>
      <c r="S326" s="9" t="s">
        <v>31</v>
      </c>
      <c r="T326" s="102">
        <v>6.5032095198971795E-2</v>
      </c>
      <c r="U326" s="102">
        <v>6.6336521260900602E-2</v>
      </c>
      <c r="V326" s="104">
        <v>-1.3044260619288601E-3</v>
      </c>
      <c r="W326" s="104">
        <v>-2.2699759999999999E-3</v>
      </c>
    </row>
    <row r="327" spans="1:23">
      <c r="A327" s="6" t="s">
        <v>1200</v>
      </c>
      <c r="B327" s="9" t="s">
        <v>356</v>
      </c>
      <c r="C327" s="9">
        <v>76545387</v>
      </c>
      <c r="D327" s="145" t="s">
        <v>1201</v>
      </c>
      <c r="E327" s="6" t="s">
        <v>1202</v>
      </c>
      <c r="F327" s="6" t="s">
        <v>483</v>
      </c>
      <c r="G327" s="6" t="s">
        <v>484</v>
      </c>
      <c r="H327" s="6" t="s">
        <v>485</v>
      </c>
      <c r="I327" s="6" t="s">
        <v>486</v>
      </c>
      <c r="J327" s="6" t="s">
        <v>487</v>
      </c>
      <c r="K327" s="6">
        <v>-1.59</v>
      </c>
      <c r="L327" s="6" t="s">
        <v>238</v>
      </c>
      <c r="M327" s="6">
        <v>0.35</v>
      </c>
      <c r="N327" s="6">
        <v>5.93E-6</v>
      </c>
      <c r="O327" s="6" t="s">
        <v>488</v>
      </c>
      <c r="P327" s="6" t="s">
        <v>241</v>
      </c>
      <c r="Q327" s="9">
        <v>1291</v>
      </c>
      <c r="R327" s="105">
        <v>1.753E-2</v>
      </c>
      <c r="S327" s="9" t="s">
        <v>60</v>
      </c>
      <c r="T327" s="102">
        <v>0.67940808770483896</v>
      </c>
      <c r="U327" s="102">
        <v>0.65781346711605104</v>
      </c>
      <c r="V327" s="104">
        <v>2.1594620588787201E-2</v>
      </c>
      <c r="W327" s="104">
        <v>8.2455559999999994E-3</v>
      </c>
    </row>
    <row r="328" spans="1:23">
      <c r="A328" s="6" t="s">
        <v>1203</v>
      </c>
      <c r="B328" s="9" t="s">
        <v>258</v>
      </c>
      <c r="C328" s="9">
        <v>131998472</v>
      </c>
      <c r="D328" s="145" t="s">
        <v>1204</v>
      </c>
      <c r="E328" s="6" t="s">
        <v>1205</v>
      </c>
      <c r="F328" s="6" t="s">
        <v>483</v>
      </c>
      <c r="G328" s="6" t="s">
        <v>484</v>
      </c>
      <c r="H328" s="6" t="s">
        <v>485</v>
      </c>
      <c r="I328" s="6" t="s">
        <v>486</v>
      </c>
      <c r="J328" s="6" t="s">
        <v>495</v>
      </c>
      <c r="K328" s="6">
        <v>0.26</v>
      </c>
      <c r="L328" s="6" t="s">
        <v>238</v>
      </c>
      <c r="M328" s="6">
        <v>0.06</v>
      </c>
      <c r="N328" s="67">
        <v>3.2799999999999998E-5</v>
      </c>
      <c r="O328" s="67" t="s">
        <v>496</v>
      </c>
      <c r="P328" s="6" t="s">
        <v>500</v>
      </c>
      <c r="Q328" s="9">
        <v>1289</v>
      </c>
      <c r="R328" s="9">
        <v>0.83499999999999996</v>
      </c>
      <c r="S328" s="9" t="s">
        <v>381</v>
      </c>
      <c r="T328" s="102">
        <v>0.928913925683996</v>
      </c>
      <c r="U328" s="102">
        <v>0.91728125772277003</v>
      </c>
      <c r="V328" s="104">
        <v>1.16326679612255E-2</v>
      </c>
      <c r="W328" s="104">
        <v>-4.1702500000000001E-4</v>
      </c>
    </row>
    <row r="329" spans="1:23">
      <c r="A329" s="6" t="s">
        <v>1206</v>
      </c>
      <c r="B329" s="9" t="s">
        <v>284</v>
      </c>
      <c r="C329" s="9">
        <v>34965973</v>
      </c>
      <c r="D329" s="145" t="s">
        <v>1207</v>
      </c>
      <c r="E329" s="6" t="s">
        <v>1208</v>
      </c>
      <c r="F329" s="6" t="s">
        <v>483</v>
      </c>
      <c r="G329" s="6" t="s">
        <v>484</v>
      </c>
      <c r="H329" s="6" t="s">
        <v>485</v>
      </c>
      <c r="I329" s="6" t="s">
        <v>486</v>
      </c>
      <c r="J329" s="6" t="s">
        <v>507</v>
      </c>
      <c r="K329" s="6">
        <v>3.32</v>
      </c>
      <c r="L329" s="6" t="s">
        <v>238</v>
      </c>
      <c r="M329" s="6">
        <v>0.8</v>
      </c>
      <c r="N329" s="6">
        <v>4.21E-5</v>
      </c>
      <c r="O329" s="6" t="s">
        <v>508</v>
      </c>
      <c r="P329" s="6" t="s">
        <v>500</v>
      </c>
      <c r="Q329" s="9">
        <v>1284</v>
      </c>
      <c r="R329" s="9">
        <v>7.7710000000000001E-2</v>
      </c>
      <c r="S329" s="9" t="s">
        <v>31</v>
      </c>
      <c r="T329" s="102">
        <v>0.80097892298336104</v>
      </c>
      <c r="U329" s="102">
        <v>0.80356250937628804</v>
      </c>
      <c r="V329" s="104">
        <v>-2.5835863929265499E-3</v>
      </c>
      <c r="W329" s="104">
        <v>-1.0341968999999999E-2</v>
      </c>
    </row>
    <row r="330" spans="1:23">
      <c r="A330" s="6" t="s">
        <v>1209</v>
      </c>
      <c r="B330" s="9" t="s">
        <v>324</v>
      </c>
      <c r="C330" s="9">
        <v>40261655</v>
      </c>
      <c r="D330" s="145" t="s">
        <v>1210</v>
      </c>
      <c r="E330" s="6" t="s">
        <v>1211</v>
      </c>
      <c r="F330" s="6" t="s">
        <v>483</v>
      </c>
      <c r="G330" s="6" t="s">
        <v>484</v>
      </c>
      <c r="H330" s="6" t="s">
        <v>485</v>
      </c>
      <c r="I330" s="6" t="s">
        <v>486</v>
      </c>
      <c r="J330" s="6" t="s">
        <v>507</v>
      </c>
      <c r="K330" s="6">
        <v>9.51</v>
      </c>
      <c r="L330" s="6" t="s">
        <v>238</v>
      </c>
      <c r="M330" s="6">
        <v>2.14</v>
      </c>
      <c r="N330" s="6">
        <v>1.11E-5</v>
      </c>
      <c r="O330" s="6" t="s">
        <v>508</v>
      </c>
      <c r="P330" s="6" t="s">
        <v>500</v>
      </c>
      <c r="Q330" s="9">
        <v>1285</v>
      </c>
      <c r="R330" s="105">
        <v>9.3770000000000005E-5</v>
      </c>
      <c r="S330" s="9" t="s">
        <v>31</v>
      </c>
      <c r="T330" s="102">
        <v>0.20679564759105601</v>
      </c>
      <c r="U330" s="102">
        <v>0.23064697482895699</v>
      </c>
      <c r="V330" s="104">
        <v>-2.3851327237900202E-2</v>
      </c>
      <c r="W330" s="104">
        <v>-2.0521465999999999E-2</v>
      </c>
    </row>
    <row r="331" spans="1:23">
      <c r="A331" s="6" t="s">
        <v>1212</v>
      </c>
      <c r="B331" s="9" t="s">
        <v>288</v>
      </c>
      <c r="C331" s="9">
        <v>54724125</v>
      </c>
      <c r="D331" s="145" t="s">
        <v>1213</v>
      </c>
      <c r="E331" s="6" t="s">
        <v>1214</v>
      </c>
      <c r="F331" s="6" t="s">
        <v>483</v>
      </c>
      <c r="G331" s="6" t="s">
        <v>484</v>
      </c>
      <c r="H331" s="6" t="s">
        <v>485</v>
      </c>
      <c r="I331" s="6" t="s">
        <v>486</v>
      </c>
      <c r="J331" s="6" t="s">
        <v>487</v>
      </c>
      <c r="K331" s="6">
        <v>-1.27</v>
      </c>
      <c r="L331" s="6" t="s">
        <v>238</v>
      </c>
      <c r="M331" s="6">
        <v>0.31</v>
      </c>
      <c r="N331" s="6">
        <v>4.0299999999999997E-5</v>
      </c>
      <c r="O331" s="6" t="s">
        <v>488</v>
      </c>
      <c r="P331" s="6" t="s">
        <v>241</v>
      </c>
      <c r="Q331" s="9">
        <v>1281</v>
      </c>
      <c r="R331" s="9">
        <v>0.93759999999999999</v>
      </c>
      <c r="S331" s="9" t="s">
        <v>381</v>
      </c>
      <c r="T331" s="102">
        <v>0.93765329874102599</v>
      </c>
      <c r="U331" s="102">
        <v>0.93621356940181899</v>
      </c>
      <c r="V331" s="104">
        <v>1.4397293392068901E-3</v>
      </c>
      <c r="W331" s="104">
        <v>-1.545205E-3</v>
      </c>
    </row>
    <row r="332" spans="1:23">
      <c r="A332" s="6" t="s">
        <v>1215</v>
      </c>
      <c r="B332" s="9" t="s">
        <v>251</v>
      </c>
      <c r="C332" s="9">
        <v>100433983</v>
      </c>
      <c r="D332" s="145" t="s">
        <v>1216</v>
      </c>
      <c r="E332" s="6" t="s">
        <v>1217</v>
      </c>
      <c r="F332" s="6" t="s">
        <v>483</v>
      </c>
      <c r="G332" s="6" t="s">
        <v>484</v>
      </c>
      <c r="H332" s="6" t="s">
        <v>485</v>
      </c>
      <c r="I332" s="6" t="s">
        <v>486</v>
      </c>
      <c r="J332" s="6" t="s">
        <v>487</v>
      </c>
      <c r="K332" s="6">
        <v>-5.13</v>
      </c>
      <c r="L332" s="6" t="s">
        <v>238</v>
      </c>
      <c r="M332" s="6">
        <v>1.01</v>
      </c>
      <c r="N332" s="6">
        <v>5.5499999999999998E-7</v>
      </c>
      <c r="O332" s="6" t="s">
        <v>488</v>
      </c>
      <c r="P332" s="6" t="s">
        <v>241</v>
      </c>
      <c r="Q332" s="9">
        <v>1252</v>
      </c>
      <c r="R332" s="9">
        <v>0.36280000000000001</v>
      </c>
      <c r="S332" s="9" t="s">
        <v>31</v>
      </c>
      <c r="T332" s="102">
        <v>0.29747562174696202</v>
      </c>
      <c r="U332" s="102">
        <v>0.309486696574994</v>
      </c>
      <c r="V332" s="104">
        <v>-1.20110748280322E-2</v>
      </c>
      <c r="W332" s="104">
        <v>-1.5508754E-2</v>
      </c>
    </row>
    <row r="333" spans="1:23">
      <c r="A333" s="6" t="s">
        <v>1218</v>
      </c>
      <c r="B333" s="9" t="s">
        <v>251</v>
      </c>
      <c r="C333" s="9">
        <v>116594107</v>
      </c>
      <c r="D333" s="145" t="s">
        <v>1219</v>
      </c>
      <c r="E333" s="6" t="s">
        <v>1220</v>
      </c>
      <c r="F333" s="6" t="s">
        <v>483</v>
      </c>
      <c r="G333" s="6" t="s">
        <v>484</v>
      </c>
      <c r="H333" s="6" t="s">
        <v>485</v>
      </c>
      <c r="I333" s="6" t="s">
        <v>486</v>
      </c>
      <c r="J333" s="6" t="s">
        <v>507</v>
      </c>
      <c r="K333" s="6">
        <v>-6.78</v>
      </c>
      <c r="L333" s="6" t="s">
        <v>238</v>
      </c>
      <c r="M333" s="6">
        <v>1.48</v>
      </c>
      <c r="N333" s="6">
        <v>6.0800000000000002E-6</v>
      </c>
      <c r="O333" s="6" t="s">
        <v>508</v>
      </c>
      <c r="P333" s="6" t="s">
        <v>500</v>
      </c>
      <c r="Q333" s="9">
        <v>1269</v>
      </c>
      <c r="R333" s="9">
        <v>0.51919999999999999</v>
      </c>
      <c r="S333" s="9" t="s">
        <v>381</v>
      </c>
      <c r="T333" s="102">
        <v>4.4881155285070799E-2</v>
      </c>
      <c r="U333" s="102">
        <v>4.40289219285123E-2</v>
      </c>
      <c r="V333" s="104">
        <v>8.5223335655845701E-4</v>
      </c>
      <c r="W333" s="104">
        <v>-2.4623000000000002E-3</v>
      </c>
    </row>
    <row r="334" spans="1:23">
      <c r="A334" s="6" t="s">
        <v>1221</v>
      </c>
      <c r="B334" s="9" t="s">
        <v>440</v>
      </c>
      <c r="C334" s="9">
        <v>95425262</v>
      </c>
      <c r="D334" s="145" t="s">
        <v>1222</v>
      </c>
      <c r="E334" s="6" t="s">
        <v>1223</v>
      </c>
      <c r="F334" s="6" t="s">
        <v>483</v>
      </c>
      <c r="G334" s="6" t="s">
        <v>484</v>
      </c>
      <c r="H334" s="6" t="s">
        <v>485</v>
      </c>
      <c r="I334" s="6" t="s">
        <v>486</v>
      </c>
      <c r="J334" s="6" t="s">
        <v>495</v>
      </c>
      <c r="K334" s="6">
        <v>0.33</v>
      </c>
      <c r="L334" s="6" t="s">
        <v>238</v>
      </c>
      <c r="M334" s="6">
        <v>0.08</v>
      </c>
      <c r="N334" s="67">
        <v>3.8099999999999998E-5</v>
      </c>
      <c r="O334" s="67" t="s">
        <v>496</v>
      </c>
      <c r="P334" s="6" t="s">
        <v>241</v>
      </c>
      <c r="Q334" s="9">
        <v>1280</v>
      </c>
      <c r="R334" s="9">
        <v>0.13270000000000001</v>
      </c>
      <c r="S334" s="9" t="s">
        <v>60</v>
      </c>
      <c r="T334" s="102">
        <v>0.93728370631511104</v>
      </c>
      <c r="U334" s="102">
        <v>0.93047673214019599</v>
      </c>
      <c r="V334" s="104">
        <v>6.80697417491516E-3</v>
      </c>
      <c r="W334" s="104">
        <v>2.4515299999999999E-3</v>
      </c>
    </row>
    <row r="335" spans="1:23">
      <c r="A335" s="6" t="s">
        <v>1224</v>
      </c>
      <c r="B335" s="9" t="s">
        <v>618</v>
      </c>
      <c r="C335" s="9">
        <v>55324611</v>
      </c>
      <c r="D335" s="145" t="s">
        <v>1225</v>
      </c>
      <c r="E335" s="6" t="s">
        <v>1226</v>
      </c>
      <c r="F335" s="6" t="s">
        <v>483</v>
      </c>
      <c r="G335" s="6" t="s">
        <v>484</v>
      </c>
      <c r="H335" s="6" t="s">
        <v>485</v>
      </c>
      <c r="I335" s="6" t="s">
        <v>486</v>
      </c>
      <c r="J335" s="6" t="s">
        <v>487</v>
      </c>
      <c r="K335" s="6">
        <v>-0.59</v>
      </c>
      <c r="L335" s="6" t="s">
        <v>238</v>
      </c>
      <c r="M335" s="6">
        <v>0.14000000000000001</v>
      </c>
      <c r="N335" s="6">
        <v>2.9799999999999999E-5</v>
      </c>
      <c r="O335" s="6" t="s">
        <v>488</v>
      </c>
      <c r="P335" s="6" t="s">
        <v>500</v>
      </c>
      <c r="Q335" s="9">
        <v>1284</v>
      </c>
      <c r="R335" s="9">
        <v>0.13059999999999999</v>
      </c>
      <c r="S335" s="9" t="s">
        <v>60</v>
      </c>
      <c r="T335" s="102">
        <v>0.917144479722664</v>
      </c>
      <c r="U335" s="102">
        <v>0.90354197088702504</v>
      </c>
      <c r="V335" s="104">
        <v>1.3602508835639E-2</v>
      </c>
      <c r="W335" s="104">
        <v>3.836168E-3</v>
      </c>
    </row>
    <row r="336" spans="1:23">
      <c r="A336" s="6" t="s">
        <v>1227</v>
      </c>
      <c r="B336" s="9" t="s">
        <v>284</v>
      </c>
      <c r="C336" s="9">
        <v>47425491</v>
      </c>
      <c r="D336" s="145" t="s">
        <v>1228</v>
      </c>
      <c r="E336" s="6" t="s">
        <v>1229</v>
      </c>
      <c r="F336" s="6" t="s">
        <v>483</v>
      </c>
      <c r="G336" s="6" t="s">
        <v>484</v>
      </c>
      <c r="H336" s="6" t="s">
        <v>485</v>
      </c>
      <c r="I336" s="6" t="s">
        <v>486</v>
      </c>
      <c r="J336" s="6" t="s">
        <v>487</v>
      </c>
      <c r="K336" s="6">
        <v>-1.47</v>
      </c>
      <c r="L336" s="6" t="s">
        <v>238</v>
      </c>
      <c r="M336" s="6">
        <v>0.33</v>
      </c>
      <c r="N336" s="6">
        <v>1.1399999999999999E-5</v>
      </c>
      <c r="O336" s="6" t="s">
        <v>488</v>
      </c>
      <c r="P336" s="6" t="s">
        <v>241</v>
      </c>
      <c r="Q336" s="9">
        <v>1207</v>
      </c>
      <c r="R336" s="9">
        <v>0.85799999999999998</v>
      </c>
      <c r="S336" s="9" t="s">
        <v>381</v>
      </c>
      <c r="T336" s="102">
        <v>0.86621103075254302</v>
      </c>
      <c r="U336" s="102">
        <v>0.86286361448955595</v>
      </c>
      <c r="V336" s="104">
        <v>3.3474162629869601E-3</v>
      </c>
      <c r="W336" s="104">
        <v>-1.9513700000000001E-4</v>
      </c>
    </row>
    <row r="337" spans="1:23">
      <c r="A337" s="6" t="s">
        <v>1230</v>
      </c>
      <c r="B337" s="9" t="s">
        <v>371</v>
      </c>
      <c r="C337" s="9">
        <v>148413287</v>
      </c>
      <c r="D337" s="145" t="s">
        <v>1231</v>
      </c>
      <c r="E337" s="6" t="s">
        <v>1232</v>
      </c>
      <c r="F337" s="6" t="s">
        <v>483</v>
      </c>
      <c r="G337" s="6" t="s">
        <v>484</v>
      </c>
      <c r="H337" s="6" t="s">
        <v>485</v>
      </c>
      <c r="I337" s="6" t="s">
        <v>486</v>
      </c>
      <c r="J337" s="6" t="s">
        <v>487</v>
      </c>
      <c r="K337" s="6">
        <v>2.38</v>
      </c>
      <c r="L337" s="6" t="s">
        <v>238</v>
      </c>
      <c r="M337" s="6">
        <v>0.49</v>
      </c>
      <c r="N337" s="6">
        <v>1.84E-6</v>
      </c>
      <c r="O337" s="6" t="s">
        <v>488</v>
      </c>
      <c r="P337" s="6" t="s">
        <v>241</v>
      </c>
      <c r="Q337" s="9">
        <v>1289</v>
      </c>
      <c r="R337" s="9">
        <v>0.85860000000000003</v>
      </c>
      <c r="S337" s="9" t="s">
        <v>60</v>
      </c>
      <c r="T337" s="102">
        <v>0.84659888255836102</v>
      </c>
      <c r="U337" s="102">
        <v>0.83457480804690598</v>
      </c>
      <c r="V337" s="104">
        <v>1.2024074511455599E-2</v>
      </c>
      <c r="W337" s="104">
        <v>1.0121664000000001E-2</v>
      </c>
    </row>
    <row r="338" spans="1:23">
      <c r="A338" s="6" t="s">
        <v>1233</v>
      </c>
      <c r="B338" s="9" t="s">
        <v>251</v>
      </c>
      <c r="C338" s="9">
        <v>30196932</v>
      </c>
      <c r="D338" s="145" t="s">
        <v>1234</v>
      </c>
      <c r="E338" s="6" t="s">
        <v>1235</v>
      </c>
      <c r="F338" s="6" t="s">
        <v>483</v>
      </c>
      <c r="G338" s="6" t="s">
        <v>484</v>
      </c>
      <c r="H338" s="6" t="s">
        <v>485</v>
      </c>
      <c r="I338" s="6" t="s">
        <v>486</v>
      </c>
      <c r="J338" s="6" t="s">
        <v>507</v>
      </c>
      <c r="K338" s="6">
        <v>-8.52</v>
      </c>
      <c r="L338" s="6" t="s">
        <v>238</v>
      </c>
      <c r="M338" s="6">
        <v>2.0699999999999998</v>
      </c>
      <c r="N338" s="6">
        <v>4.4100000000000001E-5</v>
      </c>
      <c r="O338" s="6" t="s">
        <v>508</v>
      </c>
      <c r="P338" s="6" t="s">
        <v>500</v>
      </c>
      <c r="Q338" s="9">
        <v>1290</v>
      </c>
      <c r="R338" s="105">
        <v>1.4759999999999999E-6</v>
      </c>
      <c r="S338" s="9" t="s">
        <v>60</v>
      </c>
      <c r="T338" s="102">
        <v>0.36870591654434798</v>
      </c>
      <c r="U338" s="102">
        <v>0.35117239539967798</v>
      </c>
      <c r="V338" s="104">
        <v>1.7533521144669401E-2</v>
      </c>
      <c r="W338" s="104">
        <v>4.7330947999999998E-2</v>
      </c>
    </row>
    <row r="339" spans="1:23">
      <c r="A339" s="6" t="s">
        <v>1236</v>
      </c>
      <c r="B339" s="9" t="s">
        <v>258</v>
      </c>
      <c r="C339" s="9">
        <v>120030903</v>
      </c>
      <c r="D339" s="145" t="s">
        <v>1237</v>
      </c>
      <c r="E339" s="6" t="s">
        <v>1238</v>
      </c>
      <c r="F339" s="6" t="s">
        <v>483</v>
      </c>
      <c r="G339" s="6" t="s">
        <v>484</v>
      </c>
      <c r="H339" s="6" t="s">
        <v>485</v>
      </c>
      <c r="I339" s="6" t="s">
        <v>486</v>
      </c>
      <c r="J339" s="6" t="s">
        <v>487</v>
      </c>
      <c r="K339" s="6">
        <v>-2.57</v>
      </c>
      <c r="L339" s="6" t="s">
        <v>238</v>
      </c>
      <c r="M339" s="6">
        <v>0.6</v>
      </c>
      <c r="N339" s="6">
        <v>2.5999999999999998E-5</v>
      </c>
      <c r="O339" s="6" t="s">
        <v>488</v>
      </c>
      <c r="P339" s="6" t="s">
        <v>241</v>
      </c>
      <c r="Q339" s="9" t="s">
        <v>239</v>
      </c>
      <c r="R339" s="9" t="s">
        <v>239</v>
      </c>
      <c r="S339" s="9" t="s">
        <v>239</v>
      </c>
      <c r="T339" s="102" t="s">
        <v>239</v>
      </c>
      <c r="U339" s="102" t="s">
        <v>239</v>
      </c>
      <c r="V339" s="104" t="s">
        <v>239</v>
      </c>
      <c r="W339" s="104" t="s">
        <v>239</v>
      </c>
    </row>
    <row r="340" spans="1:23">
      <c r="A340" s="6" t="s">
        <v>1239</v>
      </c>
      <c r="B340" s="9" t="s">
        <v>371</v>
      </c>
      <c r="C340" s="9">
        <v>111388838</v>
      </c>
      <c r="D340" s="145" t="s">
        <v>1240</v>
      </c>
      <c r="E340" s="6" t="s">
        <v>1241</v>
      </c>
      <c r="F340" s="6" t="s">
        <v>483</v>
      </c>
      <c r="G340" s="6" t="s">
        <v>484</v>
      </c>
      <c r="H340" s="6" t="s">
        <v>485</v>
      </c>
      <c r="I340" s="6" t="s">
        <v>486</v>
      </c>
      <c r="J340" s="6" t="s">
        <v>487</v>
      </c>
      <c r="K340" s="6">
        <v>1.18</v>
      </c>
      <c r="L340" s="6" t="s">
        <v>238</v>
      </c>
      <c r="M340" s="6">
        <v>0.28000000000000003</v>
      </c>
      <c r="N340" s="6">
        <v>3.3699999999999999E-5</v>
      </c>
      <c r="O340" s="6" t="s">
        <v>488</v>
      </c>
      <c r="P340" s="6" t="s">
        <v>500</v>
      </c>
      <c r="Q340" s="9">
        <v>1286</v>
      </c>
      <c r="R340" s="9">
        <v>0.51400000000000001</v>
      </c>
      <c r="S340" s="9" t="s">
        <v>60</v>
      </c>
      <c r="T340" s="102">
        <v>0.92926299756138098</v>
      </c>
      <c r="U340" s="102">
        <v>0.92458005168175805</v>
      </c>
      <c r="V340" s="104">
        <v>4.6829458796230298E-3</v>
      </c>
      <c r="W340" s="104">
        <v>4.3583479999999997E-3</v>
      </c>
    </row>
    <row r="341" spans="1:23">
      <c r="A341" s="6" t="s">
        <v>1242</v>
      </c>
      <c r="B341" s="9" t="s">
        <v>247</v>
      </c>
      <c r="C341" s="9">
        <v>42991775</v>
      </c>
      <c r="D341" s="145" t="s">
        <v>1243</v>
      </c>
      <c r="E341" s="6" t="s">
        <v>1244</v>
      </c>
      <c r="F341" s="6" t="s">
        <v>483</v>
      </c>
      <c r="G341" s="6" t="s">
        <v>484</v>
      </c>
      <c r="H341" s="6" t="s">
        <v>485</v>
      </c>
      <c r="I341" s="6" t="s">
        <v>486</v>
      </c>
      <c r="J341" s="6" t="s">
        <v>487</v>
      </c>
      <c r="K341" s="6">
        <v>-1.78</v>
      </c>
      <c r="L341" s="6" t="s">
        <v>238</v>
      </c>
      <c r="M341" s="6">
        <v>0.43</v>
      </c>
      <c r="N341" s="6">
        <v>3.8500000000000001E-5</v>
      </c>
      <c r="O341" s="6" t="s">
        <v>488</v>
      </c>
      <c r="P341" s="6" t="s">
        <v>241</v>
      </c>
      <c r="Q341" s="9">
        <v>1283</v>
      </c>
      <c r="R341" s="9">
        <v>0.66839999999999999</v>
      </c>
      <c r="S341" s="9" t="s">
        <v>31</v>
      </c>
      <c r="T341" s="102">
        <v>0.84673903570712605</v>
      </c>
      <c r="U341" s="102">
        <v>0.851591524563444</v>
      </c>
      <c r="V341" s="104">
        <v>-4.8524888563170601E-3</v>
      </c>
      <c r="W341" s="104">
        <v>-7.3780899999999997E-4</v>
      </c>
    </row>
    <row r="342" spans="1:23">
      <c r="A342" s="6" t="s">
        <v>1245</v>
      </c>
      <c r="B342" s="9" t="s">
        <v>292</v>
      </c>
      <c r="C342" s="9">
        <v>133349997</v>
      </c>
      <c r="D342" s="145" t="s">
        <v>1246</v>
      </c>
      <c r="E342" s="6" t="s">
        <v>1247</v>
      </c>
      <c r="F342" s="6" t="s">
        <v>483</v>
      </c>
      <c r="G342" s="6" t="s">
        <v>484</v>
      </c>
      <c r="H342" s="6" t="s">
        <v>485</v>
      </c>
      <c r="I342" s="6" t="s">
        <v>486</v>
      </c>
      <c r="J342" s="6" t="s">
        <v>495</v>
      </c>
      <c r="K342" s="6">
        <v>0.37</v>
      </c>
      <c r="L342" s="6" t="s">
        <v>238</v>
      </c>
      <c r="M342" s="6">
        <v>0.09</v>
      </c>
      <c r="N342" s="67">
        <v>3.5299999999999997E-5</v>
      </c>
      <c r="O342" s="67" t="s">
        <v>496</v>
      </c>
      <c r="P342" s="6" t="s">
        <v>241</v>
      </c>
      <c r="Q342" s="9">
        <v>1282</v>
      </c>
      <c r="R342" s="9">
        <v>0.29580000000000001</v>
      </c>
      <c r="S342" s="9" t="s">
        <v>60</v>
      </c>
      <c r="T342" s="102">
        <v>0.97320241865892498</v>
      </c>
      <c r="U342" s="102">
        <v>0.97148090075493299</v>
      </c>
      <c r="V342" s="104">
        <v>1.72151790399144E-3</v>
      </c>
      <c r="W342" s="104">
        <v>2.9876099999999999E-3</v>
      </c>
    </row>
    <row r="343" spans="1:23">
      <c r="A343" s="6" t="s">
        <v>1248</v>
      </c>
      <c r="B343" s="9" t="s">
        <v>288</v>
      </c>
      <c r="C343" s="9">
        <v>84629943</v>
      </c>
      <c r="D343" s="145" t="s">
        <v>1249</v>
      </c>
      <c r="E343" s="6" t="s">
        <v>1250</v>
      </c>
      <c r="F343" s="6" t="s">
        <v>483</v>
      </c>
      <c r="G343" s="6" t="s">
        <v>484</v>
      </c>
      <c r="H343" s="6" t="s">
        <v>485</v>
      </c>
      <c r="I343" s="6" t="s">
        <v>486</v>
      </c>
      <c r="J343" s="6" t="s">
        <v>495</v>
      </c>
      <c r="K343" s="6">
        <v>0.18</v>
      </c>
      <c r="L343" s="6" t="s">
        <v>238</v>
      </c>
      <c r="M343" s="6">
        <v>0.04</v>
      </c>
      <c r="N343" s="67">
        <v>5.2600000000000002E-7</v>
      </c>
      <c r="O343" s="67" t="s">
        <v>496</v>
      </c>
      <c r="P343" s="6" t="s">
        <v>500</v>
      </c>
      <c r="Q343" s="9" t="s">
        <v>239</v>
      </c>
      <c r="R343" s="9" t="s">
        <v>239</v>
      </c>
      <c r="S343" s="9" t="s">
        <v>239</v>
      </c>
      <c r="T343" s="102" t="s">
        <v>239</v>
      </c>
      <c r="U343" s="102" t="s">
        <v>239</v>
      </c>
      <c r="V343" s="104" t="s">
        <v>239</v>
      </c>
      <c r="W343" s="104" t="s">
        <v>239</v>
      </c>
    </row>
    <row r="344" spans="1:23">
      <c r="A344" s="6" t="s">
        <v>1251</v>
      </c>
      <c r="B344" s="9" t="s">
        <v>288</v>
      </c>
      <c r="C344" s="9">
        <v>203526553</v>
      </c>
      <c r="D344" s="145" t="s">
        <v>1252</v>
      </c>
      <c r="E344" s="6" t="s">
        <v>1253</v>
      </c>
      <c r="F344" s="6" t="s">
        <v>483</v>
      </c>
      <c r="G344" s="6" t="s">
        <v>484</v>
      </c>
      <c r="H344" s="6" t="s">
        <v>485</v>
      </c>
      <c r="I344" s="6" t="s">
        <v>486</v>
      </c>
      <c r="J344" s="6" t="s">
        <v>507</v>
      </c>
      <c r="K344" s="6">
        <v>1.27</v>
      </c>
      <c r="L344" s="6" t="s">
        <v>238</v>
      </c>
      <c r="M344" s="6">
        <v>0.28999999999999998</v>
      </c>
      <c r="N344" s="6">
        <v>1.3699999999999999E-5</v>
      </c>
      <c r="O344" s="6" t="s">
        <v>508</v>
      </c>
      <c r="P344" s="6" t="s">
        <v>500</v>
      </c>
      <c r="Q344" s="9">
        <v>1284</v>
      </c>
      <c r="R344" s="9">
        <v>0.81830000000000003</v>
      </c>
      <c r="S344" s="9" t="s">
        <v>381</v>
      </c>
      <c r="T344" s="102">
        <v>0.94211555544644299</v>
      </c>
      <c r="U344" s="102">
        <v>0.93910467840673595</v>
      </c>
      <c r="V344" s="104">
        <v>3.0108770397064802E-3</v>
      </c>
      <c r="W344" s="104">
        <v>-1.671751E-3</v>
      </c>
    </row>
    <row r="345" spans="1:23">
      <c r="A345" s="6" t="s">
        <v>1254</v>
      </c>
      <c r="B345" s="9" t="s">
        <v>230</v>
      </c>
      <c r="C345" s="9">
        <v>33277982</v>
      </c>
      <c r="D345" s="145" t="s">
        <v>1255</v>
      </c>
      <c r="E345" s="6" t="s">
        <v>1256</v>
      </c>
      <c r="F345" s="6" t="s">
        <v>483</v>
      </c>
      <c r="G345" s="6" t="s">
        <v>484</v>
      </c>
      <c r="H345" s="6" t="s">
        <v>485</v>
      </c>
      <c r="I345" s="6" t="s">
        <v>486</v>
      </c>
      <c r="J345" s="6" t="s">
        <v>495</v>
      </c>
      <c r="K345" s="6">
        <v>1.38</v>
      </c>
      <c r="L345" s="6" t="s">
        <v>238</v>
      </c>
      <c r="M345" s="6">
        <v>0.31</v>
      </c>
      <c r="N345" s="67">
        <v>1.3499999999999999E-5</v>
      </c>
      <c r="O345" s="67" t="s">
        <v>496</v>
      </c>
      <c r="P345" s="6" t="s">
        <v>500</v>
      </c>
      <c r="Q345" s="9">
        <v>1288</v>
      </c>
      <c r="R345" s="9">
        <v>0.12620000000000001</v>
      </c>
      <c r="S345" s="9" t="s">
        <v>31</v>
      </c>
      <c r="T345" s="102">
        <v>0.63414721659820295</v>
      </c>
      <c r="U345" s="102">
        <v>0.65371983001432599</v>
      </c>
      <c r="V345" s="104">
        <v>-1.9572613416123201E-2</v>
      </c>
      <c r="W345" s="104">
        <v>-5.6429999999999996E-3</v>
      </c>
    </row>
    <row r="346" spans="1:23">
      <c r="A346" s="6" t="s">
        <v>1257</v>
      </c>
      <c r="B346" s="9" t="s">
        <v>288</v>
      </c>
      <c r="C346" s="9">
        <v>902549</v>
      </c>
      <c r="D346" s="145" t="s">
        <v>1258</v>
      </c>
      <c r="E346" s="6" t="s">
        <v>1259</v>
      </c>
      <c r="F346" s="6" t="s">
        <v>483</v>
      </c>
      <c r="G346" s="6" t="s">
        <v>484</v>
      </c>
      <c r="H346" s="6" t="s">
        <v>485</v>
      </c>
      <c r="I346" s="6" t="s">
        <v>486</v>
      </c>
      <c r="J346" s="6" t="s">
        <v>507</v>
      </c>
      <c r="K346" s="6">
        <v>-6.62</v>
      </c>
      <c r="L346" s="6" t="s">
        <v>238</v>
      </c>
      <c r="M346" s="6">
        <v>1.54</v>
      </c>
      <c r="N346" s="6">
        <v>2.1299999999999999E-5</v>
      </c>
      <c r="O346" s="6" t="s">
        <v>508</v>
      </c>
      <c r="P346" s="6" t="s">
        <v>241</v>
      </c>
      <c r="Q346" s="9">
        <v>1228</v>
      </c>
      <c r="R346" s="9">
        <v>0.98009999999999997</v>
      </c>
      <c r="S346" s="9" t="s">
        <v>381</v>
      </c>
      <c r="T346" s="102">
        <v>9.8412577178771998E-2</v>
      </c>
      <c r="U346" s="102">
        <v>9.6991592491852796E-2</v>
      </c>
      <c r="V346" s="104">
        <v>1.4209846869191599E-3</v>
      </c>
      <c r="W346" s="104">
        <v>-1.5375709999999999E-3</v>
      </c>
    </row>
    <row r="347" spans="1:23">
      <c r="A347" s="6" t="s">
        <v>1260</v>
      </c>
      <c r="B347" s="9" t="s">
        <v>243</v>
      </c>
      <c r="C347" s="9">
        <v>45771570</v>
      </c>
      <c r="D347" s="145" t="s">
        <v>1261</v>
      </c>
      <c r="E347" s="6" t="s">
        <v>1262</v>
      </c>
      <c r="F347" s="6" t="s">
        <v>483</v>
      </c>
      <c r="G347" s="6" t="s">
        <v>484</v>
      </c>
      <c r="H347" s="6" t="s">
        <v>485</v>
      </c>
      <c r="I347" s="6" t="s">
        <v>486</v>
      </c>
      <c r="J347" s="6" t="s">
        <v>487</v>
      </c>
      <c r="K347" s="6">
        <v>1.65</v>
      </c>
      <c r="L347" s="6" t="s">
        <v>238</v>
      </c>
      <c r="M347" s="6">
        <v>0.4</v>
      </c>
      <c r="N347" s="6">
        <v>4.7899999999999999E-5</v>
      </c>
      <c r="O347" s="6" t="s">
        <v>488</v>
      </c>
      <c r="P347" s="6" t="s">
        <v>241</v>
      </c>
      <c r="Q347" s="9">
        <v>1285</v>
      </c>
      <c r="R347" s="9">
        <v>0.46060000000000001</v>
      </c>
      <c r="S347" s="9" t="s">
        <v>31</v>
      </c>
      <c r="T347" s="102">
        <v>2.8605901562360699E-2</v>
      </c>
      <c r="U347" s="102">
        <v>2.8972469137446701E-2</v>
      </c>
      <c r="V347" s="104">
        <v>-3.66567575085974E-4</v>
      </c>
      <c r="W347" s="104">
        <v>-1.8655810000000001E-3</v>
      </c>
    </row>
    <row r="348" spans="1:23">
      <c r="A348" s="6" t="s">
        <v>1263</v>
      </c>
      <c r="B348" s="9" t="s">
        <v>324</v>
      </c>
      <c r="C348" s="9">
        <v>50310568</v>
      </c>
      <c r="D348" s="145" t="s">
        <v>1264</v>
      </c>
      <c r="E348" s="6" t="s">
        <v>1265</v>
      </c>
      <c r="F348" s="6" t="s">
        <v>483</v>
      </c>
      <c r="G348" s="6" t="s">
        <v>484</v>
      </c>
      <c r="H348" s="6" t="s">
        <v>485</v>
      </c>
      <c r="I348" s="6" t="s">
        <v>486</v>
      </c>
      <c r="J348" s="6" t="s">
        <v>487</v>
      </c>
      <c r="K348" s="6">
        <v>-1.49</v>
      </c>
      <c r="L348" s="6" t="s">
        <v>238</v>
      </c>
      <c r="M348" s="6">
        <v>0.35</v>
      </c>
      <c r="N348" s="6">
        <v>2.5599999999999999E-5</v>
      </c>
      <c r="O348" s="6" t="s">
        <v>488</v>
      </c>
      <c r="P348" s="6" t="s">
        <v>241</v>
      </c>
      <c r="Q348" s="9">
        <v>1287</v>
      </c>
      <c r="R348" s="9">
        <v>0.40339999999999998</v>
      </c>
      <c r="S348" s="9" t="s">
        <v>60</v>
      </c>
      <c r="T348" s="102">
        <v>0.94209156773801395</v>
      </c>
      <c r="U348" s="102">
        <v>0.93960301295894399</v>
      </c>
      <c r="V348" s="104">
        <v>2.4885547790695099E-3</v>
      </c>
      <c r="W348" s="104">
        <v>4.1418899999999997E-4</v>
      </c>
    </row>
    <row r="349" spans="1:23">
      <c r="A349" s="6" t="s">
        <v>1266</v>
      </c>
      <c r="B349" s="9" t="s">
        <v>328</v>
      </c>
      <c r="C349" s="9">
        <v>22104621</v>
      </c>
      <c r="D349" s="145" t="s">
        <v>1267</v>
      </c>
      <c r="E349" s="6" t="s">
        <v>1268</v>
      </c>
      <c r="F349" s="6" t="s">
        <v>483</v>
      </c>
      <c r="G349" s="6" t="s">
        <v>484</v>
      </c>
      <c r="H349" s="6" t="s">
        <v>485</v>
      </c>
      <c r="I349" s="6" t="s">
        <v>486</v>
      </c>
      <c r="J349" s="6" t="s">
        <v>487</v>
      </c>
      <c r="K349" s="6">
        <v>-0.55000000000000004</v>
      </c>
      <c r="L349" s="6" t="s">
        <v>238</v>
      </c>
      <c r="M349" s="6">
        <v>0.13</v>
      </c>
      <c r="N349" s="6">
        <v>2.4499999999999999E-5</v>
      </c>
      <c r="O349" s="6" t="s">
        <v>488</v>
      </c>
      <c r="P349" s="6" t="s">
        <v>500</v>
      </c>
      <c r="Q349" s="9">
        <v>1282</v>
      </c>
      <c r="R349" s="9">
        <v>0.97470000000000001</v>
      </c>
      <c r="S349" s="9" t="s">
        <v>381</v>
      </c>
      <c r="T349" s="102">
        <v>0.94177656062871495</v>
      </c>
      <c r="U349" s="102">
        <v>0.93704902698790504</v>
      </c>
      <c r="V349" s="104">
        <v>4.7275336408102398E-3</v>
      </c>
      <c r="W349" s="104">
        <v>-1.2021569999999999E-3</v>
      </c>
    </row>
    <row r="350" spans="1:23">
      <c r="A350" s="6" t="s">
        <v>1269</v>
      </c>
      <c r="B350" s="9" t="s">
        <v>328</v>
      </c>
      <c r="C350" s="9">
        <v>134203272</v>
      </c>
      <c r="D350" s="145" t="s">
        <v>1270</v>
      </c>
      <c r="E350" s="6" t="s">
        <v>1271</v>
      </c>
      <c r="F350" s="6" t="s">
        <v>483</v>
      </c>
      <c r="G350" s="6" t="s">
        <v>484</v>
      </c>
      <c r="H350" s="6" t="s">
        <v>485</v>
      </c>
      <c r="I350" s="6" t="s">
        <v>486</v>
      </c>
      <c r="J350" s="6" t="s">
        <v>487</v>
      </c>
      <c r="K350" s="6">
        <v>-0.76</v>
      </c>
      <c r="L350" s="6" t="s">
        <v>238</v>
      </c>
      <c r="M350" s="6">
        <v>0.18</v>
      </c>
      <c r="N350" s="6">
        <v>4.5500000000000001E-5</v>
      </c>
      <c r="O350" s="6" t="s">
        <v>488</v>
      </c>
      <c r="P350" s="6" t="s">
        <v>500</v>
      </c>
      <c r="Q350" s="9">
        <v>1286</v>
      </c>
      <c r="R350" s="9">
        <v>0.9415</v>
      </c>
      <c r="S350" s="9" t="s">
        <v>381</v>
      </c>
      <c r="T350" s="102">
        <v>0.94580736807782795</v>
      </c>
      <c r="U350" s="102">
        <v>0.94264957084687595</v>
      </c>
      <c r="V350" s="104">
        <v>3.1577972309517798E-3</v>
      </c>
      <c r="W350" s="104">
        <v>-1.0740754E-2</v>
      </c>
    </row>
    <row r="351" spans="1:23">
      <c r="A351" s="6" t="s">
        <v>1272</v>
      </c>
      <c r="B351" s="9" t="s">
        <v>320</v>
      </c>
      <c r="C351" s="9">
        <v>72892597</v>
      </c>
      <c r="D351" s="145" t="s">
        <v>1273</v>
      </c>
      <c r="E351" s="6" t="s">
        <v>1274</v>
      </c>
      <c r="F351" s="6" t="s">
        <v>483</v>
      </c>
      <c r="G351" s="6" t="s">
        <v>484</v>
      </c>
      <c r="H351" s="6" t="s">
        <v>485</v>
      </c>
      <c r="I351" s="6" t="s">
        <v>486</v>
      </c>
      <c r="J351" s="6" t="s">
        <v>487</v>
      </c>
      <c r="K351" s="6">
        <v>1.32</v>
      </c>
      <c r="L351" s="6" t="s">
        <v>238</v>
      </c>
      <c r="M351" s="6">
        <v>0.27</v>
      </c>
      <c r="N351" s="6">
        <v>2.2199999999999999E-6</v>
      </c>
      <c r="O351" s="6" t="s">
        <v>488</v>
      </c>
      <c r="P351" s="6" t="s">
        <v>241</v>
      </c>
      <c r="Q351" s="9">
        <v>682</v>
      </c>
      <c r="R351" s="9">
        <v>0.99450000000000005</v>
      </c>
      <c r="S351" s="9" t="s">
        <v>531</v>
      </c>
      <c r="T351" s="102">
        <v>8.0913939691771394E-2</v>
      </c>
      <c r="U351" s="102">
        <v>8.1212968969107596E-2</v>
      </c>
      <c r="V351" s="104">
        <v>-2.9902927733615998E-4</v>
      </c>
      <c r="W351" s="104" t="s">
        <v>239</v>
      </c>
    </row>
    <row r="352" spans="1:23">
      <c r="A352" s="6" t="s">
        <v>1275</v>
      </c>
      <c r="B352" s="9" t="s">
        <v>247</v>
      </c>
      <c r="C352" s="9">
        <v>153574182</v>
      </c>
      <c r="D352" s="145" t="s">
        <v>1276</v>
      </c>
      <c r="E352" s="6" t="s">
        <v>1277</v>
      </c>
      <c r="F352" s="6" t="s">
        <v>483</v>
      </c>
      <c r="G352" s="6" t="s">
        <v>484</v>
      </c>
      <c r="H352" s="6" t="s">
        <v>485</v>
      </c>
      <c r="I352" s="6" t="s">
        <v>486</v>
      </c>
      <c r="J352" s="6" t="s">
        <v>487</v>
      </c>
      <c r="K352" s="6">
        <v>-0.96</v>
      </c>
      <c r="L352" s="6" t="s">
        <v>238</v>
      </c>
      <c r="M352" s="6">
        <v>0.23</v>
      </c>
      <c r="N352" s="6">
        <v>2.65E-5</v>
      </c>
      <c r="O352" s="6" t="s">
        <v>488</v>
      </c>
      <c r="P352" s="6" t="s">
        <v>241</v>
      </c>
      <c r="Q352" s="9">
        <v>1239</v>
      </c>
      <c r="R352" s="9">
        <v>0.91500000000000004</v>
      </c>
      <c r="S352" s="9" t="s">
        <v>381</v>
      </c>
      <c r="T352" s="102">
        <v>1.7567058470998799E-2</v>
      </c>
      <c r="U352" s="102">
        <v>1.7508877482770101E-2</v>
      </c>
      <c r="V352" s="104">
        <v>5.8180988228718999E-5</v>
      </c>
      <c r="W352" s="104">
        <v>-3.03796E-4</v>
      </c>
    </row>
    <row r="353" spans="1:23">
      <c r="A353" s="6" t="s">
        <v>1278</v>
      </c>
      <c r="B353" s="9" t="s">
        <v>265</v>
      </c>
      <c r="C353" s="9">
        <v>153475533</v>
      </c>
      <c r="D353" s="145" t="s">
        <v>1279</v>
      </c>
      <c r="E353" s="6" t="s">
        <v>1280</v>
      </c>
      <c r="F353" s="6" t="s">
        <v>483</v>
      </c>
      <c r="G353" s="6" t="s">
        <v>484</v>
      </c>
      <c r="H353" s="6" t="s">
        <v>485</v>
      </c>
      <c r="I353" s="6" t="s">
        <v>486</v>
      </c>
      <c r="J353" s="6" t="s">
        <v>487</v>
      </c>
      <c r="K353" s="6">
        <v>-1</v>
      </c>
      <c r="L353" s="6" t="s">
        <v>238</v>
      </c>
      <c r="M353" s="6">
        <v>0.23</v>
      </c>
      <c r="N353" s="6">
        <v>1.9599999999999999E-5</v>
      </c>
      <c r="O353" s="6" t="s">
        <v>488</v>
      </c>
      <c r="P353" s="6" t="s">
        <v>500</v>
      </c>
      <c r="Q353" s="9">
        <v>796</v>
      </c>
      <c r="R353" s="9">
        <v>0.93610000000000004</v>
      </c>
      <c r="S353" s="9" t="s">
        <v>531</v>
      </c>
      <c r="T353" s="102">
        <v>0.82807361310232697</v>
      </c>
      <c r="U353" s="102">
        <v>0.82829214354063296</v>
      </c>
      <c r="V353" s="104">
        <v>-2.1853043830510899E-4</v>
      </c>
      <c r="W353" s="104" t="s">
        <v>239</v>
      </c>
    </row>
    <row r="354" spans="1:23">
      <c r="A354" s="6" t="s">
        <v>1281</v>
      </c>
      <c r="B354" s="9" t="s">
        <v>230</v>
      </c>
      <c r="C354" s="9">
        <v>105892855</v>
      </c>
      <c r="D354" s="145" t="s">
        <v>1282</v>
      </c>
      <c r="E354" s="6" t="s">
        <v>1283</v>
      </c>
      <c r="F354" s="6" t="s">
        <v>483</v>
      </c>
      <c r="G354" s="6" t="s">
        <v>484</v>
      </c>
      <c r="H354" s="6" t="s">
        <v>485</v>
      </c>
      <c r="I354" s="6" t="s">
        <v>486</v>
      </c>
      <c r="J354" s="6" t="s">
        <v>487</v>
      </c>
      <c r="K354" s="6">
        <v>-1.1100000000000001</v>
      </c>
      <c r="L354" s="6" t="s">
        <v>238</v>
      </c>
      <c r="M354" s="6">
        <v>0.24</v>
      </c>
      <c r="N354" s="6">
        <v>6.6100000000000002E-6</v>
      </c>
      <c r="O354" s="6" t="s">
        <v>488</v>
      </c>
      <c r="P354" s="6" t="s">
        <v>241</v>
      </c>
      <c r="Q354" s="9">
        <v>1248</v>
      </c>
      <c r="R354" s="9">
        <v>0.17810000000000001</v>
      </c>
      <c r="S354" s="9" t="s">
        <v>31</v>
      </c>
      <c r="T354" s="102">
        <v>2.0615139082132802E-2</v>
      </c>
      <c r="U354" s="102">
        <v>2.1066509091775099E-2</v>
      </c>
      <c r="V354" s="104">
        <v>-4.5137000964237298E-4</v>
      </c>
      <c r="W354" s="104">
        <v>-8.4819699999999997E-4</v>
      </c>
    </row>
    <row r="355" spans="1:23">
      <c r="A355" s="6" t="s">
        <v>1284</v>
      </c>
      <c r="B355" s="9" t="s">
        <v>288</v>
      </c>
      <c r="C355" s="9">
        <v>185374534</v>
      </c>
      <c r="D355" s="145" t="s">
        <v>1285</v>
      </c>
      <c r="E355" s="6" t="s">
        <v>1286</v>
      </c>
      <c r="F355" s="6" t="s">
        <v>483</v>
      </c>
      <c r="G355" s="6" t="s">
        <v>484</v>
      </c>
      <c r="H355" s="6" t="s">
        <v>485</v>
      </c>
      <c r="I355" s="6" t="s">
        <v>486</v>
      </c>
      <c r="J355" s="6" t="s">
        <v>507</v>
      </c>
      <c r="K355" s="6">
        <v>-4.41</v>
      </c>
      <c r="L355" s="6" t="s">
        <v>238</v>
      </c>
      <c r="M355" s="6">
        <v>1.04</v>
      </c>
      <c r="N355" s="6">
        <v>2.69E-5</v>
      </c>
      <c r="O355" s="6" t="s">
        <v>508</v>
      </c>
      <c r="P355" s="6" t="s">
        <v>500</v>
      </c>
      <c r="Q355" s="9">
        <v>1277</v>
      </c>
      <c r="R355" s="9">
        <v>0.72570000000000001</v>
      </c>
      <c r="S355" s="9" t="s">
        <v>271</v>
      </c>
      <c r="T355" s="102">
        <v>0.56841619904718199</v>
      </c>
      <c r="U355" s="102">
        <v>0.57612773850061205</v>
      </c>
      <c r="V355" s="104">
        <v>-7.7115394534302802E-3</v>
      </c>
      <c r="W355" s="104">
        <v>1.0185857E-2</v>
      </c>
    </row>
    <row r="356" spans="1:23">
      <c r="A356" s="6" t="s">
        <v>1287</v>
      </c>
      <c r="B356" s="9" t="s">
        <v>265</v>
      </c>
      <c r="C356" s="9">
        <v>149225018</v>
      </c>
      <c r="D356" s="145" t="s">
        <v>1288</v>
      </c>
      <c r="E356" s="6" t="s">
        <v>1289</v>
      </c>
      <c r="F356" s="6" t="s">
        <v>483</v>
      </c>
      <c r="G356" s="6" t="s">
        <v>484</v>
      </c>
      <c r="H356" s="6" t="s">
        <v>485</v>
      </c>
      <c r="I356" s="6" t="s">
        <v>486</v>
      </c>
      <c r="J356" s="6" t="s">
        <v>487</v>
      </c>
      <c r="K356" s="6">
        <v>-0.68</v>
      </c>
      <c r="L356" s="6" t="s">
        <v>238</v>
      </c>
      <c r="M356" s="6">
        <v>0.16</v>
      </c>
      <c r="N356" s="6">
        <v>1.8600000000000001E-5</v>
      </c>
      <c r="O356" s="6" t="s">
        <v>488</v>
      </c>
      <c r="P356" s="6" t="s">
        <v>500</v>
      </c>
      <c r="Q356" s="9">
        <v>1220</v>
      </c>
      <c r="R356" s="9">
        <v>0.84709999999999996</v>
      </c>
      <c r="S356" s="9" t="s">
        <v>271</v>
      </c>
      <c r="T356" s="102">
        <v>0.95558168862036497</v>
      </c>
      <c r="U356" s="102">
        <v>0.95695322073993605</v>
      </c>
      <c r="V356" s="104">
        <v>-1.3715321195713101E-3</v>
      </c>
      <c r="W356" s="104">
        <v>2.0196989999999998E-3</v>
      </c>
    </row>
    <row r="357" spans="1:23">
      <c r="A357" s="6" t="s">
        <v>1290</v>
      </c>
      <c r="B357" s="9" t="s">
        <v>288</v>
      </c>
      <c r="C357" s="9">
        <v>7796345</v>
      </c>
      <c r="D357" s="145" t="s">
        <v>1291</v>
      </c>
      <c r="E357" s="6" t="s">
        <v>1292</v>
      </c>
      <c r="F357" s="6" t="s">
        <v>483</v>
      </c>
      <c r="G357" s="6" t="s">
        <v>484</v>
      </c>
      <c r="H357" s="6" t="s">
        <v>485</v>
      </c>
      <c r="I357" s="6" t="s">
        <v>486</v>
      </c>
      <c r="J357" s="6" t="s">
        <v>487</v>
      </c>
      <c r="K357" s="6">
        <v>-0.77</v>
      </c>
      <c r="L357" s="6" t="s">
        <v>238</v>
      </c>
      <c r="M357" s="6">
        <v>0.17</v>
      </c>
      <c r="N357" s="6">
        <v>9.4199999999999996E-6</v>
      </c>
      <c r="O357" s="6" t="s">
        <v>488</v>
      </c>
      <c r="P357" s="6" t="s">
        <v>241</v>
      </c>
      <c r="Q357" s="9">
        <v>1279</v>
      </c>
      <c r="R357" s="9">
        <v>0.73019999999999996</v>
      </c>
      <c r="S357" s="9" t="s">
        <v>271</v>
      </c>
      <c r="T357" s="102">
        <v>0.96159430108704202</v>
      </c>
      <c r="U357" s="102">
        <v>0.963849623264044</v>
      </c>
      <c r="V357" s="104">
        <v>-2.2553221770019701E-3</v>
      </c>
      <c r="W357" s="104">
        <v>7.6250179999999999E-3</v>
      </c>
    </row>
    <row r="358" spans="1:23">
      <c r="A358" s="6" t="s">
        <v>1293</v>
      </c>
      <c r="B358" s="9" t="s">
        <v>324</v>
      </c>
      <c r="C358" s="9">
        <v>39861139</v>
      </c>
      <c r="D358" s="145" t="s">
        <v>1294</v>
      </c>
      <c r="E358" s="6" t="s">
        <v>1295</v>
      </c>
      <c r="F358" s="6" t="s">
        <v>483</v>
      </c>
      <c r="G358" s="6" t="s">
        <v>484</v>
      </c>
      <c r="H358" s="6" t="s">
        <v>485</v>
      </c>
      <c r="I358" s="6" t="s">
        <v>486</v>
      </c>
      <c r="J358" s="6" t="s">
        <v>495</v>
      </c>
      <c r="K358" s="6">
        <v>0.57999999999999996</v>
      </c>
      <c r="L358" s="6" t="s">
        <v>238</v>
      </c>
      <c r="M358" s="6">
        <v>0.14000000000000001</v>
      </c>
      <c r="N358" s="67">
        <v>4.8399999999999997E-5</v>
      </c>
      <c r="O358" s="67" t="s">
        <v>496</v>
      </c>
      <c r="P358" s="6" t="s">
        <v>241</v>
      </c>
      <c r="Q358" s="9">
        <v>1290</v>
      </c>
      <c r="R358" s="9">
        <v>0.3639</v>
      </c>
      <c r="S358" s="9" t="s">
        <v>381</v>
      </c>
      <c r="T358" s="102">
        <v>2.9222588140705899E-2</v>
      </c>
      <c r="U358" s="102">
        <v>2.8980347811159098E-2</v>
      </c>
      <c r="V358" s="104">
        <v>2.42240329546718E-4</v>
      </c>
      <c r="W358" s="104">
        <v>-2.4761689999999999E-3</v>
      </c>
    </row>
    <row r="359" spans="1:23">
      <c r="A359" s="6" t="s">
        <v>1296</v>
      </c>
      <c r="B359" s="9" t="s">
        <v>316</v>
      </c>
      <c r="C359" s="9">
        <v>30995663</v>
      </c>
      <c r="D359" s="145" t="s">
        <v>1297</v>
      </c>
      <c r="E359" s="6" t="s">
        <v>1298</v>
      </c>
      <c r="F359" s="6" t="s">
        <v>483</v>
      </c>
      <c r="G359" s="6" t="s">
        <v>484</v>
      </c>
      <c r="H359" s="6" t="s">
        <v>485</v>
      </c>
      <c r="I359" s="6" t="s">
        <v>486</v>
      </c>
      <c r="J359" s="6" t="s">
        <v>507</v>
      </c>
      <c r="K359" s="6">
        <v>-3.43</v>
      </c>
      <c r="L359" s="6" t="s">
        <v>238</v>
      </c>
      <c r="M359" s="6">
        <v>0.83</v>
      </c>
      <c r="N359" s="6">
        <v>4.2200000000000003E-5</v>
      </c>
      <c r="O359" s="6" t="s">
        <v>508</v>
      </c>
      <c r="P359" s="6" t="s">
        <v>241</v>
      </c>
      <c r="Q359" s="9">
        <v>1291</v>
      </c>
      <c r="R359" s="9">
        <v>0.87549999999999994</v>
      </c>
      <c r="S359" s="9" t="s">
        <v>31</v>
      </c>
      <c r="T359" s="102">
        <v>1.5710214762870101E-2</v>
      </c>
      <c r="U359" s="102">
        <v>1.6530171940964299E-2</v>
      </c>
      <c r="V359" s="104">
        <v>-8.19957178094157E-4</v>
      </c>
      <c r="W359" s="104">
        <v>-1.221488E-3</v>
      </c>
    </row>
    <row r="360" spans="1:23">
      <c r="A360" s="6" t="s">
        <v>1299</v>
      </c>
      <c r="B360" s="9" t="s">
        <v>247</v>
      </c>
      <c r="C360" s="9">
        <v>67689042</v>
      </c>
      <c r="D360" s="145" t="s">
        <v>1300</v>
      </c>
      <c r="E360" s="6" t="s">
        <v>1301</v>
      </c>
      <c r="F360" s="6" t="s">
        <v>483</v>
      </c>
      <c r="G360" s="6" t="s">
        <v>484</v>
      </c>
      <c r="H360" s="6" t="s">
        <v>485</v>
      </c>
      <c r="I360" s="6" t="s">
        <v>486</v>
      </c>
      <c r="J360" s="6" t="s">
        <v>495</v>
      </c>
      <c r="K360" s="6">
        <v>0.22</v>
      </c>
      <c r="L360" s="6" t="s">
        <v>238</v>
      </c>
      <c r="M360" s="6">
        <v>0.05</v>
      </c>
      <c r="N360" s="67">
        <v>1.3499999999999999E-5</v>
      </c>
      <c r="O360" s="67" t="s">
        <v>496</v>
      </c>
      <c r="P360" s="6" t="s">
        <v>500</v>
      </c>
      <c r="Q360" s="9">
        <v>1289</v>
      </c>
      <c r="R360" s="9">
        <v>0.15210000000000001</v>
      </c>
      <c r="S360" s="9" t="s">
        <v>60</v>
      </c>
      <c r="T360" s="102">
        <v>0.95019432594361497</v>
      </c>
      <c r="U360" s="102">
        <v>0.94456018170310496</v>
      </c>
      <c r="V360" s="104">
        <v>5.6341442405100101E-3</v>
      </c>
      <c r="W360" s="104">
        <v>4.0992440000000002E-3</v>
      </c>
    </row>
    <row r="361" spans="1:23">
      <c r="A361" s="6" t="s">
        <v>106</v>
      </c>
      <c r="B361" s="9" t="s">
        <v>284</v>
      </c>
      <c r="C361" s="9">
        <v>12097624</v>
      </c>
      <c r="D361" s="145" t="s">
        <v>1302</v>
      </c>
      <c r="E361" s="6" t="s">
        <v>1303</v>
      </c>
      <c r="F361" s="6" t="s">
        <v>483</v>
      </c>
      <c r="G361" s="6" t="s">
        <v>484</v>
      </c>
      <c r="H361" s="6" t="s">
        <v>485</v>
      </c>
      <c r="I361" s="6" t="s">
        <v>486</v>
      </c>
      <c r="J361" s="6" t="s">
        <v>507</v>
      </c>
      <c r="K361" s="6">
        <v>-3.15</v>
      </c>
      <c r="L361" s="6" t="s">
        <v>238</v>
      </c>
      <c r="M361" s="6">
        <v>0.73</v>
      </c>
      <c r="N361" s="6">
        <v>2.09E-5</v>
      </c>
      <c r="O361" s="6" t="s">
        <v>508</v>
      </c>
      <c r="P361" s="6" t="s">
        <v>500</v>
      </c>
      <c r="Q361" s="9">
        <v>1164</v>
      </c>
      <c r="R361" s="105">
        <v>2.58E-27</v>
      </c>
      <c r="S361" s="9" t="s">
        <v>60</v>
      </c>
      <c r="T361" s="102">
        <v>0.84231102621812903</v>
      </c>
      <c r="U361" s="102">
        <v>0.808219718360916</v>
      </c>
      <c r="V361" s="104">
        <v>3.40913078572131E-2</v>
      </c>
      <c r="W361" s="104">
        <v>4.2900991999999999E-2</v>
      </c>
    </row>
    <row r="362" spans="1:23">
      <c r="A362" s="6" t="s">
        <v>1304</v>
      </c>
      <c r="B362" s="9" t="s">
        <v>247</v>
      </c>
      <c r="C362" s="9">
        <v>197561341</v>
      </c>
      <c r="D362" s="145" t="s">
        <v>1305</v>
      </c>
      <c r="E362" s="6" t="s">
        <v>1306</v>
      </c>
      <c r="F362" s="6" t="s">
        <v>483</v>
      </c>
      <c r="G362" s="6" t="s">
        <v>484</v>
      </c>
      <c r="H362" s="6" t="s">
        <v>485</v>
      </c>
      <c r="I362" s="6" t="s">
        <v>486</v>
      </c>
      <c r="J362" s="6" t="s">
        <v>507</v>
      </c>
      <c r="K362" s="6">
        <v>3.66</v>
      </c>
      <c r="L362" s="6" t="s">
        <v>238</v>
      </c>
      <c r="M362" s="6">
        <v>0.87</v>
      </c>
      <c r="N362" s="6">
        <v>3.0899999999999999E-5</v>
      </c>
      <c r="O362" s="6" t="s">
        <v>508</v>
      </c>
      <c r="P362" s="6" t="s">
        <v>500</v>
      </c>
      <c r="Q362" s="9">
        <v>1281</v>
      </c>
      <c r="R362" s="9">
        <v>0.87080000000000002</v>
      </c>
      <c r="S362" s="9" t="s">
        <v>31</v>
      </c>
      <c r="T362" s="102">
        <v>0.832330259442428</v>
      </c>
      <c r="U362" s="102">
        <v>0.843872214151411</v>
      </c>
      <c r="V362" s="104">
        <v>-1.15419547089828E-2</v>
      </c>
      <c r="W362" s="104">
        <v>-8.1037100000000001E-3</v>
      </c>
    </row>
    <row r="363" spans="1:23">
      <c r="A363" s="6" t="s">
        <v>1307</v>
      </c>
      <c r="B363" s="9" t="s">
        <v>258</v>
      </c>
      <c r="C363" s="9">
        <v>135684482</v>
      </c>
      <c r="D363" s="145" t="s">
        <v>1308</v>
      </c>
      <c r="E363" s="6" t="s">
        <v>1309</v>
      </c>
      <c r="F363" s="6" t="s">
        <v>483</v>
      </c>
      <c r="G363" s="6" t="s">
        <v>484</v>
      </c>
      <c r="H363" s="6" t="s">
        <v>485</v>
      </c>
      <c r="I363" s="6" t="s">
        <v>486</v>
      </c>
      <c r="J363" s="6" t="s">
        <v>487</v>
      </c>
      <c r="K363" s="6">
        <v>2.74</v>
      </c>
      <c r="L363" s="6" t="s">
        <v>238</v>
      </c>
      <c r="M363" s="6">
        <v>0.6</v>
      </c>
      <c r="N363" s="6">
        <v>5.6799999999999998E-6</v>
      </c>
      <c r="O363" s="6" t="s">
        <v>488</v>
      </c>
      <c r="P363" s="6" t="s">
        <v>500</v>
      </c>
      <c r="Q363" s="9">
        <v>1116</v>
      </c>
      <c r="R363" s="9">
        <v>0.8911</v>
      </c>
      <c r="S363" s="9" t="s">
        <v>271</v>
      </c>
      <c r="T363" s="102">
        <v>7.0576164115104395E-2</v>
      </c>
      <c r="U363" s="102">
        <v>7.3680861512270199E-2</v>
      </c>
      <c r="V363" s="104">
        <v>-3.1046973971657899E-3</v>
      </c>
      <c r="W363" s="104">
        <v>2.3958599999999999E-4</v>
      </c>
    </row>
    <row r="364" spans="1:23">
      <c r="A364" s="6" t="s">
        <v>1310</v>
      </c>
      <c r="B364" s="9" t="s">
        <v>251</v>
      </c>
      <c r="C364" s="9">
        <v>24699279</v>
      </c>
      <c r="D364" s="145" t="s">
        <v>1311</v>
      </c>
      <c r="E364" s="6" t="s">
        <v>1312</v>
      </c>
      <c r="F364" s="6" t="s">
        <v>483</v>
      </c>
      <c r="G364" s="6" t="s">
        <v>484</v>
      </c>
      <c r="H364" s="6" t="s">
        <v>485</v>
      </c>
      <c r="I364" s="6" t="s">
        <v>486</v>
      </c>
      <c r="J364" s="6" t="s">
        <v>495</v>
      </c>
      <c r="K364" s="6">
        <v>0.35</v>
      </c>
      <c r="L364" s="6" t="s">
        <v>238</v>
      </c>
      <c r="M364" s="6">
        <v>0.08</v>
      </c>
      <c r="N364" s="67">
        <v>1.5500000000000001E-5</v>
      </c>
      <c r="O364" s="67" t="s">
        <v>496</v>
      </c>
      <c r="P364" s="6" t="s">
        <v>500</v>
      </c>
      <c r="Q364" s="9">
        <v>1279</v>
      </c>
      <c r="R364" s="9">
        <v>0.71020000000000005</v>
      </c>
      <c r="S364" s="9" t="s">
        <v>60</v>
      </c>
      <c r="T364" s="102">
        <v>0.91445866537248199</v>
      </c>
      <c r="U364" s="102">
        <v>0.90337226122476599</v>
      </c>
      <c r="V364" s="104">
        <v>1.1086404147716399E-2</v>
      </c>
      <c r="W364" s="104">
        <v>6.1702190000000002E-3</v>
      </c>
    </row>
    <row r="365" spans="1:23">
      <c r="A365" s="6" t="s">
        <v>1313</v>
      </c>
      <c r="B365" s="9" t="s">
        <v>292</v>
      </c>
      <c r="C365" s="9">
        <v>53256093</v>
      </c>
      <c r="D365" s="145" t="s">
        <v>1314</v>
      </c>
      <c r="E365" s="6" t="s">
        <v>1315</v>
      </c>
      <c r="F365" s="6" t="s">
        <v>483</v>
      </c>
      <c r="G365" s="6" t="s">
        <v>484</v>
      </c>
      <c r="H365" s="6" t="s">
        <v>485</v>
      </c>
      <c r="I365" s="6" t="s">
        <v>486</v>
      </c>
      <c r="J365" s="6" t="s">
        <v>487</v>
      </c>
      <c r="K365" s="6">
        <v>-1.93</v>
      </c>
      <c r="L365" s="6" t="s">
        <v>238</v>
      </c>
      <c r="M365" s="6">
        <v>0.42</v>
      </c>
      <c r="N365" s="6">
        <v>6.8399999999999997E-6</v>
      </c>
      <c r="O365" s="6" t="s">
        <v>488</v>
      </c>
      <c r="P365" s="6" t="s">
        <v>500</v>
      </c>
      <c r="Q365" s="9">
        <v>1282</v>
      </c>
      <c r="R365" s="9">
        <v>0.51129999999999998</v>
      </c>
      <c r="S365" s="9" t="s">
        <v>60</v>
      </c>
      <c r="T365" s="102">
        <v>0.86994656550288796</v>
      </c>
      <c r="U365" s="102">
        <v>0.86611955761854098</v>
      </c>
      <c r="V365" s="104">
        <v>3.8270078843470898E-3</v>
      </c>
      <c r="W365" s="104">
        <v>5.3979129999999998E-3</v>
      </c>
    </row>
    <row r="366" spans="1:23">
      <c r="A366" s="6" t="s">
        <v>1316</v>
      </c>
      <c r="B366" s="9" t="s">
        <v>265</v>
      </c>
      <c r="C366" s="9">
        <v>179643456</v>
      </c>
      <c r="D366" s="145" t="s">
        <v>1317</v>
      </c>
      <c r="E366" s="6" t="s">
        <v>1318</v>
      </c>
      <c r="F366" s="6" t="s">
        <v>483</v>
      </c>
      <c r="G366" s="6" t="s">
        <v>484</v>
      </c>
      <c r="H366" s="6" t="s">
        <v>485</v>
      </c>
      <c r="I366" s="6" t="s">
        <v>486</v>
      </c>
      <c r="J366" s="6" t="s">
        <v>487</v>
      </c>
      <c r="K366" s="6">
        <v>-1.32</v>
      </c>
      <c r="L366" s="6" t="s">
        <v>238</v>
      </c>
      <c r="M366" s="6">
        <v>0.32</v>
      </c>
      <c r="N366" s="6">
        <v>3.5599999999999998E-5</v>
      </c>
      <c r="O366" s="6" t="s">
        <v>488</v>
      </c>
      <c r="P366" s="6" t="s">
        <v>241</v>
      </c>
      <c r="Q366" s="9">
        <v>1271</v>
      </c>
      <c r="R366" s="9">
        <v>0.63219999999999998</v>
      </c>
      <c r="S366" s="9" t="s">
        <v>381</v>
      </c>
      <c r="T366" s="102">
        <v>0.95336023122017599</v>
      </c>
      <c r="U366" s="102">
        <v>0.95033672807106895</v>
      </c>
      <c r="V366" s="104">
        <v>3.0235031491063799E-3</v>
      </c>
      <c r="W366" s="104">
        <v>-7.1285399999999996E-4</v>
      </c>
    </row>
    <row r="367" spans="1:23">
      <c r="A367" s="6" t="s">
        <v>1319</v>
      </c>
      <c r="B367" s="9" t="s">
        <v>243</v>
      </c>
      <c r="C367" s="9">
        <v>18760990</v>
      </c>
      <c r="D367" s="145" t="s">
        <v>1320</v>
      </c>
      <c r="E367" s="6" t="s">
        <v>1321</v>
      </c>
      <c r="F367" s="6" t="s">
        <v>483</v>
      </c>
      <c r="G367" s="6" t="s">
        <v>484</v>
      </c>
      <c r="H367" s="6" t="s">
        <v>485</v>
      </c>
      <c r="I367" s="6" t="s">
        <v>486</v>
      </c>
      <c r="J367" s="6" t="s">
        <v>507</v>
      </c>
      <c r="K367" s="6">
        <v>15.86</v>
      </c>
      <c r="L367" s="6" t="s">
        <v>238</v>
      </c>
      <c r="M367" s="6">
        <v>3.82</v>
      </c>
      <c r="N367" s="6">
        <v>3.8300000000000003E-5</v>
      </c>
      <c r="O367" s="6" t="s">
        <v>508</v>
      </c>
      <c r="P367" s="6" t="s">
        <v>241</v>
      </c>
      <c r="Q367" s="9" t="s">
        <v>239</v>
      </c>
      <c r="R367" s="9" t="s">
        <v>239</v>
      </c>
      <c r="S367" s="9" t="s">
        <v>239</v>
      </c>
      <c r="T367" s="102" t="s">
        <v>239</v>
      </c>
      <c r="U367" s="102" t="s">
        <v>239</v>
      </c>
      <c r="V367" s="104" t="s">
        <v>239</v>
      </c>
      <c r="W367" s="104" t="s">
        <v>239</v>
      </c>
    </row>
    <row r="368" spans="1:23">
      <c r="A368" s="6" t="s">
        <v>1322</v>
      </c>
      <c r="B368" s="9" t="s">
        <v>251</v>
      </c>
      <c r="C368" s="9">
        <v>156297193</v>
      </c>
      <c r="D368" s="145" t="s">
        <v>1323</v>
      </c>
      <c r="E368" s="6" t="s">
        <v>1324</v>
      </c>
      <c r="F368" s="6" t="s">
        <v>483</v>
      </c>
      <c r="G368" s="6" t="s">
        <v>484</v>
      </c>
      <c r="H368" s="6" t="s">
        <v>485</v>
      </c>
      <c r="I368" s="6" t="s">
        <v>486</v>
      </c>
      <c r="J368" s="6" t="s">
        <v>487</v>
      </c>
      <c r="K368" s="6">
        <v>1.22</v>
      </c>
      <c r="L368" s="6" t="s">
        <v>238</v>
      </c>
      <c r="M368" s="6">
        <v>0.28999999999999998</v>
      </c>
      <c r="N368" s="6">
        <v>2.72E-5</v>
      </c>
      <c r="O368" s="6" t="s">
        <v>488</v>
      </c>
      <c r="P368" s="6" t="s">
        <v>241</v>
      </c>
      <c r="Q368" s="9">
        <v>944</v>
      </c>
      <c r="R368" s="9">
        <v>0.29349999999999998</v>
      </c>
      <c r="S368" s="9" t="s">
        <v>60</v>
      </c>
      <c r="T368" s="102">
        <v>0.90305595698493502</v>
      </c>
      <c r="U368" s="102">
        <v>0.89762015579550503</v>
      </c>
      <c r="V368" s="104">
        <v>5.4358011894295498E-3</v>
      </c>
      <c r="W368" s="104">
        <v>4.3253999999999998E-4</v>
      </c>
    </row>
    <row r="369" spans="1:23">
      <c r="A369" s="6" t="s">
        <v>1325</v>
      </c>
      <c r="B369" s="9" t="s">
        <v>247</v>
      </c>
      <c r="C369" s="9">
        <v>65892261</v>
      </c>
      <c r="D369" s="145" t="s">
        <v>1326</v>
      </c>
      <c r="E369" s="6" t="s">
        <v>1327</v>
      </c>
      <c r="F369" s="6" t="s">
        <v>483</v>
      </c>
      <c r="G369" s="6" t="s">
        <v>484</v>
      </c>
      <c r="H369" s="6" t="s">
        <v>485</v>
      </c>
      <c r="I369" s="6" t="s">
        <v>486</v>
      </c>
      <c r="J369" s="6" t="s">
        <v>495</v>
      </c>
      <c r="K369" s="6">
        <v>-0.51</v>
      </c>
      <c r="L369" s="6" t="s">
        <v>238</v>
      </c>
      <c r="M369" s="6">
        <v>0.12</v>
      </c>
      <c r="N369" s="67">
        <v>3.0800000000000003E-5</v>
      </c>
      <c r="O369" s="67" t="s">
        <v>496</v>
      </c>
      <c r="P369" s="6" t="s">
        <v>241</v>
      </c>
      <c r="Q369" s="9">
        <v>1288</v>
      </c>
      <c r="R369" s="9">
        <v>0.43840000000000001</v>
      </c>
      <c r="S369" s="9" t="s">
        <v>60</v>
      </c>
      <c r="T369" s="102">
        <v>0.92385416842416501</v>
      </c>
      <c r="U369" s="102">
        <v>0.92073464936829197</v>
      </c>
      <c r="V369" s="104">
        <v>3.1195190558725998E-3</v>
      </c>
      <c r="W369" s="104">
        <v>3.1532100000000003E-4</v>
      </c>
    </row>
    <row r="370" spans="1:23">
      <c r="A370" s="6" t="s">
        <v>1328</v>
      </c>
      <c r="B370" s="9" t="s">
        <v>263</v>
      </c>
      <c r="C370" s="9">
        <v>84553585</v>
      </c>
      <c r="D370" s="145" t="s">
        <v>1329</v>
      </c>
      <c r="E370" s="6" t="s">
        <v>1330</v>
      </c>
      <c r="F370" s="6" t="s">
        <v>483</v>
      </c>
      <c r="G370" s="6" t="s">
        <v>484</v>
      </c>
      <c r="H370" s="6" t="s">
        <v>485</v>
      </c>
      <c r="I370" s="6" t="s">
        <v>486</v>
      </c>
      <c r="J370" s="6" t="s">
        <v>553</v>
      </c>
      <c r="K370" s="6">
        <v>0.67</v>
      </c>
      <c r="L370" s="6" t="s">
        <v>238</v>
      </c>
      <c r="M370" s="6">
        <v>0.16</v>
      </c>
      <c r="N370" s="67">
        <v>2.02E-5</v>
      </c>
      <c r="O370" s="6" t="s">
        <v>554</v>
      </c>
      <c r="P370" s="6" t="s">
        <v>241</v>
      </c>
      <c r="Q370" s="9">
        <v>1287</v>
      </c>
      <c r="R370" s="9">
        <v>0.85219999999999996</v>
      </c>
      <c r="S370" s="9" t="s">
        <v>60</v>
      </c>
      <c r="T370" s="102">
        <v>0.67515191764239402</v>
      </c>
      <c r="U370" s="102">
        <v>0.647461997289007</v>
      </c>
      <c r="V370" s="102">
        <v>2.76899203533876E-2</v>
      </c>
      <c r="W370" s="102">
        <v>3.9577801000000003E-2</v>
      </c>
    </row>
    <row r="371" spans="1:23">
      <c r="A371" s="6" t="s">
        <v>1331</v>
      </c>
      <c r="B371" s="9" t="s">
        <v>371</v>
      </c>
      <c r="C371" s="9">
        <v>139934837</v>
      </c>
      <c r="D371" s="145" t="s">
        <v>1332</v>
      </c>
      <c r="E371" s="6" t="s">
        <v>1333</v>
      </c>
      <c r="F371" s="6" t="s">
        <v>483</v>
      </c>
      <c r="G371" s="6" t="s">
        <v>484</v>
      </c>
      <c r="H371" s="6" t="s">
        <v>485</v>
      </c>
      <c r="I371" s="6" t="s">
        <v>486</v>
      </c>
      <c r="J371" s="6" t="s">
        <v>507</v>
      </c>
      <c r="K371" s="6">
        <v>2.57</v>
      </c>
      <c r="L371" s="6" t="s">
        <v>238</v>
      </c>
      <c r="M371" s="6">
        <v>0.63</v>
      </c>
      <c r="N371" s="6">
        <v>4.6300000000000001E-5</v>
      </c>
      <c r="O371" s="6" t="s">
        <v>508</v>
      </c>
      <c r="P371" s="6" t="s">
        <v>500</v>
      </c>
      <c r="Q371" s="9">
        <v>1273</v>
      </c>
      <c r="R371" s="9">
        <v>0.37969999999999998</v>
      </c>
      <c r="S371" s="9" t="s">
        <v>60</v>
      </c>
      <c r="T371" s="102">
        <v>0.93416182061645203</v>
      </c>
      <c r="U371" s="102">
        <v>0.93170045142045399</v>
      </c>
      <c r="V371" s="104">
        <v>2.4613691959979298E-3</v>
      </c>
      <c r="W371" s="104">
        <v>5.7861999999999996E-4</v>
      </c>
    </row>
    <row r="372" spans="1:23">
      <c r="A372" s="6" t="s">
        <v>1334</v>
      </c>
      <c r="B372" s="9" t="s">
        <v>292</v>
      </c>
      <c r="C372" s="9">
        <v>60663727</v>
      </c>
      <c r="D372" s="145" t="s">
        <v>1335</v>
      </c>
      <c r="E372" s="6" t="s">
        <v>1336</v>
      </c>
      <c r="F372" s="6" t="s">
        <v>483</v>
      </c>
      <c r="G372" s="6" t="s">
        <v>484</v>
      </c>
      <c r="H372" s="6" t="s">
        <v>485</v>
      </c>
      <c r="I372" s="6" t="s">
        <v>486</v>
      </c>
      <c r="J372" s="6" t="s">
        <v>495</v>
      </c>
      <c r="K372" s="6">
        <v>0.8</v>
      </c>
      <c r="L372" s="6" t="s">
        <v>238</v>
      </c>
      <c r="M372" s="6">
        <v>0.19</v>
      </c>
      <c r="N372" s="67">
        <v>2.6599999999999999E-5</v>
      </c>
      <c r="O372" s="67" t="s">
        <v>496</v>
      </c>
      <c r="P372" s="6" t="s">
        <v>241</v>
      </c>
      <c r="Q372" s="9">
        <v>1274</v>
      </c>
      <c r="R372" s="9">
        <v>0.9627</v>
      </c>
      <c r="S372" s="9" t="s">
        <v>31</v>
      </c>
      <c r="T372" s="102">
        <v>0.925808899391519</v>
      </c>
      <c r="U372" s="102">
        <v>0.92717860791732698</v>
      </c>
      <c r="V372" s="104">
        <v>-1.3697085258073101E-3</v>
      </c>
      <c r="W372" s="104">
        <v>-5.8833099999999999E-4</v>
      </c>
    </row>
    <row r="373" spans="1:23">
      <c r="A373" s="6" t="s">
        <v>1337</v>
      </c>
      <c r="B373" s="9" t="s">
        <v>288</v>
      </c>
      <c r="C373" s="9">
        <v>168332300</v>
      </c>
      <c r="D373" s="145" t="s">
        <v>1338</v>
      </c>
      <c r="E373" s="6" t="s">
        <v>1339</v>
      </c>
      <c r="F373" s="6" t="s">
        <v>483</v>
      </c>
      <c r="G373" s="6" t="s">
        <v>484</v>
      </c>
      <c r="H373" s="6" t="s">
        <v>485</v>
      </c>
      <c r="I373" s="6" t="s">
        <v>486</v>
      </c>
      <c r="J373" s="6" t="s">
        <v>507</v>
      </c>
      <c r="K373" s="6">
        <v>5.3</v>
      </c>
      <c r="L373" s="6" t="s">
        <v>238</v>
      </c>
      <c r="M373" s="6">
        <v>1.26</v>
      </c>
      <c r="N373" s="6">
        <v>3.0899999999999999E-5</v>
      </c>
      <c r="O373" s="6" t="s">
        <v>508</v>
      </c>
      <c r="P373" s="6" t="s">
        <v>500</v>
      </c>
      <c r="Q373" s="9">
        <v>1281</v>
      </c>
      <c r="R373" s="9">
        <v>0.81579999999999997</v>
      </c>
      <c r="S373" s="9" t="s">
        <v>271</v>
      </c>
      <c r="T373" s="102">
        <v>8.6099847383436096E-2</v>
      </c>
      <c r="U373" s="102">
        <v>8.6913560182513602E-2</v>
      </c>
      <c r="V373" s="104">
        <v>-8.1371279907753403E-4</v>
      </c>
      <c r="W373" s="104">
        <v>2.1948459999999999E-3</v>
      </c>
    </row>
    <row r="374" spans="1:23">
      <c r="A374" s="6" t="s">
        <v>1340</v>
      </c>
      <c r="B374" s="9" t="s">
        <v>284</v>
      </c>
      <c r="C374" s="9">
        <v>17398922</v>
      </c>
      <c r="D374" s="145" t="s">
        <v>1341</v>
      </c>
      <c r="E374" s="6" t="s">
        <v>1342</v>
      </c>
      <c r="F374" s="6" t="s">
        <v>483</v>
      </c>
      <c r="G374" s="6" t="s">
        <v>484</v>
      </c>
      <c r="H374" s="6" t="s">
        <v>485</v>
      </c>
      <c r="I374" s="6" t="s">
        <v>486</v>
      </c>
      <c r="J374" s="6" t="s">
        <v>495</v>
      </c>
      <c r="K374" s="6">
        <v>0.67</v>
      </c>
      <c r="L374" s="6" t="s">
        <v>238</v>
      </c>
      <c r="M374" s="6">
        <v>0.12</v>
      </c>
      <c r="N374" s="67">
        <v>5.1100000000000001E-8</v>
      </c>
      <c r="O374" s="67" t="s">
        <v>496</v>
      </c>
      <c r="P374" s="6" t="s">
        <v>500</v>
      </c>
      <c r="Q374" s="9">
        <v>1189</v>
      </c>
      <c r="R374" s="9">
        <v>0.13389999999999999</v>
      </c>
      <c r="S374" s="9" t="s">
        <v>60</v>
      </c>
      <c r="T374" s="102">
        <v>0.92601907488852797</v>
      </c>
      <c r="U374" s="102">
        <v>0.92437511449049703</v>
      </c>
      <c r="V374" s="104">
        <v>1.6439603980308299E-3</v>
      </c>
      <c r="W374" s="104">
        <v>4.9237530000000003E-3</v>
      </c>
    </row>
    <row r="375" spans="1:23">
      <c r="A375" s="6" t="s">
        <v>1343</v>
      </c>
      <c r="B375" s="9" t="s">
        <v>440</v>
      </c>
      <c r="C375" s="9">
        <v>49892943</v>
      </c>
      <c r="D375" s="145" t="s">
        <v>1344</v>
      </c>
      <c r="E375" s="6" t="s">
        <v>1345</v>
      </c>
      <c r="F375" s="6" t="s">
        <v>483</v>
      </c>
      <c r="G375" s="6" t="s">
        <v>484</v>
      </c>
      <c r="H375" s="6" t="s">
        <v>485</v>
      </c>
      <c r="I375" s="6" t="s">
        <v>486</v>
      </c>
      <c r="J375" s="6" t="s">
        <v>495</v>
      </c>
      <c r="K375" s="6">
        <v>-0.95</v>
      </c>
      <c r="L375" s="6" t="s">
        <v>238</v>
      </c>
      <c r="M375" s="6">
        <v>0.21</v>
      </c>
      <c r="N375" s="67">
        <v>7.4100000000000002E-6</v>
      </c>
      <c r="O375" s="67" t="s">
        <v>496</v>
      </c>
      <c r="P375" s="6" t="s">
        <v>241</v>
      </c>
      <c r="Q375" s="9">
        <v>1286</v>
      </c>
      <c r="R375" s="9">
        <v>0.87350000000000005</v>
      </c>
      <c r="S375" s="9" t="s">
        <v>31</v>
      </c>
      <c r="T375" s="102">
        <v>0.101513420532199</v>
      </c>
      <c r="U375" s="102">
        <v>0.111929051506996</v>
      </c>
      <c r="V375" s="104">
        <v>-1.04156309747972E-2</v>
      </c>
      <c r="W375" s="104">
        <v>-6.261104E-3</v>
      </c>
    </row>
    <row r="376" spans="1:23">
      <c r="A376" s="6" t="s">
        <v>1346</v>
      </c>
      <c r="B376" s="9" t="s">
        <v>316</v>
      </c>
      <c r="C376" s="9">
        <v>113187914</v>
      </c>
      <c r="D376" s="145" t="s">
        <v>741</v>
      </c>
      <c r="E376" s="6" t="s">
        <v>742</v>
      </c>
      <c r="F376" s="6" t="s">
        <v>483</v>
      </c>
      <c r="G376" s="6" t="s">
        <v>484</v>
      </c>
      <c r="H376" s="6" t="s">
        <v>485</v>
      </c>
      <c r="I376" s="6" t="s">
        <v>486</v>
      </c>
      <c r="J376" s="6" t="s">
        <v>507</v>
      </c>
      <c r="K376" s="6">
        <v>7.29</v>
      </c>
      <c r="L376" s="6" t="s">
        <v>238</v>
      </c>
      <c r="M376" s="6">
        <v>1.75</v>
      </c>
      <c r="N376" s="6">
        <v>3.7499999999999997E-5</v>
      </c>
      <c r="O376" s="6" t="s">
        <v>508</v>
      </c>
      <c r="P376" s="6" t="s">
        <v>500</v>
      </c>
      <c r="Q376" s="9">
        <v>1276</v>
      </c>
      <c r="R376" s="9">
        <v>0.47689999999999999</v>
      </c>
      <c r="S376" s="9" t="s">
        <v>271</v>
      </c>
      <c r="T376" s="102">
        <v>7.9973445069356705E-2</v>
      </c>
      <c r="U376" s="102">
        <v>8.0477688551090096E-2</v>
      </c>
      <c r="V376" s="104">
        <v>-5.0424348173336297E-4</v>
      </c>
      <c r="W376" s="104">
        <v>1.622692E-3</v>
      </c>
    </row>
    <row r="377" spans="1:23">
      <c r="A377" s="6" t="s">
        <v>1347</v>
      </c>
      <c r="B377" s="9" t="s">
        <v>230</v>
      </c>
      <c r="C377" s="9">
        <v>18478792</v>
      </c>
      <c r="D377" s="145" t="s">
        <v>1348</v>
      </c>
      <c r="E377" s="6" t="s">
        <v>1349</v>
      </c>
      <c r="F377" s="6" t="s">
        <v>483</v>
      </c>
      <c r="G377" s="6" t="s">
        <v>484</v>
      </c>
      <c r="H377" s="6" t="s">
        <v>485</v>
      </c>
      <c r="I377" s="6" t="s">
        <v>486</v>
      </c>
      <c r="J377" s="6" t="s">
        <v>507</v>
      </c>
      <c r="K377" s="6">
        <v>4.2300000000000004</v>
      </c>
      <c r="L377" s="6" t="s">
        <v>238</v>
      </c>
      <c r="M377" s="6">
        <v>1.02</v>
      </c>
      <c r="N377" s="6">
        <v>4.0399999999999999E-5</v>
      </c>
      <c r="O377" s="6" t="s">
        <v>508</v>
      </c>
      <c r="P377" s="6" t="s">
        <v>500</v>
      </c>
      <c r="Q377" s="9">
        <v>1273</v>
      </c>
      <c r="R377" s="9">
        <v>0.42170000000000002</v>
      </c>
      <c r="S377" s="9" t="s">
        <v>60</v>
      </c>
      <c r="T377" s="102">
        <v>0.88728932291436602</v>
      </c>
      <c r="U377" s="102">
        <v>0.87476554012869001</v>
      </c>
      <c r="V377" s="104">
        <v>1.25237827856762E-2</v>
      </c>
      <c r="W377" s="104">
        <v>5.7102480000000002E-3</v>
      </c>
    </row>
    <row r="378" spans="1:23">
      <c r="A378" s="6" t="s">
        <v>1350</v>
      </c>
      <c r="B378" s="9" t="s">
        <v>288</v>
      </c>
      <c r="C378" s="9">
        <v>32729615</v>
      </c>
      <c r="D378" s="145" t="s">
        <v>1351</v>
      </c>
      <c r="E378" s="6" t="s">
        <v>1352</v>
      </c>
      <c r="F378" s="6" t="s">
        <v>483</v>
      </c>
      <c r="G378" s="6" t="s">
        <v>484</v>
      </c>
      <c r="H378" s="6" t="s">
        <v>485</v>
      </c>
      <c r="I378" s="6" t="s">
        <v>486</v>
      </c>
      <c r="J378" s="6" t="s">
        <v>495</v>
      </c>
      <c r="K378" s="6">
        <v>0.72</v>
      </c>
      <c r="L378" s="6" t="s">
        <v>238</v>
      </c>
      <c r="M378" s="6">
        <v>0.17</v>
      </c>
      <c r="N378" s="67">
        <v>2.5899999999999999E-5</v>
      </c>
      <c r="O378" s="67" t="s">
        <v>496</v>
      </c>
      <c r="P378" s="6" t="s">
        <v>500</v>
      </c>
      <c r="Q378" s="9">
        <v>1278</v>
      </c>
      <c r="R378" s="9">
        <v>0.72609999999999997</v>
      </c>
      <c r="S378" s="9" t="s">
        <v>60</v>
      </c>
      <c r="T378" s="102">
        <v>0.79697829720720503</v>
      </c>
      <c r="U378" s="102">
        <v>0.76544411910858301</v>
      </c>
      <c r="V378" s="104">
        <v>3.15341780986216E-2</v>
      </c>
      <c r="W378" s="104">
        <v>3.1271628000000003E-2</v>
      </c>
    </row>
    <row r="379" spans="1:23">
      <c r="A379" s="6" t="s">
        <v>1353</v>
      </c>
      <c r="B379" s="9" t="s">
        <v>253</v>
      </c>
      <c r="C379" s="9">
        <v>124623967</v>
      </c>
      <c r="D379" s="145" t="s">
        <v>1354</v>
      </c>
      <c r="E379" s="6" t="s">
        <v>1355</v>
      </c>
      <c r="F379" s="6" t="s">
        <v>483</v>
      </c>
      <c r="G379" s="6" t="s">
        <v>484</v>
      </c>
      <c r="H379" s="6" t="s">
        <v>485</v>
      </c>
      <c r="I379" s="6" t="s">
        <v>486</v>
      </c>
      <c r="J379" s="6" t="s">
        <v>507</v>
      </c>
      <c r="K379" s="6">
        <v>4.58</v>
      </c>
      <c r="L379" s="6" t="s">
        <v>238</v>
      </c>
      <c r="M379" s="6">
        <v>1.06</v>
      </c>
      <c r="N379" s="6">
        <v>1.9899999999999999E-5</v>
      </c>
      <c r="O379" s="6" t="s">
        <v>508</v>
      </c>
      <c r="P379" s="6" t="s">
        <v>500</v>
      </c>
      <c r="Q379" s="9">
        <v>1285</v>
      </c>
      <c r="R379" s="9">
        <v>0.71560000000000001</v>
      </c>
      <c r="S379" s="9" t="s">
        <v>31</v>
      </c>
      <c r="T379" s="102">
        <v>0.828949278427633</v>
      </c>
      <c r="U379" s="102">
        <v>0.836478124339748</v>
      </c>
      <c r="V379" s="104">
        <v>-7.5288459121148898E-3</v>
      </c>
      <c r="W379" s="104">
        <v>-4.3730590000000003E-3</v>
      </c>
    </row>
    <row r="380" spans="1:23">
      <c r="A380" s="6" t="s">
        <v>1356</v>
      </c>
      <c r="B380" s="9" t="s">
        <v>258</v>
      </c>
      <c r="C380" s="9">
        <v>18786206</v>
      </c>
      <c r="D380" s="145" t="s">
        <v>1357</v>
      </c>
      <c r="E380" s="6" t="s">
        <v>1358</v>
      </c>
      <c r="F380" s="6" t="s">
        <v>483</v>
      </c>
      <c r="G380" s="6" t="s">
        <v>484</v>
      </c>
      <c r="H380" s="6" t="s">
        <v>485</v>
      </c>
      <c r="I380" s="6" t="s">
        <v>486</v>
      </c>
      <c r="J380" s="6" t="s">
        <v>495</v>
      </c>
      <c r="K380" s="6">
        <v>0.55000000000000004</v>
      </c>
      <c r="L380" s="6" t="s">
        <v>238</v>
      </c>
      <c r="M380" s="6">
        <v>0.12</v>
      </c>
      <c r="N380" s="67">
        <v>7.8800000000000008E-6</v>
      </c>
      <c r="O380" s="67" t="s">
        <v>496</v>
      </c>
      <c r="P380" s="6" t="s">
        <v>500</v>
      </c>
      <c r="Q380" s="9">
        <v>1283</v>
      </c>
      <c r="R380" s="9">
        <v>0.75849999999999995</v>
      </c>
      <c r="S380" s="9" t="s">
        <v>60</v>
      </c>
      <c r="T380" s="102">
        <v>0.77681338475457096</v>
      </c>
      <c r="U380" s="102">
        <v>0.75540484117499995</v>
      </c>
      <c r="V380" s="104">
        <v>2.1408543579570401E-2</v>
      </c>
      <c r="W380" s="104">
        <v>2.2896960000000001E-2</v>
      </c>
    </row>
    <row r="381" spans="1:23">
      <c r="A381" t="s">
        <v>1359</v>
      </c>
      <c r="B381" s="9" t="s">
        <v>230</v>
      </c>
      <c r="C381" s="9">
        <v>60930188</v>
      </c>
      <c r="D381" s="145" t="s">
        <v>1360</v>
      </c>
      <c r="E381" s="6" t="s">
        <v>1361</v>
      </c>
      <c r="F381" s="6" t="s">
        <v>1362</v>
      </c>
      <c r="G381" s="6" t="s">
        <v>484</v>
      </c>
      <c r="H381" s="6" t="s">
        <v>1363</v>
      </c>
      <c r="I381" s="6" t="s">
        <v>1364</v>
      </c>
      <c r="J381" s="6" t="s">
        <v>1365</v>
      </c>
      <c r="K381">
        <v>3.4454400000000001</v>
      </c>
      <c r="L381" s="6" t="s">
        <v>1366</v>
      </c>
      <c r="M381" s="6" t="s">
        <v>239</v>
      </c>
      <c r="N381">
        <v>2.7347599999999999E-11</v>
      </c>
      <c r="O381" s="6" t="s">
        <v>1367</v>
      </c>
      <c r="P381" s="6" t="s">
        <v>239</v>
      </c>
      <c r="Q381" s="6">
        <v>1264</v>
      </c>
      <c r="R381" s="6">
        <v>0.68700000000000006</v>
      </c>
      <c r="S381" t="s">
        <v>31</v>
      </c>
      <c r="T381" s="102">
        <v>0.23958022009761201</v>
      </c>
      <c r="U381" s="102">
        <v>0.27951651505381098</v>
      </c>
      <c r="V381" s="104">
        <v>-3.9936294956198701E-2</v>
      </c>
      <c r="W381" s="104">
        <v>-3.0015211999999999E-2</v>
      </c>
    </row>
    <row r="382" spans="1:23">
      <c r="A382" t="s">
        <v>1368</v>
      </c>
      <c r="B382" s="9" t="s">
        <v>371</v>
      </c>
      <c r="C382" s="9">
        <v>122060992</v>
      </c>
      <c r="D382" s="145" t="s">
        <v>1369</v>
      </c>
      <c r="E382" s="6" t="s">
        <v>1370</v>
      </c>
      <c r="F382" s="6" t="s">
        <v>1362</v>
      </c>
      <c r="G382" s="6" t="s">
        <v>484</v>
      </c>
      <c r="H382" s="6" t="s">
        <v>1363</v>
      </c>
      <c r="I382" s="6" t="s">
        <v>1364</v>
      </c>
      <c r="J382" s="6" t="s">
        <v>1365</v>
      </c>
      <c r="K382">
        <v>3.5258600000000002</v>
      </c>
      <c r="L382" s="6" t="s">
        <v>1366</v>
      </c>
      <c r="M382" s="6" t="s">
        <v>239</v>
      </c>
      <c r="N382">
        <v>2.3045700000000001E-12</v>
      </c>
      <c r="O382" s="6" t="s">
        <v>1367</v>
      </c>
      <c r="P382" s="6" t="s">
        <v>239</v>
      </c>
      <c r="Q382" s="6">
        <v>1281</v>
      </c>
      <c r="R382" s="6">
        <v>0.74370000000000003</v>
      </c>
      <c r="S382" t="s">
        <v>60</v>
      </c>
      <c r="T382" s="102">
        <v>0.40224885490496498</v>
      </c>
      <c r="U382" s="102">
        <v>0.37259601788225</v>
      </c>
      <c r="V382" s="104">
        <v>2.9652837022714599E-2</v>
      </c>
      <c r="W382" s="104">
        <v>4.3374216E-2</v>
      </c>
    </row>
    <row r="383" spans="1:23">
      <c r="A383" t="s">
        <v>1371</v>
      </c>
      <c r="B383" s="9" t="s">
        <v>320</v>
      </c>
      <c r="C383" s="9">
        <v>36101338</v>
      </c>
      <c r="D383" s="145" t="s">
        <v>1372</v>
      </c>
      <c r="E383" s="6" t="s">
        <v>1373</v>
      </c>
      <c r="F383" s="6" t="s">
        <v>1362</v>
      </c>
      <c r="G383" s="6" t="s">
        <v>484</v>
      </c>
      <c r="H383" s="6" t="s">
        <v>1363</v>
      </c>
      <c r="I383" s="6" t="s">
        <v>1364</v>
      </c>
      <c r="J383" s="6" t="s">
        <v>1365</v>
      </c>
      <c r="K383">
        <v>2.4577800000000001</v>
      </c>
      <c r="L383" s="6" t="s">
        <v>1366</v>
      </c>
      <c r="M383" s="6" t="s">
        <v>239</v>
      </c>
      <c r="N383">
        <v>3.1331600000000003E-11</v>
      </c>
      <c r="O383" s="6" t="s">
        <v>1367</v>
      </c>
      <c r="P383" s="6" t="s">
        <v>239</v>
      </c>
      <c r="Q383" s="6">
        <v>1293</v>
      </c>
      <c r="R383" s="6">
        <v>0.26250000000000001</v>
      </c>
      <c r="S383" t="s">
        <v>31</v>
      </c>
      <c r="T383" s="102">
        <v>0.35778751692178101</v>
      </c>
      <c r="U383" s="102">
        <v>0.37644191640716901</v>
      </c>
      <c r="V383" s="104">
        <v>-1.8654399485388599E-2</v>
      </c>
      <c r="W383" s="104">
        <v>-1.1276181E-2</v>
      </c>
    </row>
    <row r="384" spans="1:23">
      <c r="A384" t="s">
        <v>1374</v>
      </c>
      <c r="B384" s="9" t="s">
        <v>263</v>
      </c>
      <c r="C384" s="9">
        <v>1416053</v>
      </c>
      <c r="D384" s="145" t="s">
        <v>1375</v>
      </c>
      <c r="E384" s="6" t="s">
        <v>1376</v>
      </c>
      <c r="F384" s="6" t="s">
        <v>1362</v>
      </c>
      <c r="G384" s="6" t="s">
        <v>484</v>
      </c>
      <c r="H384" s="6" t="s">
        <v>1363</v>
      </c>
      <c r="I384" s="6" t="s">
        <v>1364</v>
      </c>
      <c r="J384" s="6" t="s">
        <v>1365</v>
      </c>
      <c r="K384">
        <v>2.1577500000000001</v>
      </c>
      <c r="L384" s="6" t="s">
        <v>1366</v>
      </c>
      <c r="M384" s="6" t="s">
        <v>239</v>
      </c>
      <c r="N384">
        <v>3.6743600000000001E-12</v>
      </c>
      <c r="O384" s="6" t="s">
        <v>1367</v>
      </c>
      <c r="P384" s="6" t="s">
        <v>239</v>
      </c>
      <c r="Q384" s="6">
        <v>1286</v>
      </c>
      <c r="R384" s="6">
        <v>6.8879999999999997E-2</v>
      </c>
      <c r="S384" t="s">
        <v>31</v>
      </c>
      <c r="T384" s="102">
        <v>0.335892716463423</v>
      </c>
      <c r="U384" s="102">
        <v>0.36955297452791702</v>
      </c>
      <c r="V384" s="104">
        <v>-3.3660258064493701E-2</v>
      </c>
      <c r="W384" s="104">
        <v>-4.2890971E-2</v>
      </c>
    </row>
    <row r="385" spans="1:23">
      <c r="A385" t="s">
        <v>1377</v>
      </c>
      <c r="B385" s="9" t="s">
        <v>239</v>
      </c>
      <c r="C385" s="9">
        <v>35320599</v>
      </c>
      <c r="D385" s="145" t="s">
        <v>1378</v>
      </c>
      <c r="E385" s="6" t="s">
        <v>239</v>
      </c>
      <c r="F385" s="6" t="s">
        <v>1362</v>
      </c>
      <c r="G385" s="6" t="s">
        <v>484</v>
      </c>
      <c r="H385" s="6" t="s">
        <v>1363</v>
      </c>
      <c r="I385" s="6" t="s">
        <v>1364</v>
      </c>
      <c r="J385" s="6" t="s">
        <v>1365</v>
      </c>
      <c r="K385">
        <v>14.597</v>
      </c>
      <c r="L385" s="6" t="s">
        <v>1366</v>
      </c>
      <c r="M385" s="6" t="s">
        <v>239</v>
      </c>
      <c r="N385">
        <v>1.05986E-11</v>
      </c>
      <c r="O385" s="6" t="s">
        <v>1367</v>
      </c>
      <c r="P385" s="6" t="s">
        <v>239</v>
      </c>
      <c r="Q385" s="6" t="s">
        <v>239</v>
      </c>
      <c r="R385" s="6" t="s">
        <v>239</v>
      </c>
      <c r="S385" t="s">
        <v>239</v>
      </c>
      <c r="T385" s="102" t="s">
        <v>239</v>
      </c>
      <c r="U385" s="102" t="s">
        <v>239</v>
      </c>
      <c r="V385" s="104" t="s">
        <v>239</v>
      </c>
      <c r="W385" s="104" t="s">
        <v>239</v>
      </c>
    </row>
    <row r="386" spans="1:23">
      <c r="A386" t="s">
        <v>1379</v>
      </c>
      <c r="B386" s="9" t="s">
        <v>247</v>
      </c>
      <c r="C386" s="9">
        <v>218799341</v>
      </c>
      <c r="D386" s="145" t="s">
        <v>1380</v>
      </c>
      <c r="E386" s="6" t="s">
        <v>1381</v>
      </c>
      <c r="F386" s="6" t="s">
        <v>1362</v>
      </c>
      <c r="G386" s="6" t="s">
        <v>484</v>
      </c>
      <c r="H386" s="6" t="s">
        <v>1363</v>
      </c>
      <c r="I386" s="6" t="s">
        <v>1364</v>
      </c>
      <c r="J386" s="6" t="s">
        <v>1365</v>
      </c>
      <c r="K386">
        <v>-24.7363</v>
      </c>
      <c r="L386" s="6" t="s">
        <v>1366</v>
      </c>
      <c r="M386" s="6" t="s">
        <v>239</v>
      </c>
      <c r="N386">
        <v>1.44346E-12</v>
      </c>
      <c r="O386" s="6" t="s">
        <v>1367</v>
      </c>
      <c r="P386" s="6" t="s">
        <v>239</v>
      </c>
      <c r="Q386" s="6">
        <v>1290</v>
      </c>
      <c r="R386" s="6">
        <v>0.1118</v>
      </c>
      <c r="S386" t="s">
        <v>31</v>
      </c>
      <c r="T386" s="102">
        <v>0.40133238301130802</v>
      </c>
      <c r="U386" s="102">
        <v>0.42776412212165199</v>
      </c>
      <c r="V386" s="104">
        <v>-2.6431739110344101E-2</v>
      </c>
      <c r="W386" s="104">
        <v>-1.9135649000000001E-2</v>
      </c>
    </row>
    <row r="387" spans="1:23">
      <c r="A387" t="s">
        <v>1382</v>
      </c>
      <c r="B387" s="9" t="s">
        <v>243</v>
      </c>
      <c r="C387" s="9">
        <v>76408337</v>
      </c>
      <c r="D387" s="145" t="s">
        <v>1383</v>
      </c>
      <c r="E387" s="6" t="s">
        <v>1384</v>
      </c>
      <c r="F387" s="6" t="s">
        <v>1362</v>
      </c>
      <c r="G387" s="6" t="s">
        <v>484</v>
      </c>
      <c r="H387" s="6" t="s">
        <v>1363</v>
      </c>
      <c r="I387" s="6" t="s">
        <v>1364</v>
      </c>
      <c r="J387" s="6" t="s">
        <v>1365</v>
      </c>
      <c r="K387">
        <v>9.0807800000000007</v>
      </c>
      <c r="L387" s="6" t="s">
        <v>1366</v>
      </c>
      <c r="M387" s="6" t="s">
        <v>239</v>
      </c>
      <c r="N387">
        <v>4.38966E-11</v>
      </c>
      <c r="O387" s="6" t="s">
        <v>1367</v>
      </c>
      <c r="P387" s="6" t="s">
        <v>239</v>
      </c>
      <c r="Q387" s="6">
        <v>1154</v>
      </c>
      <c r="R387" s="6">
        <v>7.6840000000000006E-2</v>
      </c>
      <c r="S387" t="s">
        <v>31</v>
      </c>
      <c r="T387" s="102">
        <v>0.28251133511501603</v>
      </c>
      <c r="U387" s="102">
        <v>0.31990852671561398</v>
      </c>
      <c r="V387" s="104">
        <v>-3.7397191600598297E-2</v>
      </c>
      <c r="W387" s="104">
        <v>-2.2104062000000001E-2</v>
      </c>
    </row>
    <row r="388" spans="1:23">
      <c r="A388" t="s">
        <v>1385</v>
      </c>
      <c r="B388" s="9" t="s">
        <v>316</v>
      </c>
      <c r="C388" s="9">
        <v>74637451</v>
      </c>
      <c r="D388" s="145" t="s">
        <v>1386</v>
      </c>
      <c r="E388" s="6" t="s">
        <v>1387</v>
      </c>
      <c r="F388" s="6" t="s">
        <v>1362</v>
      </c>
      <c r="G388" s="6" t="s">
        <v>484</v>
      </c>
      <c r="H388" s="6" t="s">
        <v>1363</v>
      </c>
      <c r="I388" s="6" t="s">
        <v>1364</v>
      </c>
      <c r="J388" s="6" t="s">
        <v>1365</v>
      </c>
      <c r="K388">
        <v>12.6968</v>
      </c>
      <c r="L388" s="6" t="s">
        <v>1366</v>
      </c>
      <c r="M388" s="6" t="s">
        <v>239</v>
      </c>
      <c r="N388">
        <v>1.6816000000000001E-11</v>
      </c>
      <c r="O388" s="6" t="s">
        <v>1367</v>
      </c>
      <c r="P388" s="6" t="s">
        <v>239</v>
      </c>
      <c r="Q388" s="6">
        <v>1294</v>
      </c>
      <c r="R388" s="6">
        <v>0.5504</v>
      </c>
      <c r="S388" t="s">
        <v>60</v>
      </c>
      <c r="T388" s="102">
        <v>0.37881398299042901</v>
      </c>
      <c r="U388" s="102">
        <v>0.36037901006547202</v>
      </c>
      <c r="V388" s="104">
        <v>1.8434972924957101E-2</v>
      </c>
      <c r="W388" s="104">
        <v>2.5343287999999999E-2</v>
      </c>
    </row>
    <row r="389" spans="1:23">
      <c r="A389" t="s">
        <v>1388</v>
      </c>
      <c r="B389" s="9" t="s">
        <v>265</v>
      </c>
      <c r="C389" s="9">
        <v>37309092</v>
      </c>
      <c r="D389" s="145" t="s">
        <v>1389</v>
      </c>
      <c r="E389" s="6" t="s">
        <v>1390</v>
      </c>
      <c r="F389" s="6" t="s">
        <v>1362</v>
      </c>
      <c r="G389" s="6" t="s">
        <v>484</v>
      </c>
      <c r="H389" s="6" t="s">
        <v>1363</v>
      </c>
      <c r="I389" s="6" t="s">
        <v>1364</v>
      </c>
      <c r="J389" s="6" t="s">
        <v>1365</v>
      </c>
      <c r="K389">
        <v>2.40225</v>
      </c>
      <c r="L389" s="6" t="s">
        <v>1366</v>
      </c>
      <c r="M389" s="6" t="s">
        <v>239</v>
      </c>
      <c r="N389">
        <v>6.0820499999999999E-12</v>
      </c>
      <c r="O389" s="6" t="s">
        <v>1367</v>
      </c>
      <c r="P389" s="6" t="s">
        <v>239</v>
      </c>
      <c r="Q389" s="6">
        <v>1279</v>
      </c>
      <c r="R389" s="6">
        <v>0.54600000000000004</v>
      </c>
      <c r="S389" t="s">
        <v>31</v>
      </c>
      <c r="T389" s="102">
        <v>0.21439802692836099</v>
      </c>
      <c r="U389" s="102">
        <v>0.25341951953935499</v>
      </c>
      <c r="V389" s="104">
        <v>-3.9021492610993601E-2</v>
      </c>
      <c r="W389" s="104">
        <v>-2.5129064E-2</v>
      </c>
    </row>
    <row r="390" spans="1:23">
      <c r="A390" t="s">
        <v>1391</v>
      </c>
      <c r="B390" s="9" t="s">
        <v>316</v>
      </c>
      <c r="C390" s="9">
        <v>113357420</v>
      </c>
      <c r="D390" s="145" t="s">
        <v>1392</v>
      </c>
      <c r="E390" s="6" t="s">
        <v>1393</v>
      </c>
      <c r="F390" s="6" t="s">
        <v>1362</v>
      </c>
      <c r="G390" s="6" t="s">
        <v>484</v>
      </c>
      <c r="H390" s="6" t="s">
        <v>1363</v>
      </c>
      <c r="I390" s="6" t="s">
        <v>1364</v>
      </c>
      <c r="J390" s="6" t="s">
        <v>1365</v>
      </c>
      <c r="K390">
        <v>3.1154999999999999</v>
      </c>
      <c r="L390" s="6" t="s">
        <v>1366</v>
      </c>
      <c r="M390" s="6" t="s">
        <v>239</v>
      </c>
      <c r="N390">
        <v>2.85611E-12</v>
      </c>
      <c r="O390" s="6" t="s">
        <v>1367</v>
      </c>
      <c r="P390" s="6" t="s">
        <v>239</v>
      </c>
      <c r="Q390" s="6">
        <v>1274</v>
      </c>
      <c r="R390" s="6">
        <v>0.73150000000000004</v>
      </c>
      <c r="S390" t="s">
        <v>31</v>
      </c>
      <c r="T390" s="102">
        <v>0.21135761554708099</v>
      </c>
      <c r="U390" s="102">
        <v>0.24685735362790001</v>
      </c>
      <c r="V390" s="104">
        <v>-3.5499738080819201E-2</v>
      </c>
      <c r="W390" s="104">
        <v>-2.8561843E-2</v>
      </c>
    </row>
    <row r="391" spans="1:23">
      <c r="A391" t="s">
        <v>1394</v>
      </c>
      <c r="B391" s="9" t="s">
        <v>284</v>
      </c>
      <c r="C391" s="9">
        <v>3504945</v>
      </c>
      <c r="D391" s="145" t="s">
        <v>1395</v>
      </c>
      <c r="E391" s="6" t="s">
        <v>1396</v>
      </c>
      <c r="F391" s="6" t="s">
        <v>1362</v>
      </c>
      <c r="G391" s="6" t="s">
        <v>484</v>
      </c>
      <c r="H391" s="6" t="s">
        <v>1363</v>
      </c>
      <c r="I391" s="6" t="s">
        <v>1364</v>
      </c>
      <c r="J391" s="6" t="s">
        <v>1365</v>
      </c>
      <c r="K391">
        <v>4.1384699999999999</v>
      </c>
      <c r="L391" s="6" t="s">
        <v>1366</v>
      </c>
      <c r="M391" s="6" t="s">
        <v>239</v>
      </c>
      <c r="N391">
        <v>2.3709200000000002E-11</v>
      </c>
      <c r="O391" s="6" t="s">
        <v>1367</v>
      </c>
      <c r="P391" s="6" t="s">
        <v>239</v>
      </c>
      <c r="Q391" s="6">
        <v>1282</v>
      </c>
      <c r="R391" s="6">
        <v>0.438</v>
      </c>
      <c r="S391" t="s">
        <v>31</v>
      </c>
      <c r="T391" s="102">
        <v>0.26302479540815199</v>
      </c>
      <c r="U391" s="102">
        <v>0.30297831098627698</v>
      </c>
      <c r="V391" s="104">
        <v>-3.9953515578124897E-2</v>
      </c>
      <c r="W391" s="104">
        <v>-2.7847106E-2</v>
      </c>
    </row>
    <row r="392" spans="1:23">
      <c r="A392" t="s">
        <v>1397</v>
      </c>
      <c r="B392" s="9" t="s">
        <v>324</v>
      </c>
      <c r="C392" s="9">
        <v>62367888</v>
      </c>
      <c r="D392" s="145" t="s">
        <v>1398</v>
      </c>
      <c r="E392" s="6" t="s">
        <v>1399</v>
      </c>
      <c r="F392" s="6" t="s">
        <v>1362</v>
      </c>
      <c r="G392" s="6" t="s">
        <v>484</v>
      </c>
      <c r="H392" s="6" t="s">
        <v>1363</v>
      </c>
      <c r="I392" s="6" t="s">
        <v>1364</v>
      </c>
      <c r="J392" s="6" t="s">
        <v>1365</v>
      </c>
      <c r="K392">
        <v>91.448999999999998</v>
      </c>
      <c r="L392" s="6" t="s">
        <v>1366</v>
      </c>
      <c r="M392" s="6" t="s">
        <v>239</v>
      </c>
      <c r="N392">
        <v>1.12849E-12</v>
      </c>
      <c r="O392" s="6" t="s">
        <v>1367</v>
      </c>
      <c r="P392" s="6" t="s">
        <v>239</v>
      </c>
      <c r="Q392" s="6">
        <v>1274</v>
      </c>
      <c r="R392" s="6">
        <v>0.47770000000000001</v>
      </c>
      <c r="S392" t="s">
        <v>60</v>
      </c>
      <c r="T392" s="102">
        <v>0.52194357253593204</v>
      </c>
      <c r="U392" s="102">
        <v>0.48983778155395402</v>
      </c>
      <c r="V392" s="104">
        <v>3.2105790981978202E-2</v>
      </c>
      <c r="W392" s="104">
        <v>4.1574372999999998E-2</v>
      </c>
    </row>
    <row r="393" spans="1:23">
      <c r="A393" t="s">
        <v>1400</v>
      </c>
      <c r="B393" s="9" t="s">
        <v>525</v>
      </c>
      <c r="C393" s="9">
        <v>45232232</v>
      </c>
      <c r="D393" s="145" t="s">
        <v>1401</v>
      </c>
      <c r="E393" s="6" t="s">
        <v>1402</v>
      </c>
      <c r="F393" s="6" t="s">
        <v>1362</v>
      </c>
      <c r="G393" s="6" t="s">
        <v>484</v>
      </c>
      <c r="H393" s="6" t="s">
        <v>1363</v>
      </c>
      <c r="I393" s="6" t="s">
        <v>1364</v>
      </c>
      <c r="J393" s="6" t="s">
        <v>1365</v>
      </c>
      <c r="K393">
        <v>2.1552199999999999</v>
      </c>
      <c r="L393" s="6" t="s">
        <v>1366</v>
      </c>
      <c r="M393" s="6" t="s">
        <v>239</v>
      </c>
      <c r="N393">
        <v>5.8887299999999997E-12</v>
      </c>
      <c r="O393" s="6" t="s">
        <v>1367</v>
      </c>
      <c r="P393" s="6" t="s">
        <v>239</v>
      </c>
      <c r="Q393" s="6">
        <v>1289</v>
      </c>
      <c r="R393" s="6">
        <v>0.57250000000000001</v>
      </c>
      <c r="S393" t="s">
        <v>31</v>
      </c>
      <c r="T393" s="102">
        <v>0.30972306967114199</v>
      </c>
      <c r="U393" s="102">
        <v>0.32957590335189801</v>
      </c>
      <c r="V393" s="104">
        <v>-1.9852833680756701E-2</v>
      </c>
      <c r="W393" s="104">
        <v>-1.4509976000000001E-2</v>
      </c>
    </row>
    <row r="394" spans="1:23">
      <c r="A394" t="s">
        <v>1403</v>
      </c>
      <c r="B394" s="9" t="s">
        <v>239</v>
      </c>
      <c r="C394" s="9">
        <v>48258258</v>
      </c>
      <c r="D394" s="145" t="s">
        <v>1404</v>
      </c>
      <c r="E394" s="6" t="s">
        <v>239</v>
      </c>
      <c r="F394" s="6" t="s">
        <v>1362</v>
      </c>
      <c r="G394" s="6" t="s">
        <v>484</v>
      </c>
      <c r="H394" s="6" t="s">
        <v>1363</v>
      </c>
      <c r="I394" s="6" t="s">
        <v>1364</v>
      </c>
      <c r="J394" s="6" t="s">
        <v>1365</v>
      </c>
      <c r="K394">
        <v>3.07681</v>
      </c>
      <c r="L394" s="6" t="s">
        <v>1366</v>
      </c>
      <c r="M394" s="6" t="s">
        <v>239</v>
      </c>
      <c r="N394">
        <v>1.2539100000000001E-13</v>
      </c>
      <c r="O394" s="6" t="s">
        <v>1367</v>
      </c>
      <c r="P394" s="6" t="s">
        <v>239</v>
      </c>
      <c r="Q394" s="6" t="s">
        <v>239</v>
      </c>
      <c r="R394" s="6">
        <v>0.86909999999999998</v>
      </c>
      <c r="S394" t="s">
        <v>531</v>
      </c>
      <c r="T394" s="102">
        <v>0.35134388807179301</v>
      </c>
      <c r="U394" s="102">
        <v>0.36362162017751598</v>
      </c>
      <c r="V394" s="104">
        <v>-1.2277732105722699E-2</v>
      </c>
      <c r="W394" s="104" t="s">
        <v>239</v>
      </c>
    </row>
    <row r="395" spans="1:23">
      <c r="A395" t="s">
        <v>1405</v>
      </c>
      <c r="B395" s="9" t="s">
        <v>265</v>
      </c>
      <c r="C395" s="9">
        <v>67070150</v>
      </c>
      <c r="E395" s="6" t="s">
        <v>239</v>
      </c>
      <c r="F395" s="6" t="s">
        <v>1362</v>
      </c>
      <c r="G395" s="6" t="s">
        <v>484</v>
      </c>
      <c r="H395" s="6" t="s">
        <v>1363</v>
      </c>
      <c r="I395" s="6" t="s">
        <v>1364</v>
      </c>
      <c r="J395" s="6" t="s">
        <v>1365</v>
      </c>
      <c r="K395">
        <v>2.41065</v>
      </c>
      <c r="L395" s="6" t="s">
        <v>1366</v>
      </c>
      <c r="M395" s="6" t="s">
        <v>239</v>
      </c>
      <c r="N395">
        <v>2.1732E-11</v>
      </c>
      <c r="O395" s="6" t="s">
        <v>1367</v>
      </c>
      <c r="P395" s="6" t="s">
        <v>239</v>
      </c>
      <c r="Q395" s="6">
        <v>1257</v>
      </c>
      <c r="R395" s="6">
        <v>0.1862</v>
      </c>
      <c r="S395" t="s">
        <v>31</v>
      </c>
      <c r="T395" s="102">
        <v>0.20349247666091699</v>
      </c>
      <c r="U395" s="102">
        <v>0.24240304067476001</v>
      </c>
      <c r="V395" s="104">
        <v>-3.8910564013842401E-2</v>
      </c>
      <c r="W395" s="104">
        <v>-2.7409388999999999E-2</v>
      </c>
    </row>
    <row r="396" spans="1:23">
      <c r="A396" t="s">
        <v>1406</v>
      </c>
      <c r="B396" s="9" t="s">
        <v>356</v>
      </c>
      <c r="C396" s="9">
        <v>74608706</v>
      </c>
      <c r="D396" s="145" t="s">
        <v>1407</v>
      </c>
      <c r="E396" s="6" t="s">
        <v>1408</v>
      </c>
      <c r="F396" s="6" t="s">
        <v>1362</v>
      </c>
      <c r="G396" s="6" t="s">
        <v>484</v>
      </c>
      <c r="H396" s="6" t="s">
        <v>1363</v>
      </c>
      <c r="I396" s="6" t="s">
        <v>1364</v>
      </c>
      <c r="J396" s="6" t="s">
        <v>1365</v>
      </c>
      <c r="K396">
        <v>-3.9013800000000001</v>
      </c>
      <c r="L396" s="6" t="s">
        <v>1366</v>
      </c>
      <c r="M396" s="6" t="s">
        <v>239</v>
      </c>
      <c r="N396">
        <v>1.8639000000000002E-12</v>
      </c>
      <c r="O396" s="6" t="s">
        <v>1367</v>
      </c>
      <c r="P396" s="6" t="s">
        <v>239</v>
      </c>
      <c r="Q396" s="6">
        <v>1287</v>
      </c>
      <c r="R396" s="6">
        <v>0.20760000000000001</v>
      </c>
      <c r="S396" t="s">
        <v>31</v>
      </c>
      <c r="T396" s="102">
        <v>0.41654882110604802</v>
      </c>
      <c r="U396" s="102">
        <v>0.44189388247337602</v>
      </c>
      <c r="V396" s="104">
        <v>-2.5345061367328101E-2</v>
      </c>
      <c r="W396" s="104">
        <v>-1.7966785999999998E-2</v>
      </c>
    </row>
    <row r="397" spans="1:23">
      <c r="A397" t="s">
        <v>1409</v>
      </c>
      <c r="B397" s="9" t="s">
        <v>253</v>
      </c>
      <c r="C397" s="9">
        <v>93532437</v>
      </c>
      <c r="E397" s="6" t="s">
        <v>239</v>
      </c>
      <c r="F397" s="6" t="s">
        <v>1362</v>
      </c>
      <c r="G397" s="6" t="s">
        <v>484</v>
      </c>
      <c r="H397" s="6" t="s">
        <v>1363</v>
      </c>
      <c r="I397" s="6" t="s">
        <v>1364</v>
      </c>
      <c r="J397" s="6" t="s">
        <v>1365</v>
      </c>
      <c r="K397">
        <v>2.0071300000000001</v>
      </c>
      <c r="L397" s="6" t="s">
        <v>1366</v>
      </c>
      <c r="M397" s="6" t="s">
        <v>239</v>
      </c>
      <c r="N397">
        <v>8.8852500000000007E-12</v>
      </c>
      <c r="O397" s="6" t="s">
        <v>1367</v>
      </c>
      <c r="P397" s="6" t="s">
        <v>239</v>
      </c>
      <c r="Q397" s="6">
        <v>1273</v>
      </c>
      <c r="R397" s="6">
        <v>0.14410000000000001</v>
      </c>
      <c r="S397" t="s">
        <v>60</v>
      </c>
      <c r="T397" s="102">
        <v>0.44875848113843497</v>
      </c>
      <c r="U397" s="102">
        <v>0.43086368548679799</v>
      </c>
      <c r="V397" s="104">
        <v>1.7894795651636802E-2</v>
      </c>
      <c r="W397" s="104">
        <v>2.6594525000000001E-2</v>
      </c>
    </row>
    <row r="398" spans="1:23">
      <c r="A398" t="s">
        <v>1410</v>
      </c>
      <c r="B398" s="9" t="s">
        <v>251</v>
      </c>
      <c r="C398" s="9">
        <v>106511741</v>
      </c>
      <c r="D398" s="145" t="s">
        <v>1411</v>
      </c>
      <c r="E398" s="6" t="s">
        <v>1412</v>
      </c>
      <c r="F398" s="6" t="s">
        <v>1362</v>
      </c>
      <c r="G398" s="6" t="s">
        <v>484</v>
      </c>
      <c r="H398" s="6" t="s">
        <v>1363</v>
      </c>
      <c r="I398" s="6" t="s">
        <v>1364</v>
      </c>
      <c r="J398" s="6" t="s">
        <v>1365</v>
      </c>
      <c r="K398">
        <v>2.7781600000000002</v>
      </c>
      <c r="L398" s="6" t="s">
        <v>1366</v>
      </c>
      <c r="M398" s="6" t="s">
        <v>239</v>
      </c>
      <c r="N398">
        <v>2.2816799999999999E-11</v>
      </c>
      <c r="O398" s="6" t="s">
        <v>1367</v>
      </c>
      <c r="P398" s="6" t="s">
        <v>239</v>
      </c>
      <c r="Q398" s="6">
        <v>1273</v>
      </c>
      <c r="R398" s="6">
        <v>0.61729999999999996</v>
      </c>
      <c r="S398" t="s">
        <v>60</v>
      </c>
      <c r="T398" s="102">
        <v>0.40082316537535101</v>
      </c>
      <c r="U398" s="102">
        <v>0.368569278394975</v>
      </c>
      <c r="V398" s="104">
        <v>3.22538869803757E-2</v>
      </c>
      <c r="W398" s="104">
        <v>4.5339329999999997E-2</v>
      </c>
    </row>
    <row r="399" spans="1:23">
      <c r="A399" t="s">
        <v>1413</v>
      </c>
      <c r="B399" s="9" t="s">
        <v>440</v>
      </c>
      <c r="C399" s="9">
        <v>352348</v>
      </c>
      <c r="D399" s="145" t="s">
        <v>1414</v>
      </c>
      <c r="E399" s="6" t="s">
        <v>1415</v>
      </c>
      <c r="F399" s="6" t="s">
        <v>1362</v>
      </c>
      <c r="G399" s="6" t="s">
        <v>484</v>
      </c>
      <c r="H399" s="6" t="s">
        <v>1363</v>
      </c>
      <c r="I399" s="6" t="s">
        <v>1364</v>
      </c>
      <c r="J399" s="6" t="s">
        <v>1365</v>
      </c>
      <c r="K399">
        <v>2.4756999999999998</v>
      </c>
      <c r="L399" s="6" t="s">
        <v>1366</v>
      </c>
      <c r="M399" s="6" t="s">
        <v>239</v>
      </c>
      <c r="N399">
        <v>7.5794000000000006E-12</v>
      </c>
      <c r="O399" s="6" t="s">
        <v>1367</v>
      </c>
      <c r="P399" s="6" t="s">
        <v>239</v>
      </c>
      <c r="Q399" s="6">
        <v>1290</v>
      </c>
      <c r="R399" s="6">
        <v>0.34470000000000001</v>
      </c>
      <c r="S399" t="s">
        <v>31</v>
      </c>
      <c r="T399" s="102">
        <v>0.27069220220357298</v>
      </c>
      <c r="U399" s="102">
        <v>0.30664285723469098</v>
      </c>
      <c r="V399" s="104">
        <v>-3.5950655031118599E-2</v>
      </c>
      <c r="W399" s="104">
        <v>-2.4631534E-2</v>
      </c>
    </row>
    <row r="400" spans="1:23">
      <c r="A400" t="s">
        <v>1416</v>
      </c>
      <c r="B400" s="9" t="s">
        <v>288</v>
      </c>
      <c r="C400" s="9">
        <v>207242569</v>
      </c>
      <c r="D400" s="145" t="s">
        <v>1417</v>
      </c>
      <c r="E400" s="6" t="s">
        <v>1418</v>
      </c>
      <c r="F400" s="6" t="s">
        <v>1362</v>
      </c>
      <c r="G400" s="6" t="s">
        <v>484</v>
      </c>
      <c r="H400" s="6" t="s">
        <v>1363</v>
      </c>
      <c r="I400" s="6" t="s">
        <v>1364</v>
      </c>
      <c r="J400" s="6" t="s">
        <v>1365</v>
      </c>
      <c r="K400">
        <v>-4.3290699999999998</v>
      </c>
      <c r="L400" s="6" t="s">
        <v>1366</v>
      </c>
      <c r="M400" s="6" t="s">
        <v>239</v>
      </c>
      <c r="N400">
        <v>4.9499299999999997E-12</v>
      </c>
      <c r="O400" s="6" t="s">
        <v>1367</v>
      </c>
      <c r="P400" s="6" t="s">
        <v>239</v>
      </c>
      <c r="Q400" s="6">
        <v>1290</v>
      </c>
      <c r="R400" s="6">
        <v>3.4279999999999998E-2</v>
      </c>
      <c r="S400" t="s">
        <v>31</v>
      </c>
      <c r="T400" s="102">
        <v>0.39466606968586299</v>
      </c>
      <c r="U400" s="102">
        <v>0.42081774853749998</v>
      </c>
      <c r="V400" s="104">
        <v>-2.61516788516361E-2</v>
      </c>
      <c r="W400" s="104">
        <v>-1.9173786000000002E-2</v>
      </c>
    </row>
    <row r="401" spans="1:23">
      <c r="A401" t="s">
        <v>1419</v>
      </c>
      <c r="B401" s="9" t="s">
        <v>251</v>
      </c>
      <c r="C401" s="9">
        <v>70060153</v>
      </c>
      <c r="D401" s="145" t="s">
        <v>1420</v>
      </c>
      <c r="E401" s="6" t="s">
        <v>1421</v>
      </c>
      <c r="F401" s="6" t="s">
        <v>1362</v>
      </c>
      <c r="G401" s="6" t="s">
        <v>484</v>
      </c>
      <c r="H401" s="6" t="s">
        <v>1363</v>
      </c>
      <c r="I401" s="6" t="s">
        <v>1364</v>
      </c>
      <c r="J401" s="6" t="s">
        <v>1365</v>
      </c>
      <c r="K401">
        <v>2.11944</v>
      </c>
      <c r="L401" s="6" t="s">
        <v>1366</v>
      </c>
      <c r="M401" s="6" t="s">
        <v>239</v>
      </c>
      <c r="N401">
        <v>2.5669200000000001E-11</v>
      </c>
      <c r="O401" s="6" t="s">
        <v>1367</v>
      </c>
      <c r="P401" s="6" t="s">
        <v>239</v>
      </c>
      <c r="Q401" s="6">
        <v>1287</v>
      </c>
      <c r="R401" s="6">
        <v>0.3085</v>
      </c>
      <c r="S401" t="s">
        <v>31</v>
      </c>
      <c r="T401" s="102">
        <v>0.236254560472176</v>
      </c>
      <c r="U401" s="102">
        <v>0.26833603269418099</v>
      </c>
      <c r="V401" s="104">
        <v>-3.2081472222004602E-2</v>
      </c>
      <c r="W401" s="104">
        <v>-2.4251195E-2</v>
      </c>
    </row>
    <row r="402" spans="1:23">
      <c r="A402" t="s">
        <v>1422</v>
      </c>
      <c r="B402" s="9" t="s">
        <v>247</v>
      </c>
      <c r="C402" s="9">
        <v>47547071</v>
      </c>
      <c r="D402" s="145" t="s">
        <v>1423</v>
      </c>
      <c r="E402" s="6" t="s">
        <v>239</v>
      </c>
      <c r="F402" s="6" t="s">
        <v>1362</v>
      </c>
      <c r="G402" s="6" t="s">
        <v>484</v>
      </c>
      <c r="H402" s="6" t="s">
        <v>1363</v>
      </c>
      <c r="I402" s="6" t="s">
        <v>1364</v>
      </c>
      <c r="J402" s="6" t="s">
        <v>1365</v>
      </c>
      <c r="K402">
        <v>2.1845400000000001</v>
      </c>
      <c r="L402" s="6" t="s">
        <v>1366</v>
      </c>
      <c r="M402" s="6" t="s">
        <v>239</v>
      </c>
      <c r="N402">
        <v>3.2366700000000002E-12</v>
      </c>
      <c r="O402" s="6" t="s">
        <v>1367</v>
      </c>
      <c r="P402" s="6" t="s">
        <v>239</v>
      </c>
      <c r="Q402" s="6">
        <v>1289</v>
      </c>
      <c r="R402" s="6">
        <v>0.48899999999999999</v>
      </c>
      <c r="S402" t="s">
        <v>31</v>
      </c>
      <c r="T402" s="102">
        <v>0.27546582623024102</v>
      </c>
      <c r="U402" s="102">
        <v>0.30284783694332301</v>
      </c>
      <c r="V402" s="104">
        <v>-2.7382010713081599E-2</v>
      </c>
      <c r="W402" s="104">
        <v>-2.1180554000000001E-2</v>
      </c>
    </row>
    <row r="403" spans="1:23">
      <c r="A403" t="s">
        <v>1424</v>
      </c>
      <c r="B403" s="9" t="s">
        <v>243</v>
      </c>
      <c r="C403" s="9">
        <v>75371476</v>
      </c>
      <c r="D403" s="145" t="s">
        <v>1425</v>
      </c>
      <c r="E403" s="6" t="s">
        <v>1426</v>
      </c>
      <c r="F403" s="6" t="s">
        <v>1362</v>
      </c>
      <c r="G403" s="6" t="s">
        <v>484</v>
      </c>
      <c r="H403" s="6" t="s">
        <v>1363</v>
      </c>
      <c r="I403" s="6" t="s">
        <v>1364</v>
      </c>
      <c r="J403" s="6" t="s">
        <v>1365</v>
      </c>
      <c r="K403">
        <v>-2.4885299999999999</v>
      </c>
      <c r="L403" s="6" t="s">
        <v>1366</v>
      </c>
      <c r="M403" s="6" t="s">
        <v>239</v>
      </c>
      <c r="N403">
        <v>2.2975299999999999E-11</v>
      </c>
      <c r="O403" s="6" t="s">
        <v>1367</v>
      </c>
      <c r="P403" s="6" t="s">
        <v>239</v>
      </c>
      <c r="Q403" s="6">
        <v>1246</v>
      </c>
      <c r="R403" s="6">
        <v>0.90259999999999996</v>
      </c>
      <c r="S403" t="s">
        <v>60</v>
      </c>
      <c r="T403" s="102">
        <v>0.28703486131018802</v>
      </c>
      <c r="U403" s="102">
        <v>0.27535947413780298</v>
      </c>
      <c r="V403" s="104">
        <v>1.16753871723849E-2</v>
      </c>
      <c r="W403" s="104">
        <v>2.5471601999999999E-2</v>
      </c>
    </row>
    <row r="404" spans="1:23">
      <c r="A404" t="s">
        <v>1427</v>
      </c>
      <c r="B404" s="9" t="s">
        <v>328</v>
      </c>
      <c r="C404" s="9">
        <v>141582617</v>
      </c>
      <c r="D404" s="145" t="s">
        <v>1428</v>
      </c>
      <c r="E404" s="6" t="s">
        <v>1429</v>
      </c>
      <c r="F404" s="6" t="s">
        <v>1362</v>
      </c>
      <c r="G404" s="6" t="s">
        <v>484</v>
      </c>
      <c r="H404" s="6" t="s">
        <v>1363</v>
      </c>
      <c r="I404" s="6" t="s">
        <v>1364</v>
      </c>
      <c r="J404" s="6" t="s">
        <v>1365</v>
      </c>
      <c r="K404">
        <v>-5.1869800000000001</v>
      </c>
      <c r="L404" s="6" t="s">
        <v>1366</v>
      </c>
      <c r="M404" s="6" t="s">
        <v>239</v>
      </c>
      <c r="N404">
        <v>1.13563E-11</v>
      </c>
      <c r="O404" s="6" t="s">
        <v>1367</v>
      </c>
      <c r="P404" s="6" t="s">
        <v>239</v>
      </c>
      <c r="Q404" s="6">
        <v>1292</v>
      </c>
      <c r="R404" s="6">
        <v>0.62060000000000004</v>
      </c>
      <c r="S404" t="s">
        <v>60</v>
      </c>
      <c r="T404" s="102">
        <v>0.34460465303105098</v>
      </c>
      <c r="U404" s="102">
        <v>0.33115273134184903</v>
      </c>
      <c r="V404" s="104">
        <v>1.34519216892027E-2</v>
      </c>
      <c r="W404" s="104">
        <v>2.4486805E-2</v>
      </c>
    </row>
    <row r="405" spans="1:23">
      <c r="A405" t="s">
        <v>1430</v>
      </c>
      <c r="B405" s="9" t="s">
        <v>440</v>
      </c>
      <c r="C405" s="9">
        <v>102025746</v>
      </c>
      <c r="D405" s="145" t="s">
        <v>1431</v>
      </c>
      <c r="E405" s="6" t="s">
        <v>1432</v>
      </c>
      <c r="F405" s="6" t="s">
        <v>1362</v>
      </c>
      <c r="G405" s="6" t="s">
        <v>484</v>
      </c>
      <c r="H405" s="6" t="s">
        <v>1363</v>
      </c>
      <c r="I405" s="6" t="s">
        <v>1364</v>
      </c>
      <c r="J405" s="6" t="s">
        <v>1365</v>
      </c>
      <c r="K405">
        <v>2.6158299999999999</v>
      </c>
      <c r="L405" s="6" t="s">
        <v>1366</v>
      </c>
      <c r="M405" s="6" t="s">
        <v>239</v>
      </c>
      <c r="N405">
        <v>4.42104E-11</v>
      </c>
      <c r="O405" s="6" t="s">
        <v>1367</v>
      </c>
      <c r="P405" s="6" t="s">
        <v>239</v>
      </c>
      <c r="Q405" s="6">
        <v>1287</v>
      </c>
      <c r="R405" s="6">
        <v>0.73040000000000005</v>
      </c>
      <c r="S405" t="s">
        <v>31</v>
      </c>
      <c r="T405" s="102">
        <v>0.26216377600240498</v>
      </c>
      <c r="U405" s="102">
        <v>0.30057856685265999</v>
      </c>
      <c r="V405" s="104">
        <v>-3.8414790850255703E-2</v>
      </c>
      <c r="W405" s="104">
        <v>-2.4090006000000001E-2</v>
      </c>
    </row>
    <row r="406" spans="1:23">
      <c r="A406" t="s">
        <v>1433</v>
      </c>
      <c r="B406" s="9" t="s">
        <v>371</v>
      </c>
      <c r="C406" s="9">
        <v>111208492</v>
      </c>
      <c r="E406" s="6" t="s">
        <v>239</v>
      </c>
      <c r="F406" s="6" t="s">
        <v>1362</v>
      </c>
      <c r="G406" s="6" t="s">
        <v>484</v>
      </c>
      <c r="H406" s="6" t="s">
        <v>1363</v>
      </c>
      <c r="I406" s="6" t="s">
        <v>1364</v>
      </c>
      <c r="J406" s="6" t="s">
        <v>1365</v>
      </c>
      <c r="K406">
        <v>3.4431799999999999</v>
      </c>
      <c r="L406" s="6" t="s">
        <v>1366</v>
      </c>
      <c r="M406" s="6" t="s">
        <v>239</v>
      </c>
      <c r="N406">
        <v>1.00166E-14</v>
      </c>
      <c r="O406" s="6" t="s">
        <v>1367</v>
      </c>
      <c r="P406" s="6" t="s">
        <v>239</v>
      </c>
      <c r="Q406" s="6">
        <v>1270</v>
      </c>
      <c r="R406" s="6">
        <v>0.82640000000000002</v>
      </c>
      <c r="S406" t="s">
        <v>60</v>
      </c>
      <c r="T406" s="102">
        <v>0.40110348670136098</v>
      </c>
      <c r="U406" s="102">
        <v>0.36877701928496798</v>
      </c>
      <c r="V406" s="104">
        <v>3.2326467416393202E-2</v>
      </c>
      <c r="W406" s="104">
        <v>3.6977699000000003E-2</v>
      </c>
    </row>
    <row r="407" spans="1:23">
      <c r="A407" t="s">
        <v>1434</v>
      </c>
      <c r="B407" s="9" t="s">
        <v>288</v>
      </c>
      <c r="C407" s="9">
        <v>205675961</v>
      </c>
      <c r="E407" s="6" t="s">
        <v>239</v>
      </c>
      <c r="F407" s="6" t="s">
        <v>1362</v>
      </c>
      <c r="G407" s="6" t="s">
        <v>484</v>
      </c>
      <c r="H407" s="6" t="s">
        <v>1363</v>
      </c>
      <c r="I407" s="6" t="s">
        <v>1364</v>
      </c>
      <c r="J407" s="6" t="s">
        <v>1365</v>
      </c>
      <c r="K407">
        <v>15.5747</v>
      </c>
      <c r="L407" s="6" t="s">
        <v>1366</v>
      </c>
      <c r="M407" s="6" t="s">
        <v>239</v>
      </c>
      <c r="N407">
        <v>3.0421700000000002E-11</v>
      </c>
      <c r="O407" s="6" t="s">
        <v>1367</v>
      </c>
      <c r="P407" s="6" t="s">
        <v>239</v>
      </c>
      <c r="Q407" s="6">
        <v>1266</v>
      </c>
      <c r="R407" s="6">
        <v>0.3977</v>
      </c>
      <c r="S407" t="s">
        <v>31</v>
      </c>
      <c r="T407" s="102">
        <v>0.25195197500578398</v>
      </c>
      <c r="U407" s="102">
        <v>0.29210285677138798</v>
      </c>
      <c r="V407" s="104">
        <v>-4.0150881765604503E-2</v>
      </c>
      <c r="W407" s="104">
        <v>-2.3972936E-2</v>
      </c>
    </row>
    <row r="408" spans="1:23">
      <c r="A408" t="s">
        <v>1435</v>
      </c>
      <c r="B408" s="9" t="s">
        <v>328</v>
      </c>
      <c r="C408" s="9">
        <v>123811301</v>
      </c>
      <c r="D408" s="145" t="s">
        <v>1436</v>
      </c>
      <c r="E408" s="6" t="s">
        <v>1437</v>
      </c>
      <c r="F408" s="6" t="s">
        <v>1362</v>
      </c>
      <c r="G408" s="6" t="s">
        <v>484</v>
      </c>
      <c r="H408" s="6" t="s">
        <v>1363</v>
      </c>
      <c r="I408" s="6" t="s">
        <v>1364</v>
      </c>
      <c r="J408" s="6" t="s">
        <v>1365</v>
      </c>
      <c r="K408">
        <v>2.51058</v>
      </c>
      <c r="L408" s="6" t="s">
        <v>1366</v>
      </c>
      <c r="M408" s="6" t="s">
        <v>239</v>
      </c>
      <c r="N408">
        <v>2.23836E-15</v>
      </c>
      <c r="O408" s="6" t="s">
        <v>1367</v>
      </c>
      <c r="P408" s="6" t="s">
        <v>239</v>
      </c>
      <c r="Q408" s="6">
        <v>1272</v>
      </c>
      <c r="R408" s="6">
        <v>0.20169999999999999</v>
      </c>
      <c r="S408" t="s">
        <v>60</v>
      </c>
      <c r="T408" s="102">
        <v>0.47554432596524299</v>
      </c>
      <c r="U408" s="102">
        <v>0.44639441746485098</v>
      </c>
      <c r="V408" s="104">
        <v>2.9149908500392199E-2</v>
      </c>
      <c r="W408" s="104">
        <v>4.6068855999999998E-2</v>
      </c>
    </row>
    <row r="409" spans="1:23">
      <c r="A409" t="s">
        <v>1438</v>
      </c>
      <c r="B409" s="9" t="s">
        <v>251</v>
      </c>
      <c r="C409" s="9">
        <v>75586348</v>
      </c>
      <c r="D409" s="145" t="s">
        <v>1439</v>
      </c>
      <c r="E409" s="6" t="s">
        <v>1440</v>
      </c>
      <c r="F409" s="6" t="s">
        <v>1362</v>
      </c>
      <c r="G409" s="6" t="s">
        <v>484</v>
      </c>
      <c r="H409" s="6" t="s">
        <v>1363</v>
      </c>
      <c r="I409" s="6" t="s">
        <v>1364</v>
      </c>
      <c r="J409" s="6" t="s">
        <v>1365</v>
      </c>
      <c r="K409">
        <v>-4.0197700000000003</v>
      </c>
      <c r="L409" s="6" t="s">
        <v>1366</v>
      </c>
      <c r="M409" s="6" t="s">
        <v>239</v>
      </c>
      <c r="N409">
        <v>6.0643900000000002E-13</v>
      </c>
      <c r="O409" s="6" t="s">
        <v>1367</v>
      </c>
      <c r="P409" s="6" t="s">
        <v>239</v>
      </c>
      <c r="Q409" s="6">
        <v>1290</v>
      </c>
      <c r="R409" s="6">
        <v>7.986E-3</v>
      </c>
      <c r="S409" t="s">
        <v>31</v>
      </c>
      <c r="T409" s="102">
        <v>0.36482216329558098</v>
      </c>
      <c r="U409" s="102">
        <v>0.40958638830967697</v>
      </c>
      <c r="V409" s="104">
        <v>-4.4764225014096E-2</v>
      </c>
      <c r="W409" s="104">
        <v>-3.2214825000000002E-2</v>
      </c>
    </row>
    <row r="410" spans="1:23">
      <c r="A410" t="s">
        <v>1441</v>
      </c>
      <c r="B410" s="9" t="s">
        <v>356</v>
      </c>
      <c r="C410" s="9">
        <v>75077691</v>
      </c>
      <c r="D410" s="145" t="s">
        <v>1442</v>
      </c>
      <c r="E410" s="6" t="s">
        <v>1443</v>
      </c>
      <c r="F410" s="6" t="s">
        <v>1362</v>
      </c>
      <c r="G410" s="6" t="s">
        <v>484</v>
      </c>
      <c r="H410" s="6" t="s">
        <v>1363</v>
      </c>
      <c r="I410" s="6" t="s">
        <v>1364</v>
      </c>
      <c r="J410" s="6" t="s">
        <v>1365</v>
      </c>
      <c r="K410">
        <v>4.6185799999999997</v>
      </c>
      <c r="L410" s="6" t="s">
        <v>1366</v>
      </c>
      <c r="M410" s="6" t="s">
        <v>239</v>
      </c>
      <c r="N410">
        <v>5.6408699999999996E-13</v>
      </c>
      <c r="O410" s="6" t="s">
        <v>1367</v>
      </c>
      <c r="P410" s="6" t="s">
        <v>239</v>
      </c>
      <c r="Q410" s="6">
        <v>1280</v>
      </c>
      <c r="R410" s="6">
        <v>0.77549999999999997</v>
      </c>
      <c r="S410" t="s">
        <v>60</v>
      </c>
      <c r="T410" s="102">
        <v>0.42642882710743002</v>
      </c>
      <c r="U410" s="102">
        <v>0.40004020646247201</v>
      </c>
      <c r="V410" s="104">
        <v>2.63886206449578E-2</v>
      </c>
      <c r="W410" s="104">
        <v>3.8144609000000003E-2</v>
      </c>
    </row>
    <row r="411" spans="1:23">
      <c r="A411" t="s">
        <v>1444</v>
      </c>
      <c r="B411" s="9" t="s">
        <v>440</v>
      </c>
      <c r="C411" s="9">
        <v>69678304</v>
      </c>
      <c r="E411" s="6" t="s">
        <v>239</v>
      </c>
      <c r="F411" s="6" t="s">
        <v>1362</v>
      </c>
      <c r="G411" s="6" t="s">
        <v>484</v>
      </c>
      <c r="H411" s="6" t="s">
        <v>1363</v>
      </c>
      <c r="I411" s="6" t="s">
        <v>1364</v>
      </c>
      <c r="J411" s="6" t="s">
        <v>1365</v>
      </c>
      <c r="K411">
        <v>22.298200000000001</v>
      </c>
      <c r="L411" s="6" t="s">
        <v>1366</v>
      </c>
      <c r="M411" s="6" t="s">
        <v>239</v>
      </c>
      <c r="N411">
        <v>4.2358700000000002E-11</v>
      </c>
      <c r="O411" s="6" t="s">
        <v>1367</v>
      </c>
      <c r="P411" s="6" t="s">
        <v>239</v>
      </c>
      <c r="Q411" s="6">
        <v>1277</v>
      </c>
      <c r="R411" s="6">
        <v>0.31380000000000002</v>
      </c>
      <c r="S411" t="s">
        <v>31</v>
      </c>
      <c r="T411" s="102">
        <v>0.26563574204325202</v>
      </c>
      <c r="U411" s="102">
        <v>0.30811588113883198</v>
      </c>
      <c r="V411" s="104">
        <v>-4.2480139095580599E-2</v>
      </c>
      <c r="W411" s="104">
        <v>-2.9099847000000002E-2</v>
      </c>
    </row>
    <row r="412" spans="1:23">
      <c r="A412" t="s">
        <v>1445</v>
      </c>
      <c r="B412" s="9" t="s">
        <v>345</v>
      </c>
      <c r="C412" s="9">
        <v>28206176</v>
      </c>
      <c r="E412" s="6" t="s">
        <v>239</v>
      </c>
      <c r="F412" s="6" t="s">
        <v>1362</v>
      </c>
      <c r="G412" s="6" t="s">
        <v>484</v>
      </c>
      <c r="H412" s="6" t="s">
        <v>1363</v>
      </c>
      <c r="I412" s="6" t="s">
        <v>1364</v>
      </c>
      <c r="J412" s="6" t="s">
        <v>1365</v>
      </c>
      <c r="K412">
        <v>-12.1143</v>
      </c>
      <c r="L412" s="6" t="s">
        <v>1366</v>
      </c>
      <c r="M412" s="6" t="s">
        <v>239</v>
      </c>
      <c r="N412">
        <v>5.0697699999999997E-12</v>
      </c>
      <c r="O412" s="6" t="s">
        <v>1367</v>
      </c>
      <c r="P412" s="6" t="s">
        <v>239</v>
      </c>
      <c r="Q412" s="6">
        <v>1294</v>
      </c>
      <c r="R412" s="67">
        <v>2.5150000000000001E-5</v>
      </c>
      <c r="S412" t="s">
        <v>31</v>
      </c>
      <c r="T412" s="102">
        <v>0.36715702833034802</v>
      </c>
      <c r="U412" s="102">
        <v>0.394275216757001</v>
      </c>
      <c r="V412" s="104">
        <v>-2.7118188426653402E-2</v>
      </c>
      <c r="W412" s="104">
        <v>-2.6169292E-2</v>
      </c>
    </row>
    <row r="413" spans="1:23">
      <c r="A413" t="s">
        <v>1446</v>
      </c>
      <c r="B413" s="9" t="s">
        <v>320</v>
      </c>
      <c r="C413" s="9">
        <v>128222378</v>
      </c>
      <c r="D413" s="145" t="s">
        <v>1447</v>
      </c>
      <c r="E413" s="6" t="s">
        <v>1448</v>
      </c>
      <c r="F413" s="6" t="s">
        <v>1362</v>
      </c>
      <c r="G413" s="6" t="s">
        <v>484</v>
      </c>
      <c r="H413" s="6" t="s">
        <v>1363</v>
      </c>
      <c r="I413" s="6" t="s">
        <v>1364</v>
      </c>
      <c r="J413" s="6" t="s">
        <v>1365</v>
      </c>
      <c r="K413">
        <v>3.1382400000000001</v>
      </c>
      <c r="L413" s="6" t="s">
        <v>1366</v>
      </c>
      <c r="M413" s="6" t="s">
        <v>239</v>
      </c>
      <c r="N413">
        <v>7.1373000000000003E-13</v>
      </c>
      <c r="O413" s="6" t="s">
        <v>1367</v>
      </c>
      <c r="P413" s="6" t="s">
        <v>239</v>
      </c>
      <c r="Q413" s="6">
        <v>1283</v>
      </c>
      <c r="R413" s="6">
        <v>0.84930000000000005</v>
      </c>
      <c r="S413" t="s">
        <v>60</v>
      </c>
      <c r="T413" s="102">
        <v>0.40781175371620598</v>
      </c>
      <c r="U413" s="102">
        <v>0.38692771410882698</v>
      </c>
      <c r="V413" s="104">
        <v>2.08840396073782E-2</v>
      </c>
      <c r="W413" s="104">
        <v>3.3648402000000001E-2</v>
      </c>
    </row>
    <row r="414" spans="1:23">
      <c r="A414" t="s">
        <v>1449</v>
      </c>
      <c r="B414" s="9" t="s">
        <v>239</v>
      </c>
      <c r="C414" s="9">
        <v>39915812</v>
      </c>
      <c r="D414" s="145" t="s">
        <v>1450</v>
      </c>
      <c r="E414" s="6" t="s">
        <v>1451</v>
      </c>
      <c r="F414" s="6" t="s">
        <v>1362</v>
      </c>
      <c r="G414" s="6" t="s">
        <v>484</v>
      </c>
      <c r="H414" s="6" t="s">
        <v>1363</v>
      </c>
      <c r="I414" s="6" t="s">
        <v>1364</v>
      </c>
      <c r="J414" s="6" t="s">
        <v>1365</v>
      </c>
      <c r="K414">
        <v>2.2374499999999999</v>
      </c>
      <c r="L414" s="6" t="s">
        <v>1366</v>
      </c>
      <c r="M414" s="6" t="s">
        <v>239</v>
      </c>
      <c r="N414">
        <v>3.7911699999999999E-13</v>
      </c>
      <c r="O414" s="6" t="s">
        <v>1367</v>
      </c>
      <c r="P414" s="6" t="s">
        <v>239</v>
      </c>
      <c r="Q414" s="6" t="s">
        <v>239</v>
      </c>
      <c r="R414" s="6">
        <v>0.56200000000000006</v>
      </c>
      <c r="S414" t="s">
        <v>354</v>
      </c>
      <c r="T414" s="102">
        <v>0.50230392791493095</v>
      </c>
      <c r="U414" s="102">
        <v>0.46029563140410701</v>
      </c>
      <c r="V414" s="104">
        <v>4.2008296510824203E-2</v>
      </c>
      <c r="W414" s="104" t="s">
        <v>239</v>
      </c>
    </row>
    <row r="415" spans="1:23">
      <c r="A415" t="s">
        <v>1452</v>
      </c>
      <c r="B415" s="9" t="s">
        <v>253</v>
      </c>
      <c r="C415" s="9">
        <v>138780109</v>
      </c>
      <c r="D415" s="145" t="s">
        <v>1453</v>
      </c>
      <c r="E415" s="6" t="s">
        <v>1454</v>
      </c>
      <c r="F415" s="6" t="s">
        <v>1362</v>
      </c>
      <c r="G415" s="6" t="s">
        <v>484</v>
      </c>
      <c r="H415" s="6" t="s">
        <v>1363</v>
      </c>
      <c r="I415" s="6" t="s">
        <v>1364</v>
      </c>
      <c r="J415" s="6" t="s">
        <v>1365</v>
      </c>
      <c r="K415">
        <v>2.2023600000000001</v>
      </c>
      <c r="L415" s="6" t="s">
        <v>1366</v>
      </c>
      <c r="M415" s="6" t="s">
        <v>239</v>
      </c>
      <c r="N415">
        <v>1.56051E-12</v>
      </c>
      <c r="O415" s="6" t="s">
        <v>1367</v>
      </c>
      <c r="P415" s="6" t="s">
        <v>239</v>
      </c>
      <c r="Q415" s="6">
        <v>1211</v>
      </c>
      <c r="R415" s="6">
        <v>0.84419999999999995</v>
      </c>
      <c r="S415" t="s">
        <v>31</v>
      </c>
      <c r="T415" s="102">
        <v>0.31310823321168202</v>
      </c>
      <c r="U415" s="102">
        <v>0.33310965954979199</v>
      </c>
      <c r="V415" s="104">
        <v>-2.0001426338110102E-2</v>
      </c>
      <c r="W415" s="104">
        <v>-1.4833392000000001E-2</v>
      </c>
    </row>
    <row r="416" spans="1:23">
      <c r="A416" t="s">
        <v>1455</v>
      </c>
      <c r="B416" s="9" t="s">
        <v>288</v>
      </c>
      <c r="C416" s="9">
        <v>21005254</v>
      </c>
      <c r="D416" s="145" t="s">
        <v>1456</v>
      </c>
      <c r="E416" s="6" t="s">
        <v>1457</v>
      </c>
      <c r="F416" s="6" t="s">
        <v>1362</v>
      </c>
      <c r="G416" s="6" t="s">
        <v>484</v>
      </c>
      <c r="H416" s="6" t="s">
        <v>1363</v>
      </c>
      <c r="I416" s="6" t="s">
        <v>1364</v>
      </c>
      <c r="J416" s="6" t="s">
        <v>1365</v>
      </c>
      <c r="K416">
        <v>5.14818</v>
      </c>
      <c r="L416" s="6" t="s">
        <v>1366</v>
      </c>
      <c r="M416" s="6" t="s">
        <v>239</v>
      </c>
      <c r="N416">
        <v>4.23949E-13</v>
      </c>
      <c r="O416" s="6" t="s">
        <v>1367</v>
      </c>
      <c r="P416" s="6" t="s">
        <v>239</v>
      </c>
      <c r="Q416" s="6">
        <v>1277</v>
      </c>
      <c r="R416" s="6">
        <v>0.54190000000000005</v>
      </c>
      <c r="S416" t="s">
        <v>60</v>
      </c>
      <c r="T416" s="102">
        <v>0.421213959551544</v>
      </c>
      <c r="U416" s="102">
        <v>0.39247629485848001</v>
      </c>
      <c r="V416" s="104">
        <v>2.8737664693064401E-2</v>
      </c>
      <c r="W416" s="104">
        <v>3.5761775000000003E-2</v>
      </c>
    </row>
    <row r="417" spans="1:23">
      <c r="A417" t="s">
        <v>1458</v>
      </c>
      <c r="B417" s="9" t="s">
        <v>230</v>
      </c>
      <c r="C417" s="9">
        <v>67203661</v>
      </c>
      <c r="D417" s="145" t="s">
        <v>1459</v>
      </c>
      <c r="E417" s="6" t="s">
        <v>1460</v>
      </c>
      <c r="F417" s="6" t="s">
        <v>1362</v>
      </c>
      <c r="G417" s="6" t="s">
        <v>484</v>
      </c>
      <c r="H417" s="6" t="s">
        <v>1363</v>
      </c>
      <c r="I417" s="6" t="s">
        <v>1364</v>
      </c>
      <c r="J417" s="6" t="s">
        <v>1365</v>
      </c>
      <c r="K417">
        <v>2.8037000000000001</v>
      </c>
      <c r="L417" s="6" t="s">
        <v>1366</v>
      </c>
      <c r="M417" s="6" t="s">
        <v>239</v>
      </c>
      <c r="N417">
        <v>1.29972E-11</v>
      </c>
      <c r="O417" s="6" t="s">
        <v>1367</v>
      </c>
      <c r="P417" s="6" t="s">
        <v>239</v>
      </c>
      <c r="Q417" s="6">
        <v>1002</v>
      </c>
      <c r="R417" s="6">
        <v>0.1162</v>
      </c>
      <c r="S417" t="s">
        <v>60</v>
      </c>
      <c r="T417" s="102">
        <v>0.57727309287425899</v>
      </c>
      <c r="U417" s="102">
        <v>0.55645924861289797</v>
      </c>
      <c r="V417" s="104">
        <v>2.0813844261361202E-2</v>
      </c>
      <c r="W417" s="104">
        <v>3.5959124000000002E-2</v>
      </c>
    </row>
    <row r="418" spans="1:23">
      <c r="A418" t="s">
        <v>1461</v>
      </c>
      <c r="B418" s="9" t="s">
        <v>345</v>
      </c>
      <c r="C418" s="9">
        <v>50631390</v>
      </c>
      <c r="D418" s="145" t="s">
        <v>1462</v>
      </c>
      <c r="E418" s="6" t="s">
        <v>1463</v>
      </c>
      <c r="F418" s="6" t="s">
        <v>1362</v>
      </c>
      <c r="G418" s="6" t="s">
        <v>484</v>
      </c>
      <c r="H418" s="6" t="s">
        <v>1363</v>
      </c>
      <c r="I418" s="6" t="s">
        <v>1364</v>
      </c>
      <c r="J418" s="6" t="s">
        <v>1365</v>
      </c>
      <c r="K418">
        <v>2.9278200000000001</v>
      </c>
      <c r="L418" s="6" t="s">
        <v>1366</v>
      </c>
      <c r="M418" s="6" t="s">
        <v>239</v>
      </c>
      <c r="N418">
        <v>3.6580800000000001E-11</v>
      </c>
      <c r="O418" s="6" t="s">
        <v>1367</v>
      </c>
      <c r="P418" s="6" t="s">
        <v>239</v>
      </c>
      <c r="Q418" s="6">
        <v>1276</v>
      </c>
      <c r="R418" s="6">
        <v>0.62070000000000003</v>
      </c>
      <c r="S418" t="s">
        <v>60</v>
      </c>
      <c r="T418" s="102">
        <v>0.44698951154257999</v>
      </c>
      <c r="U418" s="102">
        <v>0.43253391677774</v>
      </c>
      <c r="V418" s="104">
        <v>1.4455594764839701E-2</v>
      </c>
      <c r="W418" s="104">
        <v>3.0159826000000001E-2</v>
      </c>
    </row>
    <row r="419" spans="1:23">
      <c r="A419" t="s">
        <v>1464</v>
      </c>
      <c r="B419" s="9" t="s">
        <v>284</v>
      </c>
      <c r="C419" s="9">
        <v>1622935</v>
      </c>
      <c r="D419" s="145" t="s">
        <v>1465</v>
      </c>
      <c r="E419" s="6" t="s">
        <v>1466</v>
      </c>
      <c r="F419" s="6" t="s">
        <v>1362</v>
      </c>
      <c r="G419" s="6" t="s">
        <v>484</v>
      </c>
      <c r="H419" s="6" t="s">
        <v>1363</v>
      </c>
      <c r="I419" s="6" t="s">
        <v>1364</v>
      </c>
      <c r="J419" s="6" t="s">
        <v>1365</v>
      </c>
      <c r="K419">
        <v>3.3054299999999999</v>
      </c>
      <c r="L419" s="6" t="s">
        <v>1366</v>
      </c>
      <c r="M419" s="6" t="s">
        <v>239</v>
      </c>
      <c r="N419">
        <v>3.54376E-11</v>
      </c>
      <c r="O419" s="6" t="s">
        <v>1367</v>
      </c>
      <c r="P419" s="6" t="s">
        <v>239</v>
      </c>
      <c r="Q419" s="6">
        <v>1287</v>
      </c>
      <c r="R419" s="6">
        <v>0.5242</v>
      </c>
      <c r="S419" t="s">
        <v>31</v>
      </c>
      <c r="T419" s="102">
        <v>0.286678283413349</v>
      </c>
      <c r="U419" s="102">
        <v>0.31867524125221502</v>
      </c>
      <c r="V419" s="104">
        <v>-3.1996957838865699E-2</v>
      </c>
      <c r="W419" s="104">
        <v>-1.865607E-2</v>
      </c>
    </row>
    <row r="420" spans="1:23">
      <c r="A420" t="s">
        <v>1467</v>
      </c>
      <c r="B420" s="9" t="s">
        <v>440</v>
      </c>
      <c r="C420" s="9">
        <v>63807920</v>
      </c>
      <c r="D420" s="145" t="s">
        <v>1468</v>
      </c>
      <c r="E420" s="6" t="s">
        <v>1469</v>
      </c>
      <c r="F420" s="6" t="s">
        <v>1362</v>
      </c>
      <c r="G420" s="6" t="s">
        <v>484</v>
      </c>
      <c r="H420" s="6" t="s">
        <v>1363</v>
      </c>
      <c r="I420" s="6" t="s">
        <v>1364</v>
      </c>
      <c r="J420" s="6" t="s">
        <v>1365</v>
      </c>
      <c r="K420">
        <v>2.1501999999999999</v>
      </c>
      <c r="L420" s="6" t="s">
        <v>1366</v>
      </c>
      <c r="M420" s="6" t="s">
        <v>239</v>
      </c>
      <c r="N420">
        <v>3.8895000000000002E-13</v>
      </c>
      <c r="O420" s="6" t="s">
        <v>1367</v>
      </c>
      <c r="P420" s="6" t="s">
        <v>239</v>
      </c>
      <c r="Q420" s="6">
        <v>1290</v>
      </c>
      <c r="R420" s="6">
        <v>0.73540000000000005</v>
      </c>
      <c r="S420" t="s">
        <v>60</v>
      </c>
      <c r="T420" s="102">
        <v>0.44567530652096599</v>
      </c>
      <c r="U420" s="102">
        <v>0.42877130360343702</v>
      </c>
      <c r="V420" s="104">
        <v>1.69040029175286E-2</v>
      </c>
      <c r="W420" s="104">
        <v>3.1497261999999998E-2</v>
      </c>
    </row>
    <row r="421" spans="1:23">
      <c r="A421" t="s">
        <v>1470</v>
      </c>
      <c r="B421" s="9" t="s">
        <v>440</v>
      </c>
      <c r="C421" s="9">
        <v>103574626</v>
      </c>
      <c r="D421" s="145" t="s">
        <v>1471</v>
      </c>
      <c r="E421" s="6" t="s">
        <v>1472</v>
      </c>
      <c r="F421" s="6" t="s">
        <v>1362</v>
      </c>
      <c r="G421" s="6" t="s">
        <v>484</v>
      </c>
      <c r="H421" s="6" t="s">
        <v>1363</v>
      </c>
      <c r="I421" s="6" t="s">
        <v>1364</v>
      </c>
      <c r="J421" s="6" t="s">
        <v>1365</v>
      </c>
      <c r="K421">
        <v>2.1027499999999999</v>
      </c>
      <c r="L421" s="6" t="s">
        <v>1366</v>
      </c>
      <c r="M421" s="6" t="s">
        <v>239</v>
      </c>
      <c r="N421">
        <v>1.20017E-11</v>
      </c>
      <c r="O421" s="6" t="s">
        <v>1367</v>
      </c>
      <c r="P421" s="6" t="s">
        <v>239</v>
      </c>
      <c r="Q421" s="6">
        <v>1290</v>
      </c>
      <c r="R421" s="6">
        <v>0.72340000000000004</v>
      </c>
      <c r="S421" t="s">
        <v>60</v>
      </c>
      <c r="T421" s="102">
        <v>0.480066143403935</v>
      </c>
      <c r="U421" s="102">
        <v>0.45344815772408598</v>
      </c>
      <c r="V421" s="104">
        <v>2.6617985679849802E-2</v>
      </c>
      <c r="W421" s="104">
        <v>3.7313309000000003E-2</v>
      </c>
    </row>
    <row r="422" spans="1:23">
      <c r="A422" t="s">
        <v>1473</v>
      </c>
      <c r="B422" s="9" t="s">
        <v>251</v>
      </c>
      <c r="C422" s="9">
        <v>128994387</v>
      </c>
      <c r="D422" s="145" t="s">
        <v>1474</v>
      </c>
      <c r="E422" s="6" t="s">
        <v>1475</v>
      </c>
      <c r="F422" s="6" t="s">
        <v>1362</v>
      </c>
      <c r="G422" s="6" t="s">
        <v>484</v>
      </c>
      <c r="H422" s="6" t="s">
        <v>1363</v>
      </c>
      <c r="I422" s="6" t="s">
        <v>1364</v>
      </c>
      <c r="J422" s="6" t="s">
        <v>1365</v>
      </c>
      <c r="K422">
        <v>2.27068</v>
      </c>
      <c r="L422" s="6" t="s">
        <v>1366</v>
      </c>
      <c r="M422" s="6" t="s">
        <v>239</v>
      </c>
      <c r="N422">
        <v>2.5594100000000001E-11</v>
      </c>
      <c r="O422" s="6" t="s">
        <v>1367</v>
      </c>
      <c r="P422" s="6" t="s">
        <v>239</v>
      </c>
      <c r="Q422" s="6">
        <v>1285</v>
      </c>
      <c r="R422" s="6">
        <v>0.1895</v>
      </c>
      <c r="S422" t="s">
        <v>31</v>
      </c>
      <c r="T422" s="102">
        <v>0.25043528449124303</v>
      </c>
      <c r="U422" s="102">
        <v>0.28458344441380601</v>
      </c>
      <c r="V422" s="104">
        <v>-3.4148159922563502E-2</v>
      </c>
      <c r="W422" s="104">
        <v>-2.2804549E-2</v>
      </c>
    </row>
    <row r="423" spans="1:23">
      <c r="A423" t="s">
        <v>1476</v>
      </c>
      <c r="B423" s="9" t="s">
        <v>263</v>
      </c>
      <c r="C423" s="9">
        <v>85947219</v>
      </c>
      <c r="D423" s="145" t="s">
        <v>1477</v>
      </c>
      <c r="E423" s="6" t="s">
        <v>1478</v>
      </c>
      <c r="F423" s="6" t="s">
        <v>1362</v>
      </c>
      <c r="G423" s="6" t="s">
        <v>484</v>
      </c>
      <c r="H423" s="6" t="s">
        <v>1363</v>
      </c>
      <c r="I423" s="6" t="s">
        <v>1364</v>
      </c>
      <c r="J423" s="6" t="s">
        <v>1365</v>
      </c>
      <c r="K423">
        <v>15.7342</v>
      </c>
      <c r="L423" s="6" t="s">
        <v>1366</v>
      </c>
      <c r="M423" s="6" t="s">
        <v>239</v>
      </c>
      <c r="N423">
        <v>4.2871700000000002E-11</v>
      </c>
      <c r="O423" s="6" t="s">
        <v>1367</v>
      </c>
      <c r="P423" s="6" t="s">
        <v>239</v>
      </c>
      <c r="Q423" s="6">
        <v>1291</v>
      </c>
      <c r="R423" s="6">
        <v>0.56699999999999995</v>
      </c>
      <c r="S423" t="s">
        <v>31</v>
      </c>
      <c r="T423" s="102">
        <v>0.340992356915364</v>
      </c>
      <c r="U423" s="102">
        <v>0.36492332672175698</v>
      </c>
      <c r="V423" s="104">
        <v>-2.3930969806393001E-2</v>
      </c>
      <c r="W423" s="104">
        <v>-1.7942949E-2</v>
      </c>
    </row>
    <row r="424" spans="1:23">
      <c r="A424" t="s">
        <v>1479</v>
      </c>
      <c r="B424" s="9" t="s">
        <v>247</v>
      </c>
      <c r="C424" s="9">
        <v>25964061</v>
      </c>
      <c r="D424" s="145" t="s">
        <v>1480</v>
      </c>
      <c r="E424" s="6" t="s">
        <v>1481</v>
      </c>
      <c r="F424" s="6" t="s">
        <v>1362</v>
      </c>
      <c r="G424" s="6" t="s">
        <v>484</v>
      </c>
      <c r="H424" s="6" t="s">
        <v>1363</v>
      </c>
      <c r="I424" s="6" t="s">
        <v>1364</v>
      </c>
      <c r="J424" s="6" t="s">
        <v>1365</v>
      </c>
      <c r="K424">
        <v>3.1165400000000001</v>
      </c>
      <c r="L424" s="6" t="s">
        <v>1366</v>
      </c>
      <c r="M424" s="6" t="s">
        <v>239</v>
      </c>
      <c r="N424">
        <v>1.8358700000000001E-11</v>
      </c>
      <c r="O424" s="6" t="s">
        <v>1367</v>
      </c>
      <c r="P424" s="6" t="s">
        <v>239</v>
      </c>
      <c r="Q424" s="6">
        <v>1266</v>
      </c>
      <c r="R424" s="6">
        <v>0.18640000000000001</v>
      </c>
      <c r="S424" t="s">
        <v>31</v>
      </c>
      <c r="T424" s="102">
        <v>0.20851027985700801</v>
      </c>
      <c r="U424" s="102">
        <v>0.244883946629641</v>
      </c>
      <c r="V424" s="104">
        <v>-3.6373666772632499E-2</v>
      </c>
      <c r="W424" s="104">
        <v>-2.6908953999999999E-2</v>
      </c>
    </row>
    <row r="425" spans="1:23">
      <c r="A425" t="s">
        <v>1482</v>
      </c>
      <c r="B425" s="9" t="s">
        <v>288</v>
      </c>
      <c r="C425" s="9">
        <v>27936307</v>
      </c>
      <c r="E425" s="6" t="s">
        <v>239</v>
      </c>
      <c r="F425" s="6" t="s">
        <v>1362</v>
      </c>
      <c r="G425" s="6" t="s">
        <v>484</v>
      </c>
      <c r="H425" s="6" t="s">
        <v>1363</v>
      </c>
      <c r="I425" s="6" t="s">
        <v>1364</v>
      </c>
      <c r="J425" s="6" t="s">
        <v>1365</v>
      </c>
      <c r="K425">
        <v>4.2252000000000001</v>
      </c>
      <c r="L425" s="6" t="s">
        <v>1366</v>
      </c>
      <c r="M425" s="6" t="s">
        <v>239</v>
      </c>
      <c r="N425">
        <v>1.58078E-13</v>
      </c>
      <c r="O425" s="6" t="s">
        <v>1367</v>
      </c>
      <c r="P425" s="6" t="s">
        <v>239</v>
      </c>
      <c r="Q425" s="6">
        <v>1289</v>
      </c>
      <c r="R425" s="6">
        <v>0.42259999999999998</v>
      </c>
      <c r="S425" t="s">
        <v>60</v>
      </c>
      <c r="T425" s="102">
        <v>0.38216392394983401</v>
      </c>
      <c r="U425" s="102">
        <v>0.36793744665334999</v>
      </c>
      <c r="V425" s="104">
        <v>1.42264772964845E-2</v>
      </c>
      <c r="W425" s="104">
        <v>3.6782496999999997E-2</v>
      </c>
    </row>
    <row r="426" spans="1:23">
      <c r="A426" t="s">
        <v>1483</v>
      </c>
      <c r="B426" s="9" t="s">
        <v>251</v>
      </c>
      <c r="C426" s="9">
        <v>971351</v>
      </c>
      <c r="D426" s="145" t="s">
        <v>1484</v>
      </c>
      <c r="E426" s="6" t="s">
        <v>1485</v>
      </c>
      <c r="F426" s="6" t="s">
        <v>1362</v>
      </c>
      <c r="G426" s="6" t="s">
        <v>484</v>
      </c>
      <c r="H426" s="6" t="s">
        <v>1363</v>
      </c>
      <c r="I426" s="6" t="s">
        <v>1364</v>
      </c>
      <c r="J426" s="6" t="s">
        <v>1365</v>
      </c>
      <c r="K426">
        <v>2.72092</v>
      </c>
      <c r="L426" s="6" t="s">
        <v>1366</v>
      </c>
      <c r="M426" s="6" t="s">
        <v>239</v>
      </c>
      <c r="N426">
        <v>1.5286600000000002E-11</v>
      </c>
      <c r="O426" s="6" t="s">
        <v>1367</v>
      </c>
      <c r="P426" s="6" t="s">
        <v>239</v>
      </c>
      <c r="Q426" s="6">
        <v>1272</v>
      </c>
      <c r="R426" s="6">
        <v>0.90780000000000005</v>
      </c>
      <c r="S426" t="s">
        <v>31</v>
      </c>
      <c r="T426" s="102">
        <v>0.22036574528297101</v>
      </c>
      <c r="U426" s="102">
        <v>0.254270954335376</v>
      </c>
      <c r="V426" s="104">
        <v>-3.3905209052404899E-2</v>
      </c>
      <c r="W426" s="104">
        <v>-2.8102518E-2</v>
      </c>
    </row>
    <row r="427" spans="1:23">
      <c r="A427" t="s">
        <v>1486</v>
      </c>
      <c r="B427" s="9" t="s">
        <v>320</v>
      </c>
      <c r="C427" s="9">
        <v>6856820</v>
      </c>
      <c r="E427" s="6" t="s">
        <v>239</v>
      </c>
      <c r="F427" s="6" t="s">
        <v>1362</v>
      </c>
      <c r="G427" s="6" t="s">
        <v>484</v>
      </c>
      <c r="H427" s="6" t="s">
        <v>1363</v>
      </c>
      <c r="I427" s="6" t="s">
        <v>1364</v>
      </c>
      <c r="J427" s="6" t="s">
        <v>1365</v>
      </c>
      <c r="K427">
        <v>-2.3959299999999999</v>
      </c>
      <c r="L427" s="6" t="s">
        <v>1366</v>
      </c>
      <c r="M427" s="6" t="s">
        <v>239</v>
      </c>
      <c r="N427">
        <v>5.4735800000000002E-12</v>
      </c>
      <c r="O427" s="6" t="s">
        <v>1367</v>
      </c>
      <c r="P427" s="6" t="s">
        <v>239</v>
      </c>
      <c r="Q427" s="6">
        <v>1293</v>
      </c>
      <c r="R427" s="6">
        <v>0.72729999999999995</v>
      </c>
      <c r="S427" t="s">
        <v>60</v>
      </c>
      <c r="T427" s="102">
        <v>0.27244758639508398</v>
      </c>
      <c r="U427" s="102">
        <v>0.260385356775444</v>
      </c>
      <c r="V427" s="104">
        <v>1.20622296196406E-2</v>
      </c>
      <c r="W427" s="104">
        <v>2.9044374000000001E-2</v>
      </c>
    </row>
    <row r="428" spans="1:23">
      <c r="A428" t="s">
        <v>1487</v>
      </c>
      <c r="B428" s="9" t="s">
        <v>288</v>
      </c>
      <c r="C428" s="9">
        <v>226866457</v>
      </c>
      <c r="D428" s="145" t="s">
        <v>1488</v>
      </c>
      <c r="E428" s="6" t="s">
        <v>1489</v>
      </c>
      <c r="F428" s="6" t="s">
        <v>1362</v>
      </c>
      <c r="G428" s="6" t="s">
        <v>484</v>
      </c>
      <c r="H428" s="6" t="s">
        <v>1363</v>
      </c>
      <c r="I428" s="6" t="s">
        <v>1364</v>
      </c>
      <c r="J428" s="6" t="s">
        <v>1365</v>
      </c>
      <c r="K428">
        <v>-2.5222000000000002</v>
      </c>
      <c r="L428" s="6" t="s">
        <v>1366</v>
      </c>
      <c r="M428" s="6" t="s">
        <v>239</v>
      </c>
      <c r="N428">
        <v>3.45892E-12</v>
      </c>
      <c r="O428" s="6" t="s">
        <v>1367</v>
      </c>
      <c r="P428" s="6" t="s">
        <v>239</v>
      </c>
      <c r="Q428" s="6">
        <v>1285</v>
      </c>
      <c r="R428" s="6">
        <v>0.58160000000000001</v>
      </c>
      <c r="S428" t="s">
        <v>60</v>
      </c>
      <c r="T428" s="102">
        <v>0.34954291666567999</v>
      </c>
      <c r="U428" s="102">
        <v>0.33577645718807297</v>
      </c>
      <c r="V428" s="104">
        <v>1.37664594776072E-2</v>
      </c>
      <c r="W428" s="104">
        <v>2.7990434000000002E-2</v>
      </c>
    </row>
    <row r="429" spans="1:23">
      <c r="A429" t="s">
        <v>1490</v>
      </c>
      <c r="B429" s="9" t="s">
        <v>324</v>
      </c>
      <c r="C429" s="9">
        <v>35272793</v>
      </c>
      <c r="D429" s="145" t="s">
        <v>1491</v>
      </c>
      <c r="E429" s="6" t="s">
        <v>1492</v>
      </c>
      <c r="F429" s="6" t="s">
        <v>1362</v>
      </c>
      <c r="G429" s="6" t="s">
        <v>484</v>
      </c>
      <c r="H429" s="6" t="s">
        <v>1363</v>
      </c>
      <c r="I429" s="6" t="s">
        <v>1364</v>
      </c>
      <c r="J429" s="6" t="s">
        <v>1365</v>
      </c>
      <c r="K429">
        <v>-3.1872400000000001</v>
      </c>
      <c r="L429" s="6" t="s">
        <v>1366</v>
      </c>
      <c r="M429" s="6" t="s">
        <v>239</v>
      </c>
      <c r="N429">
        <v>6.5598499999999995E-17</v>
      </c>
      <c r="O429" s="6" t="s">
        <v>1367</v>
      </c>
      <c r="P429" s="6" t="s">
        <v>239</v>
      </c>
      <c r="Q429" s="6">
        <v>1287</v>
      </c>
      <c r="R429" s="6">
        <v>0.27229999999999999</v>
      </c>
      <c r="S429" t="s">
        <v>60</v>
      </c>
      <c r="T429" s="102">
        <v>0.35094047758277802</v>
      </c>
      <c r="U429" s="102">
        <v>0.33223979732197001</v>
      </c>
      <c r="V429" s="104">
        <v>1.8700680260807599E-2</v>
      </c>
      <c r="W429" s="104">
        <v>3.7859706999999999E-2</v>
      </c>
    </row>
    <row r="430" spans="1:23">
      <c r="A430" t="s">
        <v>1493</v>
      </c>
      <c r="B430" s="9" t="s">
        <v>243</v>
      </c>
      <c r="C430" s="9">
        <v>76265444</v>
      </c>
      <c r="E430" s="6" t="s">
        <v>239</v>
      </c>
      <c r="F430" s="6" t="s">
        <v>1362</v>
      </c>
      <c r="G430" s="6" t="s">
        <v>484</v>
      </c>
      <c r="H430" s="6" t="s">
        <v>1363</v>
      </c>
      <c r="I430" s="6" t="s">
        <v>1364</v>
      </c>
      <c r="J430" s="6" t="s">
        <v>1365</v>
      </c>
      <c r="K430">
        <v>3.27244</v>
      </c>
      <c r="L430" s="6" t="s">
        <v>1366</v>
      </c>
      <c r="M430" s="6" t="s">
        <v>239</v>
      </c>
      <c r="N430">
        <v>4.2220400000000002E-11</v>
      </c>
      <c r="O430" s="6" t="s">
        <v>1367</v>
      </c>
      <c r="P430" s="6" t="s">
        <v>239</v>
      </c>
      <c r="Q430" s="6">
        <v>1294</v>
      </c>
      <c r="R430" s="6">
        <v>0.37469999999999998</v>
      </c>
      <c r="S430" t="s">
        <v>31</v>
      </c>
      <c r="T430" s="102">
        <v>0.36477484270865501</v>
      </c>
      <c r="U430" s="102">
        <v>0.37840897925657202</v>
      </c>
      <c r="V430" s="104">
        <v>-1.3634136547917E-2</v>
      </c>
      <c r="W430" s="104">
        <v>-1.0294638E-2</v>
      </c>
    </row>
    <row r="431" spans="1:23">
      <c r="A431" t="s">
        <v>1494</v>
      </c>
      <c r="B431" s="9" t="s">
        <v>320</v>
      </c>
      <c r="C431" s="9">
        <v>147527113</v>
      </c>
      <c r="D431" s="145" t="s">
        <v>1495</v>
      </c>
      <c r="E431" s="6" t="s">
        <v>1496</v>
      </c>
      <c r="F431" s="6" t="s">
        <v>1362</v>
      </c>
      <c r="G431" s="6" t="s">
        <v>484</v>
      </c>
      <c r="H431" s="6" t="s">
        <v>1363</v>
      </c>
      <c r="I431" s="6" t="s">
        <v>1364</v>
      </c>
      <c r="J431" s="6" t="s">
        <v>1365</v>
      </c>
      <c r="K431">
        <v>2.34036</v>
      </c>
      <c r="L431" s="6" t="s">
        <v>1366</v>
      </c>
      <c r="M431" s="6" t="s">
        <v>239</v>
      </c>
      <c r="N431">
        <v>2.1358699999999999E-12</v>
      </c>
      <c r="O431" s="6" t="s">
        <v>1367</v>
      </c>
      <c r="P431" s="6" t="s">
        <v>239</v>
      </c>
      <c r="Q431" s="6" t="s">
        <v>239</v>
      </c>
      <c r="R431" s="6">
        <v>9.5299999999999996E-2</v>
      </c>
      <c r="S431" t="s">
        <v>684</v>
      </c>
      <c r="T431" s="102" t="s">
        <v>239</v>
      </c>
      <c r="U431" s="102" t="s">
        <v>239</v>
      </c>
      <c r="V431" s="104" t="s">
        <v>239</v>
      </c>
      <c r="W431" s="104">
        <v>-2.4458553000000001E-2</v>
      </c>
    </row>
    <row r="432" spans="1:23">
      <c r="A432" t="s">
        <v>1497</v>
      </c>
      <c r="B432" s="9" t="s">
        <v>440</v>
      </c>
      <c r="C432" s="9">
        <v>126325408</v>
      </c>
      <c r="D432" s="145" t="s">
        <v>1498</v>
      </c>
      <c r="E432" s="6" t="s">
        <v>1499</v>
      </c>
      <c r="F432" s="6" t="s">
        <v>1362</v>
      </c>
      <c r="G432" s="6" t="s">
        <v>484</v>
      </c>
      <c r="H432" s="6" t="s">
        <v>1363</v>
      </c>
      <c r="I432" s="6" t="s">
        <v>1364</v>
      </c>
      <c r="J432" s="6" t="s">
        <v>1365</v>
      </c>
      <c r="K432">
        <v>2.6070000000000002</v>
      </c>
      <c r="L432" s="6" t="s">
        <v>1366</v>
      </c>
      <c r="M432" s="6" t="s">
        <v>239</v>
      </c>
      <c r="N432">
        <v>4.64407E-11</v>
      </c>
      <c r="O432" s="6" t="s">
        <v>1367</v>
      </c>
      <c r="P432" s="6" t="s">
        <v>239</v>
      </c>
      <c r="Q432" s="6">
        <v>1270</v>
      </c>
      <c r="R432" s="6">
        <v>0.51229999999999998</v>
      </c>
      <c r="S432" t="s">
        <v>60</v>
      </c>
      <c r="T432" s="102">
        <v>0.44297107411625303</v>
      </c>
      <c r="U432" s="102">
        <v>0.41961753356923998</v>
      </c>
      <c r="V432" s="104">
        <v>2.3353540547013E-2</v>
      </c>
      <c r="W432" s="104">
        <v>3.5327624000000002E-2</v>
      </c>
    </row>
    <row r="433" spans="1:23">
      <c r="A433" t="s">
        <v>1500</v>
      </c>
      <c r="B433" s="9" t="s">
        <v>371</v>
      </c>
      <c r="C433" s="9">
        <v>185209641</v>
      </c>
      <c r="E433" s="6" t="s">
        <v>239</v>
      </c>
      <c r="F433" s="6" t="s">
        <v>1362</v>
      </c>
      <c r="G433" s="6" t="s">
        <v>484</v>
      </c>
      <c r="H433" s="6" t="s">
        <v>1363</v>
      </c>
      <c r="I433" s="6" t="s">
        <v>1364</v>
      </c>
      <c r="J433" s="6" t="s">
        <v>1365</v>
      </c>
      <c r="K433">
        <v>-4.6227</v>
      </c>
      <c r="L433" s="6" t="s">
        <v>1366</v>
      </c>
      <c r="M433" s="6" t="s">
        <v>239</v>
      </c>
      <c r="N433">
        <v>1.8148699999999999E-12</v>
      </c>
      <c r="O433" s="6" t="s">
        <v>1367</v>
      </c>
      <c r="P433" s="6" t="s">
        <v>239</v>
      </c>
      <c r="Q433" s="6">
        <v>1293</v>
      </c>
      <c r="R433" s="6">
        <v>0.91900000000000004</v>
      </c>
      <c r="S433" t="s">
        <v>60</v>
      </c>
      <c r="T433" s="102">
        <v>0.322704950567616</v>
      </c>
      <c r="U433" s="102">
        <v>0.30839083430723102</v>
      </c>
      <c r="V433" s="104">
        <v>1.4314116260384599E-2</v>
      </c>
      <c r="W433" s="104">
        <v>2.5222491999999999E-2</v>
      </c>
    </row>
    <row r="434" spans="1:23">
      <c r="A434" t="s">
        <v>1501</v>
      </c>
      <c r="B434" s="9" t="s">
        <v>284</v>
      </c>
      <c r="C434" s="9">
        <v>40872727</v>
      </c>
      <c r="D434" s="145" t="s">
        <v>1502</v>
      </c>
      <c r="E434" s="6" t="s">
        <v>1503</v>
      </c>
      <c r="F434" s="6" t="s">
        <v>1362</v>
      </c>
      <c r="G434" s="6" t="s">
        <v>484</v>
      </c>
      <c r="H434" s="6" t="s">
        <v>1363</v>
      </c>
      <c r="I434" s="6" t="s">
        <v>1364</v>
      </c>
      <c r="J434" s="6" t="s">
        <v>1365</v>
      </c>
      <c r="K434">
        <v>68.921199999999999</v>
      </c>
      <c r="L434" s="6" t="s">
        <v>1366</v>
      </c>
      <c r="M434" s="6" t="s">
        <v>239</v>
      </c>
      <c r="N434">
        <v>5.9953699999999997E-12</v>
      </c>
      <c r="O434" s="6" t="s">
        <v>1367</v>
      </c>
      <c r="P434" s="6" t="s">
        <v>239</v>
      </c>
      <c r="Q434" s="6">
        <v>1293</v>
      </c>
      <c r="R434" s="6">
        <v>0.38419999999999999</v>
      </c>
      <c r="S434" t="s">
        <v>31</v>
      </c>
      <c r="T434" s="102">
        <v>0.35228633904236401</v>
      </c>
      <c r="U434" s="102">
        <v>0.379944644700836</v>
      </c>
      <c r="V434" s="104">
        <v>-2.7658305658471799E-2</v>
      </c>
      <c r="W434" s="104">
        <v>-1.4559023000000001E-2</v>
      </c>
    </row>
    <row r="435" spans="1:23">
      <c r="A435" t="s">
        <v>1504</v>
      </c>
      <c r="B435" s="9" t="s">
        <v>284</v>
      </c>
      <c r="C435" s="9">
        <v>5894715</v>
      </c>
      <c r="D435" s="145" t="s">
        <v>1505</v>
      </c>
      <c r="E435" s="6" t="s">
        <v>1506</v>
      </c>
      <c r="F435" s="6" t="s">
        <v>1362</v>
      </c>
      <c r="G435" s="6" t="s">
        <v>484</v>
      </c>
      <c r="H435" s="6" t="s">
        <v>1363</v>
      </c>
      <c r="I435" s="6" t="s">
        <v>1364</v>
      </c>
      <c r="J435" s="6" t="s">
        <v>1365</v>
      </c>
      <c r="K435">
        <v>-2.2703899999999999</v>
      </c>
      <c r="L435" s="6" t="s">
        <v>1366</v>
      </c>
      <c r="M435" s="6" t="s">
        <v>239</v>
      </c>
      <c r="N435">
        <v>1.9208400000000001E-13</v>
      </c>
      <c r="O435" s="6" t="s">
        <v>1367</v>
      </c>
      <c r="P435" s="6" t="s">
        <v>239</v>
      </c>
      <c r="Q435" s="6">
        <v>1292</v>
      </c>
      <c r="R435" s="6">
        <v>0.1258</v>
      </c>
      <c r="S435" t="s">
        <v>31</v>
      </c>
      <c r="T435" s="102">
        <v>0.45646502366672498</v>
      </c>
      <c r="U435" s="102">
        <v>0.479702595016889</v>
      </c>
      <c r="V435" s="104">
        <v>-2.3237571350163602E-2</v>
      </c>
      <c r="W435" s="104">
        <v>-1.8859635E-2</v>
      </c>
    </row>
    <row r="436" spans="1:23">
      <c r="A436" t="s">
        <v>1507</v>
      </c>
      <c r="B436" s="9" t="s">
        <v>320</v>
      </c>
      <c r="C436" s="9">
        <v>35801652</v>
      </c>
      <c r="D436" s="145" t="s">
        <v>1508</v>
      </c>
      <c r="E436" s="6" t="s">
        <v>1509</v>
      </c>
      <c r="F436" s="6" t="s">
        <v>1362</v>
      </c>
      <c r="G436" s="6" t="s">
        <v>484</v>
      </c>
      <c r="H436" s="6" t="s">
        <v>1363</v>
      </c>
      <c r="I436" s="6" t="s">
        <v>1364</v>
      </c>
      <c r="J436" s="6" t="s">
        <v>1365</v>
      </c>
      <c r="K436">
        <v>4.7044699999999997</v>
      </c>
      <c r="L436" s="6" t="s">
        <v>1366</v>
      </c>
      <c r="M436" s="6" t="s">
        <v>239</v>
      </c>
      <c r="N436">
        <v>2.4431100000000002E-11</v>
      </c>
      <c r="O436" s="6" t="s">
        <v>1367</v>
      </c>
      <c r="P436" s="6" t="s">
        <v>239</v>
      </c>
      <c r="Q436" s="6">
        <v>1283</v>
      </c>
      <c r="R436" s="6">
        <v>0.4027</v>
      </c>
      <c r="S436" t="s">
        <v>31</v>
      </c>
      <c r="T436" s="102">
        <v>0.23986094230912799</v>
      </c>
      <c r="U436" s="102">
        <v>0.27886581731224702</v>
      </c>
      <c r="V436" s="104">
        <v>-3.9004875003119097E-2</v>
      </c>
      <c r="W436" s="104">
        <v>-3.2408047000000002E-2</v>
      </c>
    </row>
    <row r="437" spans="1:23">
      <c r="A437" t="s">
        <v>1510</v>
      </c>
      <c r="B437" s="9" t="s">
        <v>265</v>
      </c>
      <c r="C437" s="9">
        <v>172743837</v>
      </c>
      <c r="D437" s="145" t="s">
        <v>1511</v>
      </c>
      <c r="E437" s="6" t="s">
        <v>1512</v>
      </c>
      <c r="F437" s="6" t="s">
        <v>1362</v>
      </c>
      <c r="G437" s="6" t="s">
        <v>484</v>
      </c>
      <c r="H437" s="6" t="s">
        <v>1363</v>
      </c>
      <c r="I437" s="6" t="s">
        <v>1364</v>
      </c>
      <c r="J437" s="6" t="s">
        <v>1365</v>
      </c>
      <c r="K437">
        <v>4.0459100000000001</v>
      </c>
      <c r="L437" s="6" t="s">
        <v>1366</v>
      </c>
      <c r="M437" s="6" t="s">
        <v>239</v>
      </c>
      <c r="N437">
        <v>4.0490299999999998E-16</v>
      </c>
      <c r="O437" s="6" t="s">
        <v>1367</v>
      </c>
      <c r="P437" s="6" t="s">
        <v>239</v>
      </c>
      <c r="Q437" s="6">
        <v>1292</v>
      </c>
      <c r="R437" s="6">
        <v>0.54769999999999996</v>
      </c>
      <c r="S437" t="s">
        <v>60</v>
      </c>
      <c r="T437" s="102">
        <v>0.39958559831365198</v>
      </c>
      <c r="U437" s="102">
        <v>0.376245755744959</v>
      </c>
      <c r="V437" s="104">
        <v>2.3339842568692599E-2</v>
      </c>
      <c r="W437" s="104">
        <v>3.8598097999999997E-2</v>
      </c>
    </row>
    <row r="438" spans="1:23">
      <c r="A438" t="s">
        <v>1513</v>
      </c>
      <c r="B438" s="9" t="s">
        <v>288</v>
      </c>
      <c r="C438" s="9">
        <v>25251730</v>
      </c>
      <c r="D438" s="145" t="s">
        <v>1514</v>
      </c>
      <c r="E438" s="6" t="s">
        <v>1515</v>
      </c>
      <c r="F438" s="6" t="s">
        <v>1362</v>
      </c>
      <c r="G438" s="6" t="s">
        <v>484</v>
      </c>
      <c r="H438" s="6" t="s">
        <v>1363</v>
      </c>
      <c r="I438" s="6" t="s">
        <v>1364</v>
      </c>
      <c r="J438" s="6" t="s">
        <v>1365</v>
      </c>
      <c r="K438">
        <v>2.5737299999999999</v>
      </c>
      <c r="L438" s="6" t="s">
        <v>1366</v>
      </c>
      <c r="M438" s="6" t="s">
        <v>239</v>
      </c>
      <c r="N438">
        <v>2.1338000000000001E-12</v>
      </c>
      <c r="O438" s="6" t="s">
        <v>1367</v>
      </c>
      <c r="P438" s="6" t="s">
        <v>239</v>
      </c>
      <c r="Q438" s="6">
        <v>1287</v>
      </c>
      <c r="R438" s="6">
        <v>0.37590000000000001</v>
      </c>
      <c r="S438" t="s">
        <v>60</v>
      </c>
      <c r="T438" s="102">
        <v>0.48055786386968102</v>
      </c>
      <c r="U438" s="102">
        <v>0.45295060309164498</v>
      </c>
      <c r="V438" s="104">
        <v>2.7607260778036199E-2</v>
      </c>
      <c r="W438" s="104">
        <v>4.8323620999999997E-2</v>
      </c>
    </row>
    <row r="439" spans="1:23">
      <c r="A439" t="s">
        <v>1516</v>
      </c>
      <c r="B439" s="9" t="s">
        <v>288</v>
      </c>
      <c r="C439" s="9">
        <v>203294225</v>
      </c>
      <c r="E439" s="6" t="s">
        <v>239</v>
      </c>
      <c r="F439" s="6" t="s">
        <v>1362</v>
      </c>
      <c r="G439" s="6" t="s">
        <v>484</v>
      </c>
      <c r="H439" s="6" t="s">
        <v>1363</v>
      </c>
      <c r="I439" s="6" t="s">
        <v>1364</v>
      </c>
      <c r="J439" s="6" t="s">
        <v>1365</v>
      </c>
      <c r="K439">
        <v>2.0371100000000002</v>
      </c>
      <c r="L439" s="6" t="s">
        <v>1366</v>
      </c>
      <c r="M439" s="6" t="s">
        <v>239</v>
      </c>
      <c r="N439">
        <v>1.13929E-15</v>
      </c>
      <c r="O439" s="6" t="s">
        <v>1367</v>
      </c>
      <c r="P439" s="6" t="s">
        <v>239</v>
      </c>
      <c r="Q439" s="6">
        <v>1289</v>
      </c>
      <c r="R439" s="6">
        <v>3.5950000000000003E-2</v>
      </c>
      <c r="S439" t="s">
        <v>60</v>
      </c>
      <c r="T439" s="102">
        <v>0.453325940606228</v>
      </c>
      <c r="U439" s="102">
        <v>0.42922915315239801</v>
      </c>
      <c r="V439" s="104">
        <v>2.40967874538301E-2</v>
      </c>
      <c r="W439" s="104">
        <v>5.5007548000000003E-2</v>
      </c>
    </row>
    <row r="440" spans="1:23">
      <c r="A440" t="s">
        <v>1517</v>
      </c>
      <c r="B440" s="9" t="s">
        <v>316</v>
      </c>
      <c r="C440" s="9">
        <v>47371987</v>
      </c>
      <c r="D440" s="145" t="s">
        <v>1518</v>
      </c>
      <c r="E440" s="6" t="s">
        <v>1519</v>
      </c>
      <c r="F440" s="6" t="s">
        <v>1362</v>
      </c>
      <c r="G440" s="6" t="s">
        <v>484</v>
      </c>
      <c r="H440" s="6" t="s">
        <v>1363</v>
      </c>
      <c r="I440" s="6" t="s">
        <v>1364</v>
      </c>
      <c r="J440" s="6" t="s">
        <v>1365</v>
      </c>
      <c r="K440">
        <v>2.0701100000000001</v>
      </c>
      <c r="L440" s="6" t="s">
        <v>1366</v>
      </c>
      <c r="M440" s="6" t="s">
        <v>239</v>
      </c>
      <c r="N440">
        <v>3.3026900000000002E-11</v>
      </c>
      <c r="O440" s="6" t="s">
        <v>1367</v>
      </c>
      <c r="P440" s="6" t="s">
        <v>239</v>
      </c>
      <c r="Q440" s="6">
        <v>1284</v>
      </c>
      <c r="R440" s="6">
        <v>0.30809999999999998</v>
      </c>
      <c r="S440" t="s">
        <v>31</v>
      </c>
      <c r="T440" s="102">
        <v>0.216019398969579</v>
      </c>
      <c r="U440" s="102">
        <v>0.25337580962696399</v>
      </c>
      <c r="V440" s="104">
        <v>-3.7356410657385299E-2</v>
      </c>
      <c r="W440" s="104">
        <v>-2.5784092000000002E-2</v>
      </c>
    </row>
    <row r="441" spans="1:23">
      <c r="A441" t="s">
        <v>1520</v>
      </c>
      <c r="B441" s="9" t="s">
        <v>356</v>
      </c>
      <c r="C441" s="9">
        <v>40096351</v>
      </c>
      <c r="D441" s="145" t="s">
        <v>1521</v>
      </c>
      <c r="E441" s="6" t="s">
        <v>1522</v>
      </c>
      <c r="F441" s="6" t="s">
        <v>1362</v>
      </c>
      <c r="G441" s="6" t="s">
        <v>484</v>
      </c>
      <c r="H441" s="6" t="s">
        <v>1363</v>
      </c>
      <c r="I441" s="6" t="s">
        <v>1364</v>
      </c>
      <c r="J441" s="6" t="s">
        <v>1365</v>
      </c>
      <c r="K441">
        <v>2.0117600000000002</v>
      </c>
      <c r="L441" s="6" t="s">
        <v>1366</v>
      </c>
      <c r="M441" s="6" t="s">
        <v>239</v>
      </c>
      <c r="N441">
        <v>1.14503E-11</v>
      </c>
      <c r="O441" s="6" t="s">
        <v>1367</v>
      </c>
      <c r="P441" s="6" t="s">
        <v>239</v>
      </c>
      <c r="Q441" s="6">
        <v>1286</v>
      </c>
      <c r="R441" s="6">
        <v>0.20949999999999999</v>
      </c>
      <c r="S441" t="s">
        <v>31</v>
      </c>
      <c r="T441" s="102">
        <v>0.222742573647779</v>
      </c>
      <c r="U441" s="102">
        <v>0.25678004366019203</v>
      </c>
      <c r="V441" s="104">
        <v>-3.40374700124133E-2</v>
      </c>
      <c r="W441" s="104">
        <v>-2.5092900000000001E-2</v>
      </c>
    </row>
    <row r="442" spans="1:23">
      <c r="A442" t="s">
        <v>1523</v>
      </c>
      <c r="B442" s="9" t="s">
        <v>265</v>
      </c>
      <c r="C442" s="9">
        <v>17444110</v>
      </c>
      <c r="E442" s="6" t="s">
        <v>239</v>
      </c>
      <c r="F442" s="6" t="s">
        <v>1362</v>
      </c>
      <c r="G442" s="6" t="s">
        <v>484</v>
      </c>
      <c r="H442" s="6" t="s">
        <v>1363</v>
      </c>
      <c r="I442" s="6" t="s">
        <v>1364</v>
      </c>
      <c r="J442" s="6" t="s">
        <v>1365</v>
      </c>
      <c r="K442">
        <v>2.2001300000000001</v>
      </c>
      <c r="L442" s="6" t="s">
        <v>1366</v>
      </c>
      <c r="M442" s="6" t="s">
        <v>239</v>
      </c>
      <c r="N442">
        <v>3.97437E-11</v>
      </c>
      <c r="O442" s="6" t="s">
        <v>1367</v>
      </c>
      <c r="P442" s="6" t="s">
        <v>239</v>
      </c>
      <c r="Q442" s="6">
        <v>1288</v>
      </c>
      <c r="R442" s="6">
        <v>0.69510000000000005</v>
      </c>
      <c r="S442" t="s">
        <v>31</v>
      </c>
      <c r="T442" s="102">
        <v>0.21876002906682701</v>
      </c>
      <c r="U442" s="102">
        <v>0.25358425546466601</v>
      </c>
      <c r="V442" s="104">
        <v>-3.4824226397839102E-2</v>
      </c>
      <c r="W442" s="104">
        <v>-2.4767247999999999E-2</v>
      </c>
    </row>
    <row r="443" spans="1:23">
      <c r="A443" t="s">
        <v>1524</v>
      </c>
      <c r="B443" s="9" t="s">
        <v>288</v>
      </c>
      <c r="C443" s="9">
        <v>78942099</v>
      </c>
      <c r="E443" s="6" t="s">
        <v>239</v>
      </c>
      <c r="F443" s="6" t="s">
        <v>1362</v>
      </c>
      <c r="G443" s="6" t="s">
        <v>484</v>
      </c>
      <c r="H443" s="6" t="s">
        <v>1363</v>
      </c>
      <c r="I443" s="6" t="s">
        <v>1364</v>
      </c>
      <c r="J443" s="6" t="s">
        <v>1365</v>
      </c>
      <c r="K443">
        <v>-51.988399999999999</v>
      </c>
      <c r="L443" s="6" t="s">
        <v>1366</v>
      </c>
      <c r="M443" s="6" t="s">
        <v>239</v>
      </c>
      <c r="N443">
        <v>2.0223800000000001E-13</v>
      </c>
      <c r="O443" s="6" t="s">
        <v>1367</v>
      </c>
      <c r="P443" s="6" t="s">
        <v>239</v>
      </c>
      <c r="Q443" s="6">
        <v>1290</v>
      </c>
      <c r="R443" s="6">
        <v>1.326E-4</v>
      </c>
      <c r="S443" t="s">
        <v>31</v>
      </c>
      <c r="T443" s="102">
        <v>0.38912835472874602</v>
      </c>
      <c r="U443" s="102">
        <v>0.44906933793797399</v>
      </c>
      <c r="V443" s="104">
        <v>-5.99409832092275E-2</v>
      </c>
      <c r="W443" s="104">
        <v>-6.1419413999999999E-2</v>
      </c>
    </row>
    <row r="444" spans="1:23">
      <c r="A444" t="s">
        <v>1525</v>
      </c>
      <c r="B444" s="9" t="s">
        <v>288</v>
      </c>
      <c r="C444" s="9">
        <v>12509684</v>
      </c>
      <c r="D444" s="145" t="s">
        <v>1526</v>
      </c>
      <c r="E444" s="6" t="s">
        <v>1527</v>
      </c>
      <c r="F444" s="6" t="s">
        <v>1362</v>
      </c>
      <c r="G444" s="6" t="s">
        <v>484</v>
      </c>
      <c r="H444" s="6" t="s">
        <v>1363</v>
      </c>
      <c r="I444" s="6" t="s">
        <v>1364</v>
      </c>
      <c r="J444" s="6" t="s">
        <v>1365</v>
      </c>
      <c r="K444">
        <v>6.0817399999999999</v>
      </c>
      <c r="L444" s="6" t="s">
        <v>1366</v>
      </c>
      <c r="M444" s="6" t="s">
        <v>239</v>
      </c>
      <c r="N444">
        <v>2.3064299999999999E-12</v>
      </c>
      <c r="O444" s="6" t="s">
        <v>1367</v>
      </c>
      <c r="P444" s="6" t="s">
        <v>239</v>
      </c>
      <c r="Q444" s="6">
        <v>1282</v>
      </c>
      <c r="R444" s="6">
        <v>0.89439999999999997</v>
      </c>
      <c r="S444" t="s">
        <v>60</v>
      </c>
      <c r="T444" s="102">
        <v>0.38882995138412002</v>
      </c>
      <c r="U444" s="102">
        <v>0.362287119154519</v>
      </c>
      <c r="V444" s="104">
        <v>2.65428322296009E-2</v>
      </c>
      <c r="W444" s="104">
        <v>4.1857449999999997E-2</v>
      </c>
    </row>
    <row r="445" spans="1:23">
      <c r="A445" t="s">
        <v>1528</v>
      </c>
      <c r="B445" s="9" t="s">
        <v>292</v>
      </c>
      <c r="C445" s="9">
        <v>92502702</v>
      </c>
      <c r="D445" s="145" t="s">
        <v>1529</v>
      </c>
      <c r="E445" s="6" t="s">
        <v>1530</v>
      </c>
      <c r="F445" s="6" t="s">
        <v>1362</v>
      </c>
      <c r="G445" s="6" t="s">
        <v>484</v>
      </c>
      <c r="H445" s="6" t="s">
        <v>1363</v>
      </c>
      <c r="I445" s="6" t="s">
        <v>1364</v>
      </c>
      <c r="J445" s="6" t="s">
        <v>1365</v>
      </c>
      <c r="K445">
        <v>3.1885400000000002</v>
      </c>
      <c r="L445" s="6" t="s">
        <v>1366</v>
      </c>
      <c r="M445" s="6" t="s">
        <v>239</v>
      </c>
      <c r="N445">
        <v>2.96431E-11</v>
      </c>
      <c r="O445" s="6" t="s">
        <v>1367</v>
      </c>
      <c r="P445" s="6" t="s">
        <v>239</v>
      </c>
      <c r="Q445" s="6" t="s">
        <v>239</v>
      </c>
      <c r="R445" s="6">
        <v>0.96020000000000005</v>
      </c>
      <c r="S445" t="s">
        <v>684</v>
      </c>
      <c r="T445" s="102" t="s">
        <v>239</v>
      </c>
      <c r="U445" s="102" t="s">
        <v>239</v>
      </c>
      <c r="V445" s="104" t="s">
        <v>239</v>
      </c>
      <c r="W445" s="104">
        <v>-2.7192336000000001E-2</v>
      </c>
    </row>
    <row r="446" spans="1:23">
      <c r="A446" t="s">
        <v>1531</v>
      </c>
      <c r="B446" s="9" t="s">
        <v>239</v>
      </c>
      <c r="C446" s="9">
        <v>89442790</v>
      </c>
      <c r="E446" s="6" t="s">
        <v>239</v>
      </c>
      <c r="F446" s="6" t="s">
        <v>1362</v>
      </c>
      <c r="G446" s="6" t="s">
        <v>484</v>
      </c>
      <c r="H446" s="6" t="s">
        <v>1363</v>
      </c>
      <c r="I446" s="6" t="s">
        <v>1364</v>
      </c>
      <c r="J446" s="6" t="s">
        <v>1365</v>
      </c>
      <c r="K446">
        <v>-2.7807599999999999</v>
      </c>
      <c r="L446" s="6" t="s">
        <v>1366</v>
      </c>
      <c r="M446" s="6" t="s">
        <v>239</v>
      </c>
      <c r="N446">
        <v>3.5154700000000002E-12</v>
      </c>
      <c r="O446" s="6" t="s">
        <v>1367</v>
      </c>
      <c r="P446" s="6" t="s">
        <v>239</v>
      </c>
      <c r="Q446" s="6" t="s">
        <v>239</v>
      </c>
      <c r="R446" s="6" t="s">
        <v>239</v>
      </c>
      <c r="S446" t="s">
        <v>239</v>
      </c>
      <c r="T446" s="102" t="s">
        <v>239</v>
      </c>
      <c r="U446" s="102" t="s">
        <v>239</v>
      </c>
      <c r="V446" s="104" t="s">
        <v>239</v>
      </c>
      <c r="W446" s="104" t="s">
        <v>239</v>
      </c>
    </row>
    <row r="447" spans="1:23">
      <c r="A447" t="s">
        <v>1532</v>
      </c>
      <c r="B447" s="9" t="s">
        <v>251</v>
      </c>
      <c r="C447" s="9">
        <v>65839403</v>
      </c>
      <c r="E447" s="6" t="s">
        <v>239</v>
      </c>
      <c r="F447" s="6" t="s">
        <v>1362</v>
      </c>
      <c r="G447" s="6" t="s">
        <v>484</v>
      </c>
      <c r="H447" s="6" t="s">
        <v>1363</v>
      </c>
      <c r="I447" s="6" t="s">
        <v>1364</v>
      </c>
      <c r="J447" s="6" t="s">
        <v>1365</v>
      </c>
      <c r="K447">
        <v>2.13578</v>
      </c>
      <c r="L447" s="6" t="s">
        <v>1366</v>
      </c>
      <c r="M447" s="6" t="s">
        <v>239</v>
      </c>
      <c r="N447">
        <v>4.5027700000000002E-11</v>
      </c>
      <c r="O447" s="6" t="s">
        <v>1367</v>
      </c>
      <c r="P447" s="6" t="s">
        <v>239</v>
      </c>
      <c r="Q447" s="6">
        <v>1294</v>
      </c>
      <c r="R447" s="6">
        <v>0.70840000000000003</v>
      </c>
      <c r="S447" t="s">
        <v>31</v>
      </c>
      <c r="T447" s="102">
        <v>0.208762709149279</v>
      </c>
      <c r="U447" s="102">
        <v>0.23855261906765199</v>
      </c>
      <c r="V447" s="104">
        <v>-2.9789909918372801E-2</v>
      </c>
      <c r="W447" s="104">
        <v>-2.2341076000000001E-2</v>
      </c>
    </row>
    <row r="448" spans="1:23">
      <c r="A448" t="s">
        <v>1533</v>
      </c>
      <c r="B448" s="9" t="s">
        <v>292</v>
      </c>
      <c r="C448" s="9">
        <v>57997387</v>
      </c>
      <c r="D448" s="145" t="s">
        <v>1534</v>
      </c>
      <c r="E448" s="6" t="s">
        <v>1535</v>
      </c>
      <c r="F448" s="6" t="s">
        <v>1362</v>
      </c>
      <c r="G448" s="6" t="s">
        <v>484</v>
      </c>
      <c r="H448" s="6" t="s">
        <v>1363</v>
      </c>
      <c r="I448" s="6" t="s">
        <v>1364</v>
      </c>
      <c r="J448" s="6" t="s">
        <v>1365</v>
      </c>
      <c r="K448">
        <v>2.58297</v>
      </c>
      <c r="L448" s="6" t="s">
        <v>1366</v>
      </c>
      <c r="M448" s="6" t="s">
        <v>239</v>
      </c>
      <c r="N448">
        <v>2.9435499999999999E-15</v>
      </c>
      <c r="O448" s="6" t="s">
        <v>1367</v>
      </c>
      <c r="P448" s="6" t="s">
        <v>239</v>
      </c>
      <c r="Q448" s="6">
        <v>1288</v>
      </c>
      <c r="R448" s="6">
        <v>0.4259</v>
      </c>
      <c r="S448" t="s">
        <v>60</v>
      </c>
      <c r="T448" s="102">
        <v>0.44138061163627001</v>
      </c>
      <c r="U448" s="102">
        <v>0.42389261374986098</v>
      </c>
      <c r="V448" s="104">
        <v>1.7487997886409298E-2</v>
      </c>
      <c r="W448" s="104">
        <v>3.7503162999999999E-2</v>
      </c>
    </row>
    <row r="449" spans="1:23">
      <c r="A449" t="s">
        <v>1536</v>
      </c>
      <c r="B449" s="9" t="s">
        <v>440</v>
      </c>
      <c r="C449" s="9">
        <v>126411663</v>
      </c>
      <c r="D449" s="145" t="s">
        <v>1498</v>
      </c>
      <c r="E449" s="6" t="s">
        <v>1499</v>
      </c>
      <c r="F449" s="6" t="s">
        <v>1362</v>
      </c>
      <c r="G449" s="6" t="s">
        <v>484</v>
      </c>
      <c r="H449" s="6" t="s">
        <v>1363</v>
      </c>
      <c r="I449" s="6" t="s">
        <v>1364</v>
      </c>
      <c r="J449" s="6" t="s">
        <v>1365</v>
      </c>
      <c r="K449">
        <v>2.31162</v>
      </c>
      <c r="L449" s="6" t="s">
        <v>1366</v>
      </c>
      <c r="M449" s="6" t="s">
        <v>239</v>
      </c>
      <c r="N449">
        <v>5.3749099999999998E-12</v>
      </c>
      <c r="O449" s="6" t="s">
        <v>1367</v>
      </c>
      <c r="P449" s="6" t="s">
        <v>239</v>
      </c>
      <c r="Q449" s="6">
        <v>1265</v>
      </c>
      <c r="R449" s="6">
        <v>0.73199999999999998</v>
      </c>
      <c r="S449" t="s">
        <v>60</v>
      </c>
      <c r="T449" s="102">
        <v>0.41839794949965697</v>
      </c>
      <c r="U449" s="102">
        <v>0.38774461217379802</v>
      </c>
      <c r="V449" s="104">
        <v>3.0653337325859599E-2</v>
      </c>
      <c r="W449" s="104">
        <v>3.3025556999999997E-2</v>
      </c>
    </row>
    <row r="450" spans="1:23">
      <c r="A450" t="s">
        <v>1537</v>
      </c>
      <c r="B450" s="9" t="s">
        <v>243</v>
      </c>
      <c r="C450" s="9">
        <v>61042898</v>
      </c>
      <c r="E450" s="6" t="s">
        <v>239</v>
      </c>
      <c r="F450" s="6" t="s">
        <v>1362</v>
      </c>
      <c r="G450" s="6" t="s">
        <v>484</v>
      </c>
      <c r="H450" s="6" t="s">
        <v>1363</v>
      </c>
      <c r="I450" s="6" t="s">
        <v>1364</v>
      </c>
      <c r="J450" s="6" t="s">
        <v>1365</v>
      </c>
      <c r="K450">
        <v>-2.3767399999999999</v>
      </c>
      <c r="L450" s="6" t="s">
        <v>1366</v>
      </c>
      <c r="M450" s="6" t="s">
        <v>239</v>
      </c>
      <c r="N450">
        <v>1.0421100000000001E-12</v>
      </c>
      <c r="O450" s="6" t="s">
        <v>1367</v>
      </c>
      <c r="P450" s="6" t="s">
        <v>239</v>
      </c>
      <c r="Q450" s="6">
        <v>1289</v>
      </c>
      <c r="R450" s="6">
        <v>0.79139999999999999</v>
      </c>
      <c r="S450" t="s">
        <v>60</v>
      </c>
      <c r="T450" s="102">
        <v>0.35420321128885002</v>
      </c>
      <c r="U450" s="102">
        <v>0.33879649271745299</v>
      </c>
      <c r="V450" s="104">
        <v>1.54067185713971E-2</v>
      </c>
      <c r="W450" s="104">
        <v>2.5122680000000001E-2</v>
      </c>
    </row>
    <row r="451" spans="1:23">
      <c r="A451" t="s">
        <v>1538</v>
      </c>
      <c r="B451" s="9" t="s">
        <v>288</v>
      </c>
      <c r="C451" s="9">
        <v>31958245</v>
      </c>
      <c r="E451" s="6" t="s">
        <v>239</v>
      </c>
      <c r="F451" s="6" t="s">
        <v>1362</v>
      </c>
      <c r="G451" s="6" t="s">
        <v>484</v>
      </c>
      <c r="H451" s="6" t="s">
        <v>1363</v>
      </c>
      <c r="I451" s="6" t="s">
        <v>1364</v>
      </c>
      <c r="J451" s="6" t="s">
        <v>1365</v>
      </c>
      <c r="K451">
        <v>2.1402100000000002</v>
      </c>
      <c r="L451" s="6" t="s">
        <v>1366</v>
      </c>
      <c r="M451" s="6" t="s">
        <v>239</v>
      </c>
      <c r="N451">
        <v>2.7191399999999999E-11</v>
      </c>
      <c r="O451" s="6" t="s">
        <v>1367</v>
      </c>
      <c r="P451" s="6" t="s">
        <v>239</v>
      </c>
      <c r="Q451" s="6">
        <v>1289</v>
      </c>
      <c r="R451" s="6">
        <v>0.40110000000000001</v>
      </c>
      <c r="S451" t="s">
        <v>31</v>
      </c>
      <c r="T451" s="102">
        <v>0.20604972209932901</v>
      </c>
      <c r="U451" s="102">
        <v>0.243004121201744</v>
      </c>
      <c r="V451" s="104">
        <v>-3.6954399102414097E-2</v>
      </c>
      <c r="W451" s="104">
        <v>-2.4507549E-2</v>
      </c>
    </row>
    <row r="452" spans="1:23">
      <c r="A452" t="s">
        <v>1539</v>
      </c>
      <c r="B452" s="9" t="s">
        <v>251</v>
      </c>
      <c r="C452" s="9">
        <v>4754834</v>
      </c>
      <c r="D452" s="145" t="s">
        <v>1540</v>
      </c>
      <c r="E452" s="6" t="s">
        <v>1541</v>
      </c>
      <c r="F452" s="6" t="s">
        <v>1362</v>
      </c>
      <c r="G452" s="6" t="s">
        <v>484</v>
      </c>
      <c r="H452" s="6" t="s">
        <v>1363</v>
      </c>
      <c r="I452" s="6" t="s">
        <v>1364</v>
      </c>
      <c r="J452" s="6" t="s">
        <v>1365</v>
      </c>
      <c r="K452">
        <v>5.5407000000000002</v>
      </c>
      <c r="L452" s="6" t="s">
        <v>1366</v>
      </c>
      <c r="M452" s="6" t="s">
        <v>239</v>
      </c>
      <c r="N452">
        <v>1.26775E-11</v>
      </c>
      <c r="O452" s="6" t="s">
        <v>1367</v>
      </c>
      <c r="P452" s="6" t="s">
        <v>239</v>
      </c>
      <c r="Q452" s="6">
        <v>1228</v>
      </c>
      <c r="R452" s="6">
        <v>0.78520000000000001</v>
      </c>
      <c r="S452" t="s">
        <v>31</v>
      </c>
      <c r="T452" s="102">
        <v>0.38335772904335202</v>
      </c>
      <c r="U452" s="102">
        <v>0.42520764326562699</v>
      </c>
      <c r="V452" s="104">
        <v>-4.1849914222274402E-2</v>
      </c>
      <c r="W452" s="104">
        <v>-4.1473095000000001E-2</v>
      </c>
    </row>
    <row r="453" spans="1:23">
      <c r="A453" t="s">
        <v>1542</v>
      </c>
      <c r="B453" s="9" t="s">
        <v>230</v>
      </c>
      <c r="C453" s="9">
        <v>120100875</v>
      </c>
      <c r="E453" s="6" t="s">
        <v>239</v>
      </c>
      <c r="F453" s="6" t="s">
        <v>1362</v>
      </c>
      <c r="G453" s="6" t="s">
        <v>484</v>
      </c>
      <c r="H453" s="6" t="s">
        <v>1363</v>
      </c>
      <c r="I453" s="6" t="s">
        <v>1364</v>
      </c>
      <c r="J453" s="6" t="s">
        <v>1365</v>
      </c>
      <c r="K453">
        <v>-2.23048</v>
      </c>
      <c r="L453" s="6" t="s">
        <v>1366</v>
      </c>
      <c r="M453" s="6" t="s">
        <v>239</v>
      </c>
      <c r="N453">
        <v>3.7547699999999999E-11</v>
      </c>
      <c r="O453" s="6" t="s">
        <v>1367</v>
      </c>
      <c r="P453" s="6" t="s">
        <v>239</v>
      </c>
      <c r="Q453" s="6">
        <v>1285</v>
      </c>
      <c r="R453" s="6">
        <v>2.145E-2</v>
      </c>
      <c r="S453" t="s">
        <v>31</v>
      </c>
      <c r="T453" s="102">
        <v>0.42235970486506902</v>
      </c>
      <c r="U453" s="102">
        <v>0.44569140095119197</v>
      </c>
      <c r="V453" s="104">
        <v>-2.3331696086123E-2</v>
      </c>
      <c r="W453" s="104">
        <v>-1.7390405000000001E-2</v>
      </c>
    </row>
    <row r="454" spans="1:23">
      <c r="A454" t="s">
        <v>1543</v>
      </c>
      <c r="B454" s="9" t="s">
        <v>292</v>
      </c>
      <c r="C454" s="9">
        <v>57933495</v>
      </c>
      <c r="D454" s="145" t="s">
        <v>1544</v>
      </c>
      <c r="E454" s="6" t="s">
        <v>1545</v>
      </c>
      <c r="F454" s="6" t="s">
        <v>1362</v>
      </c>
      <c r="G454" s="6" t="s">
        <v>484</v>
      </c>
      <c r="H454" s="6" t="s">
        <v>1363</v>
      </c>
      <c r="I454" s="6" t="s">
        <v>1364</v>
      </c>
      <c r="J454" s="6" t="s">
        <v>1365</v>
      </c>
      <c r="K454">
        <v>-4.5508899999999999</v>
      </c>
      <c r="L454" s="6" t="s">
        <v>1366</v>
      </c>
      <c r="M454" s="6" t="s">
        <v>239</v>
      </c>
      <c r="N454">
        <v>4.9691799999999999E-14</v>
      </c>
      <c r="O454" s="6" t="s">
        <v>1367</v>
      </c>
      <c r="P454" s="6" t="s">
        <v>239</v>
      </c>
      <c r="Q454" s="6">
        <v>1289</v>
      </c>
      <c r="R454" s="67">
        <v>9.9539999999999999E-5</v>
      </c>
      <c r="S454" t="s">
        <v>31</v>
      </c>
      <c r="T454" s="102">
        <v>0.38473721391691201</v>
      </c>
      <c r="U454" s="102">
        <v>0.4158475777292</v>
      </c>
      <c r="V454" s="104">
        <v>-3.1110363812288402E-2</v>
      </c>
      <c r="W454" s="104">
        <v>-2.4882105000000002E-2</v>
      </c>
    </row>
    <row r="455" spans="1:23">
      <c r="A455" t="s">
        <v>1546</v>
      </c>
      <c r="B455" s="9" t="s">
        <v>440</v>
      </c>
      <c r="C455" s="9">
        <v>8373522</v>
      </c>
      <c r="E455" s="6" t="s">
        <v>239</v>
      </c>
      <c r="F455" s="6" t="s">
        <v>1362</v>
      </c>
      <c r="G455" s="6" t="s">
        <v>484</v>
      </c>
      <c r="H455" s="6" t="s">
        <v>1363</v>
      </c>
      <c r="I455" s="6" t="s">
        <v>1364</v>
      </c>
      <c r="J455" s="6" t="s">
        <v>1365</v>
      </c>
      <c r="K455">
        <v>2.1484700000000001</v>
      </c>
      <c r="L455" s="6" t="s">
        <v>1366</v>
      </c>
      <c r="M455" s="6" t="s">
        <v>239</v>
      </c>
      <c r="N455">
        <v>5.4697800000000001E-14</v>
      </c>
      <c r="O455" s="6" t="s">
        <v>1367</v>
      </c>
      <c r="P455" s="6" t="s">
        <v>239</v>
      </c>
      <c r="Q455" s="6">
        <v>1283</v>
      </c>
      <c r="R455" s="6">
        <v>0.1229</v>
      </c>
      <c r="S455" t="s">
        <v>60</v>
      </c>
      <c r="T455" s="102">
        <v>0.48246476166072499</v>
      </c>
      <c r="U455" s="102">
        <v>0.45114971947599197</v>
      </c>
      <c r="V455" s="104">
        <v>3.1315042184733202E-2</v>
      </c>
      <c r="W455" s="104">
        <v>4.8388298000000003E-2</v>
      </c>
    </row>
    <row r="456" spans="1:23">
      <c r="A456" t="s">
        <v>1547</v>
      </c>
      <c r="B456" s="9" t="s">
        <v>292</v>
      </c>
      <c r="C456" s="9">
        <v>27301960</v>
      </c>
      <c r="E456" s="6" t="s">
        <v>239</v>
      </c>
      <c r="F456" s="6" t="s">
        <v>1362</v>
      </c>
      <c r="G456" s="6" t="s">
        <v>484</v>
      </c>
      <c r="H456" s="6" t="s">
        <v>1363</v>
      </c>
      <c r="I456" s="6" t="s">
        <v>1364</v>
      </c>
      <c r="J456" s="6" t="s">
        <v>1365</v>
      </c>
      <c r="K456">
        <v>-14.7746</v>
      </c>
      <c r="L456" s="6" t="s">
        <v>1366</v>
      </c>
      <c r="M456" s="6" t="s">
        <v>239</v>
      </c>
      <c r="N456">
        <v>8.1668999999999998E-14</v>
      </c>
      <c r="O456" s="6" t="s">
        <v>1367</v>
      </c>
      <c r="P456" s="6" t="s">
        <v>239</v>
      </c>
      <c r="Q456" s="6">
        <v>1289</v>
      </c>
      <c r="R456" s="6">
        <v>0.66559999999999997</v>
      </c>
      <c r="S456" t="s">
        <v>60</v>
      </c>
      <c r="T456" s="102">
        <v>0.30771433196056303</v>
      </c>
      <c r="U456" s="102">
        <v>0.29173994900300598</v>
      </c>
      <c r="V456" s="104">
        <v>1.5974382957557098E-2</v>
      </c>
      <c r="W456" s="104">
        <v>3.3163823000000002E-2</v>
      </c>
    </row>
    <row r="457" spans="1:23">
      <c r="A457" t="s">
        <v>1548</v>
      </c>
      <c r="B457" s="9" t="s">
        <v>243</v>
      </c>
      <c r="C457" s="9">
        <v>75320035</v>
      </c>
      <c r="D457" s="145" t="s">
        <v>1425</v>
      </c>
      <c r="E457" s="6" t="s">
        <v>1426</v>
      </c>
      <c r="F457" s="6" t="s">
        <v>1362</v>
      </c>
      <c r="G457" s="6" t="s">
        <v>484</v>
      </c>
      <c r="H457" s="6" t="s">
        <v>1363</v>
      </c>
      <c r="I457" s="6" t="s">
        <v>1364</v>
      </c>
      <c r="J457" s="6" t="s">
        <v>1365</v>
      </c>
      <c r="K457">
        <v>-6.0973499999999996</v>
      </c>
      <c r="L457" s="6" t="s">
        <v>1366</v>
      </c>
      <c r="M457" s="6" t="s">
        <v>239</v>
      </c>
      <c r="N457">
        <v>1.3460800000000001E-12</v>
      </c>
      <c r="O457" s="6" t="s">
        <v>1367</v>
      </c>
      <c r="P457" s="6" t="s">
        <v>239</v>
      </c>
      <c r="Q457" s="6">
        <v>1286</v>
      </c>
      <c r="R457" s="6">
        <v>0.20469999999999999</v>
      </c>
      <c r="S457" t="s">
        <v>60</v>
      </c>
      <c r="T457" s="102">
        <v>0.36638507224859801</v>
      </c>
      <c r="U457" s="102">
        <v>0.35389578857195497</v>
      </c>
      <c r="V457" s="104">
        <v>1.2489283676643001E-2</v>
      </c>
      <c r="W457" s="104">
        <v>2.8618378999999999E-2</v>
      </c>
    </row>
    <row r="458" spans="1:23">
      <c r="A458" t="s">
        <v>1549</v>
      </c>
      <c r="B458" s="9" t="s">
        <v>243</v>
      </c>
      <c r="C458" s="9">
        <v>73261880</v>
      </c>
      <c r="D458" s="145" t="s">
        <v>1550</v>
      </c>
      <c r="E458" s="6" t="s">
        <v>1551</v>
      </c>
      <c r="F458" s="6" t="s">
        <v>1362</v>
      </c>
      <c r="G458" s="6" t="s">
        <v>484</v>
      </c>
      <c r="H458" s="6" t="s">
        <v>1363</v>
      </c>
      <c r="I458" s="6" t="s">
        <v>1364</v>
      </c>
      <c r="J458" s="6" t="s">
        <v>1365</v>
      </c>
      <c r="K458">
        <v>2.2432699999999999</v>
      </c>
      <c r="L458" s="6" t="s">
        <v>1366</v>
      </c>
      <c r="M458" s="6" t="s">
        <v>239</v>
      </c>
      <c r="N458">
        <v>6.96928E-12</v>
      </c>
      <c r="O458" s="6" t="s">
        <v>1367</v>
      </c>
      <c r="P458" s="6" t="s">
        <v>239</v>
      </c>
      <c r="Q458" s="6">
        <v>1283</v>
      </c>
      <c r="R458" s="6">
        <v>0.82099999999999995</v>
      </c>
      <c r="S458" t="s">
        <v>31</v>
      </c>
      <c r="T458" s="102">
        <v>0.270064308567322</v>
      </c>
      <c r="U458" s="102">
        <v>0.29750916379619702</v>
      </c>
      <c r="V458" s="104">
        <v>-2.74448552288757E-2</v>
      </c>
      <c r="W458" s="104">
        <v>-2.2244730000000001E-2</v>
      </c>
    </row>
    <row r="459" spans="1:23">
      <c r="A459" t="s">
        <v>1552</v>
      </c>
      <c r="B459" s="9" t="s">
        <v>292</v>
      </c>
      <c r="C459" s="9">
        <v>122444621</v>
      </c>
      <c r="E459" s="6" t="s">
        <v>239</v>
      </c>
      <c r="F459" s="6" t="s">
        <v>1362</v>
      </c>
      <c r="G459" s="6" t="s">
        <v>484</v>
      </c>
      <c r="H459" s="6" t="s">
        <v>1363</v>
      </c>
      <c r="I459" s="6" t="s">
        <v>1364</v>
      </c>
      <c r="J459" s="6" t="s">
        <v>1365</v>
      </c>
      <c r="K459">
        <v>37.764200000000002</v>
      </c>
      <c r="L459" s="6" t="s">
        <v>1366</v>
      </c>
      <c r="M459" s="6" t="s">
        <v>239</v>
      </c>
      <c r="N459">
        <v>2.0375399999999999E-11</v>
      </c>
      <c r="O459" s="6" t="s">
        <v>1367</v>
      </c>
      <c r="P459" s="6" t="s">
        <v>239</v>
      </c>
      <c r="Q459" s="6">
        <v>1264</v>
      </c>
      <c r="R459" s="6">
        <v>0.1147</v>
      </c>
      <c r="S459" t="s">
        <v>60</v>
      </c>
      <c r="T459" s="102">
        <v>0.52423142248716104</v>
      </c>
      <c r="U459" s="102">
        <v>0.50921881598873397</v>
      </c>
      <c r="V459" s="104">
        <v>1.50126064984267E-2</v>
      </c>
      <c r="W459" s="104">
        <v>2.4542988000000002E-2</v>
      </c>
    </row>
    <row r="460" spans="1:23">
      <c r="A460" t="s">
        <v>1553</v>
      </c>
      <c r="B460" s="9" t="s">
        <v>251</v>
      </c>
      <c r="C460" s="9">
        <v>123464580</v>
      </c>
      <c r="E460" s="6" t="s">
        <v>239</v>
      </c>
      <c r="F460" s="6" t="s">
        <v>1362</v>
      </c>
      <c r="G460" s="6" t="s">
        <v>484</v>
      </c>
      <c r="H460" s="6" t="s">
        <v>1363</v>
      </c>
      <c r="I460" s="6" t="s">
        <v>1364</v>
      </c>
      <c r="J460" s="6" t="s">
        <v>1365</v>
      </c>
      <c r="K460">
        <v>6.2482899999999999</v>
      </c>
      <c r="L460" s="6" t="s">
        <v>1366</v>
      </c>
      <c r="M460" s="6" t="s">
        <v>239</v>
      </c>
      <c r="N460">
        <v>5.4400800000000004E-12</v>
      </c>
      <c r="O460" s="6" t="s">
        <v>1367</v>
      </c>
      <c r="P460" s="6" t="s">
        <v>239</v>
      </c>
      <c r="Q460" s="6">
        <v>1292</v>
      </c>
      <c r="R460" s="6">
        <v>0.50449999999999995</v>
      </c>
      <c r="S460" t="s">
        <v>60</v>
      </c>
      <c r="T460" s="102">
        <v>0.34497494753773</v>
      </c>
      <c r="U460" s="102">
        <v>0.33012819655895298</v>
      </c>
      <c r="V460" s="104">
        <v>1.48467509787765E-2</v>
      </c>
      <c r="W460" s="104">
        <v>3.8855307999999998E-2</v>
      </c>
    </row>
    <row r="461" spans="1:23">
      <c r="A461" t="s">
        <v>1554</v>
      </c>
      <c r="B461" s="9" t="s">
        <v>253</v>
      </c>
      <c r="C461" s="9">
        <v>5500538</v>
      </c>
      <c r="E461" s="6" t="s">
        <v>239</v>
      </c>
      <c r="F461" s="6" t="s">
        <v>1362</v>
      </c>
      <c r="G461" s="6" t="s">
        <v>484</v>
      </c>
      <c r="H461" s="6" t="s">
        <v>1363</v>
      </c>
      <c r="I461" s="6" t="s">
        <v>1364</v>
      </c>
      <c r="J461" s="6" t="s">
        <v>1365</v>
      </c>
      <c r="K461">
        <v>2.4522900000000001</v>
      </c>
      <c r="L461" s="6" t="s">
        <v>1366</v>
      </c>
      <c r="M461" s="6" t="s">
        <v>239</v>
      </c>
      <c r="N461">
        <v>7.1608800000000005E-15</v>
      </c>
      <c r="O461" s="6" t="s">
        <v>1367</v>
      </c>
      <c r="P461" s="6" t="s">
        <v>239</v>
      </c>
      <c r="Q461" s="6">
        <v>1277</v>
      </c>
      <c r="R461" s="6">
        <v>2.6769999999999999E-2</v>
      </c>
      <c r="S461" t="s">
        <v>31</v>
      </c>
      <c r="T461" s="102">
        <v>0.24060794995360199</v>
      </c>
      <c r="U461" s="102">
        <v>0.27221258611218802</v>
      </c>
      <c r="V461" s="104">
        <v>-3.1604636158586101E-2</v>
      </c>
      <c r="W461" s="104">
        <v>-3.1106149999999999E-2</v>
      </c>
    </row>
    <row r="462" spans="1:23">
      <c r="A462" t="s">
        <v>1555</v>
      </c>
      <c r="B462" s="9" t="s">
        <v>328</v>
      </c>
      <c r="C462" s="9">
        <v>110378586</v>
      </c>
      <c r="D462" s="145" t="s">
        <v>1556</v>
      </c>
      <c r="E462" s="6" t="s">
        <v>1557</v>
      </c>
      <c r="F462" s="6" t="s">
        <v>1362</v>
      </c>
      <c r="G462" s="6" t="s">
        <v>484</v>
      </c>
      <c r="H462" s="6" t="s">
        <v>1363</v>
      </c>
      <c r="I462" s="6" t="s">
        <v>1364</v>
      </c>
      <c r="J462" s="6" t="s">
        <v>1365</v>
      </c>
      <c r="K462">
        <v>2.1999900000000001</v>
      </c>
      <c r="L462" s="6" t="s">
        <v>1366</v>
      </c>
      <c r="M462" s="6" t="s">
        <v>239</v>
      </c>
      <c r="N462">
        <v>1.18056E-12</v>
      </c>
      <c r="O462" s="6" t="s">
        <v>1367</v>
      </c>
      <c r="P462" s="6" t="s">
        <v>239</v>
      </c>
      <c r="Q462" s="6">
        <v>1250</v>
      </c>
      <c r="R462" s="6">
        <v>0.15359999999999999</v>
      </c>
      <c r="S462" t="s">
        <v>60</v>
      </c>
      <c r="T462" s="102">
        <v>0.40153425814020899</v>
      </c>
      <c r="U462" s="102">
        <v>0.38207019571309497</v>
      </c>
      <c r="V462" s="104">
        <v>1.9464062427114501E-2</v>
      </c>
      <c r="W462" s="104">
        <v>4.0905661000000003E-2</v>
      </c>
    </row>
    <row r="463" spans="1:23">
      <c r="A463" t="s">
        <v>1558</v>
      </c>
      <c r="B463" s="9" t="s">
        <v>258</v>
      </c>
      <c r="C463" s="9">
        <v>195946921</v>
      </c>
      <c r="D463" s="145" t="s">
        <v>1559</v>
      </c>
      <c r="E463" s="6" t="s">
        <v>1560</v>
      </c>
      <c r="F463" s="6" t="s">
        <v>1362</v>
      </c>
      <c r="G463" s="6" t="s">
        <v>484</v>
      </c>
      <c r="H463" s="6" t="s">
        <v>1363</v>
      </c>
      <c r="I463" s="6" t="s">
        <v>1364</v>
      </c>
      <c r="J463" s="6" t="s">
        <v>1365</v>
      </c>
      <c r="K463">
        <v>2.5326900000000001</v>
      </c>
      <c r="L463" s="6" t="s">
        <v>1366</v>
      </c>
      <c r="M463" s="6" t="s">
        <v>239</v>
      </c>
      <c r="N463">
        <v>2.9394100000000003E-11</v>
      </c>
      <c r="O463" s="6" t="s">
        <v>1367</v>
      </c>
      <c r="P463" s="6" t="s">
        <v>239</v>
      </c>
      <c r="Q463" s="6">
        <v>1240</v>
      </c>
      <c r="R463" s="6">
        <v>0.60019999999999996</v>
      </c>
      <c r="S463" t="s">
        <v>31</v>
      </c>
      <c r="T463" s="102">
        <v>0.38720290420627201</v>
      </c>
      <c r="U463" s="102">
        <v>0.42046233159058899</v>
      </c>
      <c r="V463" s="104">
        <v>-3.3259427384317301E-2</v>
      </c>
      <c r="W463" s="104">
        <v>-3.6031028E-2</v>
      </c>
    </row>
    <row r="464" spans="1:23">
      <c r="A464" t="s">
        <v>1561</v>
      </c>
      <c r="B464" s="9" t="s">
        <v>356</v>
      </c>
      <c r="C464" s="9">
        <v>38963972</v>
      </c>
      <c r="E464" s="6" t="s">
        <v>239</v>
      </c>
      <c r="F464" s="6" t="s">
        <v>1362</v>
      </c>
      <c r="G464" s="6" t="s">
        <v>484</v>
      </c>
      <c r="H464" s="6" t="s">
        <v>1363</v>
      </c>
      <c r="I464" s="6" t="s">
        <v>1364</v>
      </c>
      <c r="J464" s="6" t="s">
        <v>1365</v>
      </c>
      <c r="K464">
        <v>9.4345999999999997</v>
      </c>
      <c r="L464" s="6" t="s">
        <v>1366</v>
      </c>
      <c r="M464" s="6" t="s">
        <v>239</v>
      </c>
      <c r="N464">
        <v>1.21452E-13</v>
      </c>
      <c r="O464" s="6" t="s">
        <v>1367</v>
      </c>
      <c r="P464" s="6" t="s">
        <v>239</v>
      </c>
      <c r="Q464" s="6">
        <v>1294</v>
      </c>
      <c r="R464" s="6">
        <v>0.35299999999999998</v>
      </c>
      <c r="S464" t="s">
        <v>60</v>
      </c>
      <c r="T464" s="102">
        <v>0.36108355602370001</v>
      </c>
      <c r="U464" s="102">
        <v>0.33753060930152201</v>
      </c>
      <c r="V464" s="104">
        <v>2.35529467221775E-2</v>
      </c>
      <c r="W464" s="104">
        <v>4.4839861000000002E-2</v>
      </c>
    </row>
    <row r="465" spans="1:23">
      <c r="A465" t="s">
        <v>1562</v>
      </c>
      <c r="B465" s="9" t="s">
        <v>284</v>
      </c>
      <c r="C465" s="9">
        <v>18385851</v>
      </c>
      <c r="D465" s="145" t="s">
        <v>1563</v>
      </c>
      <c r="E465" s="6" t="s">
        <v>1564</v>
      </c>
      <c r="F465" s="6" t="s">
        <v>1362</v>
      </c>
      <c r="G465" s="6" t="s">
        <v>484</v>
      </c>
      <c r="H465" s="6" t="s">
        <v>1363</v>
      </c>
      <c r="I465" s="6" t="s">
        <v>1364</v>
      </c>
      <c r="J465" s="6" t="s">
        <v>1365</v>
      </c>
      <c r="K465">
        <v>-4.7960099999999999</v>
      </c>
      <c r="L465" s="6" t="s">
        <v>1366</v>
      </c>
      <c r="M465" s="6" t="s">
        <v>239</v>
      </c>
      <c r="N465">
        <v>6.7242599999999998E-14</v>
      </c>
      <c r="O465" s="6" t="s">
        <v>1367</v>
      </c>
      <c r="P465" s="6" t="s">
        <v>239</v>
      </c>
      <c r="Q465" s="6">
        <v>1286</v>
      </c>
      <c r="R465" s="6">
        <v>0.25609999999999999</v>
      </c>
      <c r="S465" t="s">
        <v>31</v>
      </c>
      <c r="T465" s="102">
        <v>0.41718627745734499</v>
      </c>
      <c r="U465" s="102">
        <v>0.43359783116505202</v>
      </c>
      <c r="V465" s="104">
        <v>-1.6411553707707E-2</v>
      </c>
      <c r="W465" s="104">
        <v>-1.3351474E-2</v>
      </c>
    </row>
    <row r="466" spans="1:23">
      <c r="A466" t="s">
        <v>1565</v>
      </c>
      <c r="B466" s="9" t="s">
        <v>440</v>
      </c>
      <c r="C466" s="9">
        <v>7825899</v>
      </c>
      <c r="D466" s="145" t="s">
        <v>1566</v>
      </c>
      <c r="E466" s="6" t="s">
        <v>1567</v>
      </c>
      <c r="F466" s="6" t="s">
        <v>1362</v>
      </c>
      <c r="G466" s="6" t="s">
        <v>484</v>
      </c>
      <c r="H466" s="6" t="s">
        <v>1363</v>
      </c>
      <c r="I466" s="6" t="s">
        <v>1364</v>
      </c>
      <c r="J466" s="6" t="s">
        <v>1365</v>
      </c>
      <c r="K466">
        <v>2.1316299999999999</v>
      </c>
      <c r="L466" s="6" t="s">
        <v>1366</v>
      </c>
      <c r="M466" s="6" t="s">
        <v>239</v>
      </c>
      <c r="N466">
        <v>2.59585E-11</v>
      </c>
      <c r="O466" s="6" t="s">
        <v>1367</v>
      </c>
      <c r="P466" s="6" t="s">
        <v>239</v>
      </c>
      <c r="Q466" s="6">
        <v>1274</v>
      </c>
      <c r="R466" s="6">
        <v>0.43080000000000002</v>
      </c>
      <c r="S466" t="s">
        <v>31</v>
      </c>
      <c r="T466" s="102">
        <v>0.25733830826973197</v>
      </c>
      <c r="U466" s="102">
        <v>0.28890601227669499</v>
      </c>
      <c r="V466" s="104">
        <v>-3.15677040069628E-2</v>
      </c>
      <c r="W466" s="104">
        <v>-2.1785214000000001E-2</v>
      </c>
    </row>
    <row r="467" spans="1:23">
      <c r="A467" t="s">
        <v>1568</v>
      </c>
      <c r="B467" s="9" t="s">
        <v>292</v>
      </c>
      <c r="C467" s="9">
        <v>52674256</v>
      </c>
      <c r="E467" s="6" t="s">
        <v>239</v>
      </c>
      <c r="F467" s="6" t="s">
        <v>1362</v>
      </c>
      <c r="G467" s="6" t="s">
        <v>484</v>
      </c>
      <c r="H467" s="6" t="s">
        <v>1363</v>
      </c>
      <c r="I467" s="6" t="s">
        <v>1364</v>
      </c>
      <c r="J467" s="6" t="s">
        <v>1365</v>
      </c>
      <c r="K467">
        <v>5.4153900000000004</v>
      </c>
      <c r="L467" s="6" t="s">
        <v>1366</v>
      </c>
      <c r="M467" s="6" t="s">
        <v>239</v>
      </c>
      <c r="N467">
        <v>9.0807500000000002E-14</v>
      </c>
      <c r="O467" s="6" t="s">
        <v>1367</v>
      </c>
      <c r="P467" s="6" t="s">
        <v>239</v>
      </c>
      <c r="Q467" s="6">
        <v>1280</v>
      </c>
      <c r="R467" s="6">
        <v>0.14580000000000001</v>
      </c>
      <c r="S467" t="s">
        <v>31</v>
      </c>
      <c r="T467" s="102">
        <v>0.31645514643726502</v>
      </c>
      <c r="U467" s="102">
        <v>0.34791472409816998</v>
      </c>
      <c r="V467" s="104">
        <v>-3.1459577660905701E-2</v>
      </c>
      <c r="W467" s="104">
        <v>-2.3026702E-2</v>
      </c>
    </row>
    <row r="468" spans="1:23">
      <c r="A468" t="s">
        <v>1569</v>
      </c>
      <c r="B468" s="9" t="s">
        <v>292</v>
      </c>
      <c r="C468" s="9">
        <v>123560479</v>
      </c>
      <c r="D468" s="145" t="s">
        <v>1570</v>
      </c>
      <c r="E468" s="6" t="s">
        <v>1571</v>
      </c>
      <c r="F468" s="6" t="s">
        <v>1362</v>
      </c>
      <c r="G468" s="6" t="s">
        <v>484</v>
      </c>
      <c r="H468" s="6" t="s">
        <v>1363</v>
      </c>
      <c r="I468" s="6" t="s">
        <v>1364</v>
      </c>
      <c r="J468" s="6" t="s">
        <v>1365</v>
      </c>
      <c r="K468">
        <v>3.14683</v>
      </c>
      <c r="L468" s="6" t="s">
        <v>1366</v>
      </c>
      <c r="M468" s="6" t="s">
        <v>239</v>
      </c>
      <c r="N468">
        <v>5.4843800000000001E-12</v>
      </c>
      <c r="O468" s="6" t="s">
        <v>1367</v>
      </c>
      <c r="P468" s="6" t="s">
        <v>239</v>
      </c>
      <c r="Q468" s="6">
        <v>1289</v>
      </c>
      <c r="R468" s="6">
        <v>0.68240000000000001</v>
      </c>
      <c r="S468" t="s">
        <v>60</v>
      </c>
      <c r="T468" s="102">
        <v>0.44199479169135902</v>
      </c>
      <c r="U468" s="102">
        <v>0.420101321805116</v>
      </c>
      <c r="V468" s="104">
        <v>2.1893469886243199E-2</v>
      </c>
      <c r="W468" s="104">
        <v>3.2834816000000003E-2</v>
      </c>
    </row>
    <row r="469" spans="1:23">
      <c r="A469" t="s">
        <v>1572</v>
      </c>
      <c r="B469" s="9" t="s">
        <v>328</v>
      </c>
      <c r="C469" s="9">
        <v>16462035</v>
      </c>
      <c r="E469" s="6" t="s">
        <v>239</v>
      </c>
      <c r="F469" s="6" t="s">
        <v>1362</v>
      </c>
      <c r="G469" s="6" t="s">
        <v>484</v>
      </c>
      <c r="H469" s="6" t="s">
        <v>1363</v>
      </c>
      <c r="I469" s="6" t="s">
        <v>1364</v>
      </c>
      <c r="J469" s="6" t="s">
        <v>1365</v>
      </c>
      <c r="K469">
        <v>2.67334</v>
      </c>
      <c r="L469" s="6" t="s">
        <v>1366</v>
      </c>
      <c r="M469" s="6" t="s">
        <v>239</v>
      </c>
      <c r="N469">
        <v>9.1077999999999996E-12</v>
      </c>
      <c r="O469" s="6" t="s">
        <v>1367</v>
      </c>
      <c r="P469" s="6" t="s">
        <v>239</v>
      </c>
      <c r="Q469" s="6" t="s">
        <v>239</v>
      </c>
      <c r="R469" s="6">
        <v>0.96560000000000001</v>
      </c>
      <c r="S469" t="s">
        <v>684</v>
      </c>
      <c r="T469" s="102" t="s">
        <v>239</v>
      </c>
      <c r="U469" s="102" t="s">
        <v>239</v>
      </c>
      <c r="V469" s="104" t="s">
        <v>239</v>
      </c>
      <c r="W469" s="104">
        <v>-1.7751382999999999E-2</v>
      </c>
    </row>
    <row r="470" spans="1:23">
      <c r="A470" t="s">
        <v>1573</v>
      </c>
      <c r="B470" s="9" t="s">
        <v>247</v>
      </c>
      <c r="C470" s="9">
        <v>106502113</v>
      </c>
      <c r="D470" s="145" t="s">
        <v>1574</v>
      </c>
      <c r="E470" s="6" t="s">
        <v>1575</v>
      </c>
      <c r="F470" s="6" t="s">
        <v>1362</v>
      </c>
      <c r="G470" s="6" t="s">
        <v>484</v>
      </c>
      <c r="H470" s="6" t="s">
        <v>1363</v>
      </c>
      <c r="I470" s="6" t="s">
        <v>1364</v>
      </c>
      <c r="J470" s="6" t="s">
        <v>1365</v>
      </c>
      <c r="K470">
        <v>7.7980900000000002</v>
      </c>
      <c r="L470" s="6" t="s">
        <v>1366</v>
      </c>
      <c r="M470" s="6" t="s">
        <v>239</v>
      </c>
      <c r="N470">
        <v>1.07427E-12</v>
      </c>
      <c r="O470" s="6" t="s">
        <v>1367</v>
      </c>
      <c r="P470" s="6" t="s">
        <v>239</v>
      </c>
      <c r="Q470" s="6">
        <v>1203</v>
      </c>
      <c r="R470" s="6">
        <v>0.97929999999999995</v>
      </c>
      <c r="S470" t="s">
        <v>60</v>
      </c>
      <c r="T470" s="102">
        <v>0.34942032848887</v>
      </c>
      <c r="U470" s="102">
        <v>0.32526755135785301</v>
      </c>
      <c r="V470" s="104">
        <v>2.4152777131017E-2</v>
      </c>
      <c r="W470" s="104">
        <v>3.1447507999999999E-2</v>
      </c>
    </row>
    <row r="471" spans="1:23">
      <c r="A471" t="s">
        <v>1576</v>
      </c>
      <c r="B471" s="9" t="s">
        <v>324</v>
      </c>
      <c r="C471" s="9">
        <v>48809539</v>
      </c>
      <c r="E471" s="6" t="s">
        <v>239</v>
      </c>
      <c r="F471" s="6" t="s">
        <v>1362</v>
      </c>
      <c r="G471" s="6" t="s">
        <v>484</v>
      </c>
      <c r="H471" s="6" t="s">
        <v>1363</v>
      </c>
      <c r="I471" s="6" t="s">
        <v>1364</v>
      </c>
      <c r="J471" s="6" t="s">
        <v>1365</v>
      </c>
      <c r="K471">
        <v>11.8094</v>
      </c>
      <c r="L471" s="6" t="s">
        <v>1366</v>
      </c>
      <c r="M471" s="6" t="s">
        <v>239</v>
      </c>
      <c r="N471">
        <v>1.6208600000000001E-11</v>
      </c>
      <c r="O471" s="6" t="s">
        <v>1367</v>
      </c>
      <c r="P471" s="6" t="s">
        <v>239</v>
      </c>
      <c r="Q471" s="6">
        <v>1262</v>
      </c>
      <c r="R471" s="6">
        <v>3.5900000000000001E-2</v>
      </c>
      <c r="S471" t="s">
        <v>31</v>
      </c>
      <c r="T471" s="102">
        <v>0.47676486078032798</v>
      </c>
      <c r="U471" s="102">
        <v>0.489805065307787</v>
      </c>
      <c r="V471" s="104">
        <v>-1.3040204527459499E-2</v>
      </c>
      <c r="W471" s="104">
        <v>-3.4226125000000003E-2</v>
      </c>
    </row>
    <row r="472" spans="1:23">
      <c r="A472" t="s">
        <v>1577</v>
      </c>
      <c r="B472" s="9" t="s">
        <v>263</v>
      </c>
      <c r="C472" s="9">
        <v>70473841</v>
      </c>
      <c r="D472" s="145" t="s">
        <v>1578</v>
      </c>
      <c r="E472" s="6" t="s">
        <v>1579</v>
      </c>
      <c r="F472" s="6" t="s">
        <v>1362</v>
      </c>
      <c r="G472" s="6" t="s">
        <v>484</v>
      </c>
      <c r="H472" s="6" t="s">
        <v>1363</v>
      </c>
      <c r="I472" s="6" t="s">
        <v>1364</v>
      </c>
      <c r="J472" s="6" t="s">
        <v>1365</v>
      </c>
      <c r="K472">
        <v>15.115500000000001</v>
      </c>
      <c r="L472" s="6" t="s">
        <v>1366</v>
      </c>
      <c r="M472" s="6" t="s">
        <v>239</v>
      </c>
      <c r="N472">
        <v>1.0197400000000001E-12</v>
      </c>
      <c r="O472" s="6" t="s">
        <v>1367</v>
      </c>
      <c r="P472" s="6" t="s">
        <v>239</v>
      </c>
      <c r="Q472" s="6">
        <v>1280</v>
      </c>
      <c r="R472" s="6">
        <v>0.56299999999999994</v>
      </c>
      <c r="S472" t="s">
        <v>31</v>
      </c>
      <c r="T472" s="102">
        <v>0.340366652482401</v>
      </c>
      <c r="U472" s="102">
        <v>0.36317300769974498</v>
      </c>
      <c r="V472" s="104">
        <v>-2.2806355217344101E-2</v>
      </c>
      <c r="W472" s="104">
        <v>-1.3366098E-2</v>
      </c>
    </row>
    <row r="473" spans="1:23">
      <c r="A473" t="s">
        <v>1580</v>
      </c>
      <c r="B473" s="9" t="s">
        <v>288</v>
      </c>
      <c r="C473" s="9">
        <v>207632560</v>
      </c>
      <c r="D473" s="145" t="s">
        <v>1581</v>
      </c>
      <c r="E473" s="6" t="s">
        <v>1582</v>
      </c>
      <c r="F473" s="6" t="s">
        <v>1362</v>
      </c>
      <c r="G473" s="6" t="s">
        <v>484</v>
      </c>
      <c r="H473" s="6" t="s">
        <v>1363</v>
      </c>
      <c r="I473" s="6" t="s">
        <v>1364</v>
      </c>
      <c r="J473" s="6" t="s">
        <v>1365</v>
      </c>
      <c r="K473">
        <v>2.0602499999999999</v>
      </c>
      <c r="L473" s="6" t="s">
        <v>1366</v>
      </c>
      <c r="M473" s="6" t="s">
        <v>239</v>
      </c>
      <c r="N473">
        <v>1.2281700000000001E-13</v>
      </c>
      <c r="O473" s="6" t="s">
        <v>1367</v>
      </c>
      <c r="P473" s="6" t="s">
        <v>239</v>
      </c>
      <c r="Q473" s="6">
        <v>1269</v>
      </c>
      <c r="R473" s="6">
        <v>0.24390000000000001</v>
      </c>
      <c r="S473" t="s">
        <v>60</v>
      </c>
      <c r="T473" s="102">
        <v>0.45086183573275301</v>
      </c>
      <c r="U473" s="102">
        <v>0.42259231411700099</v>
      </c>
      <c r="V473" s="104">
        <v>2.8269521615751501E-2</v>
      </c>
      <c r="W473" s="104">
        <v>3.2332194000000002E-2</v>
      </c>
    </row>
    <row r="474" spans="1:23">
      <c r="A474" t="s">
        <v>1583</v>
      </c>
      <c r="B474" s="9" t="s">
        <v>356</v>
      </c>
      <c r="C474" s="9">
        <v>70482259</v>
      </c>
      <c r="E474" s="6" t="s">
        <v>239</v>
      </c>
      <c r="F474" s="6" t="s">
        <v>1362</v>
      </c>
      <c r="G474" s="6" t="s">
        <v>484</v>
      </c>
      <c r="H474" s="6" t="s">
        <v>1363</v>
      </c>
      <c r="I474" s="6" t="s">
        <v>1364</v>
      </c>
      <c r="J474" s="6" t="s">
        <v>1365</v>
      </c>
      <c r="K474">
        <v>3.1381100000000002</v>
      </c>
      <c r="L474" s="6" t="s">
        <v>1366</v>
      </c>
      <c r="M474" s="6" t="s">
        <v>239</v>
      </c>
      <c r="N474">
        <v>1.6040600000000001E-11</v>
      </c>
      <c r="O474" s="6" t="s">
        <v>1367</v>
      </c>
      <c r="P474" s="6" t="s">
        <v>239</v>
      </c>
      <c r="Q474" s="6">
        <v>1273</v>
      </c>
      <c r="R474" s="6">
        <v>0.18</v>
      </c>
      <c r="S474" t="s">
        <v>31</v>
      </c>
      <c r="T474" s="102">
        <v>0.31085061606312497</v>
      </c>
      <c r="U474" s="102">
        <v>0.34435676713180002</v>
      </c>
      <c r="V474" s="104">
        <v>-3.3506151068674203E-2</v>
      </c>
      <c r="W474" s="104">
        <v>-1.7495846999999998E-2</v>
      </c>
    </row>
    <row r="475" spans="1:23">
      <c r="A475" t="s">
        <v>1584</v>
      </c>
      <c r="B475" s="9" t="s">
        <v>320</v>
      </c>
      <c r="C475" s="9">
        <v>37224830</v>
      </c>
      <c r="D475" s="145" t="s">
        <v>1585</v>
      </c>
      <c r="E475" s="6" t="s">
        <v>1586</v>
      </c>
      <c r="F475" s="6" t="s">
        <v>1362</v>
      </c>
      <c r="G475" s="6" t="s">
        <v>484</v>
      </c>
      <c r="H475" s="6" t="s">
        <v>1363</v>
      </c>
      <c r="I475" s="6" t="s">
        <v>1364</v>
      </c>
      <c r="J475" s="6" t="s">
        <v>1365</v>
      </c>
      <c r="K475">
        <v>2.0715300000000001</v>
      </c>
      <c r="L475" s="6" t="s">
        <v>1366</v>
      </c>
      <c r="M475" s="6" t="s">
        <v>239</v>
      </c>
      <c r="N475">
        <v>2.35245E-11</v>
      </c>
      <c r="O475" s="6" t="s">
        <v>1367</v>
      </c>
      <c r="P475" s="6" t="s">
        <v>239</v>
      </c>
      <c r="Q475" s="6">
        <v>1290</v>
      </c>
      <c r="R475" s="6">
        <v>0.8478</v>
      </c>
      <c r="S475" t="s">
        <v>31</v>
      </c>
      <c r="T475" s="102">
        <v>0.21259736087007</v>
      </c>
      <c r="U475" s="102">
        <v>0.24610968730403601</v>
      </c>
      <c r="V475" s="104">
        <v>-3.3512326433965997E-2</v>
      </c>
      <c r="W475" s="104">
        <v>-2.5608421999999999E-2</v>
      </c>
    </row>
    <row r="476" spans="1:23">
      <c r="A476" t="s">
        <v>1587</v>
      </c>
      <c r="B476" s="9" t="s">
        <v>243</v>
      </c>
      <c r="C476" s="9">
        <v>7920947</v>
      </c>
      <c r="D476" s="145" t="s">
        <v>1588</v>
      </c>
      <c r="E476" s="6" t="s">
        <v>1589</v>
      </c>
      <c r="F476" s="6" t="s">
        <v>1362</v>
      </c>
      <c r="G476" s="6" t="s">
        <v>484</v>
      </c>
      <c r="H476" s="6" t="s">
        <v>1363</v>
      </c>
      <c r="I476" s="6" t="s">
        <v>1364</v>
      </c>
      <c r="J476" s="6" t="s">
        <v>1365</v>
      </c>
      <c r="K476">
        <v>2.1394899999999999</v>
      </c>
      <c r="L476" s="6" t="s">
        <v>1366</v>
      </c>
      <c r="M476" s="6" t="s">
        <v>239</v>
      </c>
      <c r="N476">
        <v>1.1892E-11</v>
      </c>
      <c r="O476" s="6" t="s">
        <v>1367</v>
      </c>
      <c r="P476" s="6" t="s">
        <v>239</v>
      </c>
      <c r="Q476" s="6">
        <v>1271</v>
      </c>
      <c r="R476" s="6">
        <v>0.47310000000000002</v>
      </c>
      <c r="S476" t="s">
        <v>31</v>
      </c>
      <c r="T476" s="102">
        <v>0.19566374432065201</v>
      </c>
      <c r="U476" s="102">
        <v>0.231098896998577</v>
      </c>
      <c r="V476" s="104">
        <v>-3.5435152677925498E-2</v>
      </c>
      <c r="W476" s="104">
        <v>-2.3231587000000001E-2</v>
      </c>
    </row>
    <row r="477" spans="1:23">
      <c r="A477" t="s">
        <v>1590</v>
      </c>
      <c r="B477" s="9" t="s">
        <v>288</v>
      </c>
      <c r="C477" s="9">
        <v>236552837</v>
      </c>
      <c r="E477" s="6" t="s">
        <v>239</v>
      </c>
      <c r="F477" s="6" t="s">
        <v>1362</v>
      </c>
      <c r="G477" s="6" t="s">
        <v>484</v>
      </c>
      <c r="H477" s="6" t="s">
        <v>1363</v>
      </c>
      <c r="I477" s="6" t="s">
        <v>1364</v>
      </c>
      <c r="J477" s="6" t="s">
        <v>1365</v>
      </c>
      <c r="K477">
        <v>2.0155400000000001</v>
      </c>
      <c r="L477" s="6" t="s">
        <v>1366</v>
      </c>
      <c r="M477" s="6" t="s">
        <v>239</v>
      </c>
      <c r="N477">
        <v>4.6539099999999999E-12</v>
      </c>
      <c r="O477" s="6" t="s">
        <v>1367</v>
      </c>
      <c r="P477" s="6" t="s">
        <v>239</v>
      </c>
      <c r="Q477" s="6" t="s">
        <v>239</v>
      </c>
      <c r="R477" s="6">
        <v>0.65600000000000003</v>
      </c>
      <c r="S477" t="s">
        <v>684</v>
      </c>
      <c r="T477" s="102" t="s">
        <v>239</v>
      </c>
      <c r="U477" s="102" t="s">
        <v>239</v>
      </c>
      <c r="V477" s="104" t="s">
        <v>239</v>
      </c>
      <c r="W477" s="104">
        <v>-2.3402941999999999E-2</v>
      </c>
    </row>
    <row r="478" spans="1:23">
      <c r="A478" t="s">
        <v>1591</v>
      </c>
      <c r="B478" s="9" t="s">
        <v>258</v>
      </c>
      <c r="C478" s="9">
        <v>50208262</v>
      </c>
      <c r="D478" s="145" t="s">
        <v>1592</v>
      </c>
      <c r="E478" s="6" t="s">
        <v>1593</v>
      </c>
      <c r="F478" s="6" t="s">
        <v>1362</v>
      </c>
      <c r="G478" s="6" t="s">
        <v>484</v>
      </c>
      <c r="H478" s="6" t="s">
        <v>1363</v>
      </c>
      <c r="I478" s="6" t="s">
        <v>1364</v>
      </c>
      <c r="J478" s="6" t="s">
        <v>1365</v>
      </c>
      <c r="K478">
        <v>-3.1125099999999999</v>
      </c>
      <c r="L478" s="6" t="s">
        <v>1366</v>
      </c>
      <c r="M478" s="6" t="s">
        <v>239</v>
      </c>
      <c r="N478">
        <v>1.7054700000000001E-11</v>
      </c>
      <c r="O478" s="6" t="s">
        <v>1367</v>
      </c>
      <c r="P478" s="6" t="s">
        <v>239</v>
      </c>
      <c r="Q478" s="6">
        <v>1292</v>
      </c>
      <c r="R478" s="6">
        <v>0.42699999999999999</v>
      </c>
      <c r="S478" t="s">
        <v>31</v>
      </c>
      <c r="T478" s="102">
        <v>0.41651823570492702</v>
      </c>
      <c r="U478" s="102">
        <v>0.44307812406857899</v>
      </c>
      <c r="V478" s="104">
        <v>-2.6559888363651599E-2</v>
      </c>
      <c r="W478" s="104">
        <v>-1.8214297000000001E-2</v>
      </c>
    </row>
    <row r="479" spans="1:23">
      <c r="A479" t="s">
        <v>1594</v>
      </c>
      <c r="B479" s="9" t="s">
        <v>288</v>
      </c>
      <c r="C479" s="9">
        <v>167487396</v>
      </c>
      <c r="D479" s="145" t="s">
        <v>1595</v>
      </c>
      <c r="E479" s="6" t="s">
        <v>1596</v>
      </c>
      <c r="F479" s="6" t="s">
        <v>1362</v>
      </c>
      <c r="G479" s="6" t="s">
        <v>484</v>
      </c>
      <c r="H479" s="6" t="s">
        <v>1363</v>
      </c>
      <c r="I479" s="6" t="s">
        <v>1364</v>
      </c>
      <c r="J479" s="6" t="s">
        <v>1365</v>
      </c>
      <c r="K479">
        <v>4.5840500000000004</v>
      </c>
      <c r="L479" s="6" t="s">
        <v>1366</v>
      </c>
      <c r="M479" s="6" t="s">
        <v>239</v>
      </c>
      <c r="N479">
        <v>3.9607100000000004E-12</v>
      </c>
      <c r="O479" s="6" t="s">
        <v>1367</v>
      </c>
      <c r="P479" s="6" t="s">
        <v>239</v>
      </c>
      <c r="Q479" s="6">
        <v>1294</v>
      </c>
      <c r="R479" s="6">
        <v>0.50490000000000002</v>
      </c>
      <c r="S479" t="s">
        <v>60</v>
      </c>
      <c r="T479" s="102">
        <v>0.43209392268436803</v>
      </c>
      <c r="U479" s="102">
        <v>0.39852706913797697</v>
      </c>
      <c r="V479" s="104">
        <v>3.35668535463906E-2</v>
      </c>
      <c r="W479" s="104">
        <v>4.8610608E-2</v>
      </c>
    </row>
    <row r="480" spans="1:23">
      <c r="A480" t="s">
        <v>1597</v>
      </c>
      <c r="B480" s="9" t="s">
        <v>292</v>
      </c>
      <c r="C480" s="9">
        <v>91573247</v>
      </c>
      <c r="D480" s="145" t="s">
        <v>1598</v>
      </c>
      <c r="E480" s="6" t="s">
        <v>1599</v>
      </c>
      <c r="F480" s="6" t="s">
        <v>1362</v>
      </c>
      <c r="G480" s="6" t="s">
        <v>484</v>
      </c>
      <c r="H480" s="6" t="s">
        <v>1363</v>
      </c>
      <c r="I480" s="6" t="s">
        <v>1364</v>
      </c>
      <c r="J480" s="6" t="s">
        <v>1365</v>
      </c>
      <c r="K480">
        <v>5.44773</v>
      </c>
      <c r="L480" s="6" t="s">
        <v>1366</v>
      </c>
      <c r="M480" s="6" t="s">
        <v>239</v>
      </c>
      <c r="N480">
        <v>1.4082000000000001E-11</v>
      </c>
      <c r="O480" s="6" t="s">
        <v>1367</v>
      </c>
      <c r="P480" s="6" t="s">
        <v>239</v>
      </c>
      <c r="Q480" s="6">
        <v>1270</v>
      </c>
      <c r="R480" s="6">
        <v>0.58260000000000001</v>
      </c>
      <c r="S480" t="s">
        <v>60</v>
      </c>
      <c r="T480" s="102">
        <v>0.40143601775327098</v>
      </c>
      <c r="U480" s="102">
        <v>0.39480432775222302</v>
      </c>
      <c r="V480" s="104">
        <v>6.6316900010485198E-3</v>
      </c>
      <c r="W480" s="104">
        <v>2.1534027000000001E-2</v>
      </c>
    </row>
    <row r="481" spans="1:23">
      <c r="A481" t="s">
        <v>1600</v>
      </c>
      <c r="B481" s="9" t="s">
        <v>230</v>
      </c>
      <c r="C481" s="9">
        <v>134126504</v>
      </c>
      <c r="D481" s="145" t="s">
        <v>1601</v>
      </c>
      <c r="E481" s="6" t="s">
        <v>1602</v>
      </c>
      <c r="F481" s="6" t="s">
        <v>1362</v>
      </c>
      <c r="G481" s="6" t="s">
        <v>484</v>
      </c>
      <c r="H481" s="6" t="s">
        <v>1363</v>
      </c>
      <c r="I481" s="6" t="s">
        <v>1364</v>
      </c>
      <c r="J481" s="6" t="s">
        <v>1365</v>
      </c>
      <c r="K481">
        <v>-8.0759699999999999</v>
      </c>
      <c r="L481" s="6" t="s">
        <v>1366</v>
      </c>
      <c r="M481" s="6" t="s">
        <v>239</v>
      </c>
      <c r="N481">
        <v>1.1070200000000001E-12</v>
      </c>
      <c r="O481" s="6" t="s">
        <v>1367</v>
      </c>
      <c r="P481" s="6" t="s">
        <v>239</v>
      </c>
      <c r="Q481" s="6">
        <v>1256</v>
      </c>
      <c r="R481" s="6">
        <v>0.20050000000000001</v>
      </c>
      <c r="S481" t="s">
        <v>31</v>
      </c>
      <c r="T481" s="102">
        <v>0.52729877311330597</v>
      </c>
      <c r="U481" s="102">
        <v>0.55192199023584598</v>
      </c>
      <c r="V481" s="104">
        <v>-2.4623217122540599E-2</v>
      </c>
      <c r="W481" s="104">
        <v>-2.4780383E-2</v>
      </c>
    </row>
    <row r="482" spans="1:23">
      <c r="A482" t="s">
        <v>1603</v>
      </c>
      <c r="B482" s="9" t="s">
        <v>243</v>
      </c>
      <c r="C482" s="9">
        <v>72276388</v>
      </c>
      <c r="D482" s="145" t="s">
        <v>1604</v>
      </c>
      <c r="E482" s="6" t="s">
        <v>1605</v>
      </c>
      <c r="F482" s="6" t="s">
        <v>1362</v>
      </c>
      <c r="G482" s="6" t="s">
        <v>484</v>
      </c>
      <c r="H482" s="6" t="s">
        <v>1363</v>
      </c>
      <c r="I482" s="6" t="s">
        <v>1364</v>
      </c>
      <c r="J482" s="6" t="s">
        <v>1365</v>
      </c>
      <c r="K482">
        <v>9.3653099999999991</v>
      </c>
      <c r="L482" s="6" t="s">
        <v>1366</v>
      </c>
      <c r="M482" s="6" t="s">
        <v>239</v>
      </c>
      <c r="N482">
        <v>7.6508000000000001E-13</v>
      </c>
      <c r="O482" s="6" t="s">
        <v>1367</v>
      </c>
      <c r="P482" s="6" t="s">
        <v>239</v>
      </c>
      <c r="Q482" s="6">
        <v>1291</v>
      </c>
      <c r="R482" s="6">
        <v>0.57820000000000005</v>
      </c>
      <c r="S482" t="s">
        <v>60</v>
      </c>
      <c r="T482" s="102">
        <v>0.43106048131701602</v>
      </c>
      <c r="U482" s="102">
        <v>0.405880720087063</v>
      </c>
      <c r="V482" s="104">
        <v>2.5179761229952899E-2</v>
      </c>
      <c r="W482" s="104">
        <v>3.7035331999999997E-2</v>
      </c>
    </row>
    <row r="483" spans="1:23">
      <c r="A483" t="s">
        <v>1606</v>
      </c>
      <c r="B483" s="9" t="s">
        <v>288</v>
      </c>
      <c r="C483" s="9">
        <v>32729770</v>
      </c>
      <c r="D483" s="145" t="s">
        <v>1607</v>
      </c>
      <c r="E483" s="6" t="s">
        <v>1608</v>
      </c>
      <c r="F483" s="6" t="s">
        <v>1362</v>
      </c>
      <c r="G483" s="6" t="s">
        <v>484</v>
      </c>
      <c r="H483" s="6" t="s">
        <v>1363</v>
      </c>
      <c r="I483" s="6" t="s">
        <v>1364</v>
      </c>
      <c r="J483" s="6" t="s">
        <v>1365</v>
      </c>
      <c r="K483">
        <v>2.5706600000000002</v>
      </c>
      <c r="L483" s="6" t="s">
        <v>1366</v>
      </c>
      <c r="M483" s="6" t="s">
        <v>239</v>
      </c>
      <c r="N483">
        <v>9.4139700000000005E-12</v>
      </c>
      <c r="O483" s="6" t="s">
        <v>1367</v>
      </c>
      <c r="P483" s="6" t="s">
        <v>239</v>
      </c>
      <c r="Q483" s="6">
        <v>1292</v>
      </c>
      <c r="R483" s="6">
        <v>0.9768</v>
      </c>
      <c r="S483" t="s">
        <v>60</v>
      </c>
      <c r="T483" s="102">
        <v>0.41804392553154002</v>
      </c>
      <c r="U483" s="102">
        <v>0.40037511112197899</v>
      </c>
      <c r="V483" s="104">
        <v>1.7668814409561199E-2</v>
      </c>
      <c r="W483" s="104">
        <v>2.8334333999999999E-2</v>
      </c>
    </row>
    <row r="484" spans="1:23">
      <c r="A484" t="s">
        <v>1609</v>
      </c>
      <c r="B484" s="9" t="s">
        <v>253</v>
      </c>
      <c r="C484" s="9">
        <v>35650999</v>
      </c>
      <c r="D484" s="145" t="s">
        <v>1610</v>
      </c>
      <c r="E484" s="6" t="s">
        <v>1611</v>
      </c>
      <c r="F484" s="6" t="s">
        <v>1362</v>
      </c>
      <c r="G484" s="6" t="s">
        <v>484</v>
      </c>
      <c r="H484" s="6" t="s">
        <v>1363</v>
      </c>
      <c r="I484" s="6" t="s">
        <v>1364</v>
      </c>
      <c r="J484" s="6" t="s">
        <v>1365</v>
      </c>
      <c r="K484">
        <v>2.39899</v>
      </c>
      <c r="L484" s="6" t="s">
        <v>1366</v>
      </c>
      <c r="M484" s="6" t="s">
        <v>239</v>
      </c>
      <c r="N484">
        <v>2.6345799999999999E-12</v>
      </c>
      <c r="O484" s="6" t="s">
        <v>1367</v>
      </c>
      <c r="P484" s="6" t="s">
        <v>239</v>
      </c>
      <c r="Q484" s="6">
        <v>1273</v>
      </c>
      <c r="R484" s="6">
        <v>0.79059999999999997</v>
      </c>
      <c r="S484" t="s">
        <v>60</v>
      </c>
      <c r="T484" s="102">
        <v>0.42856426525749403</v>
      </c>
      <c r="U484" s="102">
        <v>0.41129966856281402</v>
      </c>
      <c r="V484" s="104">
        <v>1.7264596694680799E-2</v>
      </c>
      <c r="W484" s="104">
        <v>2.5720792999999999E-2</v>
      </c>
    </row>
    <row r="485" spans="1:23">
      <c r="A485" t="s">
        <v>1612</v>
      </c>
      <c r="B485" s="9" t="s">
        <v>265</v>
      </c>
      <c r="C485" s="9">
        <v>78184639</v>
      </c>
      <c r="D485" s="145" t="s">
        <v>1613</v>
      </c>
      <c r="E485" s="6" t="s">
        <v>1614</v>
      </c>
      <c r="F485" s="6" t="s">
        <v>1362</v>
      </c>
      <c r="G485" s="6" t="s">
        <v>484</v>
      </c>
      <c r="H485" s="6" t="s">
        <v>1363</v>
      </c>
      <c r="I485" s="6" t="s">
        <v>1364</v>
      </c>
      <c r="J485" s="6" t="s">
        <v>1365</v>
      </c>
      <c r="K485">
        <v>2.34171</v>
      </c>
      <c r="L485" s="6" t="s">
        <v>1366</v>
      </c>
      <c r="M485" s="6" t="s">
        <v>239</v>
      </c>
      <c r="N485">
        <v>9.45394E-12</v>
      </c>
      <c r="O485" s="6" t="s">
        <v>1367</v>
      </c>
      <c r="P485" s="6" t="s">
        <v>239</v>
      </c>
      <c r="Q485" s="6">
        <v>1267</v>
      </c>
      <c r="R485" s="6">
        <v>0.30099999999999999</v>
      </c>
      <c r="S485" t="s">
        <v>31</v>
      </c>
      <c r="T485" s="102">
        <v>0.238737869683152</v>
      </c>
      <c r="U485" s="102">
        <v>0.27646766862483302</v>
      </c>
      <c r="V485" s="104">
        <v>-3.7729798941681103E-2</v>
      </c>
      <c r="W485" s="104">
        <v>-2.4457467E-2</v>
      </c>
    </row>
    <row r="486" spans="1:23">
      <c r="A486" t="s">
        <v>1615</v>
      </c>
      <c r="B486" s="9" t="s">
        <v>253</v>
      </c>
      <c r="C486" s="9">
        <v>95732933</v>
      </c>
      <c r="D486" s="145" t="s">
        <v>1616</v>
      </c>
      <c r="E486" s="6" t="s">
        <v>1617</v>
      </c>
      <c r="F486" s="6" t="s">
        <v>1362</v>
      </c>
      <c r="G486" s="6" t="s">
        <v>484</v>
      </c>
      <c r="H486" s="6" t="s">
        <v>1363</v>
      </c>
      <c r="I486" s="6" t="s">
        <v>1364</v>
      </c>
      <c r="J486" s="6" t="s">
        <v>1365</v>
      </c>
      <c r="K486">
        <v>-2.14344</v>
      </c>
      <c r="L486" s="6" t="s">
        <v>1366</v>
      </c>
      <c r="M486" s="6" t="s">
        <v>239</v>
      </c>
      <c r="N486">
        <v>2.3653500000000001E-11</v>
      </c>
      <c r="O486" s="6" t="s">
        <v>1367</v>
      </c>
      <c r="P486" s="6" t="s">
        <v>239</v>
      </c>
      <c r="Q486" s="6">
        <v>1290</v>
      </c>
      <c r="R486" s="6">
        <v>0.23569999999999999</v>
      </c>
      <c r="S486" t="s">
        <v>60</v>
      </c>
      <c r="T486" s="102">
        <v>0.30262889851409802</v>
      </c>
      <c r="U486" s="102">
        <v>0.29342948186536699</v>
      </c>
      <c r="V486" s="104">
        <v>9.1994166487309702E-3</v>
      </c>
      <c r="W486" s="104">
        <v>2.7522416000000001E-2</v>
      </c>
    </row>
    <row r="487" spans="1:23">
      <c r="A487" t="s">
        <v>1618</v>
      </c>
      <c r="B487" s="9" t="s">
        <v>288</v>
      </c>
      <c r="C487" s="9">
        <v>160765923</v>
      </c>
      <c r="D487" s="145" t="s">
        <v>1619</v>
      </c>
      <c r="E487" s="6" t="s">
        <v>1620</v>
      </c>
      <c r="F487" s="6" t="s">
        <v>1362</v>
      </c>
      <c r="G487" s="6" t="s">
        <v>484</v>
      </c>
      <c r="H487" s="6" t="s">
        <v>1363</v>
      </c>
      <c r="I487" s="6" t="s">
        <v>1364</v>
      </c>
      <c r="J487" s="6" t="s">
        <v>1365</v>
      </c>
      <c r="K487">
        <v>2.9115899999999999</v>
      </c>
      <c r="L487" s="6" t="s">
        <v>1366</v>
      </c>
      <c r="M487" s="6" t="s">
        <v>239</v>
      </c>
      <c r="N487">
        <v>2.7305199999999999E-11</v>
      </c>
      <c r="O487" s="6" t="s">
        <v>1367</v>
      </c>
      <c r="P487" s="6" t="s">
        <v>239</v>
      </c>
      <c r="Q487" s="6">
        <v>1290</v>
      </c>
      <c r="R487" s="6">
        <v>0.58609999999999995</v>
      </c>
      <c r="S487" t="s">
        <v>60</v>
      </c>
      <c r="T487" s="102">
        <v>0.43607257452936798</v>
      </c>
      <c r="U487" s="102">
        <v>0.40732232455673001</v>
      </c>
      <c r="V487" s="104">
        <v>2.8750249972638201E-2</v>
      </c>
      <c r="W487" s="104">
        <v>3.4818475000000002E-2</v>
      </c>
    </row>
    <row r="488" spans="1:23">
      <c r="A488" t="s">
        <v>1621</v>
      </c>
      <c r="B488" s="9" t="s">
        <v>247</v>
      </c>
      <c r="C488" s="9">
        <v>99065000</v>
      </c>
      <c r="D488" s="145" t="s">
        <v>1622</v>
      </c>
      <c r="E488" s="6" t="s">
        <v>1623</v>
      </c>
      <c r="F488" s="6" t="s">
        <v>1362</v>
      </c>
      <c r="G488" s="6" t="s">
        <v>484</v>
      </c>
      <c r="H488" s="6" t="s">
        <v>1363</v>
      </c>
      <c r="I488" s="6" t="s">
        <v>1364</v>
      </c>
      <c r="J488" s="6" t="s">
        <v>1365</v>
      </c>
      <c r="K488">
        <v>-3.1215199999999999</v>
      </c>
      <c r="L488" s="6" t="s">
        <v>1366</v>
      </c>
      <c r="M488" s="6" t="s">
        <v>239</v>
      </c>
      <c r="N488">
        <v>3.94494E-12</v>
      </c>
      <c r="O488" s="6" t="s">
        <v>1367</v>
      </c>
      <c r="P488" s="6" t="s">
        <v>239</v>
      </c>
      <c r="Q488" s="6">
        <v>1293</v>
      </c>
      <c r="R488" s="6">
        <v>0.19719999999999999</v>
      </c>
      <c r="S488" t="s">
        <v>60</v>
      </c>
      <c r="T488" s="102">
        <v>0.216021927830049</v>
      </c>
      <c r="U488" s="102">
        <v>0.20888636007002101</v>
      </c>
      <c r="V488" s="104">
        <v>7.1355677600274097E-3</v>
      </c>
      <c r="W488" s="104">
        <v>3.9582939999999997E-2</v>
      </c>
    </row>
    <row r="489" spans="1:23">
      <c r="A489" t="s">
        <v>1624</v>
      </c>
      <c r="B489" s="9" t="s">
        <v>243</v>
      </c>
      <c r="C489" s="9">
        <v>78445867</v>
      </c>
      <c r="D489" s="145" t="s">
        <v>1625</v>
      </c>
      <c r="E489" s="6" t="s">
        <v>1626</v>
      </c>
      <c r="F489" s="6" t="s">
        <v>1362</v>
      </c>
      <c r="G489" s="6" t="s">
        <v>484</v>
      </c>
      <c r="H489" s="6" t="s">
        <v>1363</v>
      </c>
      <c r="I489" s="6" t="s">
        <v>1364</v>
      </c>
      <c r="J489" s="6" t="s">
        <v>1365</v>
      </c>
      <c r="K489">
        <v>2.6749700000000001</v>
      </c>
      <c r="L489" s="6" t="s">
        <v>1366</v>
      </c>
      <c r="M489" s="6" t="s">
        <v>239</v>
      </c>
      <c r="N489">
        <v>3.3599600000000002E-12</v>
      </c>
      <c r="O489" s="6" t="s">
        <v>1367</v>
      </c>
      <c r="P489" s="6" t="s">
        <v>239</v>
      </c>
      <c r="Q489" s="6">
        <v>1292</v>
      </c>
      <c r="R489" s="6">
        <v>0.84470000000000001</v>
      </c>
      <c r="S489" t="s">
        <v>60</v>
      </c>
      <c r="T489" s="102">
        <v>0.41677651907608199</v>
      </c>
      <c r="U489" s="102">
        <v>0.401595496129179</v>
      </c>
      <c r="V489" s="104">
        <v>1.51810229469031E-2</v>
      </c>
      <c r="W489" s="104">
        <v>2.2310598000000001E-2</v>
      </c>
    </row>
    <row r="490" spans="1:23">
      <c r="A490" t="s">
        <v>1627</v>
      </c>
      <c r="B490" s="9" t="s">
        <v>288</v>
      </c>
      <c r="C490" s="9">
        <v>172608704</v>
      </c>
      <c r="E490" s="6" t="s">
        <v>239</v>
      </c>
      <c r="F490" s="6" t="s">
        <v>1362</v>
      </c>
      <c r="G490" s="6" t="s">
        <v>484</v>
      </c>
      <c r="H490" s="6" t="s">
        <v>1363</v>
      </c>
      <c r="I490" s="6" t="s">
        <v>1364</v>
      </c>
      <c r="J490" s="6" t="s">
        <v>1365</v>
      </c>
      <c r="K490">
        <v>2.0546799999999998</v>
      </c>
      <c r="L490" s="6" t="s">
        <v>1366</v>
      </c>
      <c r="M490" s="6" t="s">
        <v>239</v>
      </c>
      <c r="N490">
        <v>7.1915199999999996E-13</v>
      </c>
      <c r="O490" s="6" t="s">
        <v>1367</v>
      </c>
      <c r="P490" s="6" t="s">
        <v>239</v>
      </c>
      <c r="Q490" s="6">
        <v>1285</v>
      </c>
      <c r="R490" s="6">
        <v>0.62670000000000003</v>
      </c>
      <c r="S490" t="s">
        <v>60</v>
      </c>
      <c r="T490" s="102">
        <v>0.512994298506802</v>
      </c>
      <c r="U490" s="102">
        <v>0.47523218597026701</v>
      </c>
      <c r="V490" s="104">
        <v>3.7762112536535303E-2</v>
      </c>
      <c r="W490" s="104">
        <v>5.2773134999999999E-2</v>
      </c>
    </row>
    <row r="491" spans="1:23">
      <c r="A491" t="s">
        <v>1628</v>
      </c>
      <c r="B491" s="9" t="s">
        <v>320</v>
      </c>
      <c r="C491" s="9">
        <v>136724406</v>
      </c>
      <c r="D491" s="145" t="s">
        <v>1629</v>
      </c>
      <c r="E491" s="6" t="s">
        <v>1630</v>
      </c>
      <c r="F491" s="6" t="s">
        <v>1362</v>
      </c>
      <c r="G491" s="6" t="s">
        <v>484</v>
      </c>
      <c r="H491" s="6" t="s">
        <v>1363</v>
      </c>
      <c r="I491" s="6" t="s">
        <v>1364</v>
      </c>
      <c r="J491" s="6" t="s">
        <v>1365</v>
      </c>
      <c r="K491">
        <v>2.1414</v>
      </c>
      <c r="L491" s="6" t="s">
        <v>1366</v>
      </c>
      <c r="M491" s="6" t="s">
        <v>239</v>
      </c>
      <c r="N491">
        <v>5.2527700000000004E-13</v>
      </c>
      <c r="O491" s="6" t="s">
        <v>1367</v>
      </c>
      <c r="P491" s="6" t="s">
        <v>239</v>
      </c>
      <c r="Q491" s="6">
        <v>1273</v>
      </c>
      <c r="R491" s="6">
        <v>0.35709999999999997</v>
      </c>
      <c r="S491" t="s">
        <v>31</v>
      </c>
      <c r="T491" s="102">
        <v>0.24852639333837601</v>
      </c>
      <c r="U491" s="102">
        <v>0.28182734028378298</v>
      </c>
      <c r="V491" s="104">
        <v>-3.3300946945407799E-2</v>
      </c>
      <c r="W491" s="104">
        <v>-2.6128289999999998E-2</v>
      </c>
    </row>
    <row r="492" spans="1:23">
      <c r="A492" t="s">
        <v>1631</v>
      </c>
      <c r="B492" s="9" t="s">
        <v>279</v>
      </c>
      <c r="C492" s="9">
        <v>75988251</v>
      </c>
      <c r="D492" s="145" t="s">
        <v>1632</v>
      </c>
      <c r="E492" s="6" t="s">
        <v>1633</v>
      </c>
      <c r="F492" s="6" t="s">
        <v>1362</v>
      </c>
      <c r="G492" s="6" t="s">
        <v>484</v>
      </c>
      <c r="H492" s="6" t="s">
        <v>1363</v>
      </c>
      <c r="I492" s="6" t="s">
        <v>1364</v>
      </c>
      <c r="J492" s="6" t="s">
        <v>1365</v>
      </c>
      <c r="K492">
        <v>2.3519800000000002</v>
      </c>
      <c r="L492" s="6" t="s">
        <v>1366</v>
      </c>
      <c r="M492" s="6" t="s">
        <v>239</v>
      </c>
      <c r="N492">
        <v>1.5529100000000001E-11</v>
      </c>
      <c r="O492" s="6" t="s">
        <v>1367</v>
      </c>
      <c r="P492" s="6" t="s">
        <v>239</v>
      </c>
      <c r="Q492" s="6">
        <v>1281</v>
      </c>
      <c r="R492" s="6">
        <v>0.7218</v>
      </c>
      <c r="S492" t="s">
        <v>60</v>
      </c>
      <c r="T492" s="102">
        <v>0.43010424132588299</v>
      </c>
      <c r="U492" s="102">
        <v>0.410530268615583</v>
      </c>
      <c r="V492" s="104">
        <v>1.95739727103004E-2</v>
      </c>
      <c r="W492" s="104">
        <v>3.4384996000000001E-2</v>
      </c>
    </row>
    <row r="493" spans="1:23">
      <c r="A493" t="s">
        <v>1634</v>
      </c>
      <c r="B493" s="9" t="s">
        <v>239</v>
      </c>
      <c r="C493" s="9">
        <v>6490427</v>
      </c>
      <c r="E493" s="6" t="s">
        <v>239</v>
      </c>
      <c r="F493" s="6" t="s">
        <v>1362</v>
      </c>
      <c r="G493" s="6" t="s">
        <v>484</v>
      </c>
      <c r="H493" s="6" t="s">
        <v>1363</v>
      </c>
      <c r="I493" s="6" t="s">
        <v>1364</v>
      </c>
      <c r="J493" s="6" t="s">
        <v>1365</v>
      </c>
      <c r="K493">
        <v>-67.963800000000006</v>
      </c>
      <c r="L493" s="6" t="s">
        <v>1366</v>
      </c>
      <c r="M493" s="6" t="s">
        <v>239</v>
      </c>
      <c r="N493">
        <v>2.1987299999999999E-12</v>
      </c>
      <c r="O493" s="6" t="s">
        <v>1367</v>
      </c>
      <c r="P493" s="6" t="s">
        <v>239</v>
      </c>
      <c r="Q493" s="6" t="s">
        <v>239</v>
      </c>
      <c r="R493" s="6" t="s">
        <v>239</v>
      </c>
      <c r="S493" t="s">
        <v>239</v>
      </c>
      <c r="T493" s="102" t="s">
        <v>239</v>
      </c>
      <c r="U493" s="102" t="s">
        <v>239</v>
      </c>
      <c r="V493" s="104" t="s">
        <v>239</v>
      </c>
      <c r="W493" s="104" t="s">
        <v>239</v>
      </c>
    </row>
    <row r="494" spans="1:23">
      <c r="A494" t="s">
        <v>1635</v>
      </c>
      <c r="B494" s="9" t="s">
        <v>258</v>
      </c>
      <c r="C494" s="9">
        <v>186743256</v>
      </c>
      <c r="D494" s="145" t="s">
        <v>1636</v>
      </c>
      <c r="E494" s="6" t="s">
        <v>1637</v>
      </c>
      <c r="F494" s="6" t="s">
        <v>1362</v>
      </c>
      <c r="G494" s="6" t="s">
        <v>484</v>
      </c>
      <c r="H494" s="6" t="s">
        <v>1363</v>
      </c>
      <c r="I494" s="6" t="s">
        <v>1364</v>
      </c>
      <c r="J494" s="6" t="s">
        <v>1365</v>
      </c>
      <c r="K494">
        <v>2.1313800000000001</v>
      </c>
      <c r="L494" s="6" t="s">
        <v>1366</v>
      </c>
      <c r="M494" s="6" t="s">
        <v>239</v>
      </c>
      <c r="N494">
        <v>1.23443E-11</v>
      </c>
      <c r="O494" s="6" t="s">
        <v>1367</v>
      </c>
      <c r="P494" s="6" t="s">
        <v>239</v>
      </c>
      <c r="Q494" s="6">
        <v>1236</v>
      </c>
      <c r="R494" s="6">
        <v>0.221</v>
      </c>
      <c r="S494" t="s">
        <v>60</v>
      </c>
      <c r="T494" s="102">
        <v>0.59197399804905404</v>
      </c>
      <c r="U494" s="102">
        <v>0.57010341300458101</v>
      </c>
      <c r="V494" s="104">
        <v>2.1870585044473E-2</v>
      </c>
      <c r="W494" s="104">
        <v>3.1148955999999998E-2</v>
      </c>
    </row>
    <row r="495" spans="1:23">
      <c r="A495" t="s">
        <v>1638</v>
      </c>
      <c r="B495" s="9" t="s">
        <v>258</v>
      </c>
      <c r="C495" s="9">
        <v>52002503</v>
      </c>
      <c r="D495" s="145" t="s">
        <v>1639</v>
      </c>
      <c r="E495" s="6" t="s">
        <v>1640</v>
      </c>
      <c r="F495" s="6" t="s">
        <v>1362</v>
      </c>
      <c r="G495" s="6" t="s">
        <v>484</v>
      </c>
      <c r="H495" s="6" t="s">
        <v>1363</v>
      </c>
      <c r="I495" s="6" t="s">
        <v>1364</v>
      </c>
      <c r="J495" s="6" t="s">
        <v>1365</v>
      </c>
      <c r="K495">
        <v>4.7929899999999996</v>
      </c>
      <c r="L495" s="6" t="s">
        <v>1366</v>
      </c>
      <c r="M495" s="6" t="s">
        <v>239</v>
      </c>
      <c r="N495">
        <v>3.4963999999999997E-11</v>
      </c>
      <c r="O495" s="6" t="s">
        <v>1367</v>
      </c>
      <c r="P495" s="6" t="s">
        <v>239</v>
      </c>
      <c r="Q495" s="6">
        <v>1293</v>
      </c>
      <c r="R495" s="6">
        <v>0.63580000000000003</v>
      </c>
      <c r="S495" t="s">
        <v>31</v>
      </c>
      <c r="T495" s="102">
        <v>0.31639339141088502</v>
      </c>
      <c r="U495" s="102">
        <v>0.34571078633968899</v>
      </c>
      <c r="V495" s="104">
        <v>-2.9317394928803999E-2</v>
      </c>
      <c r="W495" s="104">
        <v>-1.6906651000000002E-2</v>
      </c>
    </row>
    <row r="496" spans="1:23">
      <c r="A496" t="s">
        <v>1641</v>
      </c>
      <c r="B496" s="9" t="s">
        <v>239</v>
      </c>
      <c r="C496" s="9">
        <v>28291160</v>
      </c>
      <c r="D496" s="145" t="s">
        <v>1642</v>
      </c>
      <c r="E496" s="6" t="s">
        <v>1643</v>
      </c>
      <c r="F496" s="6" t="s">
        <v>1362</v>
      </c>
      <c r="G496" s="6" t="s">
        <v>484</v>
      </c>
      <c r="H496" s="6" t="s">
        <v>1363</v>
      </c>
      <c r="I496" s="6" t="s">
        <v>1364</v>
      </c>
      <c r="J496" s="6" t="s">
        <v>1365</v>
      </c>
      <c r="K496">
        <v>2.9497</v>
      </c>
      <c r="L496" s="6" t="s">
        <v>1366</v>
      </c>
      <c r="M496" s="6" t="s">
        <v>239</v>
      </c>
      <c r="N496">
        <v>6.0035199999999998E-12</v>
      </c>
      <c r="O496" s="6" t="s">
        <v>1367</v>
      </c>
      <c r="P496" s="6" t="s">
        <v>239</v>
      </c>
      <c r="Q496" s="6" t="s">
        <v>239</v>
      </c>
      <c r="R496" s="6" t="s">
        <v>239</v>
      </c>
      <c r="S496" t="s">
        <v>239</v>
      </c>
      <c r="T496" s="102" t="s">
        <v>239</v>
      </c>
      <c r="U496" s="102" t="s">
        <v>239</v>
      </c>
      <c r="V496" s="104" t="s">
        <v>239</v>
      </c>
      <c r="W496" s="104" t="s">
        <v>239</v>
      </c>
    </row>
    <row r="497" spans="1:23">
      <c r="A497" t="s">
        <v>1644</v>
      </c>
      <c r="B497" s="9" t="s">
        <v>247</v>
      </c>
      <c r="C497" s="9">
        <v>102513985</v>
      </c>
      <c r="E497" s="6" t="s">
        <v>239</v>
      </c>
      <c r="F497" s="6" t="s">
        <v>1362</v>
      </c>
      <c r="G497" s="6" t="s">
        <v>484</v>
      </c>
      <c r="H497" s="6" t="s">
        <v>1363</v>
      </c>
      <c r="I497" s="6" t="s">
        <v>1364</v>
      </c>
      <c r="J497" s="6" t="s">
        <v>1365</v>
      </c>
      <c r="K497">
        <v>7.9350199999999997</v>
      </c>
      <c r="L497" s="6" t="s">
        <v>1366</v>
      </c>
      <c r="M497" s="6" t="s">
        <v>239</v>
      </c>
      <c r="N497">
        <v>5.8950700000000002E-12</v>
      </c>
      <c r="O497" s="6" t="s">
        <v>1367</v>
      </c>
      <c r="P497" s="6" t="s">
        <v>239</v>
      </c>
      <c r="Q497" s="6">
        <v>1284</v>
      </c>
      <c r="R497" s="6">
        <v>0.17349999999999999</v>
      </c>
      <c r="S497" t="s">
        <v>31</v>
      </c>
      <c r="T497" s="102">
        <v>0.316005427731547</v>
      </c>
      <c r="U497" s="102">
        <v>0.34667630521998599</v>
      </c>
      <c r="V497" s="104">
        <v>-3.0670877488439299E-2</v>
      </c>
      <c r="W497" s="104">
        <v>-2.7420342E-2</v>
      </c>
    </row>
    <row r="498" spans="1:23">
      <c r="A498" t="s">
        <v>71</v>
      </c>
      <c r="B498" s="9" t="s">
        <v>284</v>
      </c>
      <c r="C498" s="9">
        <v>3691013</v>
      </c>
      <c r="D498" s="145" t="s">
        <v>72</v>
      </c>
      <c r="E498" s="6" t="s">
        <v>1645</v>
      </c>
      <c r="F498" s="6" t="s">
        <v>1362</v>
      </c>
      <c r="G498" s="6" t="s">
        <v>484</v>
      </c>
      <c r="H498" s="6" t="s">
        <v>1363</v>
      </c>
      <c r="I498" s="6" t="s">
        <v>1364</v>
      </c>
      <c r="J498" s="6" t="s">
        <v>1365</v>
      </c>
      <c r="K498">
        <v>-2.35961</v>
      </c>
      <c r="L498" s="6" t="s">
        <v>1366</v>
      </c>
      <c r="M498" s="6" t="s">
        <v>239</v>
      </c>
      <c r="N498">
        <v>2.5477800000000001E-14</v>
      </c>
      <c r="O498" s="6" t="s">
        <v>1367</v>
      </c>
      <c r="P498" s="6" t="s">
        <v>239</v>
      </c>
      <c r="Q498" s="6">
        <v>1272</v>
      </c>
      <c r="R498" s="67">
        <v>2.082E-9</v>
      </c>
      <c r="S498" t="s">
        <v>31</v>
      </c>
      <c r="T498" s="102">
        <v>0.48499916815271299</v>
      </c>
      <c r="U498" s="102">
        <v>0.51291827091144404</v>
      </c>
      <c r="V498" s="104">
        <v>-2.7919102758730701E-2</v>
      </c>
      <c r="W498" s="104">
        <v>-3.9724298999999998E-2</v>
      </c>
    </row>
    <row r="499" spans="1:23">
      <c r="A499" t="s">
        <v>1646</v>
      </c>
      <c r="B499" s="9" t="s">
        <v>618</v>
      </c>
      <c r="C499" s="9">
        <v>966543</v>
      </c>
      <c r="E499" s="6" t="s">
        <v>239</v>
      </c>
      <c r="F499" s="6" t="s">
        <v>1362</v>
      </c>
      <c r="G499" s="6" t="s">
        <v>484</v>
      </c>
      <c r="H499" s="6" t="s">
        <v>1363</v>
      </c>
      <c r="I499" s="6" t="s">
        <v>1364</v>
      </c>
      <c r="J499" s="6" t="s">
        <v>1365</v>
      </c>
      <c r="K499">
        <v>3.0128900000000001</v>
      </c>
      <c r="L499" s="6" t="s">
        <v>1366</v>
      </c>
      <c r="M499" s="6" t="s">
        <v>239</v>
      </c>
      <c r="N499">
        <v>6.0999300000000002E-12</v>
      </c>
      <c r="O499" s="6" t="s">
        <v>1367</v>
      </c>
      <c r="P499" s="6" t="s">
        <v>239</v>
      </c>
      <c r="Q499" s="6">
        <v>1273</v>
      </c>
      <c r="R499" s="6">
        <v>3.6519999999999997E-2</v>
      </c>
      <c r="S499" t="s">
        <v>31</v>
      </c>
      <c r="T499" s="102">
        <v>0.29002036953763899</v>
      </c>
      <c r="U499" s="102">
        <v>0.320074943775566</v>
      </c>
      <c r="V499" s="104">
        <v>-3.0054574237927199E-2</v>
      </c>
      <c r="W499" s="104">
        <v>-3.2762090000000001E-2</v>
      </c>
    </row>
    <row r="500" spans="1:23">
      <c r="A500" t="s">
        <v>1647</v>
      </c>
      <c r="B500" s="9" t="s">
        <v>440</v>
      </c>
      <c r="C500" s="9">
        <v>72240584</v>
      </c>
      <c r="D500" s="145" t="s">
        <v>1648</v>
      </c>
      <c r="E500" s="6" t="s">
        <v>1649</v>
      </c>
      <c r="F500" s="6" t="s">
        <v>1362</v>
      </c>
      <c r="G500" s="6" t="s">
        <v>484</v>
      </c>
      <c r="H500" s="6" t="s">
        <v>1363</v>
      </c>
      <c r="I500" s="6" t="s">
        <v>1364</v>
      </c>
      <c r="J500" s="6" t="s">
        <v>1365</v>
      </c>
      <c r="K500">
        <v>-2.7892899999999998</v>
      </c>
      <c r="L500" s="6" t="s">
        <v>1366</v>
      </c>
      <c r="M500" s="6" t="s">
        <v>239</v>
      </c>
      <c r="N500">
        <v>1.2742800000000001E-12</v>
      </c>
      <c r="O500" s="6" t="s">
        <v>1367</v>
      </c>
      <c r="P500" s="6" t="s">
        <v>239</v>
      </c>
      <c r="Q500" s="6">
        <v>1284</v>
      </c>
      <c r="R500" s="6">
        <v>0.55569999999999997</v>
      </c>
      <c r="S500" t="s">
        <v>60</v>
      </c>
      <c r="T500" s="102">
        <v>0.298521071092409</v>
      </c>
      <c r="U500" s="102">
        <v>0.28658556188721501</v>
      </c>
      <c r="V500" s="104">
        <v>1.19355092051936E-2</v>
      </c>
      <c r="W500" s="104">
        <v>2.3667962000000001E-2</v>
      </c>
    </row>
    <row r="501" spans="1:23">
      <c r="A501" t="s">
        <v>1650</v>
      </c>
      <c r="B501" s="9" t="s">
        <v>371</v>
      </c>
      <c r="C501" s="9">
        <v>118693455</v>
      </c>
      <c r="E501" s="6" t="s">
        <v>239</v>
      </c>
      <c r="F501" s="6" t="s">
        <v>1362</v>
      </c>
      <c r="G501" s="6" t="s">
        <v>484</v>
      </c>
      <c r="H501" s="6" t="s">
        <v>1363</v>
      </c>
      <c r="I501" s="6" t="s">
        <v>1364</v>
      </c>
      <c r="J501" s="6" t="s">
        <v>1365</v>
      </c>
      <c r="K501">
        <v>2.7327900000000001</v>
      </c>
      <c r="L501" s="6" t="s">
        <v>1366</v>
      </c>
      <c r="M501" s="6" t="s">
        <v>239</v>
      </c>
      <c r="N501">
        <v>7.90464E-16</v>
      </c>
      <c r="O501" s="6" t="s">
        <v>1367</v>
      </c>
      <c r="P501" s="6" t="s">
        <v>239</v>
      </c>
      <c r="Q501" s="6">
        <v>1290</v>
      </c>
      <c r="R501" s="6">
        <v>0.93149999999999999</v>
      </c>
      <c r="S501" t="s">
        <v>60</v>
      </c>
      <c r="T501" s="102">
        <v>0.41901996989827101</v>
      </c>
      <c r="U501" s="102">
        <v>0.40223416195108702</v>
      </c>
      <c r="V501" s="104">
        <v>1.6785807947184001E-2</v>
      </c>
      <c r="W501" s="104">
        <v>2.8535399999999999E-2</v>
      </c>
    </row>
    <row r="502" spans="1:23">
      <c r="A502" t="s">
        <v>1651</v>
      </c>
      <c r="B502" s="9" t="s">
        <v>258</v>
      </c>
      <c r="C502" s="9">
        <v>183493743</v>
      </c>
      <c r="D502" s="145" t="s">
        <v>1652</v>
      </c>
      <c r="E502" s="6" t="s">
        <v>1653</v>
      </c>
      <c r="F502" s="6" t="s">
        <v>1362</v>
      </c>
      <c r="G502" s="6" t="s">
        <v>484</v>
      </c>
      <c r="H502" s="6" t="s">
        <v>1363</v>
      </c>
      <c r="I502" s="6" t="s">
        <v>1364</v>
      </c>
      <c r="J502" s="6" t="s">
        <v>1365</v>
      </c>
      <c r="K502">
        <v>2.8266800000000001</v>
      </c>
      <c r="L502" s="6" t="s">
        <v>1366</v>
      </c>
      <c r="M502" s="6" t="s">
        <v>239</v>
      </c>
      <c r="N502">
        <v>2.5568600000000002E-11</v>
      </c>
      <c r="O502" s="6" t="s">
        <v>1367</v>
      </c>
      <c r="P502" s="6" t="s">
        <v>239</v>
      </c>
      <c r="Q502" s="6">
        <v>1286</v>
      </c>
      <c r="R502" s="6">
        <v>0.82450000000000001</v>
      </c>
      <c r="S502" t="s">
        <v>31</v>
      </c>
      <c r="T502" s="102">
        <v>0.214278107206128</v>
      </c>
      <c r="U502" s="102">
        <v>0.24816404923421401</v>
      </c>
      <c r="V502" s="104">
        <v>-3.3885942028086501E-2</v>
      </c>
      <c r="W502" s="104">
        <v>-2.5433984999999999E-2</v>
      </c>
    </row>
    <row r="503" spans="1:23">
      <c r="A503" t="s">
        <v>1654</v>
      </c>
      <c r="B503" s="9" t="s">
        <v>243</v>
      </c>
      <c r="C503" s="9">
        <v>7759060</v>
      </c>
      <c r="D503" s="145" t="s">
        <v>1655</v>
      </c>
      <c r="E503" s="6" t="s">
        <v>1656</v>
      </c>
      <c r="F503" s="6" t="s">
        <v>1362</v>
      </c>
      <c r="G503" s="6" t="s">
        <v>484</v>
      </c>
      <c r="H503" s="6" t="s">
        <v>1363</v>
      </c>
      <c r="I503" s="6" t="s">
        <v>1364</v>
      </c>
      <c r="J503" s="6" t="s">
        <v>1365</v>
      </c>
      <c r="K503">
        <v>3.2370800000000002</v>
      </c>
      <c r="L503" s="6" t="s">
        <v>1366</v>
      </c>
      <c r="M503" s="6" t="s">
        <v>239</v>
      </c>
      <c r="N503">
        <v>1.05303E-11</v>
      </c>
      <c r="O503" s="6" t="s">
        <v>1367</v>
      </c>
      <c r="P503" s="6" t="s">
        <v>239</v>
      </c>
      <c r="Q503" s="6">
        <v>1287</v>
      </c>
      <c r="R503" s="6">
        <v>0.29980000000000001</v>
      </c>
      <c r="S503" t="s">
        <v>31</v>
      </c>
      <c r="T503" s="102">
        <v>0.36363972731081501</v>
      </c>
      <c r="U503" s="102">
        <v>0.38011788433096499</v>
      </c>
      <c r="V503" s="104">
        <v>-1.647815702015E-2</v>
      </c>
      <c r="W503" s="104">
        <v>-1.4957006E-2</v>
      </c>
    </row>
    <row r="504" spans="1:23">
      <c r="A504" t="s">
        <v>1657</v>
      </c>
      <c r="B504" s="9" t="s">
        <v>618</v>
      </c>
      <c r="C504" s="9">
        <v>77284509</v>
      </c>
      <c r="D504" s="145" t="s">
        <v>717</v>
      </c>
      <c r="E504" s="6" t="s">
        <v>1658</v>
      </c>
      <c r="F504" s="6" t="s">
        <v>1362</v>
      </c>
      <c r="G504" s="6" t="s">
        <v>484</v>
      </c>
      <c r="H504" s="6" t="s">
        <v>1363</v>
      </c>
      <c r="I504" s="6" t="s">
        <v>1364</v>
      </c>
      <c r="J504" s="6" t="s">
        <v>1365</v>
      </c>
      <c r="K504">
        <v>2.9521999999999999</v>
      </c>
      <c r="L504" s="6" t="s">
        <v>1366</v>
      </c>
      <c r="M504" s="6" t="s">
        <v>239</v>
      </c>
      <c r="N504">
        <v>3.0006399999999998E-11</v>
      </c>
      <c r="O504" s="6" t="s">
        <v>1367</v>
      </c>
      <c r="P504" s="6" t="s">
        <v>239</v>
      </c>
      <c r="Q504" s="6">
        <v>1287</v>
      </c>
      <c r="R504" s="6">
        <v>0.1016</v>
      </c>
      <c r="S504" t="s">
        <v>60</v>
      </c>
      <c r="T504" s="102">
        <v>0.56246899128807004</v>
      </c>
      <c r="U504" s="102">
        <v>0.54557052113157301</v>
      </c>
      <c r="V504" s="104">
        <v>1.6898470156497699E-2</v>
      </c>
      <c r="W504" s="104">
        <v>2.5214527E-2</v>
      </c>
    </row>
    <row r="505" spans="1:23">
      <c r="A505" t="s">
        <v>1659</v>
      </c>
      <c r="B505" s="9" t="s">
        <v>230</v>
      </c>
      <c r="C505" s="9">
        <v>60223291</v>
      </c>
      <c r="D505" s="145" t="s">
        <v>1660</v>
      </c>
      <c r="E505" s="6" t="s">
        <v>1661</v>
      </c>
      <c r="F505" s="6" t="s">
        <v>1362</v>
      </c>
      <c r="G505" s="6" t="s">
        <v>484</v>
      </c>
      <c r="H505" s="6" t="s">
        <v>1363</v>
      </c>
      <c r="I505" s="6" t="s">
        <v>1364</v>
      </c>
      <c r="J505" s="6" t="s">
        <v>1365</v>
      </c>
      <c r="K505">
        <v>-2.2291300000000001</v>
      </c>
      <c r="L505" s="6" t="s">
        <v>1366</v>
      </c>
      <c r="M505" s="6" t="s">
        <v>239</v>
      </c>
      <c r="N505">
        <v>4.5450299999999996E-15</v>
      </c>
      <c r="O505" s="6" t="s">
        <v>1367</v>
      </c>
      <c r="P505" s="6" t="s">
        <v>239</v>
      </c>
      <c r="Q505" s="6">
        <v>1242</v>
      </c>
      <c r="R505" s="6">
        <v>0.51319999999999999</v>
      </c>
      <c r="S505" t="s">
        <v>60</v>
      </c>
      <c r="T505" s="102">
        <v>0.29189634230953598</v>
      </c>
      <c r="U505" s="102">
        <v>0.27406159435046001</v>
      </c>
      <c r="V505" s="104">
        <v>1.7834747959075699E-2</v>
      </c>
      <c r="W505" s="104">
        <v>3.0979599999999999E-2</v>
      </c>
    </row>
    <row r="506" spans="1:23">
      <c r="A506" t="s">
        <v>1662</v>
      </c>
      <c r="B506" s="9" t="s">
        <v>258</v>
      </c>
      <c r="C506" s="9">
        <v>128323079</v>
      </c>
      <c r="E506" s="6" t="s">
        <v>239</v>
      </c>
      <c r="F506" s="6" t="s">
        <v>1362</v>
      </c>
      <c r="G506" s="6" t="s">
        <v>484</v>
      </c>
      <c r="H506" s="6" t="s">
        <v>1363</v>
      </c>
      <c r="I506" s="6" t="s">
        <v>1364</v>
      </c>
      <c r="J506" s="6" t="s">
        <v>1365</v>
      </c>
      <c r="K506">
        <v>3.1008399999999998</v>
      </c>
      <c r="L506" s="6" t="s">
        <v>1366</v>
      </c>
      <c r="M506" s="6" t="s">
        <v>239</v>
      </c>
      <c r="N506">
        <v>3.9381399999999998E-11</v>
      </c>
      <c r="O506" s="6" t="s">
        <v>1367</v>
      </c>
      <c r="P506" s="6" t="s">
        <v>239</v>
      </c>
      <c r="Q506" s="6">
        <v>1274</v>
      </c>
      <c r="R506" s="6">
        <v>0.27610000000000001</v>
      </c>
      <c r="S506" t="s">
        <v>31</v>
      </c>
      <c r="T506" s="102">
        <v>0.30120423806021301</v>
      </c>
      <c r="U506" s="102">
        <v>0.32908590940354299</v>
      </c>
      <c r="V506" s="104">
        <v>-2.788167134333E-2</v>
      </c>
      <c r="W506" s="104">
        <v>-2.4442637999999999E-2</v>
      </c>
    </row>
    <row r="507" spans="1:23">
      <c r="A507" t="s">
        <v>1663</v>
      </c>
      <c r="B507" s="9" t="s">
        <v>251</v>
      </c>
      <c r="C507" s="9">
        <v>30197017</v>
      </c>
      <c r="D507" s="145" t="s">
        <v>1664</v>
      </c>
      <c r="E507" s="6" t="s">
        <v>1665</v>
      </c>
      <c r="F507" s="6" t="s">
        <v>1362</v>
      </c>
      <c r="G507" s="6" t="s">
        <v>484</v>
      </c>
      <c r="H507" s="6" t="s">
        <v>1363</v>
      </c>
      <c r="I507" s="6" t="s">
        <v>1364</v>
      </c>
      <c r="J507" s="6" t="s">
        <v>1365</v>
      </c>
      <c r="K507">
        <v>2.7205900000000001</v>
      </c>
      <c r="L507" s="6" t="s">
        <v>1366</v>
      </c>
      <c r="M507" s="6" t="s">
        <v>239</v>
      </c>
      <c r="N507">
        <v>1.9275600000000001E-14</v>
      </c>
      <c r="O507" s="6" t="s">
        <v>1367</v>
      </c>
      <c r="P507" s="6" t="s">
        <v>239</v>
      </c>
      <c r="Q507" s="6">
        <v>1283</v>
      </c>
      <c r="R507" s="6">
        <v>3.768E-4</v>
      </c>
      <c r="S507" t="s">
        <v>60</v>
      </c>
      <c r="T507" s="102">
        <v>0.44216513508345801</v>
      </c>
      <c r="U507" s="102">
        <v>0.41833284050233499</v>
      </c>
      <c r="V507" s="104">
        <v>2.3832294581122401E-2</v>
      </c>
      <c r="W507" s="104">
        <v>5.6210349E-2</v>
      </c>
    </row>
    <row r="508" spans="1:23">
      <c r="A508" t="s">
        <v>1666</v>
      </c>
      <c r="B508" s="9" t="s">
        <v>243</v>
      </c>
      <c r="C508" s="9">
        <v>56584655</v>
      </c>
      <c r="D508" s="145" t="s">
        <v>1667</v>
      </c>
      <c r="E508" s="6" t="s">
        <v>1668</v>
      </c>
      <c r="F508" s="6" t="s">
        <v>1362</v>
      </c>
      <c r="G508" s="6" t="s">
        <v>484</v>
      </c>
      <c r="H508" s="6" t="s">
        <v>1363</v>
      </c>
      <c r="I508" s="6" t="s">
        <v>1364</v>
      </c>
      <c r="J508" s="6" t="s">
        <v>1365</v>
      </c>
      <c r="K508">
        <v>2.1440000000000001</v>
      </c>
      <c r="L508" s="6" t="s">
        <v>1366</v>
      </c>
      <c r="M508" s="6" t="s">
        <v>239</v>
      </c>
      <c r="N508">
        <v>2.1749500000000001E-11</v>
      </c>
      <c r="O508" s="6" t="s">
        <v>1367</v>
      </c>
      <c r="P508" s="6" t="s">
        <v>239</v>
      </c>
      <c r="Q508" s="6">
        <v>1278</v>
      </c>
      <c r="R508" s="6">
        <v>0.69420000000000004</v>
      </c>
      <c r="S508" t="s">
        <v>31</v>
      </c>
      <c r="T508" s="102">
        <v>0.226861426760504</v>
      </c>
      <c r="U508" s="102">
        <v>0.26238616655777403</v>
      </c>
      <c r="V508" s="104">
        <v>-3.5524739797270201E-2</v>
      </c>
      <c r="W508" s="104">
        <v>-2.4421588000000001E-2</v>
      </c>
    </row>
    <row r="509" spans="1:23">
      <c r="A509" t="s">
        <v>1669</v>
      </c>
      <c r="B509" s="9" t="s">
        <v>284</v>
      </c>
      <c r="C509" s="9">
        <v>16449199</v>
      </c>
      <c r="E509" s="6" t="s">
        <v>239</v>
      </c>
      <c r="F509" s="6" t="s">
        <v>1362</v>
      </c>
      <c r="G509" s="6" t="s">
        <v>484</v>
      </c>
      <c r="H509" s="6" t="s">
        <v>1363</v>
      </c>
      <c r="I509" s="6" t="s">
        <v>1364</v>
      </c>
      <c r="J509" s="6" t="s">
        <v>1365</v>
      </c>
      <c r="K509">
        <v>2.7739500000000001</v>
      </c>
      <c r="L509" s="6" t="s">
        <v>1366</v>
      </c>
      <c r="M509" s="6" t="s">
        <v>239</v>
      </c>
      <c r="N509">
        <v>9.9313000000000007E-12</v>
      </c>
      <c r="O509" s="6" t="s">
        <v>1367</v>
      </c>
      <c r="P509" s="6" t="s">
        <v>239</v>
      </c>
      <c r="Q509" s="6">
        <v>1280</v>
      </c>
      <c r="R509" s="6">
        <v>0.4113</v>
      </c>
      <c r="S509" t="s">
        <v>60</v>
      </c>
      <c r="T509" s="102">
        <v>0.41751258928475399</v>
      </c>
      <c r="U509" s="102">
        <v>0.40809748095732101</v>
      </c>
      <c r="V509" s="104">
        <v>9.4151083274333601E-3</v>
      </c>
      <c r="W509" s="104">
        <v>2.3233581999999999E-2</v>
      </c>
    </row>
    <row r="510" spans="1:23">
      <c r="A510" t="s">
        <v>1670</v>
      </c>
      <c r="B510" s="9" t="s">
        <v>265</v>
      </c>
      <c r="C510" s="9">
        <v>133436368</v>
      </c>
      <c r="E510" s="6" t="s">
        <v>239</v>
      </c>
      <c r="F510" s="6" t="s">
        <v>1362</v>
      </c>
      <c r="G510" s="6" t="s">
        <v>484</v>
      </c>
      <c r="H510" s="6" t="s">
        <v>1363</v>
      </c>
      <c r="I510" s="6" t="s">
        <v>1364</v>
      </c>
      <c r="J510" s="6" t="s">
        <v>1365</v>
      </c>
      <c r="K510">
        <v>214.02500000000001</v>
      </c>
      <c r="L510" s="6" t="s">
        <v>1366</v>
      </c>
      <c r="M510" s="6" t="s">
        <v>239</v>
      </c>
      <c r="N510">
        <v>1.2071999999999999E-13</v>
      </c>
      <c r="O510" s="6" t="s">
        <v>1367</v>
      </c>
      <c r="P510" s="6" t="s">
        <v>239</v>
      </c>
      <c r="Q510" s="6">
        <v>1279</v>
      </c>
      <c r="R510" s="6">
        <v>0.42459999999999998</v>
      </c>
      <c r="S510" t="s">
        <v>60</v>
      </c>
      <c r="T510" s="102">
        <v>0.39468457540270602</v>
      </c>
      <c r="U510" s="102">
        <v>0.377375425635391</v>
      </c>
      <c r="V510" s="104">
        <v>1.7309149767315301E-2</v>
      </c>
      <c r="W510" s="104">
        <v>3.1193564999999999E-2</v>
      </c>
    </row>
    <row r="511" spans="1:23">
      <c r="A511" t="s">
        <v>1671</v>
      </c>
      <c r="B511" s="9" t="s">
        <v>247</v>
      </c>
      <c r="C511" s="9">
        <v>61646507</v>
      </c>
      <c r="D511" s="145" t="s">
        <v>1672</v>
      </c>
      <c r="E511" s="6" t="s">
        <v>1673</v>
      </c>
      <c r="F511" s="6" t="s">
        <v>1362</v>
      </c>
      <c r="G511" s="6" t="s">
        <v>484</v>
      </c>
      <c r="H511" s="6" t="s">
        <v>1363</v>
      </c>
      <c r="I511" s="6" t="s">
        <v>1364</v>
      </c>
      <c r="J511" s="6" t="s">
        <v>1365</v>
      </c>
      <c r="K511">
        <v>28.9803</v>
      </c>
      <c r="L511" s="6" t="s">
        <v>1366</v>
      </c>
      <c r="M511" s="6" t="s">
        <v>239</v>
      </c>
      <c r="N511">
        <v>5.9137400000000002E-12</v>
      </c>
      <c r="O511" s="6" t="s">
        <v>1367</v>
      </c>
      <c r="P511" s="6" t="s">
        <v>239</v>
      </c>
      <c r="Q511" s="6">
        <v>1293</v>
      </c>
      <c r="R511" s="6">
        <v>0.56699999999999995</v>
      </c>
      <c r="S511" t="s">
        <v>60</v>
      </c>
      <c r="T511" s="102">
        <v>0.38540735826758699</v>
      </c>
      <c r="U511" s="102">
        <v>0.36700750834843299</v>
      </c>
      <c r="V511" s="104">
        <v>1.8399849919154301E-2</v>
      </c>
      <c r="W511" s="104">
        <v>3.6282087999999997E-2</v>
      </c>
    </row>
    <row r="512" spans="1:23">
      <c r="A512" t="s">
        <v>1674</v>
      </c>
      <c r="B512" s="9" t="s">
        <v>284</v>
      </c>
      <c r="C512" s="9">
        <v>18509973</v>
      </c>
      <c r="E512" s="6" t="s">
        <v>239</v>
      </c>
      <c r="F512" s="6" t="s">
        <v>1362</v>
      </c>
      <c r="G512" s="6" t="s">
        <v>484</v>
      </c>
      <c r="H512" s="6" t="s">
        <v>1363</v>
      </c>
      <c r="I512" s="6" t="s">
        <v>1364</v>
      </c>
      <c r="J512" s="6" t="s">
        <v>1365</v>
      </c>
      <c r="K512">
        <v>2.5606300000000002</v>
      </c>
      <c r="L512" s="6" t="s">
        <v>1366</v>
      </c>
      <c r="M512" s="6" t="s">
        <v>239</v>
      </c>
      <c r="N512">
        <v>1.3609900000000001E-11</v>
      </c>
      <c r="O512" s="6" t="s">
        <v>1367</v>
      </c>
      <c r="P512" s="6" t="s">
        <v>239</v>
      </c>
      <c r="Q512" s="6">
        <v>1284</v>
      </c>
      <c r="R512" s="6">
        <v>0.44030000000000002</v>
      </c>
      <c r="S512" t="s">
        <v>31</v>
      </c>
      <c r="T512" s="102">
        <v>0.30640375632127598</v>
      </c>
      <c r="U512" s="102">
        <v>0.325928845729757</v>
      </c>
      <c r="V512" s="104">
        <v>-1.9525089408481799E-2</v>
      </c>
      <c r="W512" s="104">
        <v>-2.3572234000000001E-2</v>
      </c>
    </row>
    <row r="513" spans="1:23">
      <c r="A513" t="s">
        <v>1675</v>
      </c>
      <c r="B513" s="9" t="s">
        <v>239</v>
      </c>
      <c r="C513" s="9">
        <v>18001500</v>
      </c>
      <c r="D513" s="145" t="s">
        <v>1676</v>
      </c>
      <c r="E513" s="6" t="s">
        <v>1677</v>
      </c>
      <c r="F513" s="6" t="s">
        <v>1362</v>
      </c>
      <c r="G513" s="6" t="s">
        <v>484</v>
      </c>
      <c r="H513" s="6" t="s">
        <v>1363</v>
      </c>
      <c r="I513" s="6" t="s">
        <v>1364</v>
      </c>
      <c r="J513" s="6" t="s">
        <v>1365</v>
      </c>
      <c r="K513">
        <v>2.3016399999999999</v>
      </c>
      <c r="L513" s="6" t="s">
        <v>1366</v>
      </c>
      <c r="M513" s="6" t="s">
        <v>239</v>
      </c>
      <c r="N513">
        <v>4.1238E-11</v>
      </c>
      <c r="O513" s="6" t="s">
        <v>1367</v>
      </c>
      <c r="P513" s="6" t="s">
        <v>239</v>
      </c>
      <c r="Q513" s="6" t="s">
        <v>239</v>
      </c>
      <c r="R513" s="6">
        <v>9.0660000000000004E-2</v>
      </c>
      <c r="S513" t="s">
        <v>531</v>
      </c>
      <c r="T513" s="102">
        <v>0.27837257173172097</v>
      </c>
      <c r="U513" s="102">
        <v>0.30804132811193202</v>
      </c>
      <c r="V513" s="104">
        <v>-2.9668756380210801E-2</v>
      </c>
      <c r="W513" s="104" t="s">
        <v>239</v>
      </c>
    </row>
    <row r="514" spans="1:23">
      <c r="A514" t="s">
        <v>1678</v>
      </c>
      <c r="B514" s="9" t="s">
        <v>284</v>
      </c>
      <c r="C514" s="9">
        <v>48167405</v>
      </c>
      <c r="D514" s="145" t="s">
        <v>1679</v>
      </c>
      <c r="E514" s="6" t="s">
        <v>1680</v>
      </c>
      <c r="F514" s="6" t="s">
        <v>1362</v>
      </c>
      <c r="G514" s="6" t="s">
        <v>484</v>
      </c>
      <c r="H514" s="6" t="s">
        <v>1363</v>
      </c>
      <c r="I514" s="6" t="s">
        <v>1364</v>
      </c>
      <c r="J514" s="6" t="s">
        <v>1365</v>
      </c>
      <c r="K514">
        <v>3.0524100000000001</v>
      </c>
      <c r="L514" s="6" t="s">
        <v>1366</v>
      </c>
      <c r="M514" s="6" t="s">
        <v>239</v>
      </c>
      <c r="N514">
        <v>3.4268000000000001E-13</v>
      </c>
      <c r="O514" s="6" t="s">
        <v>1367</v>
      </c>
      <c r="P514" s="6" t="s">
        <v>239</v>
      </c>
      <c r="Q514" s="6">
        <v>1264</v>
      </c>
      <c r="R514" s="6">
        <v>2.954E-2</v>
      </c>
      <c r="S514" t="s">
        <v>31</v>
      </c>
      <c r="T514" s="102">
        <v>0.24633626388561</v>
      </c>
      <c r="U514" s="102">
        <v>0.27441543551203601</v>
      </c>
      <c r="V514" s="104">
        <v>-2.8079171626426501E-2</v>
      </c>
      <c r="W514" s="104">
        <v>-3.2796811000000002E-2</v>
      </c>
    </row>
    <row r="515" spans="1:23">
      <c r="A515" t="s">
        <v>1681</v>
      </c>
      <c r="B515" s="9" t="s">
        <v>440</v>
      </c>
      <c r="C515" s="9">
        <v>80824237</v>
      </c>
      <c r="D515" s="145" t="s">
        <v>1682</v>
      </c>
      <c r="E515" s="6" t="s">
        <v>239</v>
      </c>
      <c r="F515" s="6" t="s">
        <v>1362</v>
      </c>
      <c r="G515" s="6" t="s">
        <v>484</v>
      </c>
      <c r="H515" s="6" t="s">
        <v>1363</v>
      </c>
      <c r="I515" s="6" t="s">
        <v>1364</v>
      </c>
      <c r="J515" s="6" t="s">
        <v>1365</v>
      </c>
      <c r="K515">
        <v>2.41953</v>
      </c>
      <c r="L515" s="6" t="s">
        <v>1366</v>
      </c>
      <c r="M515" s="6" t="s">
        <v>239</v>
      </c>
      <c r="N515">
        <v>1.9645999999999999E-12</v>
      </c>
      <c r="O515" s="6" t="s">
        <v>1367</v>
      </c>
      <c r="P515" s="6" t="s">
        <v>239</v>
      </c>
      <c r="Q515" s="6">
        <v>1267</v>
      </c>
      <c r="R515" s="6">
        <v>0.58089999999999997</v>
      </c>
      <c r="S515" t="s">
        <v>60</v>
      </c>
      <c r="T515" s="102">
        <v>0.45840419277394401</v>
      </c>
      <c r="U515" s="102">
        <v>0.43965863798402499</v>
      </c>
      <c r="V515" s="104">
        <v>1.8745554789918999E-2</v>
      </c>
      <c r="W515" s="104">
        <v>3.9639042999999999E-2</v>
      </c>
    </row>
    <row r="516" spans="1:23">
      <c r="A516" t="s">
        <v>1683</v>
      </c>
      <c r="B516" s="9" t="s">
        <v>328</v>
      </c>
      <c r="C516" s="9">
        <v>143763412</v>
      </c>
      <c r="D516" s="145" t="s">
        <v>589</v>
      </c>
      <c r="E516" s="6" t="s">
        <v>1684</v>
      </c>
      <c r="F516" s="6" t="s">
        <v>1362</v>
      </c>
      <c r="G516" s="6" t="s">
        <v>484</v>
      </c>
      <c r="H516" s="6" t="s">
        <v>1363</v>
      </c>
      <c r="I516" s="6" t="s">
        <v>1364</v>
      </c>
      <c r="J516" s="6" t="s">
        <v>1365</v>
      </c>
      <c r="K516">
        <v>12.106199999999999</v>
      </c>
      <c r="L516" s="6" t="s">
        <v>1366</v>
      </c>
      <c r="M516" s="6" t="s">
        <v>239</v>
      </c>
      <c r="N516">
        <v>1.2484299999999999E-13</v>
      </c>
      <c r="O516" s="6" t="s">
        <v>1367</v>
      </c>
      <c r="P516" s="6" t="s">
        <v>239</v>
      </c>
      <c r="Q516" s="6">
        <v>1289</v>
      </c>
      <c r="R516" s="6">
        <v>0.11890000000000001</v>
      </c>
      <c r="S516" t="s">
        <v>31</v>
      </c>
      <c r="T516" s="102">
        <v>0.35748979159429001</v>
      </c>
      <c r="U516" s="102">
        <v>0.37146375165032203</v>
      </c>
      <c r="V516" s="104">
        <v>-1.3973960056032599E-2</v>
      </c>
      <c r="W516" s="104">
        <v>-1.7015657999999999E-2</v>
      </c>
    </row>
    <row r="517" spans="1:23">
      <c r="A517" t="s">
        <v>1685</v>
      </c>
      <c r="B517" s="9" t="s">
        <v>345</v>
      </c>
      <c r="C517" s="9">
        <v>37558687</v>
      </c>
      <c r="E517" s="6" t="s">
        <v>239</v>
      </c>
      <c r="F517" s="6" t="s">
        <v>1362</v>
      </c>
      <c r="G517" s="6" t="s">
        <v>484</v>
      </c>
      <c r="H517" s="6" t="s">
        <v>1363</v>
      </c>
      <c r="I517" s="6" t="s">
        <v>1364</v>
      </c>
      <c r="J517" s="6" t="s">
        <v>1365</v>
      </c>
      <c r="K517">
        <v>-2.9880900000000001</v>
      </c>
      <c r="L517" s="6" t="s">
        <v>1366</v>
      </c>
      <c r="M517" s="6" t="s">
        <v>239</v>
      </c>
      <c r="N517">
        <v>4.7254599999999998E-11</v>
      </c>
      <c r="O517" s="6" t="s">
        <v>1367</v>
      </c>
      <c r="P517" s="6" t="s">
        <v>239</v>
      </c>
      <c r="Q517" s="6">
        <v>1211</v>
      </c>
      <c r="R517" s="6">
        <v>0.97250000000000003</v>
      </c>
      <c r="S517" t="s">
        <v>60</v>
      </c>
      <c r="T517" s="102">
        <v>0.30173654706685799</v>
      </c>
      <c r="U517" s="102">
        <v>0.28223140036390298</v>
      </c>
      <c r="V517" s="104">
        <v>1.9505146702954401E-2</v>
      </c>
      <c r="W517" s="104">
        <v>2.9069576999999999E-2</v>
      </c>
    </row>
    <row r="518" spans="1:23">
      <c r="A518" t="s">
        <v>1686</v>
      </c>
      <c r="B518" s="9" t="s">
        <v>265</v>
      </c>
      <c r="C518" s="9">
        <v>1536762</v>
      </c>
      <c r="E518" s="6" t="s">
        <v>239</v>
      </c>
      <c r="F518" s="6" t="s">
        <v>1362</v>
      </c>
      <c r="G518" s="6" t="s">
        <v>484</v>
      </c>
      <c r="H518" s="6" t="s">
        <v>1363</v>
      </c>
      <c r="I518" s="6" t="s">
        <v>1364</v>
      </c>
      <c r="J518" s="6" t="s">
        <v>1365</v>
      </c>
      <c r="K518">
        <v>2.1499199999999998</v>
      </c>
      <c r="L518" s="6" t="s">
        <v>1366</v>
      </c>
      <c r="M518" s="6" t="s">
        <v>239</v>
      </c>
      <c r="N518">
        <v>8.6019499999999995E-13</v>
      </c>
      <c r="O518" s="6" t="s">
        <v>1367</v>
      </c>
      <c r="P518" s="6" t="s">
        <v>239</v>
      </c>
      <c r="Q518" s="6">
        <v>1294</v>
      </c>
      <c r="R518" s="6">
        <v>0.14269999999999999</v>
      </c>
      <c r="S518" t="s">
        <v>60</v>
      </c>
      <c r="T518" s="102">
        <v>0.419495875879421</v>
      </c>
      <c r="U518" s="102">
        <v>0.40369894178875299</v>
      </c>
      <c r="V518" s="104">
        <v>1.5796934090668301E-2</v>
      </c>
      <c r="W518" s="104">
        <v>2.8477606999999999E-2</v>
      </c>
    </row>
    <row r="519" spans="1:23">
      <c r="A519" t="s">
        <v>1687</v>
      </c>
      <c r="B519" s="9" t="s">
        <v>251</v>
      </c>
      <c r="C519" s="9">
        <v>128735362</v>
      </c>
      <c r="E519" s="6" t="s">
        <v>239</v>
      </c>
      <c r="F519" s="6" t="s">
        <v>1362</v>
      </c>
      <c r="G519" s="6" t="s">
        <v>484</v>
      </c>
      <c r="H519" s="6" t="s">
        <v>1363</v>
      </c>
      <c r="I519" s="6" t="s">
        <v>1364</v>
      </c>
      <c r="J519" s="6" t="s">
        <v>1365</v>
      </c>
      <c r="K519">
        <v>13.792299999999999</v>
      </c>
      <c r="L519" s="6" t="s">
        <v>1366</v>
      </c>
      <c r="M519" s="6" t="s">
        <v>239</v>
      </c>
      <c r="N519">
        <v>2.3857700000000001E-15</v>
      </c>
      <c r="O519" s="6" t="s">
        <v>1367</v>
      </c>
      <c r="P519" s="6" t="s">
        <v>239</v>
      </c>
      <c r="Q519" s="6">
        <v>1283</v>
      </c>
      <c r="R519" s="6">
        <v>4.5240000000000002E-2</v>
      </c>
      <c r="S519" t="s">
        <v>60</v>
      </c>
      <c r="T519" s="102">
        <v>0.38684634611271801</v>
      </c>
      <c r="U519" s="102">
        <v>0.35611548289261602</v>
      </c>
      <c r="V519" s="104">
        <v>3.0730863220102E-2</v>
      </c>
      <c r="W519" s="104">
        <v>5.2504186000000001E-2</v>
      </c>
    </row>
    <row r="520" spans="1:23">
      <c r="A520" t="s">
        <v>1688</v>
      </c>
      <c r="B520" s="9" t="s">
        <v>230</v>
      </c>
      <c r="C520" s="9">
        <v>72916863</v>
      </c>
      <c r="E520" s="6" t="s">
        <v>239</v>
      </c>
      <c r="F520" s="6" t="s">
        <v>1362</v>
      </c>
      <c r="G520" s="6" t="s">
        <v>484</v>
      </c>
      <c r="H520" s="6" t="s">
        <v>1363</v>
      </c>
      <c r="I520" s="6" t="s">
        <v>1364</v>
      </c>
      <c r="J520" s="6" t="s">
        <v>1365</v>
      </c>
      <c r="K520">
        <v>2.1663000000000001</v>
      </c>
      <c r="L520" s="6" t="s">
        <v>1366</v>
      </c>
      <c r="M520" s="6" t="s">
        <v>239</v>
      </c>
      <c r="N520">
        <v>1.8941600000000001E-11</v>
      </c>
      <c r="O520" s="6" t="s">
        <v>1367</v>
      </c>
      <c r="P520" s="6" t="s">
        <v>239</v>
      </c>
      <c r="Q520" s="6">
        <v>1281</v>
      </c>
      <c r="R520" s="6">
        <v>0.42180000000000001</v>
      </c>
      <c r="S520" t="s">
        <v>31</v>
      </c>
      <c r="T520" s="102">
        <v>0.19386204417997499</v>
      </c>
      <c r="U520" s="102">
        <v>0.22999043192788399</v>
      </c>
      <c r="V520" s="104">
        <v>-3.6128387747908601E-2</v>
      </c>
      <c r="W520" s="104">
        <v>-2.5131817000000001E-2</v>
      </c>
    </row>
    <row r="521" spans="1:23">
      <c r="A521" t="s">
        <v>1689</v>
      </c>
      <c r="B521" s="9" t="s">
        <v>251</v>
      </c>
      <c r="C521" s="9">
        <v>65791671</v>
      </c>
      <c r="D521" s="145" t="s">
        <v>1690</v>
      </c>
      <c r="E521" s="6" t="s">
        <v>1691</v>
      </c>
      <c r="F521" s="6" t="s">
        <v>1362</v>
      </c>
      <c r="G521" s="6" t="s">
        <v>484</v>
      </c>
      <c r="H521" s="6" t="s">
        <v>1363</v>
      </c>
      <c r="I521" s="6" t="s">
        <v>1364</v>
      </c>
      <c r="J521" s="6" t="s">
        <v>1365</v>
      </c>
      <c r="K521">
        <v>2.8684699999999999</v>
      </c>
      <c r="L521" s="6" t="s">
        <v>1366</v>
      </c>
      <c r="M521" s="6" t="s">
        <v>239</v>
      </c>
      <c r="N521">
        <v>1.46974E-11</v>
      </c>
      <c r="O521" s="6" t="s">
        <v>1367</v>
      </c>
      <c r="P521" s="6" t="s">
        <v>239</v>
      </c>
      <c r="Q521" s="6">
        <v>1293</v>
      </c>
      <c r="R521" s="6">
        <v>0.49630000000000002</v>
      </c>
      <c r="S521" t="s">
        <v>31</v>
      </c>
      <c r="T521" s="102">
        <v>0.230916292623393</v>
      </c>
      <c r="U521" s="102">
        <v>0.26714775639938199</v>
      </c>
      <c r="V521" s="104">
        <v>-3.6231463775988501E-2</v>
      </c>
      <c r="W521" s="104">
        <v>-2.6067756000000001E-2</v>
      </c>
    </row>
    <row r="522" spans="1:23">
      <c r="A522" t="s">
        <v>1692</v>
      </c>
      <c r="B522" s="9" t="s">
        <v>243</v>
      </c>
      <c r="C522" s="9">
        <v>15394016</v>
      </c>
      <c r="D522" s="145" t="s">
        <v>1693</v>
      </c>
      <c r="E522" s="6" t="s">
        <v>1694</v>
      </c>
      <c r="F522" s="6" t="s">
        <v>1362</v>
      </c>
      <c r="G522" s="6" t="s">
        <v>484</v>
      </c>
      <c r="H522" s="6" t="s">
        <v>1363</v>
      </c>
      <c r="I522" s="6" t="s">
        <v>1364</v>
      </c>
      <c r="J522" s="6" t="s">
        <v>1365</v>
      </c>
      <c r="K522">
        <v>3.7513299999999998</v>
      </c>
      <c r="L522" s="6" t="s">
        <v>1366</v>
      </c>
      <c r="M522" s="6" t="s">
        <v>239</v>
      </c>
      <c r="N522">
        <v>2.10847E-17</v>
      </c>
      <c r="O522" s="6" t="s">
        <v>1367</v>
      </c>
      <c r="P522" s="6" t="s">
        <v>239</v>
      </c>
      <c r="Q522" s="6">
        <v>1286</v>
      </c>
      <c r="R522" s="6">
        <v>0.26550000000000001</v>
      </c>
      <c r="S522" t="s">
        <v>31</v>
      </c>
      <c r="T522" s="102">
        <v>0.34942518134968298</v>
      </c>
      <c r="U522" s="102">
        <v>0.37253711156974301</v>
      </c>
      <c r="V522" s="104">
        <v>-2.3111930220059598E-2</v>
      </c>
      <c r="W522" s="104">
        <v>-2.4631219999999999E-2</v>
      </c>
    </row>
    <row r="523" spans="1:23">
      <c r="A523" t="s">
        <v>1695</v>
      </c>
      <c r="B523" s="9" t="s">
        <v>288</v>
      </c>
      <c r="C523" s="9">
        <v>32715428</v>
      </c>
      <c r="D523" s="145" t="s">
        <v>1607</v>
      </c>
      <c r="E523" s="6" t="s">
        <v>1608</v>
      </c>
      <c r="F523" s="6" t="s">
        <v>1362</v>
      </c>
      <c r="G523" s="6" t="s">
        <v>484</v>
      </c>
      <c r="H523" s="6" t="s">
        <v>1363</v>
      </c>
      <c r="I523" s="6" t="s">
        <v>1364</v>
      </c>
      <c r="J523" s="6" t="s">
        <v>1365</v>
      </c>
      <c r="K523">
        <v>-6.68201</v>
      </c>
      <c r="L523" s="6" t="s">
        <v>1366</v>
      </c>
      <c r="M523" s="6" t="s">
        <v>239</v>
      </c>
      <c r="N523">
        <v>3.5572099999999997E-11</v>
      </c>
      <c r="O523" s="6" t="s">
        <v>1367</v>
      </c>
      <c r="P523" s="6" t="s">
        <v>239</v>
      </c>
      <c r="Q523" s="6">
        <v>1287</v>
      </c>
      <c r="R523" s="6">
        <v>0.84870000000000001</v>
      </c>
      <c r="S523" t="s">
        <v>60</v>
      </c>
      <c r="T523" s="102">
        <v>0.345645466476032</v>
      </c>
      <c r="U523" s="102">
        <v>0.33131671824630898</v>
      </c>
      <c r="V523" s="104">
        <v>1.43287482297233E-2</v>
      </c>
      <c r="W523" s="104">
        <v>2.4899002999999999E-2</v>
      </c>
    </row>
    <row r="524" spans="1:23">
      <c r="A524" t="s">
        <v>1696</v>
      </c>
      <c r="B524" s="9" t="s">
        <v>288</v>
      </c>
      <c r="C524" s="9">
        <v>32443160</v>
      </c>
      <c r="E524" s="6" t="s">
        <v>239</v>
      </c>
      <c r="F524" s="6" t="s">
        <v>1362</v>
      </c>
      <c r="G524" s="6" t="s">
        <v>484</v>
      </c>
      <c r="H524" s="6" t="s">
        <v>1363</v>
      </c>
      <c r="I524" s="6" t="s">
        <v>1364</v>
      </c>
      <c r="J524" s="6" t="s">
        <v>1365</v>
      </c>
      <c r="K524">
        <v>2.70119</v>
      </c>
      <c r="L524" s="6" t="s">
        <v>1366</v>
      </c>
      <c r="M524" s="6" t="s">
        <v>239</v>
      </c>
      <c r="N524">
        <v>2.3423499999999999E-11</v>
      </c>
      <c r="O524" s="6" t="s">
        <v>1367</v>
      </c>
      <c r="P524" s="6" t="s">
        <v>239</v>
      </c>
      <c r="Q524" s="6">
        <v>1291</v>
      </c>
      <c r="R524" s="6">
        <v>0.29709999999999998</v>
      </c>
      <c r="S524" t="s">
        <v>31</v>
      </c>
      <c r="T524" s="102">
        <v>0.23879951976043701</v>
      </c>
      <c r="U524" s="102">
        <v>0.27813191000364301</v>
      </c>
      <c r="V524" s="104">
        <v>-3.9332390243205499E-2</v>
      </c>
      <c r="W524" s="104">
        <v>-3.1692084000000002E-2</v>
      </c>
    </row>
    <row r="525" spans="1:23">
      <c r="A525" t="s">
        <v>1697</v>
      </c>
      <c r="B525" s="9" t="s">
        <v>288</v>
      </c>
      <c r="C525" s="9">
        <v>50879560</v>
      </c>
      <c r="E525" s="6" t="s">
        <v>239</v>
      </c>
      <c r="F525" s="6" t="s">
        <v>1362</v>
      </c>
      <c r="G525" s="6" t="s">
        <v>484</v>
      </c>
      <c r="H525" s="6" t="s">
        <v>1363</v>
      </c>
      <c r="I525" s="6" t="s">
        <v>1364</v>
      </c>
      <c r="J525" s="6" t="s">
        <v>1365</v>
      </c>
      <c r="K525">
        <v>2.2349199999999998</v>
      </c>
      <c r="L525" s="6" t="s">
        <v>1366</v>
      </c>
      <c r="M525" s="6" t="s">
        <v>239</v>
      </c>
      <c r="N525">
        <v>3.9614999999999998E-13</v>
      </c>
      <c r="O525" s="6" t="s">
        <v>1367</v>
      </c>
      <c r="P525" s="6" t="s">
        <v>239</v>
      </c>
      <c r="Q525" s="6">
        <v>1289</v>
      </c>
      <c r="R525" s="6">
        <v>0.60329999999999995</v>
      </c>
      <c r="S525" t="s">
        <v>60</v>
      </c>
      <c r="T525" s="102">
        <v>0.433392746277595</v>
      </c>
      <c r="U525" s="102">
        <v>0.42565595876845203</v>
      </c>
      <c r="V525" s="104">
        <v>7.73678750914303E-3</v>
      </c>
      <c r="W525" s="104">
        <v>2.5200746999999999E-2</v>
      </c>
    </row>
    <row r="526" spans="1:23">
      <c r="A526" t="s">
        <v>1698</v>
      </c>
      <c r="B526" s="9" t="s">
        <v>324</v>
      </c>
      <c r="C526" s="9">
        <v>30148787</v>
      </c>
      <c r="D526" s="145" t="s">
        <v>1699</v>
      </c>
      <c r="E526" s="6" t="s">
        <v>1700</v>
      </c>
      <c r="F526" s="6" t="s">
        <v>1362</v>
      </c>
      <c r="G526" s="6" t="s">
        <v>484</v>
      </c>
      <c r="H526" s="6" t="s">
        <v>1363</v>
      </c>
      <c r="I526" s="6" t="s">
        <v>1364</v>
      </c>
      <c r="J526" s="6" t="s">
        <v>1365</v>
      </c>
      <c r="K526">
        <v>-5.79596</v>
      </c>
      <c r="L526" s="6" t="s">
        <v>1366</v>
      </c>
      <c r="M526" s="6" t="s">
        <v>239</v>
      </c>
      <c r="N526">
        <v>1.8347500000000001E-11</v>
      </c>
      <c r="O526" s="6" t="s">
        <v>1367</v>
      </c>
      <c r="P526" s="6" t="s">
        <v>239</v>
      </c>
      <c r="Q526" s="6">
        <v>1241</v>
      </c>
      <c r="R526" s="6">
        <v>0.34510000000000002</v>
      </c>
      <c r="S526" t="s">
        <v>31</v>
      </c>
      <c r="T526" s="102">
        <v>0.41030918950441703</v>
      </c>
      <c r="U526" s="102">
        <v>0.44102146327877301</v>
      </c>
      <c r="V526" s="104">
        <v>-3.0712273774356799E-2</v>
      </c>
      <c r="W526" s="104">
        <v>-2.3936374E-2</v>
      </c>
    </row>
    <row r="527" spans="1:23">
      <c r="A527" t="s">
        <v>1701</v>
      </c>
      <c r="B527" s="9" t="s">
        <v>288</v>
      </c>
      <c r="C527" s="9">
        <v>111179008</v>
      </c>
      <c r="E527" s="6" t="s">
        <v>239</v>
      </c>
      <c r="F527" s="6" t="s">
        <v>1362</v>
      </c>
      <c r="G527" s="6" t="s">
        <v>484</v>
      </c>
      <c r="H527" s="6" t="s">
        <v>1363</v>
      </c>
      <c r="I527" s="6" t="s">
        <v>1364</v>
      </c>
      <c r="J527" s="6" t="s">
        <v>1365</v>
      </c>
      <c r="K527">
        <v>2.45052</v>
      </c>
      <c r="L527" s="6" t="s">
        <v>1366</v>
      </c>
      <c r="M527" s="6" t="s">
        <v>239</v>
      </c>
      <c r="N527">
        <v>1.7893399999999999E-13</v>
      </c>
      <c r="O527" s="6" t="s">
        <v>1367</v>
      </c>
      <c r="P527" s="6" t="s">
        <v>239</v>
      </c>
      <c r="Q527" s="6">
        <v>1291</v>
      </c>
      <c r="R527" s="6">
        <v>0.45190000000000002</v>
      </c>
      <c r="S527" t="s">
        <v>60</v>
      </c>
      <c r="T527" s="102">
        <v>0.493947345976049</v>
      </c>
      <c r="U527" s="102">
        <v>0.45643177612545799</v>
      </c>
      <c r="V527" s="104">
        <v>3.7515569850590597E-2</v>
      </c>
      <c r="W527" s="104">
        <v>5.5345143999999999E-2</v>
      </c>
    </row>
    <row r="528" spans="1:23">
      <c r="A528" t="s">
        <v>1702</v>
      </c>
      <c r="B528" s="9" t="s">
        <v>292</v>
      </c>
      <c r="C528" s="9">
        <v>123360694</v>
      </c>
      <c r="D528" s="145" t="s">
        <v>1703</v>
      </c>
      <c r="E528" s="6" t="s">
        <v>1704</v>
      </c>
      <c r="F528" s="6" t="s">
        <v>1362</v>
      </c>
      <c r="G528" s="6" t="s">
        <v>484</v>
      </c>
      <c r="H528" s="6" t="s">
        <v>1363</v>
      </c>
      <c r="I528" s="6" t="s">
        <v>1364</v>
      </c>
      <c r="J528" s="6" t="s">
        <v>1365</v>
      </c>
      <c r="K528">
        <v>7.5290900000000001</v>
      </c>
      <c r="L528" s="6" t="s">
        <v>1366</v>
      </c>
      <c r="M528" s="6" t="s">
        <v>239</v>
      </c>
      <c r="N528">
        <v>9.4622799999999999E-12</v>
      </c>
      <c r="O528" s="6" t="s">
        <v>1367</v>
      </c>
      <c r="P528" s="6" t="s">
        <v>239</v>
      </c>
      <c r="Q528" s="6">
        <v>1287</v>
      </c>
      <c r="R528" s="6">
        <v>0.34520000000000001</v>
      </c>
      <c r="S528" t="s">
        <v>60</v>
      </c>
      <c r="T528" s="102">
        <v>0.388709341540386</v>
      </c>
      <c r="U528" s="102">
        <v>0.38388110361886701</v>
      </c>
      <c r="V528" s="104">
        <v>4.8282379215196002E-3</v>
      </c>
      <c r="W528" s="104">
        <v>1.9048414999999999E-2</v>
      </c>
    </row>
    <row r="529" spans="1:23">
      <c r="A529" t="s">
        <v>1705</v>
      </c>
      <c r="B529" s="9" t="s">
        <v>251</v>
      </c>
      <c r="C529" s="9">
        <v>35765161</v>
      </c>
      <c r="E529" s="6" t="s">
        <v>239</v>
      </c>
      <c r="F529" s="6" t="s">
        <v>1362</v>
      </c>
      <c r="G529" s="6" t="s">
        <v>484</v>
      </c>
      <c r="H529" s="6" t="s">
        <v>1363</v>
      </c>
      <c r="I529" s="6" t="s">
        <v>1364</v>
      </c>
      <c r="J529" s="6" t="s">
        <v>1365</v>
      </c>
      <c r="K529">
        <v>3.6763499999999998</v>
      </c>
      <c r="L529" s="6" t="s">
        <v>1366</v>
      </c>
      <c r="M529" s="6" t="s">
        <v>239</v>
      </c>
      <c r="N529">
        <v>4.9326899999999997E-12</v>
      </c>
      <c r="O529" s="6" t="s">
        <v>1367</v>
      </c>
      <c r="P529" s="6" t="s">
        <v>239</v>
      </c>
      <c r="Q529" s="6">
        <v>1280</v>
      </c>
      <c r="R529" s="6">
        <v>0.40920000000000001</v>
      </c>
      <c r="S529" t="s">
        <v>60</v>
      </c>
      <c r="T529" s="102">
        <v>0.38645078963572199</v>
      </c>
      <c r="U529" s="102">
        <v>0.35765921452196803</v>
      </c>
      <c r="V529" s="104">
        <v>2.87915751137542E-2</v>
      </c>
      <c r="W529" s="104">
        <v>4.4579883000000001E-2</v>
      </c>
    </row>
    <row r="530" spans="1:23">
      <c r="A530" t="s">
        <v>1706</v>
      </c>
      <c r="B530" s="9" t="s">
        <v>263</v>
      </c>
      <c r="C530" s="9">
        <v>4131584</v>
      </c>
      <c r="D530" s="145" t="s">
        <v>1707</v>
      </c>
      <c r="E530" s="6" t="s">
        <v>1708</v>
      </c>
      <c r="F530" s="6" t="s">
        <v>1362</v>
      </c>
      <c r="G530" s="6" t="s">
        <v>484</v>
      </c>
      <c r="H530" s="6" t="s">
        <v>1363</v>
      </c>
      <c r="I530" s="6" t="s">
        <v>1364</v>
      </c>
      <c r="J530" s="6" t="s">
        <v>1365</v>
      </c>
      <c r="K530">
        <v>16.421399999999998</v>
      </c>
      <c r="L530" s="6" t="s">
        <v>1366</v>
      </c>
      <c r="M530" s="6" t="s">
        <v>239</v>
      </c>
      <c r="N530">
        <v>1.3767999999999999E-12</v>
      </c>
      <c r="O530" s="6" t="s">
        <v>1367</v>
      </c>
      <c r="P530" s="6" t="s">
        <v>239</v>
      </c>
      <c r="Q530" s="6">
        <v>1276</v>
      </c>
      <c r="R530" s="6">
        <v>0.60499999999999998</v>
      </c>
      <c r="S530" t="s">
        <v>60</v>
      </c>
      <c r="T530" s="102">
        <v>0.40716570334608698</v>
      </c>
      <c r="U530" s="102">
        <v>0.38890221623719901</v>
      </c>
      <c r="V530" s="104">
        <v>1.8263487108888001E-2</v>
      </c>
      <c r="W530" s="104">
        <v>3.308502E-2</v>
      </c>
    </row>
    <row r="531" spans="1:23">
      <c r="A531" t="s">
        <v>1709</v>
      </c>
      <c r="B531" s="9" t="s">
        <v>288</v>
      </c>
      <c r="C531" s="9">
        <v>1689610</v>
      </c>
      <c r="D531" s="145" t="s">
        <v>1710</v>
      </c>
      <c r="E531" s="6" t="s">
        <v>1711</v>
      </c>
      <c r="F531" s="6" t="s">
        <v>1362</v>
      </c>
      <c r="G531" s="6" t="s">
        <v>484</v>
      </c>
      <c r="H531" s="6" t="s">
        <v>1363</v>
      </c>
      <c r="I531" s="6" t="s">
        <v>1364</v>
      </c>
      <c r="J531" s="6" t="s">
        <v>1365</v>
      </c>
      <c r="K531">
        <v>-3.3798900000000001</v>
      </c>
      <c r="L531" s="6" t="s">
        <v>1366</v>
      </c>
      <c r="M531" s="6" t="s">
        <v>239</v>
      </c>
      <c r="N531">
        <v>1.1783199999999999E-11</v>
      </c>
      <c r="O531" s="6" t="s">
        <v>1367</v>
      </c>
      <c r="P531" s="6" t="s">
        <v>239</v>
      </c>
      <c r="Q531" s="6">
        <v>1293</v>
      </c>
      <c r="R531" s="6">
        <v>0.19980000000000001</v>
      </c>
      <c r="S531" t="s">
        <v>31</v>
      </c>
      <c r="T531" s="102">
        <v>0.45299112424149901</v>
      </c>
      <c r="U531" s="102">
        <v>0.48682309730143197</v>
      </c>
      <c r="V531" s="104">
        <v>-3.3831973059932297E-2</v>
      </c>
      <c r="W531" s="104">
        <v>-3.0470628999999999E-2</v>
      </c>
    </row>
    <row r="532" spans="1:23">
      <c r="A532" t="s">
        <v>1712</v>
      </c>
      <c r="B532" s="9" t="s">
        <v>279</v>
      </c>
      <c r="C532" s="9">
        <v>69256888</v>
      </c>
      <c r="D532" s="145" t="s">
        <v>1713</v>
      </c>
      <c r="E532" s="6" t="s">
        <v>1714</v>
      </c>
      <c r="F532" s="6" t="s">
        <v>1362</v>
      </c>
      <c r="G532" s="6" t="s">
        <v>484</v>
      </c>
      <c r="H532" s="6" t="s">
        <v>1363</v>
      </c>
      <c r="I532" s="6" t="s">
        <v>1364</v>
      </c>
      <c r="J532" s="6" t="s">
        <v>1365</v>
      </c>
      <c r="K532">
        <v>-114.879</v>
      </c>
      <c r="L532" s="6" t="s">
        <v>1366</v>
      </c>
      <c r="M532" s="6" t="s">
        <v>239</v>
      </c>
      <c r="N532">
        <v>7.1148999999999999E-12</v>
      </c>
      <c r="O532" s="6" t="s">
        <v>1367</v>
      </c>
      <c r="P532" s="6" t="s">
        <v>239</v>
      </c>
      <c r="Q532" s="6">
        <v>1218</v>
      </c>
      <c r="R532" s="6">
        <v>0.29959999999999998</v>
      </c>
      <c r="S532" t="s">
        <v>60</v>
      </c>
      <c r="T532" s="102">
        <v>0.43445232180652599</v>
      </c>
      <c r="U532" s="102">
        <v>0.40094402711113802</v>
      </c>
      <c r="V532" s="104">
        <v>3.3508294695387797E-2</v>
      </c>
      <c r="W532" s="104">
        <v>3.5047252000000001E-2</v>
      </c>
    </row>
    <row r="533" spans="1:23">
      <c r="A533" t="s">
        <v>1715</v>
      </c>
      <c r="B533" s="9" t="s">
        <v>247</v>
      </c>
      <c r="C533" s="9">
        <v>233237380</v>
      </c>
      <c r="E533" s="6" t="s">
        <v>239</v>
      </c>
      <c r="F533" s="6" t="s">
        <v>1362</v>
      </c>
      <c r="G533" s="6" t="s">
        <v>484</v>
      </c>
      <c r="H533" s="6" t="s">
        <v>1363</v>
      </c>
      <c r="I533" s="6" t="s">
        <v>1364</v>
      </c>
      <c r="J533" s="6" t="s">
        <v>1365</v>
      </c>
      <c r="K533">
        <v>-5.9460499999999996</v>
      </c>
      <c r="L533" s="6" t="s">
        <v>1366</v>
      </c>
      <c r="M533" s="6" t="s">
        <v>239</v>
      </c>
      <c r="N533">
        <v>2.9838099999999999E-11</v>
      </c>
      <c r="O533" s="6" t="s">
        <v>1367</v>
      </c>
      <c r="P533" s="6" t="s">
        <v>239</v>
      </c>
      <c r="Q533" s="6">
        <v>1276</v>
      </c>
      <c r="R533" s="6">
        <v>0.72919999999999996</v>
      </c>
      <c r="S533" t="s">
        <v>31</v>
      </c>
      <c r="T533" s="102">
        <v>0.40390568201189803</v>
      </c>
      <c r="U533" s="102">
        <v>0.42952595840658297</v>
      </c>
      <c r="V533" s="104">
        <v>-2.56202763946848E-2</v>
      </c>
      <c r="W533" s="104">
        <v>-1.9068801999999999E-2</v>
      </c>
    </row>
    <row r="534" spans="1:23">
      <c r="A534" t="s">
        <v>1716</v>
      </c>
      <c r="B534" s="9" t="s">
        <v>324</v>
      </c>
      <c r="C534" s="9">
        <v>30196714</v>
      </c>
      <c r="E534" s="6" t="s">
        <v>239</v>
      </c>
      <c r="F534" s="6" t="s">
        <v>1362</v>
      </c>
      <c r="G534" s="6" t="s">
        <v>484</v>
      </c>
      <c r="H534" s="6" t="s">
        <v>1363</v>
      </c>
      <c r="I534" s="6" t="s">
        <v>1364</v>
      </c>
      <c r="J534" s="6" t="s">
        <v>1365</v>
      </c>
      <c r="K534">
        <v>-2.3238099999999999</v>
      </c>
      <c r="L534" s="6" t="s">
        <v>1366</v>
      </c>
      <c r="M534" s="6" t="s">
        <v>239</v>
      </c>
      <c r="N534">
        <v>2.6259899999999999E-14</v>
      </c>
      <c r="O534" s="6" t="s">
        <v>1367</v>
      </c>
      <c r="P534" s="6" t="s">
        <v>239</v>
      </c>
      <c r="Q534" s="6">
        <v>1234</v>
      </c>
      <c r="R534" s="6">
        <v>0.2311</v>
      </c>
      <c r="S534" t="s">
        <v>31</v>
      </c>
      <c r="T534" s="102">
        <v>0.46439345563238899</v>
      </c>
      <c r="U534" s="102">
        <v>0.49647893922772302</v>
      </c>
      <c r="V534" s="104">
        <v>-3.2085483595333898E-2</v>
      </c>
      <c r="W534" s="104">
        <v>-3.0545711E-2</v>
      </c>
    </row>
    <row r="535" spans="1:23">
      <c r="A535" t="s">
        <v>1717</v>
      </c>
      <c r="B535" s="9" t="s">
        <v>292</v>
      </c>
      <c r="C535" s="9">
        <v>32178932</v>
      </c>
      <c r="E535" s="6" t="s">
        <v>239</v>
      </c>
      <c r="F535" s="6" t="s">
        <v>1362</v>
      </c>
      <c r="G535" s="6" t="s">
        <v>484</v>
      </c>
      <c r="H535" s="6" t="s">
        <v>1363</v>
      </c>
      <c r="I535" s="6" t="s">
        <v>1364</v>
      </c>
      <c r="J535" s="6" t="s">
        <v>1365</v>
      </c>
      <c r="K535">
        <v>2.2179000000000002</v>
      </c>
      <c r="L535" s="6" t="s">
        <v>1366</v>
      </c>
      <c r="M535" s="6" t="s">
        <v>239</v>
      </c>
      <c r="N535">
        <v>1.0805999999999999E-14</v>
      </c>
      <c r="O535" s="6" t="s">
        <v>1367</v>
      </c>
      <c r="P535" s="6" t="s">
        <v>239</v>
      </c>
      <c r="Q535" s="6">
        <v>1286</v>
      </c>
      <c r="R535" s="6">
        <v>0.20030000000000001</v>
      </c>
      <c r="S535" t="s">
        <v>60</v>
      </c>
      <c r="T535" s="102">
        <v>0.46342762261567899</v>
      </c>
      <c r="U535" s="102">
        <v>0.423720700411856</v>
      </c>
      <c r="V535" s="104">
        <v>3.9706922203822402E-2</v>
      </c>
      <c r="W535" s="104">
        <v>5.8959181999999999E-2</v>
      </c>
    </row>
    <row r="536" spans="1:23">
      <c r="A536" t="s">
        <v>1718</v>
      </c>
      <c r="B536" s="9" t="s">
        <v>356</v>
      </c>
      <c r="C536" s="9">
        <v>39921659</v>
      </c>
      <c r="D536" s="145" t="s">
        <v>1450</v>
      </c>
      <c r="E536" s="6" t="s">
        <v>1451</v>
      </c>
      <c r="F536" s="6" t="s">
        <v>1362</v>
      </c>
      <c r="G536" s="6" t="s">
        <v>484</v>
      </c>
      <c r="H536" s="6" t="s">
        <v>1363</v>
      </c>
      <c r="I536" s="6" t="s">
        <v>1364</v>
      </c>
      <c r="J536" s="6" t="s">
        <v>1365</v>
      </c>
      <c r="K536">
        <v>5.1289800000000003</v>
      </c>
      <c r="L536" s="6" t="s">
        <v>1366</v>
      </c>
      <c r="M536" s="6" t="s">
        <v>239</v>
      </c>
      <c r="N536">
        <v>8.1411000000000005E-12</v>
      </c>
      <c r="O536" s="6" t="s">
        <v>1367</v>
      </c>
      <c r="P536" s="6" t="s">
        <v>239</v>
      </c>
      <c r="Q536" s="6">
        <v>1288</v>
      </c>
      <c r="R536" s="6">
        <v>0.3538</v>
      </c>
      <c r="S536" t="s">
        <v>60</v>
      </c>
      <c r="T536" s="102">
        <v>0.40873296427980399</v>
      </c>
      <c r="U536" s="102">
        <v>0.39554950201420302</v>
      </c>
      <c r="V536" s="104">
        <v>1.3183462265600999E-2</v>
      </c>
      <c r="W536" s="104">
        <v>2.0402118E-2</v>
      </c>
    </row>
    <row r="537" spans="1:23">
      <c r="A537" t="s">
        <v>1719</v>
      </c>
      <c r="B537" s="9" t="s">
        <v>320</v>
      </c>
      <c r="C537" s="9">
        <v>24934008</v>
      </c>
      <c r="D537" s="145" t="s">
        <v>1720</v>
      </c>
      <c r="E537" s="6" t="s">
        <v>1721</v>
      </c>
      <c r="F537" s="6" t="s">
        <v>1362</v>
      </c>
      <c r="G537" s="6" t="s">
        <v>484</v>
      </c>
      <c r="H537" s="6" t="s">
        <v>1363</v>
      </c>
      <c r="I537" s="6" t="s">
        <v>1364</v>
      </c>
      <c r="J537" s="6" t="s">
        <v>1365</v>
      </c>
      <c r="K537">
        <v>4.1621100000000002</v>
      </c>
      <c r="L537" s="6" t="s">
        <v>1366</v>
      </c>
      <c r="M537" s="6" t="s">
        <v>239</v>
      </c>
      <c r="N537">
        <v>8.2531900000000003E-12</v>
      </c>
      <c r="O537" s="6" t="s">
        <v>1367</v>
      </c>
      <c r="P537" s="6" t="s">
        <v>239</v>
      </c>
      <c r="Q537" s="6">
        <v>1289</v>
      </c>
      <c r="R537" s="6">
        <v>0.16719999999999999</v>
      </c>
      <c r="S537" t="s">
        <v>60</v>
      </c>
      <c r="T537" s="102">
        <v>0.41008282365794102</v>
      </c>
      <c r="U537" s="102">
        <v>0.39008102828725999</v>
      </c>
      <c r="V537" s="104">
        <v>2.0001795370680801E-2</v>
      </c>
      <c r="W537" s="104">
        <v>3.6564761000000001E-2</v>
      </c>
    </row>
    <row r="538" spans="1:23">
      <c r="A538" t="s">
        <v>1722</v>
      </c>
      <c r="B538" s="9" t="s">
        <v>247</v>
      </c>
      <c r="C538" s="9">
        <v>45896601</v>
      </c>
      <c r="D538" s="145" t="s">
        <v>1723</v>
      </c>
      <c r="E538" s="6" t="s">
        <v>1724</v>
      </c>
      <c r="F538" s="6" t="s">
        <v>1362</v>
      </c>
      <c r="G538" s="6" t="s">
        <v>484</v>
      </c>
      <c r="H538" s="6" t="s">
        <v>1363</v>
      </c>
      <c r="I538" s="6" t="s">
        <v>1364</v>
      </c>
      <c r="J538" s="6" t="s">
        <v>1365</v>
      </c>
      <c r="K538">
        <v>-16.989100000000001</v>
      </c>
      <c r="L538" s="6" t="s">
        <v>1366</v>
      </c>
      <c r="M538" s="6" t="s">
        <v>239</v>
      </c>
      <c r="N538">
        <v>1.45605E-11</v>
      </c>
      <c r="O538" s="6" t="s">
        <v>1367</v>
      </c>
      <c r="P538" s="6" t="s">
        <v>239</v>
      </c>
      <c r="Q538" s="6">
        <v>1290</v>
      </c>
      <c r="R538" s="6">
        <v>0.48349999999999999</v>
      </c>
      <c r="S538" t="s">
        <v>31</v>
      </c>
      <c r="T538" s="102">
        <v>0.39201367030171103</v>
      </c>
      <c r="U538" s="102">
        <v>0.415643766295341</v>
      </c>
      <c r="V538" s="104">
        <v>-2.3630095993629599E-2</v>
      </c>
      <c r="W538" s="104">
        <v>-9.5217289999999996E-3</v>
      </c>
    </row>
    <row r="539" spans="1:23">
      <c r="A539" t="s">
        <v>1725</v>
      </c>
      <c r="B539" s="9" t="s">
        <v>440</v>
      </c>
      <c r="C539" s="9">
        <v>105044051</v>
      </c>
      <c r="D539" s="145" t="s">
        <v>1726</v>
      </c>
      <c r="E539" s="6" t="s">
        <v>1727</v>
      </c>
      <c r="F539" s="6" t="s">
        <v>1362</v>
      </c>
      <c r="G539" s="6" t="s">
        <v>484</v>
      </c>
      <c r="H539" s="6" t="s">
        <v>1363</v>
      </c>
      <c r="I539" s="6" t="s">
        <v>1364</v>
      </c>
      <c r="J539" s="6" t="s">
        <v>1365</v>
      </c>
      <c r="K539">
        <v>2.5139800000000001</v>
      </c>
      <c r="L539" s="6" t="s">
        <v>1366</v>
      </c>
      <c r="M539" s="6" t="s">
        <v>239</v>
      </c>
      <c r="N539">
        <v>1.4641E-11</v>
      </c>
      <c r="O539" s="6" t="s">
        <v>1367</v>
      </c>
      <c r="P539" s="6" t="s">
        <v>239</v>
      </c>
      <c r="Q539" s="6">
        <v>1273</v>
      </c>
      <c r="R539" s="6">
        <v>0.41610000000000003</v>
      </c>
      <c r="S539" t="s">
        <v>31</v>
      </c>
      <c r="T539" s="102">
        <v>0.24287291886071699</v>
      </c>
      <c r="U539" s="102">
        <v>0.28276207609748</v>
      </c>
      <c r="V539" s="104">
        <v>-3.9889157236763603E-2</v>
      </c>
      <c r="W539" s="104">
        <v>-2.9117391999999999E-2</v>
      </c>
    </row>
    <row r="540" spans="1:23">
      <c r="A540" t="s">
        <v>1728</v>
      </c>
      <c r="B540" s="9" t="s">
        <v>243</v>
      </c>
      <c r="C540" s="9">
        <v>40996565</v>
      </c>
      <c r="D540" s="145" t="s">
        <v>1729</v>
      </c>
      <c r="E540" s="6" t="s">
        <v>1730</v>
      </c>
      <c r="F540" s="6" t="s">
        <v>1362</v>
      </c>
      <c r="G540" s="6" t="s">
        <v>484</v>
      </c>
      <c r="H540" s="6" t="s">
        <v>1363</v>
      </c>
      <c r="I540" s="6" t="s">
        <v>1364</v>
      </c>
      <c r="J540" s="6" t="s">
        <v>1365</v>
      </c>
      <c r="K540">
        <v>3.31149</v>
      </c>
      <c r="L540" s="6" t="s">
        <v>1366</v>
      </c>
      <c r="M540" s="6" t="s">
        <v>239</v>
      </c>
      <c r="N540">
        <v>3.7938799999999999E-11</v>
      </c>
      <c r="O540" s="6" t="s">
        <v>1367</v>
      </c>
      <c r="P540" s="6" t="s">
        <v>239</v>
      </c>
      <c r="Q540" s="6">
        <v>1277</v>
      </c>
      <c r="R540" s="6">
        <v>0.50529999999999997</v>
      </c>
      <c r="S540" t="s">
        <v>31</v>
      </c>
      <c r="T540" s="102">
        <v>0.28852823402556799</v>
      </c>
      <c r="U540" s="102">
        <v>0.318583662902586</v>
      </c>
      <c r="V540" s="104">
        <v>-3.0055428877017901E-2</v>
      </c>
      <c r="W540" s="104">
        <v>-2.1423244000000001E-2</v>
      </c>
    </row>
    <row r="541" spans="1:23">
      <c r="A541" t="s">
        <v>1731</v>
      </c>
      <c r="B541" s="9" t="s">
        <v>279</v>
      </c>
      <c r="C541" s="9">
        <v>92334029</v>
      </c>
      <c r="D541" s="145" t="s">
        <v>1732</v>
      </c>
      <c r="E541" s="6" t="s">
        <v>1733</v>
      </c>
      <c r="F541" s="6" t="s">
        <v>1362</v>
      </c>
      <c r="G541" s="6" t="s">
        <v>484</v>
      </c>
      <c r="H541" s="6" t="s">
        <v>1363</v>
      </c>
      <c r="I541" s="6" t="s">
        <v>1364</v>
      </c>
      <c r="J541" s="6" t="s">
        <v>1365</v>
      </c>
      <c r="K541">
        <v>2.0009000000000001</v>
      </c>
      <c r="L541" s="6" t="s">
        <v>1366</v>
      </c>
      <c r="M541" s="6" t="s">
        <v>239</v>
      </c>
      <c r="N541">
        <v>6.9453600000000002E-12</v>
      </c>
      <c r="O541" s="6" t="s">
        <v>1367</v>
      </c>
      <c r="P541" s="6" t="s">
        <v>239</v>
      </c>
      <c r="Q541" s="6">
        <v>1290</v>
      </c>
      <c r="R541" s="6">
        <v>0.60040000000000004</v>
      </c>
      <c r="S541" t="s">
        <v>60</v>
      </c>
      <c r="T541" s="102">
        <v>0.496402979670657</v>
      </c>
      <c r="U541" s="102">
        <v>0.46785949189575399</v>
      </c>
      <c r="V541" s="104">
        <v>2.8543487774902499E-2</v>
      </c>
      <c r="W541" s="104">
        <v>4.6415075E-2</v>
      </c>
    </row>
    <row r="542" spans="1:23">
      <c r="A542" t="s">
        <v>1734</v>
      </c>
      <c r="B542" s="9" t="s">
        <v>263</v>
      </c>
      <c r="C542" s="9">
        <v>87588559</v>
      </c>
      <c r="E542" s="6" t="s">
        <v>239</v>
      </c>
      <c r="F542" s="6" t="s">
        <v>1362</v>
      </c>
      <c r="G542" s="6" t="s">
        <v>484</v>
      </c>
      <c r="H542" s="6" t="s">
        <v>1363</v>
      </c>
      <c r="I542" s="6" t="s">
        <v>1364</v>
      </c>
      <c r="J542" s="6" t="s">
        <v>1365</v>
      </c>
      <c r="K542">
        <v>5.5013699999999996</v>
      </c>
      <c r="L542" s="6" t="s">
        <v>1366</v>
      </c>
      <c r="M542" s="6" t="s">
        <v>239</v>
      </c>
      <c r="N542">
        <v>1.08358E-11</v>
      </c>
      <c r="O542" s="6" t="s">
        <v>1367</v>
      </c>
      <c r="P542" s="6" t="s">
        <v>239</v>
      </c>
      <c r="Q542" s="6">
        <v>1292</v>
      </c>
      <c r="R542" s="6">
        <v>0.53239999999999998</v>
      </c>
      <c r="S542" t="s">
        <v>31</v>
      </c>
      <c r="T542" s="102">
        <v>0.33573109967304299</v>
      </c>
      <c r="U542" s="102">
        <v>0.36226936793868397</v>
      </c>
      <c r="V542" s="104">
        <v>-2.65382682656406E-2</v>
      </c>
      <c r="W542" s="104">
        <v>-2.0657532999999999E-2</v>
      </c>
    </row>
    <row r="543" spans="1:23">
      <c r="A543" t="s">
        <v>1735</v>
      </c>
      <c r="B543" s="9" t="s">
        <v>316</v>
      </c>
      <c r="C543" s="9">
        <v>30947713</v>
      </c>
      <c r="D543" s="145" t="s">
        <v>1736</v>
      </c>
      <c r="E543" s="6" t="s">
        <v>239</v>
      </c>
      <c r="F543" s="6" t="s">
        <v>1362</v>
      </c>
      <c r="G543" s="6" t="s">
        <v>484</v>
      </c>
      <c r="H543" s="6" t="s">
        <v>1363</v>
      </c>
      <c r="I543" s="6" t="s">
        <v>1364</v>
      </c>
      <c r="J543" s="6" t="s">
        <v>1365</v>
      </c>
      <c r="K543">
        <v>-2.6552899999999999</v>
      </c>
      <c r="L543" s="6" t="s">
        <v>1366</v>
      </c>
      <c r="M543" s="6" t="s">
        <v>239</v>
      </c>
      <c r="N543">
        <v>7.5137599999999993E-12</v>
      </c>
      <c r="O543" s="6" t="s">
        <v>1367</v>
      </c>
      <c r="P543" s="6" t="s">
        <v>239</v>
      </c>
      <c r="Q543" s="6">
        <v>1274</v>
      </c>
      <c r="R543" s="6">
        <v>0.56830000000000003</v>
      </c>
      <c r="S543" t="s">
        <v>60</v>
      </c>
      <c r="T543" s="102">
        <v>0.26516273657858602</v>
      </c>
      <c r="U543" s="102">
        <v>0.25579021251295703</v>
      </c>
      <c r="V543" s="104">
        <v>9.3725240656287699E-3</v>
      </c>
      <c r="W543" s="104">
        <v>3.3629841000000001E-2</v>
      </c>
    </row>
    <row r="544" spans="1:23">
      <c r="A544" t="s">
        <v>1737</v>
      </c>
      <c r="B544" s="9" t="s">
        <v>251</v>
      </c>
      <c r="C544" s="9">
        <v>97755633</v>
      </c>
      <c r="D544" s="145" t="s">
        <v>1738</v>
      </c>
      <c r="E544" s="6" t="s">
        <v>1739</v>
      </c>
      <c r="F544" s="6" t="s">
        <v>1362</v>
      </c>
      <c r="G544" s="6" t="s">
        <v>484</v>
      </c>
      <c r="H544" s="6" t="s">
        <v>1363</v>
      </c>
      <c r="I544" s="6" t="s">
        <v>1364</v>
      </c>
      <c r="J544" s="6" t="s">
        <v>1365</v>
      </c>
      <c r="K544">
        <v>2.0226600000000001</v>
      </c>
      <c r="L544" s="6" t="s">
        <v>1366</v>
      </c>
      <c r="M544" s="6" t="s">
        <v>239</v>
      </c>
      <c r="N544">
        <v>6.4064599999999997E-12</v>
      </c>
      <c r="O544" s="6" t="s">
        <v>1367</v>
      </c>
      <c r="P544" s="6" t="s">
        <v>239</v>
      </c>
      <c r="Q544" s="6">
        <v>1289</v>
      </c>
      <c r="R544" s="6">
        <v>0.63490000000000002</v>
      </c>
      <c r="S544" t="s">
        <v>31</v>
      </c>
      <c r="T544" s="102">
        <v>0.17471942646903199</v>
      </c>
      <c r="U544" s="102">
        <v>0.20581514081118801</v>
      </c>
      <c r="V544" s="104">
        <v>-3.1095714342156699E-2</v>
      </c>
      <c r="W544" s="104">
        <v>-2.3450296999999998E-2</v>
      </c>
    </row>
    <row r="545" spans="1:23">
      <c r="A545" t="s">
        <v>1740</v>
      </c>
      <c r="B545" s="9" t="s">
        <v>265</v>
      </c>
      <c r="C545" s="9">
        <v>35853926</v>
      </c>
      <c r="E545" s="6" t="s">
        <v>239</v>
      </c>
      <c r="F545" s="6" t="s">
        <v>1362</v>
      </c>
      <c r="G545" s="6" t="s">
        <v>484</v>
      </c>
      <c r="H545" s="6" t="s">
        <v>1363</v>
      </c>
      <c r="I545" s="6" t="s">
        <v>1364</v>
      </c>
      <c r="J545" s="6" t="s">
        <v>1365</v>
      </c>
      <c r="K545">
        <v>-4.6162999999999998</v>
      </c>
      <c r="L545" s="6" t="s">
        <v>1366</v>
      </c>
      <c r="M545" s="6" t="s">
        <v>239</v>
      </c>
      <c r="N545">
        <v>1.8363000000000002E-12</v>
      </c>
      <c r="O545" s="6" t="s">
        <v>1367</v>
      </c>
      <c r="P545" s="6" t="s">
        <v>239</v>
      </c>
      <c r="Q545" s="6">
        <v>1288</v>
      </c>
      <c r="R545" s="6">
        <v>0.22389999999999999</v>
      </c>
      <c r="S545" t="s">
        <v>60</v>
      </c>
      <c r="T545" s="102">
        <v>0.32302350350782499</v>
      </c>
      <c r="U545" s="102">
        <v>0.30826059783964499</v>
      </c>
      <c r="V545" s="104">
        <v>1.4762905668180301E-2</v>
      </c>
      <c r="W545" s="104">
        <v>2.6528347000000001E-2</v>
      </c>
    </row>
    <row r="546" spans="1:23">
      <c r="A546" t="s">
        <v>1741</v>
      </c>
      <c r="B546" s="9" t="s">
        <v>239</v>
      </c>
      <c r="C546" s="9">
        <v>150457472</v>
      </c>
      <c r="D546" s="145" t="s">
        <v>1742</v>
      </c>
      <c r="E546" s="6" t="s">
        <v>239</v>
      </c>
      <c r="F546" s="6" t="s">
        <v>1362</v>
      </c>
      <c r="G546" s="6" t="s">
        <v>484</v>
      </c>
      <c r="H546" s="6" t="s">
        <v>1363</v>
      </c>
      <c r="I546" s="6" t="s">
        <v>1364</v>
      </c>
      <c r="J546" s="6" t="s">
        <v>1365</v>
      </c>
      <c r="K546">
        <v>48.94</v>
      </c>
      <c r="L546" s="6" t="s">
        <v>1366</v>
      </c>
      <c r="M546" s="6" t="s">
        <v>239</v>
      </c>
      <c r="N546">
        <v>7.6273300000000004E-12</v>
      </c>
      <c r="O546" s="6" t="s">
        <v>1367</v>
      </c>
      <c r="P546" s="6" t="s">
        <v>239</v>
      </c>
      <c r="Q546" s="6" t="s">
        <v>239</v>
      </c>
      <c r="R546" s="6" t="s">
        <v>239</v>
      </c>
      <c r="S546" t="s">
        <v>239</v>
      </c>
      <c r="T546" s="102" t="s">
        <v>239</v>
      </c>
      <c r="U546" s="102" t="s">
        <v>239</v>
      </c>
      <c r="V546" s="104" t="s">
        <v>239</v>
      </c>
      <c r="W546" s="104" t="s">
        <v>239</v>
      </c>
    </row>
    <row r="547" spans="1:23">
      <c r="A547" t="s">
        <v>1743</v>
      </c>
      <c r="B547" s="9" t="s">
        <v>230</v>
      </c>
      <c r="C547" s="9">
        <v>126175760</v>
      </c>
      <c r="D547" s="145" t="s">
        <v>1744</v>
      </c>
      <c r="E547" s="6" t="s">
        <v>1745</v>
      </c>
      <c r="F547" s="6" t="s">
        <v>1362</v>
      </c>
      <c r="G547" s="6" t="s">
        <v>484</v>
      </c>
      <c r="H547" s="6" t="s">
        <v>1363</v>
      </c>
      <c r="I547" s="6" t="s">
        <v>1364</v>
      </c>
      <c r="J547" s="6" t="s">
        <v>1365</v>
      </c>
      <c r="K547">
        <v>2.49472</v>
      </c>
      <c r="L547" s="6" t="s">
        <v>1366</v>
      </c>
      <c r="M547" s="6" t="s">
        <v>239</v>
      </c>
      <c r="N547">
        <v>2.0505400000000001E-14</v>
      </c>
      <c r="O547" s="6" t="s">
        <v>1367</v>
      </c>
      <c r="P547" s="6" t="s">
        <v>239</v>
      </c>
      <c r="Q547" s="6">
        <v>1286</v>
      </c>
      <c r="R547" s="6">
        <v>0.80649999999999999</v>
      </c>
      <c r="S547" t="s">
        <v>60</v>
      </c>
      <c r="T547" s="102">
        <v>0.47634764288475201</v>
      </c>
      <c r="U547" s="102">
        <v>0.45305291863959701</v>
      </c>
      <c r="V547" s="104">
        <v>2.3294724245155201E-2</v>
      </c>
      <c r="W547" s="104">
        <v>3.6233046999999997E-2</v>
      </c>
    </row>
    <row r="548" spans="1:23">
      <c r="A548" t="s">
        <v>1746</v>
      </c>
      <c r="B548" s="9" t="s">
        <v>239</v>
      </c>
      <c r="C548" s="9">
        <v>70190329</v>
      </c>
      <c r="D548" s="145" t="s">
        <v>1747</v>
      </c>
      <c r="E548" s="6" t="s">
        <v>1748</v>
      </c>
      <c r="F548" s="6" t="s">
        <v>1362</v>
      </c>
      <c r="G548" s="6" t="s">
        <v>484</v>
      </c>
      <c r="H548" s="6" t="s">
        <v>1363</v>
      </c>
      <c r="I548" s="6" t="s">
        <v>1364</v>
      </c>
      <c r="J548" s="6" t="s">
        <v>1365</v>
      </c>
      <c r="K548">
        <v>-2.0916800000000002</v>
      </c>
      <c r="L548" s="6" t="s">
        <v>1366</v>
      </c>
      <c r="M548" s="6" t="s">
        <v>239</v>
      </c>
      <c r="N548">
        <v>2.7488099999999999E-11</v>
      </c>
      <c r="O548" s="6" t="s">
        <v>1367</v>
      </c>
      <c r="P548" s="6" t="s">
        <v>239</v>
      </c>
      <c r="Q548" s="6" t="s">
        <v>239</v>
      </c>
      <c r="R548" s="6" t="s">
        <v>239</v>
      </c>
      <c r="S548" t="s">
        <v>239</v>
      </c>
      <c r="T548" s="102" t="s">
        <v>239</v>
      </c>
      <c r="U548" s="102" t="s">
        <v>239</v>
      </c>
      <c r="V548" s="104" t="s">
        <v>239</v>
      </c>
      <c r="W548" s="104" t="s">
        <v>239</v>
      </c>
    </row>
    <row r="549" spans="1:23">
      <c r="A549" t="s">
        <v>1749</v>
      </c>
      <c r="B549" s="9" t="s">
        <v>440</v>
      </c>
      <c r="C549" s="9">
        <v>90031426</v>
      </c>
      <c r="E549" s="6" t="s">
        <v>239</v>
      </c>
      <c r="F549" s="6" t="s">
        <v>1362</v>
      </c>
      <c r="G549" s="6" t="s">
        <v>484</v>
      </c>
      <c r="H549" s="6" t="s">
        <v>1363</v>
      </c>
      <c r="I549" s="6" t="s">
        <v>1364</v>
      </c>
      <c r="J549" s="6" t="s">
        <v>1365</v>
      </c>
      <c r="K549">
        <v>2.3338100000000002</v>
      </c>
      <c r="L549" s="6" t="s">
        <v>1366</v>
      </c>
      <c r="M549" s="6" t="s">
        <v>239</v>
      </c>
      <c r="N549">
        <v>5.5685399999999998E-13</v>
      </c>
      <c r="O549" s="6" t="s">
        <v>1367</v>
      </c>
      <c r="P549" s="6" t="s">
        <v>239</v>
      </c>
      <c r="Q549" s="6">
        <v>1270</v>
      </c>
      <c r="R549" s="6">
        <v>0.70809999999999995</v>
      </c>
      <c r="S549" t="s">
        <v>60</v>
      </c>
      <c r="T549" s="102">
        <v>0.45819547071344302</v>
      </c>
      <c r="U549" s="102">
        <v>0.43555135239550802</v>
      </c>
      <c r="V549" s="104">
        <v>2.2644118317935301E-2</v>
      </c>
      <c r="W549" s="104">
        <v>3.8681016999999998E-2</v>
      </c>
    </row>
    <row r="550" spans="1:23">
      <c r="A550" t="s">
        <v>1750</v>
      </c>
      <c r="B550" s="9" t="s">
        <v>292</v>
      </c>
      <c r="C550" s="9">
        <v>100866309</v>
      </c>
      <c r="D550" s="145" t="s">
        <v>1751</v>
      </c>
      <c r="E550" s="6" t="s">
        <v>1752</v>
      </c>
      <c r="F550" s="6" t="s">
        <v>1362</v>
      </c>
      <c r="G550" s="6" t="s">
        <v>484</v>
      </c>
      <c r="H550" s="6" t="s">
        <v>1363</v>
      </c>
      <c r="I550" s="6" t="s">
        <v>1364</v>
      </c>
      <c r="J550" s="6" t="s">
        <v>1365</v>
      </c>
      <c r="K550">
        <v>-3.9938699999999998</v>
      </c>
      <c r="L550" s="6" t="s">
        <v>1366</v>
      </c>
      <c r="M550" s="6" t="s">
        <v>239</v>
      </c>
      <c r="N550">
        <v>2.2122000000000001E-14</v>
      </c>
      <c r="O550" s="6" t="s">
        <v>1367</v>
      </c>
      <c r="P550" s="6" t="s">
        <v>239</v>
      </c>
      <c r="Q550" s="6">
        <v>1288</v>
      </c>
      <c r="R550" s="6">
        <v>3.5100000000000002E-4</v>
      </c>
      <c r="S550" t="s">
        <v>31</v>
      </c>
      <c r="T550" s="102">
        <v>0.42306302740849899</v>
      </c>
      <c r="U550" s="102">
        <v>0.47669471995097701</v>
      </c>
      <c r="V550" s="104">
        <v>-5.3631692542477599E-2</v>
      </c>
      <c r="W550" s="104">
        <v>-5.3262406999999998E-2</v>
      </c>
    </row>
    <row r="551" spans="1:23">
      <c r="A551" t="s">
        <v>1753</v>
      </c>
      <c r="B551" s="9" t="s">
        <v>288</v>
      </c>
      <c r="C551" s="9">
        <v>33611399</v>
      </c>
      <c r="D551" s="145" t="s">
        <v>1754</v>
      </c>
      <c r="E551" s="6" t="s">
        <v>1755</v>
      </c>
      <c r="F551" s="6" t="s">
        <v>1362</v>
      </c>
      <c r="G551" s="6" t="s">
        <v>484</v>
      </c>
      <c r="H551" s="6" t="s">
        <v>1363</v>
      </c>
      <c r="I551" s="6" t="s">
        <v>1364</v>
      </c>
      <c r="J551" s="6" t="s">
        <v>1365</v>
      </c>
      <c r="K551">
        <v>-4.8625400000000001</v>
      </c>
      <c r="L551" s="6" t="s">
        <v>1366</v>
      </c>
      <c r="M551" s="6" t="s">
        <v>239</v>
      </c>
      <c r="N551">
        <v>1.9629000000000001E-16</v>
      </c>
      <c r="O551" s="6" t="s">
        <v>1367</v>
      </c>
      <c r="P551" s="6" t="s">
        <v>239</v>
      </c>
      <c r="Q551" s="6">
        <v>1293</v>
      </c>
      <c r="R551" s="6">
        <v>6.3199999999999997E-4</v>
      </c>
      <c r="S551" t="s">
        <v>31</v>
      </c>
      <c r="T551" s="102">
        <v>0.42615256629389697</v>
      </c>
      <c r="U551" s="102">
        <v>0.451825265663789</v>
      </c>
      <c r="V551" s="104">
        <v>-2.56726993698915E-2</v>
      </c>
      <c r="W551" s="104">
        <v>-2.5204106E-2</v>
      </c>
    </row>
    <row r="552" spans="1:23">
      <c r="A552" t="s">
        <v>1756</v>
      </c>
      <c r="B552" s="9" t="s">
        <v>320</v>
      </c>
      <c r="C552" s="9">
        <v>30624467</v>
      </c>
      <c r="D552" s="145" t="s">
        <v>1757</v>
      </c>
      <c r="E552" s="6" t="s">
        <v>1758</v>
      </c>
      <c r="F552" s="6" t="s">
        <v>1362</v>
      </c>
      <c r="G552" s="6" t="s">
        <v>484</v>
      </c>
      <c r="H552" s="6" t="s">
        <v>1363</v>
      </c>
      <c r="I552" s="6" t="s">
        <v>1364</v>
      </c>
      <c r="J552" s="6" t="s">
        <v>1365</v>
      </c>
      <c r="K552">
        <v>4.6203500000000002</v>
      </c>
      <c r="L552" s="6" t="s">
        <v>1366</v>
      </c>
      <c r="M552" s="6" t="s">
        <v>239</v>
      </c>
      <c r="N552">
        <v>3.0804799999999998E-11</v>
      </c>
      <c r="O552" s="6" t="s">
        <v>1367</v>
      </c>
      <c r="P552" s="6" t="s">
        <v>239</v>
      </c>
      <c r="Q552" s="6">
        <v>1258</v>
      </c>
      <c r="R552" s="6">
        <v>0.54979999999999996</v>
      </c>
      <c r="S552" t="s">
        <v>31</v>
      </c>
      <c r="T552" s="102">
        <v>0.28812485299712498</v>
      </c>
      <c r="U552" s="102">
        <v>0.32288638427535099</v>
      </c>
      <c r="V552" s="104">
        <v>-3.4761531278225698E-2</v>
      </c>
      <c r="W552" s="104">
        <v>-2.30151E-2</v>
      </c>
    </row>
    <row r="553" spans="1:23">
      <c r="A553" t="s">
        <v>1759</v>
      </c>
      <c r="B553" s="9" t="s">
        <v>284</v>
      </c>
      <c r="C553" s="9">
        <v>40897467</v>
      </c>
      <c r="D553" s="145" t="s">
        <v>1760</v>
      </c>
      <c r="E553" s="6" t="s">
        <v>1761</v>
      </c>
      <c r="F553" s="6" t="s">
        <v>1362</v>
      </c>
      <c r="G553" s="6" t="s">
        <v>484</v>
      </c>
      <c r="H553" s="6" t="s">
        <v>1363</v>
      </c>
      <c r="I553" s="6" t="s">
        <v>1364</v>
      </c>
      <c r="J553" s="6" t="s">
        <v>1365</v>
      </c>
      <c r="K553">
        <v>-3.7371300000000001</v>
      </c>
      <c r="L553" s="6" t="s">
        <v>1366</v>
      </c>
      <c r="M553" s="6" t="s">
        <v>239</v>
      </c>
      <c r="N553">
        <v>2.57904E-11</v>
      </c>
      <c r="O553" s="6" t="s">
        <v>1367</v>
      </c>
      <c r="P553" s="6" t="s">
        <v>239</v>
      </c>
      <c r="Q553" s="6">
        <v>1248</v>
      </c>
      <c r="R553" s="6">
        <v>0.80669999999999997</v>
      </c>
      <c r="S553" t="s">
        <v>31</v>
      </c>
      <c r="T553" s="102">
        <v>0.500217637295026</v>
      </c>
      <c r="U553" s="102">
        <v>0.530843617926816</v>
      </c>
      <c r="V553" s="104">
        <v>-3.0625980631789899E-2</v>
      </c>
      <c r="W553" s="104">
        <v>-3.7198193999999997E-2</v>
      </c>
    </row>
    <row r="554" spans="1:23">
      <c r="A554" t="s">
        <v>1762</v>
      </c>
      <c r="B554" s="9" t="s">
        <v>345</v>
      </c>
      <c r="C554" s="9">
        <v>44748190</v>
      </c>
      <c r="E554" s="6" t="s">
        <v>239</v>
      </c>
      <c r="F554" s="6" t="s">
        <v>1362</v>
      </c>
      <c r="G554" s="6" t="s">
        <v>484</v>
      </c>
      <c r="H554" s="6" t="s">
        <v>1363</v>
      </c>
      <c r="I554" s="6" t="s">
        <v>1364</v>
      </c>
      <c r="J554" s="6" t="s">
        <v>1365</v>
      </c>
      <c r="K554">
        <v>-6.6711299999999998</v>
      </c>
      <c r="L554" s="6" t="s">
        <v>1366</v>
      </c>
      <c r="M554" s="6" t="s">
        <v>239</v>
      </c>
      <c r="N554">
        <v>3.5140000000000001E-11</v>
      </c>
      <c r="O554" s="6" t="s">
        <v>1367</v>
      </c>
      <c r="P554" s="6" t="s">
        <v>239</v>
      </c>
      <c r="Q554" s="6">
        <v>1289</v>
      </c>
      <c r="R554" s="6">
        <v>1.6429999999999999E-3</v>
      </c>
      <c r="S554" t="s">
        <v>31</v>
      </c>
      <c r="T554" s="102">
        <v>0.40963518146819899</v>
      </c>
      <c r="U554" s="102">
        <v>0.431537445402151</v>
      </c>
      <c r="V554" s="104">
        <v>-2.1902263933952199E-2</v>
      </c>
      <c r="W554" s="104">
        <v>-1.5590161999999999E-2</v>
      </c>
    </row>
    <row r="555" spans="1:23">
      <c r="A555" t="s">
        <v>1763</v>
      </c>
      <c r="B555" s="9" t="s">
        <v>284</v>
      </c>
      <c r="C555" s="9">
        <v>18965708</v>
      </c>
      <c r="D555" s="145" t="s">
        <v>1764</v>
      </c>
      <c r="E555" s="6" t="s">
        <v>1765</v>
      </c>
      <c r="F555" s="6" t="s">
        <v>1362</v>
      </c>
      <c r="G555" s="6" t="s">
        <v>484</v>
      </c>
      <c r="H555" s="6" t="s">
        <v>1363</v>
      </c>
      <c r="I555" s="6" t="s">
        <v>1364</v>
      </c>
      <c r="J555" s="6" t="s">
        <v>1365</v>
      </c>
      <c r="K555">
        <v>2.0513599999999999</v>
      </c>
      <c r="L555" s="6" t="s">
        <v>1366</v>
      </c>
      <c r="M555" s="6" t="s">
        <v>239</v>
      </c>
      <c r="N555">
        <v>2.5453799999999998E-12</v>
      </c>
      <c r="O555" s="6" t="s">
        <v>1367</v>
      </c>
      <c r="P555" s="6" t="s">
        <v>239</v>
      </c>
      <c r="Q555" s="6">
        <v>1292</v>
      </c>
      <c r="R555" s="6">
        <v>1.5520000000000001E-2</v>
      </c>
      <c r="S555" t="s">
        <v>31</v>
      </c>
      <c r="T555" s="102">
        <v>0.30884069954244497</v>
      </c>
      <c r="U555" s="102">
        <v>0.32624210434345202</v>
      </c>
      <c r="V555" s="104">
        <v>-1.7401404801007301E-2</v>
      </c>
      <c r="W555" s="104">
        <v>-1.2400853E-2</v>
      </c>
    </row>
    <row r="556" spans="1:23">
      <c r="A556" t="s">
        <v>1766</v>
      </c>
      <c r="B556" s="9" t="s">
        <v>328</v>
      </c>
      <c r="C556" s="9">
        <v>22833129</v>
      </c>
      <c r="E556" s="6" t="s">
        <v>239</v>
      </c>
      <c r="F556" s="6" t="s">
        <v>1362</v>
      </c>
      <c r="G556" s="6" t="s">
        <v>484</v>
      </c>
      <c r="H556" s="6" t="s">
        <v>1363</v>
      </c>
      <c r="I556" s="6" t="s">
        <v>1364</v>
      </c>
      <c r="J556" s="6" t="s">
        <v>1365</v>
      </c>
      <c r="K556">
        <v>2.1863000000000001</v>
      </c>
      <c r="L556" s="6" t="s">
        <v>1366</v>
      </c>
      <c r="M556" s="6" t="s">
        <v>239</v>
      </c>
      <c r="N556">
        <v>2.6298100000000001E-12</v>
      </c>
      <c r="O556" s="6" t="s">
        <v>1367</v>
      </c>
      <c r="P556" s="6" t="s">
        <v>239</v>
      </c>
      <c r="Q556" s="6">
        <v>1280</v>
      </c>
      <c r="R556" s="6">
        <v>0.74450000000000005</v>
      </c>
      <c r="S556" t="s">
        <v>60</v>
      </c>
      <c r="T556" s="102">
        <v>0.48550449517813998</v>
      </c>
      <c r="U556" s="102">
        <v>0.461807505835099</v>
      </c>
      <c r="V556" s="104">
        <v>2.3696989343041399E-2</v>
      </c>
      <c r="W556" s="104">
        <v>4.0119515000000001E-2</v>
      </c>
    </row>
    <row r="557" spans="1:23">
      <c r="A557" t="s">
        <v>1767</v>
      </c>
      <c r="B557" s="9" t="s">
        <v>258</v>
      </c>
      <c r="C557" s="9">
        <v>112218257</v>
      </c>
      <c r="D557" s="145" t="s">
        <v>1768</v>
      </c>
      <c r="E557" s="6" t="s">
        <v>1769</v>
      </c>
      <c r="F557" s="6" t="s">
        <v>1362</v>
      </c>
      <c r="G557" s="6" t="s">
        <v>484</v>
      </c>
      <c r="H557" s="6" t="s">
        <v>1363</v>
      </c>
      <c r="I557" s="6" t="s">
        <v>1364</v>
      </c>
      <c r="J557" s="6" t="s">
        <v>1365</v>
      </c>
      <c r="K557">
        <v>-3.0654400000000002</v>
      </c>
      <c r="L557" s="6" t="s">
        <v>1366</v>
      </c>
      <c r="M557" s="6" t="s">
        <v>239</v>
      </c>
      <c r="N557">
        <v>1.8578699999999999E-13</v>
      </c>
      <c r="O557" s="6" t="s">
        <v>1367</v>
      </c>
      <c r="P557" s="6" t="s">
        <v>239</v>
      </c>
      <c r="Q557" s="6">
        <v>1286</v>
      </c>
      <c r="R557" s="6">
        <v>0.76400000000000001</v>
      </c>
      <c r="S557" t="s">
        <v>60</v>
      </c>
      <c r="T557" s="102">
        <v>0.33135160855304102</v>
      </c>
      <c r="U557" s="102">
        <v>0.30952234577301202</v>
      </c>
      <c r="V557" s="104">
        <v>2.1829262780029501E-2</v>
      </c>
      <c r="W557" s="104">
        <v>3.6061419999999997E-2</v>
      </c>
    </row>
    <row r="558" spans="1:23">
      <c r="A558" t="s">
        <v>1770</v>
      </c>
      <c r="B558" s="9" t="s">
        <v>320</v>
      </c>
      <c r="C558" s="9">
        <v>2104322</v>
      </c>
      <c r="D558" s="145" t="s">
        <v>1771</v>
      </c>
      <c r="E558" s="6" t="s">
        <v>1772</v>
      </c>
      <c r="F558" s="6" t="s">
        <v>1362</v>
      </c>
      <c r="G558" s="6" t="s">
        <v>484</v>
      </c>
      <c r="H558" s="6" t="s">
        <v>1363</v>
      </c>
      <c r="I558" s="6" t="s">
        <v>1364</v>
      </c>
      <c r="J558" s="6" t="s">
        <v>1365</v>
      </c>
      <c r="K558">
        <v>2.2254399999999999</v>
      </c>
      <c r="L558" s="6" t="s">
        <v>1366</v>
      </c>
      <c r="M558" s="6" t="s">
        <v>239</v>
      </c>
      <c r="N558">
        <v>4.1139399999999997E-12</v>
      </c>
      <c r="O558" s="6" t="s">
        <v>1367</v>
      </c>
      <c r="P558" s="6" t="s">
        <v>239</v>
      </c>
      <c r="Q558" s="6">
        <v>1270</v>
      </c>
      <c r="R558" s="6">
        <v>0.39429999999999998</v>
      </c>
      <c r="S558" t="s">
        <v>31</v>
      </c>
      <c r="T558" s="102">
        <v>0.35229392648216401</v>
      </c>
      <c r="U558" s="102">
        <v>0.38734719259259598</v>
      </c>
      <c r="V558" s="104">
        <v>-3.5053266110432899E-2</v>
      </c>
      <c r="W558" s="104">
        <v>-3.5766526999999999E-2</v>
      </c>
    </row>
    <row r="559" spans="1:23">
      <c r="A559" t="s">
        <v>1773</v>
      </c>
      <c r="B559" s="9" t="s">
        <v>247</v>
      </c>
      <c r="C559" s="9">
        <v>9920169</v>
      </c>
      <c r="E559" s="6" t="s">
        <v>239</v>
      </c>
      <c r="F559" s="6" t="s">
        <v>1362</v>
      </c>
      <c r="G559" s="6" t="s">
        <v>484</v>
      </c>
      <c r="H559" s="6" t="s">
        <v>1363</v>
      </c>
      <c r="I559" s="6" t="s">
        <v>1364</v>
      </c>
      <c r="J559" s="6" t="s">
        <v>1365</v>
      </c>
      <c r="K559">
        <v>2.04752</v>
      </c>
      <c r="L559" s="6" t="s">
        <v>1366</v>
      </c>
      <c r="M559" s="6" t="s">
        <v>239</v>
      </c>
      <c r="N559">
        <v>4.8733399999999996E-15</v>
      </c>
      <c r="O559" s="6" t="s">
        <v>1367</v>
      </c>
      <c r="P559" s="6" t="s">
        <v>239</v>
      </c>
      <c r="Q559" s="6">
        <v>1281</v>
      </c>
      <c r="R559" s="6">
        <v>0.5353</v>
      </c>
      <c r="S559" t="s">
        <v>60</v>
      </c>
      <c r="T559" s="102">
        <v>0.46039464190618601</v>
      </c>
      <c r="U559" s="102">
        <v>0.44079007791094499</v>
      </c>
      <c r="V559" s="104">
        <v>1.9604563995241402E-2</v>
      </c>
      <c r="W559" s="104">
        <v>3.6625457E-2</v>
      </c>
    </row>
    <row r="560" spans="1:23">
      <c r="A560" t="s">
        <v>1774</v>
      </c>
      <c r="B560" s="9" t="s">
        <v>440</v>
      </c>
      <c r="C560" s="9">
        <v>114939288</v>
      </c>
      <c r="E560" s="6" t="s">
        <v>239</v>
      </c>
      <c r="F560" s="6" t="s">
        <v>1362</v>
      </c>
      <c r="G560" s="6" t="s">
        <v>484</v>
      </c>
      <c r="H560" s="6" t="s">
        <v>1363</v>
      </c>
      <c r="I560" s="6" t="s">
        <v>1364</v>
      </c>
      <c r="J560" s="6" t="s">
        <v>1365</v>
      </c>
      <c r="K560">
        <v>3.0523199999999999</v>
      </c>
      <c r="L560" s="6" t="s">
        <v>1366</v>
      </c>
      <c r="M560" s="6" t="s">
        <v>239</v>
      </c>
      <c r="N560">
        <v>4.1520400000000001E-11</v>
      </c>
      <c r="O560" s="6" t="s">
        <v>1367</v>
      </c>
      <c r="P560" s="6" t="s">
        <v>239</v>
      </c>
      <c r="Q560" s="6">
        <v>1293</v>
      </c>
      <c r="R560" s="6">
        <v>0.59809999999999997</v>
      </c>
      <c r="S560" t="s">
        <v>31</v>
      </c>
      <c r="T560" s="102">
        <v>0.21100380231346799</v>
      </c>
      <c r="U560" s="102">
        <v>0.24786905741804699</v>
      </c>
      <c r="V560" s="104">
        <v>-3.6865255104578797E-2</v>
      </c>
      <c r="W560" s="104">
        <v>-2.5056256999999998E-2</v>
      </c>
    </row>
    <row r="561" spans="1:23">
      <c r="A561" t="s">
        <v>1775</v>
      </c>
      <c r="B561" s="9" t="s">
        <v>288</v>
      </c>
      <c r="C561" s="9">
        <v>92953279</v>
      </c>
      <c r="D561" s="145" t="s">
        <v>1776</v>
      </c>
      <c r="E561" s="6" t="s">
        <v>1777</v>
      </c>
      <c r="F561" s="6" t="s">
        <v>1362</v>
      </c>
      <c r="G561" s="6" t="s">
        <v>484</v>
      </c>
      <c r="H561" s="6" t="s">
        <v>1363</v>
      </c>
      <c r="I561" s="6" t="s">
        <v>1364</v>
      </c>
      <c r="J561" s="6" t="s">
        <v>1365</v>
      </c>
      <c r="K561">
        <v>2.46055</v>
      </c>
      <c r="L561" s="6" t="s">
        <v>1366</v>
      </c>
      <c r="M561" s="6" t="s">
        <v>239</v>
      </c>
      <c r="N561">
        <v>4.1525299999999999E-11</v>
      </c>
      <c r="O561" s="6" t="s">
        <v>1367</v>
      </c>
      <c r="P561" s="6" t="s">
        <v>239</v>
      </c>
      <c r="Q561" s="6">
        <v>1292</v>
      </c>
      <c r="R561" s="6">
        <v>5.9060000000000001E-2</v>
      </c>
      <c r="S561" t="s">
        <v>31</v>
      </c>
      <c r="T561" s="102">
        <v>0.28727216649599802</v>
      </c>
      <c r="U561" s="102">
        <v>0.323908384220088</v>
      </c>
      <c r="V561" s="104">
        <v>-3.6636217724090203E-2</v>
      </c>
      <c r="W561" s="104">
        <v>-3.1868872999999999E-2</v>
      </c>
    </row>
    <row r="562" spans="1:23">
      <c r="A562" t="s">
        <v>1778</v>
      </c>
      <c r="B562" s="9" t="s">
        <v>316</v>
      </c>
      <c r="C562" s="9">
        <v>67622549</v>
      </c>
      <c r="D562" s="145" t="s">
        <v>1779</v>
      </c>
      <c r="E562" s="6" t="s">
        <v>1780</v>
      </c>
      <c r="F562" s="6" t="s">
        <v>1362</v>
      </c>
      <c r="G562" s="6" t="s">
        <v>484</v>
      </c>
      <c r="H562" s="6" t="s">
        <v>1363</v>
      </c>
      <c r="I562" s="6" t="s">
        <v>1364</v>
      </c>
      <c r="J562" s="6" t="s">
        <v>1365</v>
      </c>
      <c r="K562">
        <v>2.0848499999999999</v>
      </c>
      <c r="L562" s="6" t="s">
        <v>1366</v>
      </c>
      <c r="M562" s="6" t="s">
        <v>239</v>
      </c>
      <c r="N562">
        <v>7.3567499999999999E-13</v>
      </c>
      <c r="O562" s="6" t="s">
        <v>1367</v>
      </c>
      <c r="P562" s="6" t="s">
        <v>239</v>
      </c>
      <c r="Q562" s="6" t="s">
        <v>239</v>
      </c>
      <c r="R562" s="6">
        <v>0.8468</v>
      </c>
      <c r="S562" t="s">
        <v>700</v>
      </c>
      <c r="T562" s="102" t="s">
        <v>239</v>
      </c>
      <c r="U562" s="102" t="s">
        <v>239</v>
      </c>
      <c r="V562" s="104" t="s">
        <v>239</v>
      </c>
      <c r="W562" s="104">
        <v>3.6394436000000002E-2</v>
      </c>
    </row>
    <row r="563" spans="1:23">
      <c r="A563" t="s">
        <v>1781</v>
      </c>
      <c r="B563" s="9" t="s">
        <v>288</v>
      </c>
      <c r="C563" s="9">
        <v>855649</v>
      </c>
      <c r="D563" s="145" t="s">
        <v>1782</v>
      </c>
      <c r="E563" s="6" t="s">
        <v>239</v>
      </c>
      <c r="F563" s="6" t="s">
        <v>1362</v>
      </c>
      <c r="G563" s="6" t="s">
        <v>484</v>
      </c>
      <c r="H563" s="6" t="s">
        <v>1363</v>
      </c>
      <c r="I563" s="6" t="s">
        <v>1364</v>
      </c>
      <c r="J563" s="6" t="s">
        <v>1365</v>
      </c>
      <c r="K563">
        <v>-3.0765699999999998</v>
      </c>
      <c r="L563" s="6" t="s">
        <v>1366</v>
      </c>
      <c r="M563" s="6" t="s">
        <v>239</v>
      </c>
      <c r="N563">
        <v>1.96623E-11</v>
      </c>
      <c r="O563" s="6" t="s">
        <v>1367</v>
      </c>
      <c r="P563" s="6" t="s">
        <v>239</v>
      </c>
      <c r="Q563" s="6">
        <v>1280</v>
      </c>
      <c r="R563" s="6">
        <v>0.90580000000000005</v>
      </c>
      <c r="S563" t="s">
        <v>31</v>
      </c>
      <c r="T563" s="102">
        <v>0.42917249549933201</v>
      </c>
      <c r="U563" s="102">
        <v>0.44492191071745202</v>
      </c>
      <c r="V563" s="104">
        <v>-1.5749415218119601E-2</v>
      </c>
      <c r="W563" s="104">
        <v>-1.1915775E-2</v>
      </c>
    </row>
    <row r="564" spans="1:23">
      <c r="A564" t="s">
        <v>1783</v>
      </c>
      <c r="B564" s="9" t="s">
        <v>316</v>
      </c>
      <c r="C564" s="9">
        <v>37011966</v>
      </c>
      <c r="D564" s="145" t="s">
        <v>1784</v>
      </c>
      <c r="E564" s="6" t="s">
        <v>1785</v>
      </c>
      <c r="F564" s="6" t="s">
        <v>1362</v>
      </c>
      <c r="G564" s="6" t="s">
        <v>484</v>
      </c>
      <c r="H564" s="6" t="s">
        <v>1363</v>
      </c>
      <c r="I564" s="6" t="s">
        <v>1364</v>
      </c>
      <c r="J564" s="6" t="s">
        <v>1365</v>
      </c>
      <c r="K564">
        <v>2.1591399999999998</v>
      </c>
      <c r="L564" s="6" t="s">
        <v>1366</v>
      </c>
      <c r="M564" s="6" t="s">
        <v>239</v>
      </c>
      <c r="N564">
        <v>8.6893100000000003E-12</v>
      </c>
      <c r="O564" s="6" t="s">
        <v>1367</v>
      </c>
      <c r="P564" s="6" t="s">
        <v>239</v>
      </c>
      <c r="Q564" s="6">
        <v>1294</v>
      </c>
      <c r="R564" s="6">
        <v>0.28189999999999998</v>
      </c>
      <c r="S564" t="s">
        <v>31</v>
      </c>
      <c r="T564" s="102">
        <v>0.21520766585048601</v>
      </c>
      <c r="U564" s="102">
        <v>0.25165369523061598</v>
      </c>
      <c r="V564" s="104">
        <v>-3.6446029380130099E-2</v>
      </c>
      <c r="W564" s="104">
        <v>-2.6936033000000002E-2</v>
      </c>
    </row>
    <row r="565" spans="1:23">
      <c r="A565" t="s">
        <v>1786</v>
      </c>
      <c r="B565" s="9" t="s">
        <v>320</v>
      </c>
      <c r="C565" s="9">
        <v>34115262</v>
      </c>
      <c r="D565" s="145" t="s">
        <v>1787</v>
      </c>
      <c r="E565" s="6" t="s">
        <v>1788</v>
      </c>
      <c r="F565" s="6" t="s">
        <v>1362</v>
      </c>
      <c r="G565" s="6" t="s">
        <v>484</v>
      </c>
      <c r="H565" s="6" t="s">
        <v>1363</v>
      </c>
      <c r="I565" s="6" t="s">
        <v>1364</v>
      </c>
      <c r="J565" s="6" t="s">
        <v>1365</v>
      </c>
      <c r="K565">
        <v>2.1442399999999999</v>
      </c>
      <c r="L565" s="6" t="s">
        <v>1366</v>
      </c>
      <c r="M565" s="6" t="s">
        <v>239</v>
      </c>
      <c r="N565">
        <v>6.9995900000000001E-12</v>
      </c>
      <c r="O565" s="6" t="s">
        <v>1367</v>
      </c>
      <c r="P565" s="6" t="s">
        <v>239</v>
      </c>
      <c r="Q565" s="6">
        <v>1266</v>
      </c>
      <c r="R565" s="6">
        <v>0.83779999999999999</v>
      </c>
      <c r="S565" t="s">
        <v>31</v>
      </c>
      <c r="T565" s="102">
        <v>0.276067755817271</v>
      </c>
      <c r="U565" s="102">
        <v>0.303245045827707</v>
      </c>
      <c r="V565" s="104">
        <v>-2.7177290010435701E-2</v>
      </c>
      <c r="W565" s="104">
        <v>-1.694712E-2</v>
      </c>
    </row>
    <row r="566" spans="1:23">
      <c r="A566" t="s">
        <v>1789</v>
      </c>
      <c r="B566" s="9" t="s">
        <v>618</v>
      </c>
      <c r="C566" s="9">
        <v>42588939</v>
      </c>
      <c r="D566" s="145" t="s">
        <v>1790</v>
      </c>
      <c r="E566" s="6" t="s">
        <v>1791</v>
      </c>
      <c r="F566" s="6" t="s">
        <v>1362</v>
      </c>
      <c r="G566" s="6" t="s">
        <v>484</v>
      </c>
      <c r="H566" s="6" t="s">
        <v>1363</v>
      </c>
      <c r="I566" s="6" t="s">
        <v>1364</v>
      </c>
      <c r="J566" s="6" t="s">
        <v>1365</v>
      </c>
      <c r="K566">
        <v>2.5260099999999999</v>
      </c>
      <c r="L566" s="6" t="s">
        <v>1366</v>
      </c>
      <c r="M566" s="6" t="s">
        <v>239</v>
      </c>
      <c r="N566">
        <v>3.00104E-15</v>
      </c>
      <c r="O566" s="6" t="s">
        <v>1367</v>
      </c>
      <c r="P566" s="6" t="s">
        <v>239</v>
      </c>
      <c r="Q566" s="6">
        <v>1288</v>
      </c>
      <c r="R566" s="6">
        <v>0.44219999999999998</v>
      </c>
      <c r="S566" t="s">
        <v>60</v>
      </c>
      <c r="T566" s="102">
        <v>0.47121726035225098</v>
      </c>
      <c r="U566" s="102">
        <v>0.43910269995255602</v>
      </c>
      <c r="V566" s="104">
        <v>3.2114560399695097E-2</v>
      </c>
      <c r="W566" s="104">
        <v>5.2020199000000003E-2</v>
      </c>
    </row>
    <row r="567" spans="1:23">
      <c r="A567" t="s">
        <v>1792</v>
      </c>
      <c r="B567" s="9" t="s">
        <v>230</v>
      </c>
      <c r="C567" s="9">
        <v>35062246</v>
      </c>
      <c r="E567" s="6" t="s">
        <v>239</v>
      </c>
      <c r="F567" s="6" t="s">
        <v>1362</v>
      </c>
      <c r="G567" s="6" t="s">
        <v>484</v>
      </c>
      <c r="H567" s="6" t="s">
        <v>1363</v>
      </c>
      <c r="I567" s="6" t="s">
        <v>1364</v>
      </c>
      <c r="J567" s="6" t="s">
        <v>1365</v>
      </c>
      <c r="K567">
        <v>7.4058400000000004</v>
      </c>
      <c r="L567" s="6" t="s">
        <v>1366</v>
      </c>
      <c r="M567" s="6" t="s">
        <v>239</v>
      </c>
      <c r="N567">
        <v>3.1902199999999998E-13</v>
      </c>
      <c r="O567" s="6" t="s">
        <v>1367</v>
      </c>
      <c r="P567" s="6" t="s">
        <v>239</v>
      </c>
      <c r="Q567" s="6">
        <v>1286</v>
      </c>
      <c r="R567" s="6">
        <v>0.93359999999999999</v>
      </c>
      <c r="S567" t="s">
        <v>60</v>
      </c>
      <c r="T567" s="102">
        <v>0.402337400183435</v>
      </c>
      <c r="U567" s="102">
        <v>0.37817937834569998</v>
      </c>
      <c r="V567" s="104">
        <v>2.4158021837735001E-2</v>
      </c>
      <c r="W567" s="104">
        <v>3.8419623999999999E-2</v>
      </c>
    </row>
    <row r="568" spans="1:23">
      <c r="A568" t="s">
        <v>1793</v>
      </c>
      <c r="B568" s="9" t="s">
        <v>251</v>
      </c>
      <c r="C568" s="9">
        <v>30184243</v>
      </c>
      <c r="D568" s="145" t="s">
        <v>1664</v>
      </c>
      <c r="E568" s="6" t="s">
        <v>1665</v>
      </c>
      <c r="F568" s="6" t="s">
        <v>1362</v>
      </c>
      <c r="G568" s="6" t="s">
        <v>484</v>
      </c>
      <c r="H568" s="6" t="s">
        <v>1363</v>
      </c>
      <c r="I568" s="6" t="s">
        <v>1364</v>
      </c>
      <c r="J568" s="6" t="s">
        <v>1365</v>
      </c>
      <c r="K568">
        <v>123.685</v>
      </c>
      <c r="L568" s="6" t="s">
        <v>1366</v>
      </c>
      <c r="M568" s="6" t="s">
        <v>239</v>
      </c>
      <c r="N568">
        <v>5.1406499999999999E-13</v>
      </c>
      <c r="O568" s="6" t="s">
        <v>1367</v>
      </c>
      <c r="P568" s="6" t="s">
        <v>239</v>
      </c>
      <c r="Q568" s="6">
        <v>1291</v>
      </c>
      <c r="R568" s="6">
        <v>0.123</v>
      </c>
      <c r="S568" t="s">
        <v>31</v>
      </c>
      <c r="T568" s="102">
        <v>0.33897287382281099</v>
      </c>
      <c r="U568" s="102">
        <v>0.36070143497739499</v>
      </c>
      <c r="V568" s="104">
        <v>-2.17285611545837E-2</v>
      </c>
      <c r="W568" s="104">
        <v>-9.8153049999999999E-3</v>
      </c>
    </row>
    <row r="569" spans="1:23">
      <c r="A569" t="s">
        <v>1794</v>
      </c>
      <c r="B569" s="9" t="s">
        <v>525</v>
      </c>
      <c r="C569" s="9">
        <v>36599791</v>
      </c>
      <c r="E569" s="6" t="s">
        <v>239</v>
      </c>
      <c r="F569" s="6" t="s">
        <v>1362</v>
      </c>
      <c r="G569" s="6" t="s">
        <v>484</v>
      </c>
      <c r="H569" s="6" t="s">
        <v>1363</v>
      </c>
      <c r="I569" s="6" t="s">
        <v>1364</v>
      </c>
      <c r="J569" s="6" t="s">
        <v>1365</v>
      </c>
      <c r="K569">
        <v>-2.06467</v>
      </c>
      <c r="L569" s="6" t="s">
        <v>1366</v>
      </c>
      <c r="M569" s="6" t="s">
        <v>239</v>
      </c>
      <c r="N569">
        <v>2.62984E-12</v>
      </c>
      <c r="O569" s="6" t="s">
        <v>1367</v>
      </c>
      <c r="P569" s="6" t="s">
        <v>239</v>
      </c>
      <c r="Q569" s="6">
        <v>1284</v>
      </c>
      <c r="R569" s="6">
        <v>0.53439999999999999</v>
      </c>
      <c r="S569" t="s">
        <v>60</v>
      </c>
      <c r="T569" s="102">
        <v>0.27833624542164498</v>
      </c>
      <c r="U569" s="102">
        <v>0.261661666583276</v>
      </c>
      <c r="V569" s="104">
        <v>1.6674578838369199E-2</v>
      </c>
      <c r="W569" s="104">
        <v>3.1677034E-2</v>
      </c>
    </row>
    <row r="570" spans="1:23">
      <c r="A570" t="s">
        <v>1795</v>
      </c>
      <c r="B570" s="9" t="s">
        <v>251</v>
      </c>
      <c r="C570" s="9">
        <v>30292587</v>
      </c>
      <c r="E570" s="6" t="s">
        <v>239</v>
      </c>
      <c r="F570" s="6" t="s">
        <v>1362</v>
      </c>
      <c r="G570" s="6" t="s">
        <v>484</v>
      </c>
      <c r="H570" s="6" t="s">
        <v>1363</v>
      </c>
      <c r="I570" s="6" t="s">
        <v>1364</v>
      </c>
      <c r="J570" s="6" t="s">
        <v>1365</v>
      </c>
      <c r="K570">
        <v>-2.90429</v>
      </c>
      <c r="L570" s="6" t="s">
        <v>1366</v>
      </c>
      <c r="M570" s="6" t="s">
        <v>239</v>
      </c>
      <c r="N570">
        <v>4.8438900000000002E-14</v>
      </c>
      <c r="O570" s="6" t="s">
        <v>1367</v>
      </c>
      <c r="P570" s="6" t="s">
        <v>239</v>
      </c>
      <c r="Q570" s="6">
        <v>1289</v>
      </c>
      <c r="R570" s="6">
        <v>3.9120000000000002E-2</v>
      </c>
      <c r="S570" t="s">
        <v>31</v>
      </c>
      <c r="T570" s="102">
        <v>0.43617035178251501</v>
      </c>
      <c r="U570" s="102">
        <v>0.46177616074852301</v>
      </c>
      <c r="V570" s="104">
        <v>-2.5605808966008201E-2</v>
      </c>
      <c r="W570" s="104">
        <v>-1.8424664E-2</v>
      </c>
    </row>
    <row r="571" spans="1:23">
      <c r="A571" t="s">
        <v>1796</v>
      </c>
      <c r="B571" s="9" t="s">
        <v>251</v>
      </c>
      <c r="C571" s="9">
        <v>47420961</v>
      </c>
      <c r="D571" s="145" t="s">
        <v>1797</v>
      </c>
      <c r="E571" s="6" t="s">
        <v>1798</v>
      </c>
      <c r="F571" s="6" t="s">
        <v>1362</v>
      </c>
      <c r="G571" s="6" t="s">
        <v>484</v>
      </c>
      <c r="H571" s="6" t="s">
        <v>1363</v>
      </c>
      <c r="I571" s="6" t="s">
        <v>1364</v>
      </c>
      <c r="J571" s="6" t="s">
        <v>1365</v>
      </c>
      <c r="K571">
        <v>2.3786900000000002</v>
      </c>
      <c r="L571" s="6" t="s">
        <v>1366</v>
      </c>
      <c r="M571" s="6" t="s">
        <v>239</v>
      </c>
      <c r="N571">
        <v>1.4049799999999999E-13</v>
      </c>
      <c r="O571" s="6" t="s">
        <v>1367</v>
      </c>
      <c r="P571" s="6" t="s">
        <v>239</v>
      </c>
      <c r="Q571" s="6">
        <v>1253</v>
      </c>
      <c r="R571" s="6">
        <v>0.42430000000000001</v>
      </c>
      <c r="S571" t="s">
        <v>60</v>
      </c>
      <c r="T571" s="102">
        <v>0.47435366619353703</v>
      </c>
      <c r="U571" s="102">
        <v>0.446275356473747</v>
      </c>
      <c r="V571" s="104">
        <v>2.8078309719790299E-2</v>
      </c>
      <c r="W571" s="104">
        <v>3.7379491000000001E-2</v>
      </c>
    </row>
    <row r="572" spans="1:23">
      <c r="A572" t="s">
        <v>1799</v>
      </c>
      <c r="B572" s="9" t="s">
        <v>324</v>
      </c>
      <c r="C572" s="9">
        <v>48809978</v>
      </c>
      <c r="E572" s="6" t="s">
        <v>239</v>
      </c>
      <c r="F572" s="6" t="s">
        <v>1362</v>
      </c>
      <c r="G572" s="6" t="s">
        <v>484</v>
      </c>
      <c r="H572" s="6" t="s">
        <v>1363</v>
      </c>
      <c r="I572" s="6" t="s">
        <v>1364</v>
      </c>
      <c r="J572" s="6" t="s">
        <v>1365</v>
      </c>
      <c r="K572">
        <v>6.3621600000000003</v>
      </c>
      <c r="L572" s="6" t="s">
        <v>1366</v>
      </c>
      <c r="M572" s="6" t="s">
        <v>239</v>
      </c>
      <c r="N572">
        <v>1.6233100000000001E-11</v>
      </c>
      <c r="O572" s="6" t="s">
        <v>1367</v>
      </c>
      <c r="P572" s="6" t="s">
        <v>239</v>
      </c>
      <c r="Q572" s="6">
        <v>1284</v>
      </c>
      <c r="R572" s="6">
        <v>5.842E-4</v>
      </c>
      <c r="S572" t="s">
        <v>31</v>
      </c>
      <c r="T572" s="102">
        <v>0.34967542011305502</v>
      </c>
      <c r="U572" s="102">
        <v>0.369267602833387</v>
      </c>
      <c r="V572" s="104">
        <v>-1.9592182720332502E-2</v>
      </c>
      <c r="W572" s="104">
        <v>-2.0454714999999998E-2</v>
      </c>
    </row>
    <row r="573" spans="1:23">
      <c r="A573" t="s">
        <v>1800</v>
      </c>
      <c r="B573" s="9" t="s">
        <v>284</v>
      </c>
      <c r="C573" s="9">
        <v>18111389</v>
      </c>
      <c r="D573" s="145" t="s">
        <v>1801</v>
      </c>
      <c r="E573" s="6" t="s">
        <v>1802</v>
      </c>
      <c r="F573" s="6" t="s">
        <v>1362</v>
      </c>
      <c r="G573" s="6" t="s">
        <v>484</v>
      </c>
      <c r="H573" s="6" t="s">
        <v>1363</v>
      </c>
      <c r="I573" s="6" t="s">
        <v>1364</v>
      </c>
      <c r="J573" s="6" t="s">
        <v>1365</v>
      </c>
      <c r="K573">
        <v>3.6354299999999999</v>
      </c>
      <c r="L573" s="6" t="s">
        <v>1366</v>
      </c>
      <c r="M573" s="6" t="s">
        <v>239</v>
      </c>
      <c r="N573">
        <v>1.7089099999999999E-13</v>
      </c>
      <c r="O573" s="6" t="s">
        <v>1367</v>
      </c>
      <c r="P573" s="6" t="s">
        <v>239</v>
      </c>
      <c r="Q573" s="6">
        <v>1277</v>
      </c>
      <c r="R573" s="6">
        <v>0.81679999999999997</v>
      </c>
      <c r="S573" t="s">
        <v>60</v>
      </c>
      <c r="T573" s="102">
        <v>0.40338928526165102</v>
      </c>
      <c r="U573" s="102">
        <v>0.393321317486652</v>
      </c>
      <c r="V573" s="104">
        <v>1.00679677749991E-2</v>
      </c>
      <c r="W573" s="104">
        <v>1.9183399E-2</v>
      </c>
    </row>
    <row r="574" spans="1:23">
      <c r="A574" t="s">
        <v>1803</v>
      </c>
      <c r="B574" s="9" t="s">
        <v>243</v>
      </c>
      <c r="C574" s="9">
        <v>3706833</v>
      </c>
      <c r="E574" s="6" t="s">
        <v>239</v>
      </c>
      <c r="F574" s="6" t="s">
        <v>1362</v>
      </c>
      <c r="G574" s="6" t="s">
        <v>484</v>
      </c>
      <c r="H574" s="6" t="s">
        <v>1363</v>
      </c>
      <c r="I574" s="6" t="s">
        <v>1364</v>
      </c>
      <c r="J574" s="6" t="s">
        <v>1365</v>
      </c>
      <c r="K574">
        <v>3.2237200000000001</v>
      </c>
      <c r="L574" s="6" t="s">
        <v>1366</v>
      </c>
      <c r="M574" s="6" t="s">
        <v>239</v>
      </c>
      <c r="N574">
        <v>2.8943799999999999E-11</v>
      </c>
      <c r="O574" s="6" t="s">
        <v>1367</v>
      </c>
      <c r="P574" s="6" t="s">
        <v>239</v>
      </c>
      <c r="Q574" s="6">
        <v>1294</v>
      </c>
      <c r="R574" s="6">
        <v>0.42359999999999998</v>
      </c>
      <c r="S574" t="s">
        <v>31</v>
      </c>
      <c r="T574" s="102">
        <v>0.218895176541203</v>
      </c>
      <c r="U574" s="102">
        <v>0.25669684865925302</v>
      </c>
      <c r="V574" s="104">
        <v>-3.7801672118049398E-2</v>
      </c>
      <c r="W574" s="104">
        <v>-2.9824402999999999E-2</v>
      </c>
    </row>
    <row r="575" spans="1:23">
      <c r="A575" t="s">
        <v>1804</v>
      </c>
      <c r="B575" s="9" t="s">
        <v>328</v>
      </c>
      <c r="C575" s="9">
        <v>126451978</v>
      </c>
      <c r="E575" s="6" t="s">
        <v>239</v>
      </c>
      <c r="F575" s="6" t="s">
        <v>1362</v>
      </c>
      <c r="G575" s="6" t="s">
        <v>484</v>
      </c>
      <c r="H575" s="6" t="s">
        <v>1363</v>
      </c>
      <c r="I575" s="6" t="s">
        <v>1364</v>
      </c>
      <c r="J575" s="6" t="s">
        <v>1365</v>
      </c>
      <c r="K575">
        <v>2.5742799999999999</v>
      </c>
      <c r="L575" s="6" t="s">
        <v>1366</v>
      </c>
      <c r="M575" s="6" t="s">
        <v>239</v>
      </c>
      <c r="N575">
        <v>1.0317200000000001E-11</v>
      </c>
      <c r="O575" s="6" t="s">
        <v>1367</v>
      </c>
      <c r="P575" s="6" t="s">
        <v>239</v>
      </c>
      <c r="Q575" s="6">
        <v>1291</v>
      </c>
      <c r="R575" s="6">
        <v>0.57630000000000003</v>
      </c>
      <c r="S575" t="s">
        <v>31</v>
      </c>
      <c r="T575" s="102">
        <v>0.21292348753499599</v>
      </c>
      <c r="U575" s="102">
        <v>0.246494323507192</v>
      </c>
      <c r="V575" s="104">
        <v>-3.35708359721952E-2</v>
      </c>
      <c r="W575" s="104">
        <v>-2.6992538E-2</v>
      </c>
    </row>
    <row r="576" spans="1:23">
      <c r="A576" t="s">
        <v>1805</v>
      </c>
      <c r="B576" s="9" t="s">
        <v>356</v>
      </c>
      <c r="C576" s="9">
        <v>42842330</v>
      </c>
      <c r="D576" s="145" t="s">
        <v>1806</v>
      </c>
      <c r="E576" s="6" t="s">
        <v>1807</v>
      </c>
      <c r="F576" s="6" t="s">
        <v>1362</v>
      </c>
      <c r="G576" s="6" t="s">
        <v>484</v>
      </c>
      <c r="H576" s="6" t="s">
        <v>1363</v>
      </c>
      <c r="I576" s="6" t="s">
        <v>1364</v>
      </c>
      <c r="J576" s="6" t="s">
        <v>1365</v>
      </c>
      <c r="K576">
        <v>2.4519799999999998</v>
      </c>
      <c r="L576" s="6" t="s">
        <v>1366</v>
      </c>
      <c r="M576" s="6" t="s">
        <v>239</v>
      </c>
      <c r="N576">
        <v>1.6659200000000001E-11</v>
      </c>
      <c r="O576" s="6" t="s">
        <v>1367</v>
      </c>
      <c r="P576" s="6" t="s">
        <v>239</v>
      </c>
      <c r="Q576" s="6">
        <v>1262</v>
      </c>
      <c r="R576" s="6">
        <v>0.54990000000000006</v>
      </c>
      <c r="S576" t="s">
        <v>31</v>
      </c>
      <c r="T576" s="102">
        <v>0.25565017784212302</v>
      </c>
      <c r="U576" s="102">
        <v>0.291154791370276</v>
      </c>
      <c r="V576" s="104">
        <v>-3.5504613528152797E-2</v>
      </c>
      <c r="W576" s="104">
        <v>-2.5554922000000001E-2</v>
      </c>
    </row>
    <row r="577" spans="1:23">
      <c r="A577" t="s">
        <v>1808</v>
      </c>
      <c r="B577" s="9" t="s">
        <v>345</v>
      </c>
      <c r="C577" s="9">
        <v>20818546</v>
      </c>
      <c r="D577" s="145" t="s">
        <v>1809</v>
      </c>
      <c r="E577" s="6" t="s">
        <v>1810</v>
      </c>
      <c r="F577" s="6" t="s">
        <v>1362</v>
      </c>
      <c r="G577" s="6" t="s">
        <v>484</v>
      </c>
      <c r="H577" s="6" t="s">
        <v>1363</v>
      </c>
      <c r="I577" s="6" t="s">
        <v>1364</v>
      </c>
      <c r="J577" s="6" t="s">
        <v>1365</v>
      </c>
      <c r="K577">
        <v>2.1756000000000002</v>
      </c>
      <c r="L577" s="6" t="s">
        <v>1366</v>
      </c>
      <c r="M577" s="6" t="s">
        <v>239</v>
      </c>
      <c r="N577">
        <v>2.0101400000000001E-11</v>
      </c>
      <c r="O577" s="6" t="s">
        <v>1367</v>
      </c>
      <c r="P577" s="6" t="s">
        <v>239</v>
      </c>
      <c r="Q577" s="6">
        <v>1283</v>
      </c>
      <c r="R577" s="6">
        <v>0.86570000000000003</v>
      </c>
      <c r="S577" t="s">
        <v>60</v>
      </c>
      <c r="T577" s="102">
        <v>0.46647151100483902</v>
      </c>
      <c r="U577" s="102">
        <v>0.447593908196111</v>
      </c>
      <c r="V577" s="104">
        <v>1.8877602808728199E-2</v>
      </c>
      <c r="W577" s="104">
        <v>3.2907403000000002E-2</v>
      </c>
    </row>
    <row r="578" spans="1:23">
      <c r="A578" t="s">
        <v>1811</v>
      </c>
      <c r="B578" s="9" t="s">
        <v>230</v>
      </c>
      <c r="C578" s="9">
        <v>60838995</v>
      </c>
      <c r="E578" s="6" t="s">
        <v>239</v>
      </c>
      <c r="F578" s="6" t="s">
        <v>1362</v>
      </c>
      <c r="G578" s="6" t="s">
        <v>484</v>
      </c>
      <c r="H578" s="6" t="s">
        <v>1363</v>
      </c>
      <c r="I578" s="6" t="s">
        <v>1364</v>
      </c>
      <c r="J578" s="6" t="s">
        <v>1365</v>
      </c>
      <c r="K578">
        <v>-6.2817299999999996</v>
      </c>
      <c r="L578" s="6" t="s">
        <v>1366</v>
      </c>
      <c r="M578" s="6" t="s">
        <v>239</v>
      </c>
      <c r="N578">
        <v>6.0373600000000002E-13</v>
      </c>
      <c r="O578" s="6" t="s">
        <v>1367</v>
      </c>
      <c r="P578" s="6" t="s">
        <v>239</v>
      </c>
      <c r="Q578" s="6">
        <v>1255</v>
      </c>
      <c r="R578" s="6">
        <v>0.43070000000000003</v>
      </c>
      <c r="S578" t="s">
        <v>60</v>
      </c>
      <c r="T578" s="102">
        <v>0.35233099879248903</v>
      </c>
      <c r="U578" s="102">
        <v>0.34484498799126401</v>
      </c>
      <c r="V578" s="104">
        <v>7.4860108012247996E-3</v>
      </c>
      <c r="W578" s="104">
        <v>2.1547799999999999E-2</v>
      </c>
    </row>
    <row r="579" spans="1:23">
      <c r="A579" t="s">
        <v>1812</v>
      </c>
      <c r="B579" s="9" t="s">
        <v>371</v>
      </c>
      <c r="C579" s="9">
        <v>108921304</v>
      </c>
      <c r="D579" s="145" t="s">
        <v>1813</v>
      </c>
      <c r="E579" s="6" t="s">
        <v>1814</v>
      </c>
      <c r="F579" s="6" t="s">
        <v>1362</v>
      </c>
      <c r="G579" s="6" t="s">
        <v>484</v>
      </c>
      <c r="H579" s="6" t="s">
        <v>1363</v>
      </c>
      <c r="I579" s="6" t="s">
        <v>1364</v>
      </c>
      <c r="J579" s="6" t="s">
        <v>1365</v>
      </c>
      <c r="K579">
        <v>2.8671700000000002</v>
      </c>
      <c r="L579" s="6" t="s">
        <v>1366</v>
      </c>
      <c r="M579" s="6" t="s">
        <v>239</v>
      </c>
      <c r="N579">
        <v>3.0077399999999999E-11</v>
      </c>
      <c r="O579" s="6" t="s">
        <v>1367</v>
      </c>
      <c r="P579" s="6" t="s">
        <v>239</v>
      </c>
      <c r="Q579" s="6">
        <v>1290</v>
      </c>
      <c r="R579" s="6">
        <v>0.73780000000000001</v>
      </c>
      <c r="S579" t="s">
        <v>31</v>
      </c>
      <c r="T579" s="102">
        <v>0.20679616594693701</v>
      </c>
      <c r="U579" s="102">
        <v>0.24395453428707201</v>
      </c>
      <c r="V579" s="104">
        <v>-3.71583683401355E-2</v>
      </c>
      <c r="W579" s="104">
        <v>-2.4421023E-2</v>
      </c>
    </row>
    <row r="580" spans="1:23">
      <c r="A580" t="s">
        <v>1815</v>
      </c>
      <c r="B580" s="9" t="s">
        <v>316</v>
      </c>
      <c r="C580" s="9">
        <v>79768628</v>
      </c>
      <c r="E580" s="6" t="s">
        <v>239</v>
      </c>
      <c r="F580" s="6" t="s">
        <v>1362</v>
      </c>
      <c r="G580" s="6" t="s">
        <v>484</v>
      </c>
      <c r="H580" s="6" t="s">
        <v>1363</v>
      </c>
      <c r="I580" s="6" t="s">
        <v>1364</v>
      </c>
      <c r="J580" s="6" t="s">
        <v>1365</v>
      </c>
      <c r="K580">
        <v>4.2877599999999996</v>
      </c>
      <c r="L580" s="6" t="s">
        <v>1366</v>
      </c>
      <c r="M580" s="6" t="s">
        <v>239</v>
      </c>
      <c r="N580">
        <v>1.8765899999999999E-11</v>
      </c>
      <c r="O580" s="6" t="s">
        <v>1367</v>
      </c>
      <c r="P580" s="6" t="s">
        <v>239</v>
      </c>
      <c r="Q580" s="6">
        <v>1290</v>
      </c>
      <c r="R580" s="6">
        <v>0.62329999999999997</v>
      </c>
      <c r="S580" t="s">
        <v>60</v>
      </c>
      <c r="T580" s="102">
        <v>0.42480211264876</v>
      </c>
      <c r="U580" s="102">
        <v>0.39642714639772603</v>
      </c>
      <c r="V580" s="104">
        <v>2.83749662510339E-2</v>
      </c>
      <c r="W580" s="104">
        <v>3.5307261E-2</v>
      </c>
    </row>
    <row r="581" spans="1:23">
      <c r="A581" t="s">
        <v>1816</v>
      </c>
      <c r="B581" s="9" t="s">
        <v>288</v>
      </c>
      <c r="C581" s="9">
        <v>171122542</v>
      </c>
      <c r="D581" s="145" t="s">
        <v>1817</v>
      </c>
      <c r="E581" s="6" t="s">
        <v>1818</v>
      </c>
      <c r="F581" s="6" t="s">
        <v>1362</v>
      </c>
      <c r="G581" s="6" t="s">
        <v>484</v>
      </c>
      <c r="H581" s="6" t="s">
        <v>1363</v>
      </c>
      <c r="I581" s="6" t="s">
        <v>1364</v>
      </c>
      <c r="J581" s="6" t="s">
        <v>1365</v>
      </c>
      <c r="K581">
        <v>2.1830400000000001</v>
      </c>
      <c r="L581" s="6" t="s">
        <v>1366</v>
      </c>
      <c r="M581" s="6" t="s">
        <v>239</v>
      </c>
      <c r="N581">
        <v>1.38784E-13</v>
      </c>
      <c r="O581" s="6" t="s">
        <v>1367</v>
      </c>
      <c r="P581" s="6" t="s">
        <v>239</v>
      </c>
      <c r="Q581" s="6">
        <v>1294</v>
      </c>
      <c r="R581" s="6">
        <v>0.94220000000000004</v>
      </c>
      <c r="S581" t="s">
        <v>60</v>
      </c>
      <c r="T581" s="102">
        <v>0.42986100542464001</v>
      </c>
      <c r="U581" s="102">
        <v>0.413955266513307</v>
      </c>
      <c r="V581" s="104">
        <v>1.5905738911333001E-2</v>
      </c>
      <c r="W581" s="104">
        <v>2.4379514000000001E-2</v>
      </c>
    </row>
    <row r="582" spans="1:23">
      <c r="A582" t="s">
        <v>1819</v>
      </c>
      <c r="B582" s="9" t="s">
        <v>618</v>
      </c>
      <c r="C582" s="9">
        <v>14977828</v>
      </c>
      <c r="E582" s="6" t="s">
        <v>239</v>
      </c>
      <c r="F582" s="6" t="s">
        <v>1362</v>
      </c>
      <c r="G582" s="6" t="s">
        <v>484</v>
      </c>
      <c r="H582" s="6" t="s">
        <v>1363</v>
      </c>
      <c r="I582" s="6" t="s">
        <v>1364</v>
      </c>
      <c r="J582" s="6" t="s">
        <v>1365</v>
      </c>
      <c r="K582">
        <v>2.9668700000000001</v>
      </c>
      <c r="L582" s="6" t="s">
        <v>1366</v>
      </c>
      <c r="M582" s="6" t="s">
        <v>239</v>
      </c>
      <c r="N582">
        <v>1.5730399999999998E-11</v>
      </c>
      <c r="O582" s="6" t="s">
        <v>1367</v>
      </c>
      <c r="P582" s="6" t="s">
        <v>239</v>
      </c>
      <c r="Q582" s="6">
        <v>1287</v>
      </c>
      <c r="R582" s="6">
        <v>0.93149999999999999</v>
      </c>
      <c r="S582" t="s">
        <v>60</v>
      </c>
      <c r="T582" s="102">
        <v>0.397800729580846</v>
      </c>
      <c r="U582" s="102">
        <v>0.39112817314995302</v>
      </c>
      <c r="V582" s="104">
        <v>6.6725564308934299E-3</v>
      </c>
      <c r="W582" s="104">
        <v>1.9648842E-2</v>
      </c>
    </row>
    <row r="583" spans="1:23">
      <c r="A583" t="s">
        <v>1820</v>
      </c>
      <c r="B583" s="9" t="s">
        <v>247</v>
      </c>
      <c r="C583" s="9">
        <v>241644188</v>
      </c>
      <c r="E583" s="6" t="s">
        <v>239</v>
      </c>
      <c r="F583" s="6" t="s">
        <v>1362</v>
      </c>
      <c r="G583" s="6" t="s">
        <v>484</v>
      </c>
      <c r="H583" s="6" t="s">
        <v>1363</v>
      </c>
      <c r="I583" s="6" t="s">
        <v>1364</v>
      </c>
      <c r="J583" s="6" t="s">
        <v>1365</v>
      </c>
      <c r="K583">
        <v>2.0220699999999998</v>
      </c>
      <c r="L583" s="6" t="s">
        <v>1366</v>
      </c>
      <c r="M583" s="6" t="s">
        <v>239</v>
      </c>
      <c r="N583">
        <v>4.6478099999999998E-12</v>
      </c>
      <c r="O583" s="6" t="s">
        <v>1367</v>
      </c>
      <c r="P583" s="6" t="s">
        <v>239</v>
      </c>
      <c r="Q583" s="6">
        <v>1294</v>
      </c>
      <c r="R583" s="6">
        <v>0.57089999999999996</v>
      </c>
      <c r="S583" t="s">
        <v>60</v>
      </c>
      <c r="T583" s="102">
        <v>0.47495256737321501</v>
      </c>
      <c r="U583" s="102">
        <v>0.45920517543906503</v>
      </c>
      <c r="V583" s="104">
        <v>1.5747391934150499E-2</v>
      </c>
      <c r="W583" s="104">
        <v>2.8335828E-2</v>
      </c>
    </row>
    <row r="584" spans="1:23">
      <c r="A584" t="s">
        <v>1821</v>
      </c>
      <c r="B584" s="9" t="s">
        <v>258</v>
      </c>
      <c r="C584" s="9">
        <v>150920964</v>
      </c>
      <c r="D584" s="145" t="s">
        <v>1822</v>
      </c>
      <c r="E584" s="6" t="s">
        <v>1823</v>
      </c>
      <c r="F584" s="6" t="s">
        <v>1362</v>
      </c>
      <c r="G584" s="6" t="s">
        <v>484</v>
      </c>
      <c r="H584" s="6" t="s">
        <v>1363</v>
      </c>
      <c r="I584" s="6" t="s">
        <v>1364</v>
      </c>
      <c r="J584" s="6" t="s">
        <v>1365</v>
      </c>
      <c r="K584">
        <v>2.8752399999999998</v>
      </c>
      <c r="L584" s="6" t="s">
        <v>1366</v>
      </c>
      <c r="M584" s="6" t="s">
        <v>239</v>
      </c>
      <c r="N584">
        <v>1.07446E-14</v>
      </c>
      <c r="O584" s="6" t="s">
        <v>1367</v>
      </c>
      <c r="P584" s="6" t="s">
        <v>239</v>
      </c>
      <c r="Q584" s="6">
        <v>1292</v>
      </c>
      <c r="R584" s="6">
        <v>0.12759999999999999</v>
      </c>
      <c r="S584" t="s">
        <v>60</v>
      </c>
      <c r="T584" s="102">
        <v>0.38403171410913001</v>
      </c>
      <c r="U584" s="102">
        <v>0.35880427102227802</v>
      </c>
      <c r="V584" s="104">
        <v>2.5227443086852E-2</v>
      </c>
      <c r="W584" s="104">
        <v>6.0020837E-2</v>
      </c>
    </row>
    <row r="585" spans="1:23">
      <c r="A585" t="s">
        <v>1824</v>
      </c>
      <c r="B585" s="9" t="s">
        <v>263</v>
      </c>
      <c r="C585" s="9">
        <v>57671153</v>
      </c>
      <c r="D585" s="145" t="s">
        <v>1825</v>
      </c>
      <c r="E585" s="6" t="s">
        <v>1826</v>
      </c>
      <c r="F585" s="6" t="s">
        <v>1362</v>
      </c>
      <c r="G585" s="6" t="s">
        <v>484</v>
      </c>
      <c r="H585" s="6" t="s">
        <v>1363</v>
      </c>
      <c r="I585" s="6" t="s">
        <v>1364</v>
      </c>
      <c r="J585" s="6" t="s">
        <v>1365</v>
      </c>
      <c r="K585">
        <v>-3.10859</v>
      </c>
      <c r="L585" s="6" t="s">
        <v>1366</v>
      </c>
      <c r="M585" s="6" t="s">
        <v>239</v>
      </c>
      <c r="N585">
        <v>2.67444E-11</v>
      </c>
      <c r="O585" s="6" t="s">
        <v>1367</v>
      </c>
      <c r="P585" s="6" t="s">
        <v>239</v>
      </c>
      <c r="Q585" s="6">
        <v>1279</v>
      </c>
      <c r="R585" s="6">
        <v>0.34250000000000003</v>
      </c>
      <c r="S585" t="s">
        <v>31</v>
      </c>
      <c r="T585" s="102">
        <v>0.39781261762237602</v>
      </c>
      <c r="U585" s="102">
        <v>0.43138354860858502</v>
      </c>
      <c r="V585" s="104">
        <v>-3.3570930986208503E-2</v>
      </c>
      <c r="W585" s="104">
        <v>-3.4396217E-2</v>
      </c>
    </row>
    <row r="586" spans="1:23">
      <c r="A586" t="s">
        <v>1827</v>
      </c>
      <c r="B586" s="9" t="s">
        <v>288</v>
      </c>
      <c r="C586" s="9">
        <v>112052280</v>
      </c>
      <c r="D586" s="145" t="s">
        <v>1828</v>
      </c>
      <c r="E586" s="6" t="s">
        <v>1829</v>
      </c>
      <c r="F586" s="6" t="s">
        <v>1362</v>
      </c>
      <c r="G586" s="6" t="s">
        <v>484</v>
      </c>
      <c r="H586" s="6" t="s">
        <v>1363</v>
      </c>
      <c r="I586" s="6" t="s">
        <v>1364</v>
      </c>
      <c r="J586" s="6" t="s">
        <v>1365</v>
      </c>
      <c r="K586">
        <v>2.6303700000000001</v>
      </c>
      <c r="L586" s="6" t="s">
        <v>1366</v>
      </c>
      <c r="M586" s="6" t="s">
        <v>239</v>
      </c>
      <c r="N586">
        <v>8.6895099999999994E-12</v>
      </c>
      <c r="O586" s="6" t="s">
        <v>1367</v>
      </c>
      <c r="P586" s="6" t="s">
        <v>239</v>
      </c>
      <c r="Q586" s="6">
        <v>1288</v>
      </c>
      <c r="R586" s="6">
        <v>0.92459999999999998</v>
      </c>
      <c r="S586" t="s">
        <v>31</v>
      </c>
      <c r="T586" s="102">
        <v>0.26996292821511902</v>
      </c>
      <c r="U586" s="102">
        <v>0.302047805591313</v>
      </c>
      <c r="V586" s="104">
        <v>-3.2084877376193803E-2</v>
      </c>
      <c r="W586" s="104">
        <v>-2.2447096999999999E-2</v>
      </c>
    </row>
    <row r="587" spans="1:23">
      <c r="A587" t="s">
        <v>1830</v>
      </c>
      <c r="B587" s="9" t="s">
        <v>320</v>
      </c>
      <c r="C587" s="9">
        <v>6884743</v>
      </c>
      <c r="E587" s="6" t="s">
        <v>239</v>
      </c>
      <c r="F587" s="6" t="s">
        <v>1362</v>
      </c>
      <c r="G587" s="6" t="s">
        <v>484</v>
      </c>
      <c r="H587" s="6" t="s">
        <v>1363</v>
      </c>
      <c r="I587" s="6" t="s">
        <v>1364</v>
      </c>
      <c r="J587" s="6" t="s">
        <v>1365</v>
      </c>
      <c r="K587">
        <v>2.2227899999999998</v>
      </c>
      <c r="L587" s="6" t="s">
        <v>1366</v>
      </c>
      <c r="M587" s="6" t="s">
        <v>239</v>
      </c>
      <c r="N587">
        <v>1.34975E-11</v>
      </c>
      <c r="O587" s="6" t="s">
        <v>1367</v>
      </c>
      <c r="P587" s="6" t="s">
        <v>239</v>
      </c>
      <c r="Q587" s="6">
        <v>1291</v>
      </c>
      <c r="R587" s="6">
        <v>0.63560000000000005</v>
      </c>
      <c r="S587" t="s">
        <v>31</v>
      </c>
      <c r="T587" s="102">
        <v>0.212916679860917</v>
      </c>
      <c r="U587" s="102">
        <v>0.24381210385293101</v>
      </c>
      <c r="V587" s="104">
        <v>-3.0895423992014202E-2</v>
      </c>
      <c r="W587" s="104">
        <v>-2.6047312E-2</v>
      </c>
    </row>
    <row r="588" spans="1:23">
      <c r="A588" t="s">
        <v>1831</v>
      </c>
      <c r="B588" s="9" t="s">
        <v>243</v>
      </c>
      <c r="C588" s="9">
        <v>27388119</v>
      </c>
      <c r="E588" s="6" t="s">
        <v>239</v>
      </c>
      <c r="F588" s="6" t="s">
        <v>1362</v>
      </c>
      <c r="G588" s="6" t="s">
        <v>484</v>
      </c>
      <c r="H588" s="6" t="s">
        <v>1363</v>
      </c>
      <c r="I588" s="6" t="s">
        <v>1364</v>
      </c>
      <c r="J588" s="6" t="s">
        <v>1365</v>
      </c>
      <c r="K588">
        <v>-2.07856</v>
      </c>
      <c r="L588" s="6" t="s">
        <v>1366</v>
      </c>
      <c r="M588" s="6" t="s">
        <v>239</v>
      </c>
      <c r="N588">
        <v>5.7509900000000005E-14</v>
      </c>
      <c r="O588" s="6" t="s">
        <v>1367</v>
      </c>
      <c r="P588" s="6" t="s">
        <v>239</v>
      </c>
      <c r="Q588" s="6">
        <v>1278</v>
      </c>
      <c r="R588" s="6">
        <v>6.3009999999999997E-2</v>
      </c>
      <c r="S588" t="s">
        <v>31</v>
      </c>
      <c r="T588" s="102">
        <v>0.44192412552645899</v>
      </c>
      <c r="U588" s="102">
        <v>0.46404915931884499</v>
      </c>
      <c r="V588" s="104">
        <v>-2.21250337923861E-2</v>
      </c>
      <c r="W588" s="104">
        <v>-1.7027123000000002E-2</v>
      </c>
    </row>
    <row r="589" spans="1:23">
      <c r="A589" t="s">
        <v>1832</v>
      </c>
      <c r="B589" s="9" t="s">
        <v>320</v>
      </c>
      <c r="C589" s="9">
        <v>151701920</v>
      </c>
      <c r="D589" s="145" t="s">
        <v>1833</v>
      </c>
      <c r="E589" s="6" t="s">
        <v>1834</v>
      </c>
      <c r="F589" s="6" t="s">
        <v>1362</v>
      </c>
      <c r="G589" s="6" t="s">
        <v>484</v>
      </c>
      <c r="H589" s="6" t="s">
        <v>1363</v>
      </c>
      <c r="I589" s="6" t="s">
        <v>1364</v>
      </c>
      <c r="J589" s="6" t="s">
        <v>1365</v>
      </c>
      <c r="K589">
        <v>2.4979499999999999</v>
      </c>
      <c r="L589" s="6" t="s">
        <v>1366</v>
      </c>
      <c r="M589" s="6" t="s">
        <v>239</v>
      </c>
      <c r="N589">
        <v>1.02631E-11</v>
      </c>
      <c r="O589" s="6" t="s">
        <v>1367</v>
      </c>
      <c r="P589" s="6" t="s">
        <v>239</v>
      </c>
      <c r="Q589" s="6">
        <v>1288</v>
      </c>
      <c r="R589" s="6">
        <v>0.70850000000000002</v>
      </c>
      <c r="S589" t="s">
        <v>60</v>
      </c>
      <c r="T589" s="102">
        <v>0.45656335734257297</v>
      </c>
      <c r="U589" s="102">
        <v>0.43107950475439699</v>
      </c>
      <c r="V589" s="104">
        <v>2.5483852588175902E-2</v>
      </c>
      <c r="W589" s="104">
        <v>3.6938879000000001E-2</v>
      </c>
    </row>
    <row r="590" spans="1:23">
      <c r="A590" t="s">
        <v>1835</v>
      </c>
      <c r="B590" s="9" t="s">
        <v>284</v>
      </c>
      <c r="C590" s="9">
        <v>16176297</v>
      </c>
      <c r="E590" s="6" t="s">
        <v>239</v>
      </c>
      <c r="F590" s="6" t="s">
        <v>1362</v>
      </c>
      <c r="G590" s="6" t="s">
        <v>484</v>
      </c>
      <c r="H590" s="6" t="s">
        <v>1363</v>
      </c>
      <c r="I590" s="6" t="s">
        <v>1364</v>
      </c>
      <c r="J590" s="6" t="s">
        <v>1365</v>
      </c>
      <c r="K590">
        <v>-2.08622</v>
      </c>
      <c r="L590" s="6" t="s">
        <v>1366</v>
      </c>
      <c r="M590" s="6" t="s">
        <v>239</v>
      </c>
      <c r="N590">
        <v>3.1307499999999998E-11</v>
      </c>
      <c r="O590" s="6" t="s">
        <v>1367</v>
      </c>
      <c r="P590" s="6" t="s">
        <v>239</v>
      </c>
      <c r="Q590" s="6">
        <v>1291</v>
      </c>
      <c r="R590" s="6">
        <v>0.20349999999999999</v>
      </c>
      <c r="S590" t="s">
        <v>31</v>
      </c>
      <c r="T590" s="102">
        <v>0.44426720558502703</v>
      </c>
      <c r="U590" s="102">
        <v>0.46545042831314498</v>
      </c>
      <c r="V590" s="104">
        <v>-2.1183222728118001E-2</v>
      </c>
      <c r="W590" s="104">
        <v>-1.3504588E-2</v>
      </c>
    </row>
    <row r="591" spans="1:23">
      <c r="A591" t="s">
        <v>1836</v>
      </c>
      <c r="B591" s="9" t="s">
        <v>253</v>
      </c>
      <c r="C591" s="9">
        <v>27367365</v>
      </c>
      <c r="D591" s="145" t="s">
        <v>1837</v>
      </c>
      <c r="E591" s="6" t="s">
        <v>1838</v>
      </c>
      <c r="F591" s="6" t="s">
        <v>1362</v>
      </c>
      <c r="G591" s="6" t="s">
        <v>484</v>
      </c>
      <c r="H591" s="6" t="s">
        <v>1363</v>
      </c>
      <c r="I591" s="6" t="s">
        <v>1364</v>
      </c>
      <c r="J591" s="6" t="s">
        <v>1365</v>
      </c>
      <c r="K591">
        <v>5.5489899999999999</v>
      </c>
      <c r="L591" s="6" t="s">
        <v>1366</v>
      </c>
      <c r="M591" s="6" t="s">
        <v>239</v>
      </c>
      <c r="N591">
        <v>1.7516700000000001E-13</v>
      </c>
      <c r="O591" s="6" t="s">
        <v>1367</v>
      </c>
      <c r="P591" s="6" t="s">
        <v>239</v>
      </c>
      <c r="Q591" s="6">
        <v>1276</v>
      </c>
      <c r="R591" s="6">
        <v>0.84330000000000005</v>
      </c>
      <c r="S591" t="s">
        <v>60</v>
      </c>
      <c r="T591" s="102">
        <v>0.391902301095432</v>
      </c>
      <c r="U591" s="102">
        <v>0.36426166032281199</v>
      </c>
      <c r="V591" s="104">
        <v>2.764064077262E-2</v>
      </c>
      <c r="W591" s="104">
        <v>3.9073349E-2</v>
      </c>
    </row>
    <row r="592" spans="1:23">
      <c r="A592" t="s">
        <v>1839</v>
      </c>
      <c r="B592" s="9" t="s">
        <v>292</v>
      </c>
      <c r="C592" s="9">
        <v>6745171</v>
      </c>
      <c r="D592" s="145" t="s">
        <v>1840</v>
      </c>
      <c r="E592" s="6" t="s">
        <v>1841</v>
      </c>
      <c r="F592" s="6" t="s">
        <v>1362</v>
      </c>
      <c r="G592" s="6" t="s">
        <v>484</v>
      </c>
      <c r="H592" s="6" t="s">
        <v>1363</v>
      </c>
      <c r="I592" s="6" t="s">
        <v>1364</v>
      </c>
      <c r="J592" s="6" t="s">
        <v>1365</v>
      </c>
      <c r="K592">
        <v>-2.0007600000000001</v>
      </c>
      <c r="L592" s="6" t="s">
        <v>1366</v>
      </c>
      <c r="M592" s="6" t="s">
        <v>239</v>
      </c>
      <c r="N592">
        <v>2.7098800000000001E-14</v>
      </c>
      <c r="O592" s="6" t="s">
        <v>1367</v>
      </c>
      <c r="P592" s="6" t="s">
        <v>239</v>
      </c>
      <c r="Q592" s="6">
        <v>1288</v>
      </c>
      <c r="R592" s="6">
        <v>0.53959999999999997</v>
      </c>
      <c r="S592" t="s">
        <v>60</v>
      </c>
      <c r="T592" s="102">
        <v>0.303399891049348</v>
      </c>
      <c r="U592" s="102">
        <v>0.29606926291295399</v>
      </c>
      <c r="V592" s="104">
        <v>7.33062813639362E-3</v>
      </c>
      <c r="W592" s="104">
        <v>2.6550158000000001E-2</v>
      </c>
    </row>
    <row r="593" spans="1:23">
      <c r="A593" t="s">
        <v>1842</v>
      </c>
      <c r="B593" s="9" t="s">
        <v>243</v>
      </c>
      <c r="C593" s="9">
        <v>7452926</v>
      </c>
      <c r="D593" s="145" t="s">
        <v>1843</v>
      </c>
      <c r="E593" s="6" t="s">
        <v>1844</v>
      </c>
      <c r="F593" s="6" t="s">
        <v>1362</v>
      </c>
      <c r="G593" s="6" t="s">
        <v>484</v>
      </c>
      <c r="H593" s="6" t="s">
        <v>1363</v>
      </c>
      <c r="I593" s="6" t="s">
        <v>1364</v>
      </c>
      <c r="J593" s="6" t="s">
        <v>1365</v>
      </c>
      <c r="K593">
        <v>2.9365199999999998</v>
      </c>
      <c r="L593" s="6" t="s">
        <v>1366</v>
      </c>
      <c r="M593" s="6" t="s">
        <v>239</v>
      </c>
      <c r="N593">
        <v>6.0266199999999996E-12</v>
      </c>
      <c r="O593" s="6" t="s">
        <v>1367</v>
      </c>
      <c r="P593" s="6" t="s">
        <v>239</v>
      </c>
      <c r="Q593" s="6">
        <v>1288</v>
      </c>
      <c r="R593" s="6">
        <v>0.66369999999999996</v>
      </c>
      <c r="S593" t="s">
        <v>60</v>
      </c>
      <c r="T593" s="102">
        <v>0.35272927380115898</v>
      </c>
      <c r="U593" s="102">
        <v>0.33655149425421099</v>
      </c>
      <c r="V593" s="104">
        <v>1.6177779546948001E-2</v>
      </c>
      <c r="W593" s="104">
        <v>2.9966520999999999E-2</v>
      </c>
    </row>
    <row r="594" spans="1:23">
      <c r="A594" t="s">
        <v>1845</v>
      </c>
      <c r="B594" s="9" t="s">
        <v>320</v>
      </c>
      <c r="C594" s="9">
        <v>32808669</v>
      </c>
      <c r="D594" s="145" t="s">
        <v>1846</v>
      </c>
      <c r="E594" s="6" t="s">
        <v>1847</v>
      </c>
      <c r="F594" s="6" t="s">
        <v>1362</v>
      </c>
      <c r="G594" s="6" t="s">
        <v>484</v>
      </c>
      <c r="H594" s="6" t="s">
        <v>1363</v>
      </c>
      <c r="I594" s="6" t="s">
        <v>1364</v>
      </c>
      <c r="J594" s="6" t="s">
        <v>1365</v>
      </c>
      <c r="K594">
        <v>-2.6170100000000001</v>
      </c>
      <c r="L594" s="6" t="s">
        <v>1366</v>
      </c>
      <c r="M594" s="6" t="s">
        <v>239</v>
      </c>
      <c r="N594">
        <v>1.6396000000000001E-11</v>
      </c>
      <c r="O594" s="6" t="s">
        <v>1367</v>
      </c>
      <c r="P594" s="6" t="s">
        <v>239</v>
      </c>
      <c r="Q594" s="6">
        <v>1288</v>
      </c>
      <c r="R594" s="6">
        <v>0.4335</v>
      </c>
      <c r="S594" t="s">
        <v>60</v>
      </c>
      <c r="T594" s="102">
        <v>0.25574422493355098</v>
      </c>
      <c r="U594" s="102">
        <v>0.24945622983750301</v>
      </c>
      <c r="V594" s="104">
        <v>6.2879950960484697E-3</v>
      </c>
      <c r="W594" s="104">
        <v>3.0260124999999999E-2</v>
      </c>
    </row>
    <row r="595" spans="1:23">
      <c r="A595" t="s">
        <v>1848</v>
      </c>
      <c r="B595" s="9" t="s">
        <v>247</v>
      </c>
      <c r="C595" s="9">
        <v>110288901</v>
      </c>
      <c r="E595" s="6" t="s">
        <v>239</v>
      </c>
      <c r="F595" s="6" t="s">
        <v>1362</v>
      </c>
      <c r="G595" s="6" t="s">
        <v>484</v>
      </c>
      <c r="H595" s="6" t="s">
        <v>1363</v>
      </c>
      <c r="I595" s="6" t="s">
        <v>1364</v>
      </c>
      <c r="J595" s="6" t="s">
        <v>1365</v>
      </c>
      <c r="K595">
        <v>5.3424300000000002</v>
      </c>
      <c r="L595" s="6" t="s">
        <v>1366</v>
      </c>
      <c r="M595" s="6" t="s">
        <v>239</v>
      </c>
      <c r="N595">
        <v>2.2238900000000001E-12</v>
      </c>
      <c r="O595" s="6" t="s">
        <v>1367</v>
      </c>
      <c r="P595" s="6" t="s">
        <v>239</v>
      </c>
      <c r="Q595" s="6">
        <v>1288</v>
      </c>
      <c r="R595" s="6">
        <v>0.71430000000000005</v>
      </c>
      <c r="S595" t="s">
        <v>60</v>
      </c>
      <c r="T595" s="102">
        <v>0.39115013379020702</v>
      </c>
      <c r="U595" s="102">
        <v>0.37912580036608001</v>
      </c>
      <c r="V595" s="104">
        <v>1.20243334241274E-2</v>
      </c>
      <c r="W595" s="104">
        <v>2.3077008999999999E-2</v>
      </c>
    </row>
    <row r="596" spans="1:23">
      <c r="A596" t="s">
        <v>1849</v>
      </c>
      <c r="B596" s="9" t="s">
        <v>247</v>
      </c>
      <c r="C596" s="9">
        <v>65652596</v>
      </c>
      <c r="D596" s="145" t="s">
        <v>1326</v>
      </c>
      <c r="E596" s="6" t="s">
        <v>1850</v>
      </c>
      <c r="F596" s="6" t="s">
        <v>1362</v>
      </c>
      <c r="G596" s="6" t="s">
        <v>484</v>
      </c>
      <c r="H596" s="6" t="s">
        <v>1363</v>
      </c>
      <c r="I596" s="6" t="s">
        <v>1364</v>
      </c>
      <c r="J596" s="6" t="s">
        <v>1365</v>
      </c>
      <c r="K596">
        <v>2.52522</v>
      </c>
      <c r="L596" s="6" t="s">
        <v>1366</v>
      </c>
      <c r="M596" s="6" t="s">
        <v>239</v>
      </c>
      <c r="N596">
        <v>5.2234400000000002E-12</v>
      </c>
      <c r="O596" s="6" t="s">
        <v>1367</v>
      </c>
      <c r="P596" s="6" t="s">
        <v>239</v>
      </c>
      <c r="Q596" s="6">
        <v>1291</v>
      </c>
      <c r="R596" s="6">
        <v>0.42370000000000002</v>
      </c>
      <c r="S596" t="s">
        <v>31</v>
      </c>
      <c r="T596" s="102">
        <v>0.19923692979301899</v>
      </c>
      <c r="U596" s="102">
        <v>0.233166799467212</v>
      </c>
      <c r="V596" s="104">
        <v>-3.3929869674193203E-2</v>
      </c>
      <c r="W596" s="104">
        <v>-2.2840249999999999E-2</v>
      </c>
    </row>
    <row r="597" spans="1:23">
      <c r="A597" t="s">
        <v>1851</v>
      </c>
      <c r="B597" s="9" t="s">
        <v>320</v>
      </c>
      <c r="C597" s="9">
        <v>32808689</v>
      </c>
      <c r="D597" s="145" t="s">
        <v>1846</v>
      </c>
      <c r="E597" s="6" t="s">
        <v>1847</v>
      </c>
      <c r="F597" s="6" t="s">
        <v>1362</v>
      </c>
      <c r="G597" s="6" t="s">
        <v>484</v>
      </c>
      <c r="H597" s="6" t="s">
        <v>1363</v>
      </c>
      <c r="I597" s="6" t="s">
        <v>1364</v>
      </c>
      <c r="J597" s="6" t="s">
        <v>1365</v>
      </c>
      <c r="K597">
        <v>3.5601699999999998</v>
      </c>
      <c r="L597" s="6" t="s">
        <v>1366</v>
      </c>
      <c r="M597" s="6" t="s">
        <v>239</v>
      </c>
      <c r="N597">
        <v>1.4472300000000001E-12</v>
      </c>
      <c r="O597" s="6" t="s">
        <v>1367</v>
      </c>
      <c r="P597" s="6" t="s">
        <v>239</v>
      </c>
      <c r="Q597" s="6">
        <v>1267</v>
      </c>
      <c r="R597" s="6">
        <v>0.52149999999999996</v>
      </c>
      <c r="S597" t="s">
        <v>60</v>
      </c>
      <c r="T597" s="102">
        <v>0.422332212861036</v>
      </c>
      <c r="U597" s="102">
        <v>0.41319649724651097</v>
      </c>
      <c r="V597" s="104">
        <v>9.1357156145244808E-3</v>
      </c>
      <c r="W597" s="104">
        <v>3.1568865000000002E-2</v>
      </c>
    </row>
    <row r="598" spans="1:23">
      <c r="A598" t="s">
        <v>1852</v>
      </c>
      <c r="B598" s="9" t="s">
        <v>356</v>
      </c>
      <c r="C598" s="9">
        <v>71005778</v>
      </c>
      <c r="D598" s="145" t="s">
        <v>1853</v>
      </c>
      <c r="E598" s="6" t="s">
        <v>1854</v>
      </c>
      <c r="F598" s="6" t="s">
        <v>1362</v>
      </c>
      <c r="G598" s="6" t="s">
        <v>484</v>
      </c>
      <c r="H598" s="6" t="s">
        <v>1363</v>
      </c>
      <c r="I598" s="6" t="s">
        <v>1364</v>
      </c>
      <c r="J598" s="6" t="s">
        <v>1365</v>
      </c>
      <c r="K598">
        <v>2.4041399999999999</v>
      </c>
      <c r="L598" s="6" t="s">
        <v>1366</v>
      </c>
      <c r="M598" s="6" t="s">
        <v>239</v>
      </c>
      <c r="N598">
        <v>4.2754300000000002E-11</v>
      </c>
      <c r="O598" s="6" t="s">
        <v>1367</v>
      </c>
      <c r="P598" s="6" t="s">
        <v>239</v>
      </c>
      <c r="Q598" s="6">
        <v>1259</v>
      </c>
      <c r="R598" s="6">
        <v>0.28960000000000002</v>
      </c>
      <c r="S598" t="s">
        <v>31</v>
      </c>
      <c r="T598" s="102">
        <v>0.238201637994849</v>
      </c>
      <c r="U598" s="102">
        <v>0.274443473786051</v>
      </c>
      <c r="V598" s="104">
        <v>-3.6241835791202E-2</v>
      </c>
      <c r="W598" s="104">
        <v>-2.3566114999999999E-2</v>
      </c>
    </row>
    <row r="599" spans="1:23">
      <c r="A599" t="s">
        <v>1855</v>
      </c>
      <c r="B599" s="9" t="s">
        <v>243</v>
      </c>
      <c r="C599" s="9">
        <v>76731088</v>
      </c>
      <c r="D599" s="145" t="s">
        <v>1856</v>
      </c>
      <c r="E599" s="6" t="s">
        <v>1857</v>
      </c>
      <c r="F599" s="6" t="s">
        <v>1362</v>
      </c>
      <c r="G599" s="6" t="s">
        <v>484</v>
      </c>
      <c r="H599" s="6" t="s">
        <v>1363</v>
      </c>
      <c r="I599" s="6" t="s">
        <v>1364</v>
      </c>
      <c r="J599" s="6" t="s">
        <v>1365</v>
      </c>
      <c r="K599">
        <v>2.7286899999999998</v>
      </c>
      <c r="L599" s="6" t="s">
        <v>1366</v>
      </c>
      <c r="M599" s="6" t="s">
        <v>239</v>
      </c>
      <c r="N599">
        <v>2.02822E-11</v>
      </c>
      <c r="O599" s="6" t="s">
        <v>1367</v>
      </c>
      <c r="P599" s="6" t="s">
        <v>239</v>
      </c>
      <c r="Q599" s="6">
        <v>1288</v>
      </c>
      <c r="R599" s="6">
        <v>0.89129999999999998</v>
      </c>
      <c r="S599" t="s">
        <v>60</v>
      </c>
      <c r="T599" s="102">
        <v>0.4332416466856</v>
      </c>
      <c r="U599" s="102">
        <v>0.41190962532532399</v>
      </c>
      <c r="V599" s="104">
        <v>2.1332021360275701E-2</v>
      </c>
      <c r="W599" s="104">
        <v>4.4223461999999998E-2</v>
      </c>
    </row>
    <row r="600" spans="1:23">
      <c r="A600" t="s">
        <v>1858</v>
      </c>
      <c r="B600" s="9" t="s">
        <v>258</v>
      </c>
      <c r="C600" s="9">
        <v>128995479</v>
      </c>
      <c r="D600" s="145" t="s">
        <v>1859</v>
      </c>
      <c r="E600" s="6" t="s">
        <v>1860</v>
      </c>
      <c r="F600" s="6" t="s">
        <v>1362</v>
      </c>
      <c r="G600" s="6" t="s">
        <v>484</v>
      </c>
      <c r="H600" s="6" t="s">
        <v>1363</v>
      </c>
      <c r="I600" s="6" t="s">
        <v>1364</v>
      </c>
      <c r="J600" s="6" t="s">
        <v>1365</v>
      </c>
      <c r="K600">
        <v>6.6527399999999997</v>
      </c>
      <c r="L600" s="6" t="s">
        <v>1366</v>
      </c>
      <c r="M600" s="6" t="s">
        <v>239</v>
      </c>
      <c r="N600">
        <v>4.4531100000000002E-11</v>
      </c>
      <c r="O600" s="6" t="s">
        <v>1367</v>
      </c>
      <c r="P600" s="6" t="s">
        <v>239</v>
      </c>
      <c r="Q600" s="6">
        <v>1258</v>
      </c>
      <c r="R600" s="6">
        <v>0.58630000000000004</v>
      </c>
      <c r="S600" t="s">
        <v>60</v>
      </c>
      <c r="T600" s="102">
        <v>0.32872561974140602</v>
      </c>
      <c r="U600" s="102">
        <v>0.310520835624085</v>
      </c>
      <c r="V600" s="104">
        <v>1.8204784117321099E-2</v>
      </c>
      <c r="W600" s="104">
        <v>3.4233906000000001E-2</v>
      </c>
    </row>
    <row r="601" spans="1:23">
      <c r="A601" t="s">
        <v>1861</v>
      </c>
      <c r="B601" s="9" t="s">
        <v>288</v>
      </c>
      <c r="C601" s="9">
        <v>21416141</v>
      </c>
      <c r="D601" s="145" t="s">
        <v>1862</v>
      </c>
      <c r="E601" s="6" t="s">
        <v>1863</v>
      </c>
      <c r="F601" s="6" t="s">
        <v>1362</v>
      </c>
      <c r="G601" s="6" t="s">
        <v>484</v>
      </c>
      <c r="H601" s="6" t="s">
        <v>1363</v>
      </c>
      <c r="I601" s="6" t="s">
        <v>1364</v>
      </c>
      <c r="J601" s="6" t="s">
        <v>1365</v>
      </c>
      <c r="K601">
        <v>-2.05355</v>
      </c>
      <c r="L601" s="6" t="s">
        <v>1366</v>
      </c>
      <c r="M601" s="6" t="s">
        <v>239</v>
      </c>
      <c r="N601">
        <v>5.4672599999999996E-15</v>
      </c>
      <c r="O601" s="6" t="s">
        <v>1367</v>
      </c>
      <c r="P601" s="6" t="s">
        <v>239</v>
      </c>
      <c r="Q601" s="6">
        <v>1292</v>
      </c>
      <c r="R601" s="6">
        <v>1.453E-2</v>
      </c>
      <c r="S601" t="s">
        <v>31</v>
      </c>
      <c r="T601" s="102">
        <v>0.42150301376278299</v>
      </c>
      <c r="U601" s="102">
        <v>0.43661655882100198</v>
      </c>
      <c r="V601" s="104">
        <v>-1.51135450582182E-2</v>
      </c>
      <c r="W601" s="104">
        <v>-2.3360275999999999E-2</v>
      </c>
    </row>
    <row r="602" spans="1:23">
      <c r="A602" t="s">
        <v>1864</v>
      </c>
      <c r="B602" s="9" t="s">
        <v>440</v>
      </c>
      <c r="C602" s="9">
        <v>105525816</v>
      </c>
      <c r="D602" s="145" t="s">
        <v>1865</v>
      </c>
      <c r="E602" s="6" t="s">
        <v>1866</v>
      </c>
      <c r="F602" s="6" t="s">
        <v>1362</v>
      </c>
      <c r="G602" s="6" t="s">
        <v>484</v>
      </c>
      <c r="H602" s="6" t="s">
        <v>1363</v>
      </c>
      <c r="I602" s="6" t="s">
        <v>1364</v>
      </c>
      <c r="J602" s="6" t="s">
        <v>1365</v>
      </c>
      <c r="K602">
        <v>2.7602199999999999</v>
      </c>
      <c r="L602" s="6" t="s">
        <v>1366</v>
      </c>
      <c r="M602" s="6" t="s">
        <v>239</v>
      </c>
      <c r="N602">
        <v>1.26922E-11</v>
      </c>
      <c r="O602" s="6" t="s">
        <v>1367</v>
      </c>
      <c r="P602" s="6" t="s">
        <v>239</v>
      </c>
      <c r="Q602" s="6">
        <v>1288</v>
      </c>
      <c r="R602" s="6">
        <v>0.1069</v>
      </c>
      <c r="S602" t="s">
        <v>60</v>
      </c>
      <c r="T602" s="102">
        <v>0.448583264435716</v>
      </c>
      <c r="U602" s="102">
        <v>0.42325842987761397</v>
      </c>
      <c r="V602" s="104">
        <v>2.5324834558101601E-2</v>
      </c>
      <c r="W602" s="104">
        <v>3.6764216000000002E-2</v>
      </c>
    </row>
    <row r="603" spans="1:23">
      <c r="A603" t="s">
        <v>1867</v>
      </c>
      <c r="B603" s="9" t="s">
        <v>230</v>
      </c>
      <c r="C603" s="9">
        <v>128494797</v>
      </c>
      <c r="E603" s="6" t="s">
        <v>239</v>
      </c>
      <c r="F603" s="6" t="s">
        <v>1362</v>
      </c>
      <c r="G603" s="6" t="s">
        <v>484</v>
      </c>
      <c r="H603" s="6" t="s">
        <v>1363</v>
      </c>
      <c r="I603" s="6" t="s">
        <v>1364</v>
      </c>
      <c r="J603" s="6" t="s">
        <v>1365</v>
      </c>
      <c r="K603">
        <v>-4.8685400000000003</v>
      </c>
      <c r="L603" s="6" t="s">
        <v>1366</v>
      </c>
      <c r="M603" s="6" t="s">
        <v>239</v>
      </c>
      <c r="N603">
        <v>5.1206599999999997E-14</v>
      </c>
      <c r="O603" s="6" t="s">
        <v>1367</v>
      </c>
      <c r="P603" s="6" t="s">
        <v>239</v>
      </c>
      <c r="Q603" s="6">
        <v>1283</v>
      </c>
      <c r="R603" s="6">
        <v>0.61419999999999997</v>
      </c>
      <c r="S603" t="s">
        <v>60</v>
      </c>
      <c r="T603" s="102">
        <v>0.34400698350793801</v>
      </c>
      <c r="U603" s="102">
        <v>0.33142665012565797</v>
      </c>
      <c r="V603" s="104">
        <v>1.2580333382280101E-2</v>
      </c>
      <c r="W603" s="104">
        <v>3.1177837E-2</v>
      </c>
    </row>
    <row r="604" spans="1:23">
      <c r="A604" t="s">
        <v>83</v>
      </c>
      <c r="B604" s="9" t="s">
        <v>265</v>
      </c>
      <c r="C604" s="9">
        <v>134646487</v>
      </c>
      <c r="D604" s="145" t="s">
        <v>84</v>
      </c>
      <c r="E604" s="6" t="s">
        <v>239</v>
      </c>
      <c r="F604" s="6" t="s">
        <v>1362</v>
      </c>
      <c r="G604" s="6" t="s">
        <v>484</v>
      </c>
      <c r="H604" s="6" t="s">
        <v>1363</v>
      </c>
      <c r="I604" s="6" t="s">
        <v>1364</v>
      </c>
      <c r="J604" s="6" t="s">
        <v>1365</v>
      </c>
      <c r="K604">
        <v>18.154900000000001</v>
      </c>
      <c r="L604" s="6" t="s">
        <v>1366</v>
      </c>
      <c r="M604" s="6" t="s">
        <v>239</v>
      </c>
      <c r="N604">
        <v>2.6648800000000001E-20</v>
      </c>
      <c r="O604" s="6" t="s">
        <v>1367</v>
      </c>
      <c r="P604" s="6" t="s">
        <v>239</v>
      </c>
      <c r="Q604" s="6">
        <v>1258</v>
      </c>
      <c r="R604" s="67">
        <v>4.035E-10</v>
      </c>
      <c r="S604" t="s">
        <v>31</v>
      </c>
      <c r="T604" s="102">
        <v>0.263120753996682</v>
      </c>
      <c r="U604" s="102">
        <v>0.31657747334476699</v>
      </c>
      <c r="V604" s="104">
        <v>-5.3456719348084103E-2</v>
      </c>
      <c r="W604" s="104">
        <v>-6.8943792000000004E-2</v>
      </c>
    </row>
    <row r="605" spans="1:23">
      <c r="A605" t="s">
        <v>1868</v>
      </c>
      <c r="B605" s="9" t="s">
        <v>324</v>
      </c>
      <c r="C605" s="9">
        <v>62368256</v>
      </c>
      <c r="D605" s="145" t="s">
        <v>1398</v>
      </c>
      <c r="E605" s="6" t="s">
        <v>1399</v>
      </c>
      <c r="F605" s="6" t="s">
        <v>1362</v>
      </c>
      <c r="G605" s="6" t="s">
        <v>484</v>
      </c>
      <c r="H605" s="6" t="s">
        <v>1363</v>
      </c>
      <c r="I605" s="6" t="s">
        <v>1364</v>
      </c>
      <c r="J605" s="6" t="s">
        <v>1365</v>
      </c>
      <c r="K605">
        <v>2.8101799999999999</v>
      </c>
      <c r="L605" s="6" t="s">
        <v>1366</v>
      </c>
      <c r="M605" s="6" t="s">
        <v>239</v>
      </c>
      <c r="N605">
        <v>6.37002E-12</v>
      </c>
      <c r="O605" s="6" t="s">
        <v>1367</v>
      </c>
      <c r="P605" s="6" t="s">
        <v>239</v>
      </c>
      <c r="Q605" s="6">
        <v>1289</v>
      </c>
      <c r="R605" s="6">
        <v>0.66149999999999998</v>
      </c>
      <c r="S605" t="s">
        <v>60</v>
      </c>
      <c r="T605" s="102">
        <v>0.43779789742923703</v>
      </c>
      <c r="U605" s="102">
        <v>0.41933866172289702</v>
      </c>
      <c r="V605" s="104">
        <v>1.8459235706340602E-2</v>
      </c>
      <c r="W605" s="104">
        <v>3.4267913999999997E-2</v>
      </c>
    </row>
    <row r="606" spans="1:23">
      <c r="A606" t="s">
        <v>1869</v>
      </c>
      <c r="B606" s="9" t="s">
        <v>251</v>
      </c>
      <c r="C606" s="9">
        <v>99808659</v>
      </c>
      <c r="D606" s="145" t="s">
        <v>1870</v>
      </c>
      <c r="E606" s="6" t="s">
        <v>1871</v>
      </c>
      <c r="F606" s="6" t="s">
        <v>1362</v>
      </c>
      <c r="G606" s="6" t="s">
        <v>484</v>
      </c>
      <c r="H606" s="6" t="s">
        <v>1363</v>
      </c>
      <c r="I606" s="6" t="s">
        <v>1364</v>
      </c>
      <c r="J606" s="6" t="s">
        <v>1365</v>
      </c>
      <c r="K606">
        <v>3.4309699999999999</v>
      </c>
      <c r="L606" s="6" t="s">
        <v>1366</v>
      </c>
      <c r="M606" s="6" t="s">
        <v>239</v>
      </c>
      <c r="N606">
        <v>7.5143899999999994E-12</v>
      </c>
      <c r="O606" s="6" t="s">
        <v>1367</v>
      </c>
      <c r="P606" s="6" t="s">
        <v>239</v>
      </c>
      <c r="Q606" s="6">
        <v>1283</v>
      </c>
      <c r="R606" s="6">
        <v>0.7157</v>
      </c>
      <c r="S606" t="s">
        <v>60</v>
      </c>
      <c r="T606" s="102">
        <v>0.42168529646645397</v>
      </c>
      <c r="U606" s="102">
        <v>0.40828718834963601</v>
      </c>
      <c r="V606" s="104">
        <v>1.3398108116818699E-2</v>
      </c>
      <c r="W606" s="104">
        <v>2.5415514E-2</v>
      </c>
    </row>
    <row r="607" spans="1:23">
      <c r="A607" t="s">
        <v>1872</v>
      </c>
      <c r="B607" s="9" t="s">
        <v>288</v>
      </c>
      <c r="C607" s="9">
        <v>116549227</v>
      </c>
      <c r="D607" s="145" t="s">
        <v>1873</v>
      </c>
      <c r="E607" s="6" t="s">
        <v>1874</v>
      </c>
      <c r="F607" s="6" t="s">
        <v>1362</v>
      </c>
      <c r="G607" s="6" t="s">
        <v>484</v>
      </c>
      <c r="H607" s="6" t="s">
        <v>1363</v>
      </c>
      <c r="I607" s="6" t="s">
        <v>1364</v>
      </c>
      <c r="J607" s="6" t="s">
        <v>1365</v>
      </c>
      <c r="K607">
        <v>6.8906900000000002</v>
      </c>
      <c r="L607" s="6" t="s">
        <v>1366</v>
      </c>
      <c r="M607" s="6" t="s">
        <v>239</v>
      </c>
      <c r="N607">
        <v>2.13263E-12</v>
      </c>
      <c r="O607" s="6" t="s">
        <v>1367</v>
      </c>
      <c r="P607" s="6" t="s">
        <v>239</v>
      </c>
      <c r="Q607" s="6">
        <v>1279</v>
      </c>
      <c r="R607" s="6">
        <v>0.67589999999999995</v>
      </c>
      <c r="S607" t="s">
        <v>60</v>
      </c>
      <c r="T607" s="102">
        <v>0.387294584700278</v>
      </c>
      <c r="U607" s="102">
        <v>0.367849090470104</v>
      </c>
      <c r="V607" s="104">
        <v>1.94454942301742E-2</v>
      </c>
      <c r="W607" s="104">
        <v>3.9861885E-2</v>
      </c>
    </row>
    <row r="608" spans="1:23">
      <c r="A608" t="s">
        <v>1875</v>
      </c>
      <c r="B608" s="9" t="s">
        <v>316</v>
      </c>
      <c r="C608" s="9">
        <v>115046337</v>
      </c>
      <c r="D608" s="145" t="s">
        <v>1876</v>
      </c>
      <c r="E608" s="6" t="s">
        <v>1877</v>
      </c>
      <c r="F608" s="6" t="s">
        <v>1362</v>
      </c>
      <c r="G608" s="6" t="s">
        <v>484</v>
      </c>
      <c r="H608" s="6" t="s">
        <v>1363</v>
      </c>
      <c r="I608" s="6" t="s">
        <v>1364</v>
      </c>
      <c r="J608" s="6" t="s">
        <v>1365</v>
      </c>
      <c r="K608">
        <v>2.32314</v>
      </c>
      <c r="L608" s="6" t="s">
        <v>1366</v>
      </c>
      <c r="M608" s="6" t="s">
        <v>239</v>
      </c>
      <c r="N608">
        <v>8.8618500000000002E-16</v>
      </c>
      <c r="O608" s="6" t="s">
        <v>1367</v>
      </c>
      <c r="P608" s="6" t="s">
        <v>239</v>
      </c>
      <c r="Q608" s="6">
        <v>1293</v>
      </c>
      <c r="R608" s="6">
        <v>0.53800000000000003</v>
      </c>
      <c r="S608" t="s">
        <v>60</v>
      </c>
      <c r="T608" s="102">
        <v>0.49934457912691999</v>
      </c>
      <c r="U608" s="102">
        <v>0.46967987960104901</v>
      </c>
      <c r="V608" s="104">
        <v>2.9664699525870399E-2</v>
      </c>
      <c r="W608" s="104">
        <v>5.2903078999999999E-2</v>
      </c>
    </row>
    <row r="609" spans="1:23">
      <c r="A609" t="s">
        <v>1878</v>
      </c>
      <c r="B609" s="9" t="s">
        <v>288</v>
      </c>
      <c r="C609" s="9">
        <v>20773071</v>
      </c>
      <c r="E609" s="6" t="s">
        <v>239</v>
      </c>
      <c r="F609" s="6" t="s">
        <v>1362</v>
      </c>
      <c r="G609" s="6" t="s">
        <v>484</v>
      </c>
      <c r="H609" s="6" t="s">
        <v>1363</v>
      </c>
      <c r="I609" s="6" t="s">
        <v>1364</v>
      </c>
      <c r="J609" s="6" t="s">
        <v>1365</v>
      </c>
      <c r="K609">
        <v>6.2685700000000004</v>
      </c>
      <c r="L609" s="6" t="s">
        <v>1366</v>
      </c>
      <c r="M609" s="6" t="s">
        <v>239</v>
      </c>
      <c r="N609">
        <v>2.1549299999999999E-11</v>
      </c>
      <c r="O609" s="6" t="s">
        <v>1367</v>
      </c>
      <c r="P609" s="6" t="s">
        <v>239</v>
      </c>
      <c r="Q609" s="6">
        <v>1285</v>
      </c>
      <c r="R609" s="6">
        <v>0.73740000000000006</v>
      </c>
      <c r="S609" t="s">
        <v>60</v>
      </c>
      <c r="T609" s="102">
        <v>0.38276806931451501</v>
      </c>
      <c r="U609" s="102">
        <v>0.37613752568743603</v>
      </c>
      <c r="V609" s="104">
        <v>6.6305436270794899E-3</v>
      </c>
      <c r="W609" s="104">
        <v>1.9719085000000001E-2</v>
      </c>
    </row>
    <row r="610" spans="1:23">
      <c r="A610" t="s">
        <v>1879</v>
      </c>
      <c r="B610" s="9" t="s">
        <v>230</v>
      </c>
      <c r="C610" s="9">
        <v>118785214</v>
      </c>
      <c r="E610" s="6" t="s">
        <v>239</v>
      </c>
      <c r="F610" s="6" t="s">
        <v>1362</v>
      </c>
      <c r="G610" s="6" t="s">
        <v>484</v>
      </c>
      <c r="H610" s="6" t="s">
        <v>1363</v>
      </c>
      <c r="I610" s="6" t="s">
        <v>1364</v>
      </c>
      <c r="J610" s="6" t="s">
        <v>1365</v>
      </c>
      <c r="K610">
        <v>-2.1994699999999998</v>
      </c>
      <c r="L610" s="6" t="s">
        <v>1366</v>
      </c>
      <c r="M610" s="6" t="s">
        <v>239</v>
      </c>
      <c r="N610">
        <v>7.8626399999999997E-12</v>
      </c>
      <c r="O610" s="6" t="s">
        <v>1367</v>
      </c>
      <c r="P610" s="6" t="s">
        <v>239</v>
      </c>
      <c r="Q610" s="6">
        <v>1290</v>
      </c>
      <c r="R610" s="6">
        <v>0.88160000000000005</v>
      </c>
      <c r="S610" t="s">
        <v>60</v>
      </c>
      <c r="T610" s="102">
        <v>0.26478169291977599</v>
      </c>
      <c r="U610" s="102">
        <v>0.247789483330663</v>
      </c>
      <c r="V610" s="104">
        <v>1.69922095891131E-2</v>
      </c>
      <c r="W610" s="104">
        <v>2.9295709999999999E-2</v>
      </c>
    </row>
    <row r="611" spans="1:23">
      <c r="A611" t="s">
        <v>1880</v>
      </c>
      <c r="B611" s="9" t="s">
        <v>230</v>
      </c>
      <c r="C611" s="9">
        <v>79108069</v>
      </c>
      <c r="D611" s="145" t="s">
        <v>1881</v>
      </c>
      <c r="E611" s="6" t="s">
        <v>1882</v>
      </c>
      <c r="F611" s="6" t="s">
        <v>1362</v>
      </c>
      <c r="G611" s="6" t="s">
        <v>484</v>
      </c>
      <c r="H611" s="6" t="s">
        <v>1363</v>
      </c>
      <c r="I611" s="6" t="s">
        <v>1364</v>
      </c>
      <c r="J611" s="6" t="s">
        <v>1365</v>
      </c>
      <c r="K611">
        <v>2.37609</v>
      </c>
      <c r="L611" s="6" t="s">
        <v>1366</v>
      </c>
      <c r="M611" s="6" t="s">
        <v>239</v>
      </c>
      <c r="N611">
        <v>2.80791E-14</v>
      </c>
      <c r="O611" s="6" t="s">
        <v>1367</v>
      </c>
      <c r="P611" s="6" t="s">
        <v>239</v>
      </c>
      <c r="Q611" s="6">
        <v>1273</v>
      </c>
      <c r="R611" s="6">
        <v>0.82010000000000005</v>
      </c>
      <c r="S611" t="s">
        <v>60</v>
      </c>
      <c r="T611" s="102">
        <v>0.42455020589790099</v>
      </c>
      <c r="U611" s="102">
        <v>0.415233688151884</v>
      </c>
      <c r="V611" s="104">
        <v>9.3165177460176607E-3</v>
      </c>
      <c r="W611" s="104">
        <v>2.3633109999999999E-2</v>
      </c>
    </row>
    <row r="612" spans="1:23">
      <c r="A612" t="s">
        <v>1883</v>
      </c>
      <c r="B612" s="9" t="s">
        <v>265</v>
      </c>
      <c r="C612" s="9">
        <v>179156985</v>
      </c>
      <c r="D612" s="145" t="s">
        <v>1884</v>
      </c>
      <c r="E612" s="6" t="s">
        <v>1885</v>
      </c>
      <c r="F612" s="6" t="s">
        <v>1362</v>
      </c>
      <c r="G612" s="6" t="s">
        <v>484</v>
      </c>
      <c r="H612" s="6" t="s">
        <v>1363</v>
      </c>
      <c r="I612" s="6" t="s">
        <v>1364</v>
      </c>
      <c r="J612" s="6" t="s">
        <v>1365</v>
      </c>
      <c r="K612">
        <v>2.0705900000000002</v>
      </c>
      <c r="L612" s="6" t="s">
        <v>1366</v>
      </c>
      <c r="M612" s="6" t="s">
        <v>239</v>
      </c>
      <c r="N612">
        <v>9.9903899999999998E-13</v>
      </c>
      <c r="O612" s="6" t="s">
        <v>1367</v>
      </c>
      <c r="P612" s="6" t="s">
        <v>239</v>
      </c>
      <c r="Q612" s="6">
        <v>1284</v>
      </c>
      <c r="R612" s="6">
        <v>0.4239</v>
      </c>
      <c r="S612" t="s">
        <v>31</v>
      </c>
      <c r="T612" s="102">
        <v>0.18356215259116099</v>
      </c>
      <c r="U612" s="102">
        <v>0.21529970648802399</v>
      </c>
      <c r="V612" s="104">
        <v>-3.1737553896862801E-2</v>
      </c>
      <c r="W612" s="104">
        <v>-2.4096619999999999E-2</v>
      </c>
    </row>
    <row r="613" spans="1:23">
      <c r="A613" t="s">
        <v>1886</v>
      </c>
      <c r="B613" s="9" t="s">
        <v>292</v>
      </c>
      <c r="C613" s="9">
        <v>66635398</v>
      </c>
      <c r="D613" s="145" t="s">
        <v>1887</v>
      </c>
      <c r="E613" s="6" t="s">
        <v>1888</v>
      </c>
      <c r="F613" s="6" t="s">
        <v>1362</v>
      </c>
      <c r="G613" s="6" t="s">
        <v>484</v>
      </c>
      <c r="H613" s="6" t="s">
        <v>1363</v>
      </c>
      <c r="I613" s="6" t="s">
        <v>1364</v>
      </c>
      <c r="J613" s="6" t="s">
        <v>1365</v>
      </c>
      <c r="K613">
        <v>3.4189400000000001</v>
      </c>
      <c r="L613" s="6" t="s">
        <v>1366</v>
      </c>
      <c r="M613" s="6" t="s">
        <v>239</v>
      </c>
      <c r="N613">
        <v>3.4928400000000003E-11</v>
      </c>
      <c r="O613" s="6" t="s">
        <v>1367</v>
      </c>
      <c r="P613" s="6" t="s">
        <v>239</v>
      </c>
      <c r="Q613" s="6">
        <v>1273</v>
      </c>
      <c r="R613" s="6">
        <v>0.42470000000000002</v>
      </c>
      <c r="S613" t="s">
        <v>31</v>
      </c>
      <c r="T613" s="102">
        <v>0.234764245246463</v>
      </c>
      <c r="U613" s="102">
        <v>0.27610303675743803</v>
      </c>
      <c r="V613" s="104">
        <v>-4.1338791510975199E-2</v>
      </c>
      <c r="W613" s="104">
        <v>-3.0132084999999999E-2</v>
      </c>
    </row>
    <row r="614" spans="1:23">
      <c r="A614" t="s">
        <v>1889</v>
      </c>
      <c r="B614" s="9" t="s">
        <v>320</v>
      </c>
      <c r="C614" s="9">
        <v>108038173</v>
      </c>
      <c r="D614" s="145" t="s">
        <v>1890</v>
      </c>
      <c r="E614" s="6" t="s">
        <v>1891</v>
      </c>
      <c r="F614" s="6" t="s">
        <v>1362</v>
      </c>
      <c r="G614" s="6" t="s">
        <v>484</v>
      </c>
      <c r="H614" s="6" t="s">
        <v>1363</v>
      </c>
      <c r="I614" s="6" t="s">
        <v>1364</v>
      </c>
      <c r="J614" s="6" t="s">
        <v>1365</v>
      </c>
      <c r="K614">
        <v>10.327299999999999</v>
      </c>
      <c r="L614" s="6" t="s">
        <v>1366</v>
      </c>
      <c r="M614" s="6" t="s">
        <v>239</v>
      </c>
      <c r="N614">
        <v>1.11141E-13</v>
      </c>
      <c r="O614" s="6" t="s">
        <v>1367</v>
      </c>
      <c r="P614" s="6" t="s">
        <v>239</v>
      </c>
      <c r="Q614" s="6">
        <v>1276</v>
      </c>
      <c r="R614" s="6">
        <v>0.30980000000000002</v>
      </c>
      <c r="S614" t="s">
        <v>60</v>
      </c>
      <c r="T614" s="102">
        <v>0.39583080168548201</v>
      </c>
      <c r="U614" s="102">
        <v>0.37015332135378898</v>
      </c>
      <c r="V614" s="104">
        <v>2.5677480331692398E-2</v>
      </c>
      <c r="W614" s="104">
        <v>3.7537218999999997E-2</v>
      </c>
    </row>
    <row r="615" spans="1:23">
      <c r="A615" t="s">
        <v>1892</v>
      </c>
      <c r="B615" s="9" t="s">
        <v>239</v>
      </c>
      <c r="C615" s="9">
        <v>114908785</v>
      </c>
      <c r="E615" s="6" t="s">
        <v>239</v>
      </c>
      <c r="F615" s="6" t="s">
        <v>1362</v>
      </c>
      <c r="G615" s="6" t="s">
        <v>484</v>
      </c>
      <c r="H615" s="6" t="s">
        <v>1363</v>
      </c>
      <c r="I615" s="6" t="s">
        <v>1364</v>
      </c>
      <c r="J615" s="6" t="s">
        <v>1365</v>
      </c>
      <c r="K615">
        <v>2.1998500000000001</v>
      </c>
      <c r="L615" s="6" t="s">
        <v>1366</v>
      </c>
      <c r="M615" s="6" t="s">
        <v>239</v>
      </c>
      <c r="N615">
        <v>2.4864700000000001E-11</v>
      </c>
      <c r="O615" s="6" t="s">
        <v>1367</v>
      </c>
      <c r="P615" s="6" t="s">
        <v>239</v>
      </c>
      <c r="Q615" s="6" t="s">
        <v>239</v>
      </c>
      <c r="R615" s="6">
        <v>0.77739999999999998</v>
      </c>
      <c r="S615" t="s">
        <v>354</v>
      </c>
      <c r="T615" s="102">
        <v>0.44486230494705198</v>
      </c>
      <c r="U615" s="102">
        <v>0.41899022549355203</v>
      </c>
      <c r="V615" s="104">
        <v>2.5872079453500601E-2</v>
      </c>
      <c r="W615" s="104" t="s">
        <v>239</v>
      </c>
    </row>
    <row r="616" spans="1:23">
      <c r="A616" t="s">
        <v>1893</v>
      </c>
      <c r="B616" s="9" t="s">
        <v>258</v>
      </c>
      <c r="C616" s="9">
        <v>56759314</v>
      </c>
      <c r="E616" s="6" t="s">
        <v>239</v>
      </c>
      <c r="F616" s="6" t="s">
        <v>1362</v>
      </c>
      <c r="G616" s="6" t="s">
        <v>484</v>
      </c>
      <c r="H616" s="6" t="s">
        <v>1363</v>
      </c>
      <c r="I616" s="6" t="s">
        <v>1364</v>
      </c>
      <c r="J616" s="6" t="s">
        <v>1365</v>
      </c>
      <c r="K616">
        <v>2.3147000000000002</v>
      </c>
      <c r="L616" s="6" t="s">
        <v>1366</v>
      </c>
      <c r="M616" s="6" t="s">
        <v>239</v>
      </c>
      <c r="N616">
        <v>6.3395100000000003E-15</v>
      </c>
      <c r="O616" s="6" t="s">
        <v>1367</v>
      </c>
      <c r="P616" s="6" t="s">
        <v>239</v>
      </c>
      <c r="Q616" s="6">
        <v>1257</v>
      </c>
      <c r="R616" s="6">
        <v>0.89659999999999995</v>
      </c>
      <c r="S616" t="s">
        <v>60</v>
      </c>
      <c r="T616" s="102">
        <v>0.47577596063184602</v>
      </c>
      <c r="U616" s="102">
        <v>0.45021339662918503</v>
      </c>
      <c r="V616" s="104">
        <v>2.5562564002661301E-2</v>
      </c>
      <c r="W616" s="104">
        <v>4.3606399999999997E-2</v>
      </c>
    </row>
    <row r="617" spans="1:23">
      <c r="A617" t="s">
        <v>1894</v>
      </c>
      <c r="B617" s="9" t="s">
        <v>440</v>
      </c>
      <c r="C617" s="9">
        <v>4178005</v>
      </c>
      <c r="E617" s="6" t="s">
        <v>239</v>
      </c>
      <c r="F617" s="6" t="s">
        <v>1362</v>
      </c>
      <c r="G617" s="6" t="s">
        <v>484</v>
      </c>
      <c r="H617" s="6" t="s">
        <v>1363</v>
      </c>
      <c r="I617" s="6" t="s">
        <v>1364</v>
      </c>
      <c r="J617" s="6" t="s">
        <v>1365</v>
      </c>
      <c r="K617">
        <v>2.8948999999999998</v>
      </c>
      <c r="L617" s="6" t="s">
        <v>1366</v>
      </c>
      <c r="M617" s="6" t="s">
        <v>239</v>
      </c>
      <c r="N617">
        <v>3.7757499999999997E-14</v>
      </c>
      <c r="O617" s="6" t="s">
        <v>1367</v>
      </c>
      <c r="P617" s="6" t="s">
        <v>239</v>
      </c>
      <c r="Q617" s="6">
        <v>1288</v>
      </c>
      <c r="R617" s="6">
        <v>0.89319999999999999</v>
      </c>
      <c r="S617" t="s">
        <v>60</v>
      </c>
      <c r="T617" s="102">
        <v>0.41475389449704603</v>
      </c>
      <c r="U617" s="102">
        <v>0.398311223296967</v>
      </c>
      <c r="V617" s="104">
        <v>1.6442671200079001E-2</v>
      </c>
      <c r="W617" s="104">
        <v>3.0072424E-2</v>
      </c>
    </row>
    <row r="618" spans="1:23">
      <c r="A618" t="s">
        <v>1895</v>
      </c>
      <c r="B618" s="9" t="s">
        <v>265</v>
      </c>
      <c r="C618" s="9">
        <v>149319971</v>
      </c>
      <c r="D618" s="145" t="s">
        <v>1288</v>
      </c>
      <c r="E618" s="6" t="s">
        <v>1289</v>
      </c>
      <c r="F618" s="6" t="s">
        <v>1362</v>
      </c>
      <c r="G618" s="6" t="s">
        <v>484</v>
      </c>
      <c r="H618" s="6" t="s">
        <v>1363</v>
      </c>
      <c r="I618" s="6" t="s">
        <v>1364</v>
      </c>
      <c r="J618" s="6" t="s">
        <v>1365</v>
      </c>
      <c r="K618">
        <v>2.42923</v>
      </c>
      <c r="L618" s="6" t="s">
        <v>1366</v>
      </c>
      <c r="M618" s="6" t="s">
        <v>239</v>
      </c>
      <c r="N618">
        <v>1.18008E-11</v>
      </c>
      <c r="O618" s="6" t="s">
        <v>1367</v>
      </c>
      <c r="P618" s="6" t="s">
        <v>239</v>
      </c>
      <c r="Q618" s="6">
        <v>1279</v>
      </c>
      <c r="R618" s="6">
        <v>0.57540000000000002</v>
      </c>
      <c r="S618" t="s">
        <v>31</v>
      </c>
      <c r="T618" s="102">
        <v>0.27251777434207403</v>
      </c>
      <c r="U618" s="102">
        <v>0.30583010839975</v>
      </c>
      <c r="V618" s="104">
        <v>-3.3312334057676002E-2</v>
      </c>
      <c r="W618" s="104">
        <v>-2.2416143999999999E-2</v>
      </c>
    </row>
    <row r="619" spans="1:23">
      <c r="A619" t="s">
        <v>1896</v>
      </c>
      <c r="B619" s="9" t="s">
        <v>288</v>
      </c>
      <c r="C619" s="9">
        <v>235147039</v>
      </c>
      <c r="E619" s="6" t="s">
        <v>239</v>
      </c>
      <c r="F619" s="6" t="s">
        <v>1362</v>
      </c>
      <c r="G619" s="6" t="s">
        <v>484</v>
      </c>
      <c r="H619" s="6" t="s">
        <v>1363</v>
      </c>
      <c r="I619" s="6" t="s">
        <v>1364</v>
      </c>
      <c r="J619" s="6" t="s">
        <v>1365</v>
      </c>
      <c r="K619">
        <v>4.5559099999999999</v>
      </c>
      <c r="L619" s="6" t="s">
        <v>1366</v>
      </c>
      <c r="M619" s="6" t="s">
        <v>239</v>
      </c>
      <c r="N619">
        <v>8.9288200000000007E-12</v>
      </c>
      <c r="O619" s="6" t="s">
        <v>1367</v>
      </c>
      <c r="P619" s="6" t="s">
        <v>239</v>
      </c>
      <c r="Q619" s="6">
        <v>1291</v>
      </c>
      <c r="R619" s="6">
        <v>0.92290000000000005</v>
      </c>
      <c r="S619" t="s">
        <v>60</v>
      </c>
      <c r="T619" s="102">
        <v>0.425512348905487</v>
      </c>
      <c r="U619" s="102">
        <v>0.41048339284408097</v>
      </c>
      <c r="V619" s="104">
        <v>1.5028956061405901E-2</v>
      </c>
      <c r="W619" s="104">
        <v>3.0639021999999998E-2</v>
      </c>
    </row>
    <row r="620" spans="1:23">
      <c r="A620" t="s">
        <v>1897</v>
      </c>
      <c r="B620" s="9" t="s">
        <v>253</v>
      </c>
      <c r="C620" s="9">
        <v>134545713</v>
      </c>
      <c r="D620" s="145" t="s">
        <v>1898</v>
      </c>
      <c r="E620" s="6" t="s">
        <v>1899</v>
      </c>
      <c r="F620" s="6" t="s">
        <v>1362</v>
      </c>
      <c r="G620" s="6" t="s">
        <v>484</v>
      </c>
      <c r="H620" s="6" t="s">
        <v>1363</v>
      </c>
      <c r="I620" s="6" t="s">
        <v>1364</v>
      </c>
      <c r="J620" s="6" t="s">
        <v>1365</v>
      </c>
      <c r="K620">
        <v>2.1884800000000002</v>
      </c>
      <c r="L620" s="6" t="s">
        <v>1366</v>
      </c>
      <c r="M620" s="6" t="s">
        <v>239</v>
      </c>
      <c r="N620">
        <v>2.3411099999999999E-12</v>
      </c>
      <c r="O620" s="6" t="s">
        <v>1367</v>
      </c>
      <c r="P620" s="6" t="s">
        <v>239</v>
      </c>
      <c r="Q620" s="6">
        <v>1281</v>
      </c>
      <c r="R620" s="6">
        <v>0.81130000000000002</v>
      </c>
      <c r="S620" t="s">
        <v>60</v>
      </c>
      <c r="T620" s="102">
        <v>0.43259559694315702</v>
      </c>
      <c r="U620" s="102">
        <v>0.41997747713509398</v>
      </c>
      <c r="V620" s="104">
        <v>1.26181198080629E-2</v>
      </c>
      <c r="W620" s="104">
        <v>2.564348E-2</v>
      </c>
    </row>
    <row r="621" spans="1:23">
      <c r="A621" t="s">
        <v>1900</v>
      </c>
      <c r="B621" s="9" t="s">
        <v>288</v>
      </c>
      <c r="C621" s="9">
        <v>197433347</v>
      </c>
      <c r="D621" s="145" t="s">
        <v>1901</v>
      </c>
      <c r="E621" s="6" t="s">
        <v>1902</v>
      </c>
      <c r="F621" s="6" t="s">
        <v>1362</v>
      </c>
      <c r="G621" s="6" t="s">
        <v>484</v>
      </c>
      <c r="H621" s="6" t="s">
        <v>1363</v>
      </c>
      <c r="I621" s="6" t="s">
        <v>1364</v>
      </c>
      <c r="J621" s="6" t="s">
        <v>1365</v>
      </c>
      <c r="K621">
        <v>2.08446</v>
      </c>
      <c r="L621" s="6" t="s">
        <v>1366</v>
      </c>
      <c r="M621" s="6" t="s">
        <v>239</v>
      </c>
      <c r="N621">
        <v>8.2830300000000005E-12</v>
      </c>
      <c r="O621" s="6" t="s">
        <v>1367</v>
      </c>
      <c r="P621" s="6" t="s">
        <v>239</v>
      </c>
      <c r="Q621" s="6">
        <v>1288</v>
      </c>
      <c r="R621" s="6">
        <v>0.4178</v>
      </c>
      <c r="S621" t="s">
        <v>31</v>
      </c>
      <c r="T621" s="102">
        <v>0.205426187708101</v>
      </c>
      <c r="U621" s="102">
        <v>0.24173295965160599</v>
      </c>
      <c r="V621" s="104">
        <v>-3.6306771943505803E-2</v>
      </c>
      <c r="W621" s="104">
        <v>-2.6966770000000001E-2</v>
      </c>
    </row>
    <row r="622" spans="1:23">
      <c r="A622" t="s">
        <v>1903</v>
      </c>
      <c r="B622" s="9" t="s">
        <v>279</v>
      </c>
      <c r="C622" s="9">
        <v>69226115</v>
      </c>
      <c r="E622" s="6" t="s">
        <v>239</v>
      </c>
      <c r="F622" s="6" t="s">
        <v>1362</v>
      </c>
      <c r="G622" s="6" t="s">
        <v>484</v>
      </c>
      <c r="H622" s="6" t="s">
        <v>1363</v>
      </c>
      <c r="I622" s="6" t="s">
        <v>1364</v>
      </c>
      <c r="J622" s="6" t="s">
        <v>1365</v>
      </c>
      <c r="K622">
        <v>-2.38964</v>
      </c>
      <c r="L622" s="6" t="s">
        <v>1366</v>
      </c>
      <c r="M622" s="6" t="s">
        <v>239</v>
      </c>
      <c r="N622">
        <v>3.5091399999999999E-11</v>
      </c>
      <c r="O622" s="6" t="s">
        <v>1367</v>
      </c>
      <c r="P622" s="6" t="s">
        <v>239</v>
      </c>
      <c r="Q622" s="6">
        <v>1281</v>
      </c>
      <c r="R622" s="6">
        <v>0.61709999999999998</v>
      </c>
      <c r="S622" t="s">
        <v>31</v>
      </c>
      <c r="T622" s="102">
        <v>0.42969866012816899</v>
      </c>
      <c r="U622" s="102">
        <v>0.45488252998037199</v>
      </c>
      <c r="V622" s="104">
        <v>-2.5183869852203101E-2</v>
      </c>
      <c r="W622" s="104">
        <v>-1.5905328E-2</v>
      </c>
    </row>
    <row r="623" spans="1:23">
      <c r="A623" t="s">
        <v>1904</v>
      </c>
      <c r="B623" s="9" t="s">
        <v>288</v>
      </c>
      <c r="C623" s="9">
        <v>162532502</v>
      </c>
      <c r="D623" s="145" t="s">
        <v>1905</v>
      </c>
      <c r="E623" s="6" t="s">
        <v>1906</v>
      </c>
      <c r="F623" s="6" t="s">
        <v>1362</v>
      </c>
      <c r="G623" s="6" t="s">
        <v>484</v>
      </c>
      <c r="H623" s="6" t="s">
        <v>1363</v>
      </c>
      <c r="I623" s="6" t="s">
        <v>1364</v>
      </c>
      <c r="J623" s="6" t="s">
        <v>1365</v>
      </c>
      <c r="K623">
        <v>3.00962</v>
      </c>
      <c r="L623" s="6" t="s">
        <v>1366</v>
      </c>
      <c r="M623" s="6" t="s">
        <v>239</v>
      </c>
      <c r="N623">
        <v>4.5340899999999998E-11</v>
      </c>
      <c r="O623" s="6" t="s">
        <v>1367</v>
      </c>
      <c r="P623" s="6" t="s">
        <v>239</v>
      </c>
      <c r="Q623" s="6">
        <v>1287</v>
      </c>
      <c r="R623" s="6">
        <v>0.2442</v>
      </c>
      <c r="S623" t="s">
        <v>31</v>
      </c>
      <c r="T623" s="102">
        <v>0.27464729111713099</v>
      </c>
      <c r="U623" s="102">
        <v>0.311713551932222</v>
      </c>
      <c r="V623" s="104">
        <v>-3.7066260815091102E-2</v>
      </c>
      <c r="W623" s="104">
        <v>-2.4226452999999998E-2</v>
      </c>
    </row>
    <row r="624" spans="1:23">
      <c r="A624" t="s">
        <v>1907</v>
      </c>
      <c r="B624" s="9" t="s">
        <v>320</v>
      </c>
      <c r="C624" s="9">
        <v>6800360</v>
      </c>
      <c r="E624" s="6" t="s">
        <v>239</v>
      </c>
      <c r="F624" s="6" t="s">
        <v>1362</v>
      </c>
      <c r="G624" s="6" t="s">
        <v>484</v>
      </c>
      <c r="H624" s="6" t="s">
        <v>1363</v>
      </c>
      <c r="I624" s="6" t="s">
        <v>1364</v>
      </c>
      <c r="J624" s="6" t="s">
        <v>1365</v>
      </c>
      <c r="K624">
        <v>2.2337699999999998</v>
      </c>
      <c r="L624" s="6" t="s">
        <v>1366</v>
      </c>
      <c r="M624" s="6" t="s">
        <v>239</v>
      </c>
      <c r="N624">
        <v>1.65183E-12</v>
      </c>
      <c r="O624" s="6" t="s">
        <v>1367</v>
      </c>
      <c r="P624" s="6" t="s">
        <v>239</v>
      </c>
      <c r="Q624" s="6">
        <v>1291</v>
      </c>
      <c r="R624" s="6">
        <v>0.89280000000000004</v>
      </c>
      <c r="S624" t="s">
        <v>60</v>
      </c>
      <c r="T624" s="102">
        <v>0.45308991822863698</v>
      </c>
      <c r="U624" s="102">
        <v>0.43793002567622502</v>
      </c>
      <c r="V624" s="104">
        <v>1.51598925524118E-2</v>
      </c>
      <c r="W624" s="104">
        <v>2.7258838000000001E-2</v>
      </c>
    </row>
    <row r="625" spans="1:23">
      <c r="A625" t="s">
        <v>1908</v>
      </c>
      <c r="B625" s="9" t="s">
        <v>320</v>
      </c>
      <c r="C625" s="9">
        <v>11144163</v>
      </c>
      <c r="E625" s="6" t="s">
        <v>239</v>
      </c>
      <c r="F625" s="6" t="s">
        <v>1362</v>
      </c>
      <c r="G625" s="6" t="s">
        <v>484</v>
      </c>
      <c r="H625" s="6" t="s">
        <v>1363</v>
      </c>
      <c r="I625" s="6" t="s">
        <v>1364</v>
      </c>
      <c r="J625" s="6" t="s">
        <v>1365</v>
      </c>
      <c r="K625">
        <v>2.65618</v>
      </c>
      <c r="L625" s="6" t="s">
        <v>1366</v>
      </c>
      <c r="M625" s="6" t="s">
        <v>239</v>
      </c>
      <c r="N625">
        <v>4.0485100000000002E-11</v>
      </c>
      <c r="O625" s="6" t="s">
        <v>1367</v>
      </c>
      <c r="P625" s="6" t="s">
        <v>239</v>
      </c>
      <c r="Q625" s="6">
        <v>1287</v>
      </c>
      <c r="R625" s="6">
        <v>0.49440000000000001</v>
      </c>
      <c r="S625" t="s">
        <v>31</v>
      </c>
      <c r="T625" s="102">
        <v>0.31305198122570999</v>
      </c>
      <c r="U625" s="102">
        <v>0.337035401069051</v>
      </c>
      <c r="V625" s="104">
        <v>-2.3983419843341399E-2</v>
      </c>
      <c r="W625" s="104">
        <v>-1.8990347000000001E-2</v>
      </c>
    </row>
    <row r="626" spans="1:23">
      <c r="A626" t="s">
        <v>1909</v>
      </c>
      <c r="B626" s="9" t="s">
        <v>284</v>
      </c>
      <c r="C626" s="9">
        <v>4088319</v>
      </c>
      <c r="E626" s="6" t="s">
        <v>239</v>
      </c>
      <c r="F626" s="6" t="s">
        <v>1362</v>
      </c>
      <c r="G626" s="6" t="s">
        <v>484</v>
      </c>
      <c r="H626" s="6" t="s">
        <v>1363</v>
      </c>
      <c r="I626" s="6" t="s">
        <v>1364</v>
      </c>
      <c r="J626" s="6" t="s">
        <v>1365</v>
      </c>
      <c r="K626">
        <v>2.9025300000000001</v>
      </c>
      <c r="L626" s="6" t="s">
        <v>1366</v>
      </c>
      <c r="M626" s="6" t="s">
        <v>239</v>
      </c>
      <c r="N626">
        <v>1.22871E-11</v>
      </c>
      <c r="O626" s="6" t="s">
        <v>1367</v>
      </c>
      <c r="P626" s="6" t="s">
        <v>239</v>
      </c>
      <c r="Q626" s="6">
        <v>1285</v>
      </c>
      <c r="R626" s="6">
        <v>3.703E-2</v>
      </c>
      <c r="S626" t="s">
        <v>31</v>
      </c>
      <c r="T626" s="102">
        <v>0.35992338840811999</v>
      </c>
      <c r="U626" s="102">
        <v>0.38839936818493498</v>
      </c>
      <c r="V626" s="104">
        <v>-2.8475979776815801E-2</v>
      </c>
      <c r="W626" s="104">
        <v>-1.8465585E-2</v>
      </c>
    </row>
    <row r="627" spans="1:23">
      <c r="A627" t="s">
        <v>1910</v>
      </c>
      <c r="B627" s="9" t="s">
        <v>253</v>
      </c>
      <c r="C627" s="9">
        <v>80826125</v>
      </c>
      <c r="E627" s="6" t="s">
        <v>239</v>
      </c>
      <c r="F627" s="6" t="s">
        <v>1362</v>
      </c>
      <c r="G627" s="6" t="s">
        <v>484</v>
      </c>
      <c r="H627" s="6" t="s">
        <v>1363</v>
      </c>
      <c r="I627" s="6" t="s">
        <v>1364</v>
      </c>
      <c r="J627" s="6" t="s">
        <v>1365</v>
      </c>
      <c r="K627">
        <v>5.7216100000000001</v>
      </c>
      <c r="L627" s="6" t="s">
        <v>1366</v>
      </c>
      <c r="M627" s="6" t="s">
        <v>239</v>
      </c>
      <c r="N627">
        <v>2.2333299999999999E-15</v>
      </c>
      <c r="O627" s="6" t="s">
        <v>1367</v>
      </c>
      <c r="P627" s="6" t="s">
        <v>239</v>
      </c>
      <c r="Q627" s="6">
        <v>1282</v>
      </c>
      <c r="R627" s="6">
        <v>0.72230000000000005</v>
      </c>
      <c r="S627" t="s">
        <v>60</v>
      </c>
      <c r="T627" s="102">
        <v>0.43378053041360898</v>
      </c>
      <c r="U627" s="102">
        <v>0.40453643211626999</v>
      </c>
      <c r="V627" s="104">
        <v>2.9244098297339E-2</v>
      </c>
      <c r="W627" s="104">
        <v>4.5377066000000001E-2</v>
      </c>
    </row>
    <row r="628" spans="1:23">
      <c r="A628" t="s">
        <v>1911</v>
      </c>
      <c r="B628" s="9" t="s">
        <v>253</v>
      </c>
      <c r="C628" s="9">
        <v>130524902</v>
      </c>
      <c r="D628" s="145" t="s">
        <v>1912</v>
      </c>
      <c r="E628" s="6" t="s">
        <v>1913</v>
      </c>
      <c r="F628" s="6" t="s">
        <v>1362</v>
      </c>
      <c r="G628" s="6" t="s">
        <v>484</v>
      </c>
      <c r="H628" s="6" t="s">
        <v>1363</v>
      </c>
      <c r="I628" s="6" t="s">
        <v>1364</v>
      </c>
      <c r="J628" s="6" t="s">
        <v>1365</v>
      </c>
      <c r="K628">
        <v>4.2825300000000004</v>
      </c>
      <c r="L628" s="6" t="s">
        <v>1366</v>
      </c>
      <c r="M628" s="6" t="s">
        <v>239</v>
      </c>
      <c r="N628">
        <v>2.3147300000000002E-12</v>
      </c>
      <c r="O628" s="6" t="s">
        <v>1367</v>
      </c>
      <c r="P628" s="6" t="s">
        <v>239</v>
      </c>
      <c r="Q628" s="6">
        <v>1190</v>
      </c>
      <c r="R628" s="6">
        <v>0.97050000000000003</v>
      </c>
      <c r="S628" t="s">
        <v>31</v>
      </c>
      <c r="T628" s="102">
        <v>0.24972082985389399</v>
      </c>
      <c r="U628" s="102">
        <v>0.28657269622437398</v>
      </c>
      <c r="V628" s="104">
        <v>-3.68518663704792E-2</v>
      </c>
      <c r="W628" s="104">
        <v>-2.8075842E-2</v>
      </c>
    </row>
    <row r="629" spans="1:23">
      <c r="A629" t="s">
        <v>1914</v>
      </c>
      <c r="B629" s="9" t="s">
        <v>253</v>
      </c>
      <c r="C629" s="9">
        <v>84150624</v>
      </c>
      <c r="E629" s="6" t="s">
        <v>239</v>
      </c>
      <c r="F629" s="6" t="s">
        <v>1362</v>
      </c>
      <c r="G629" s="6" t="s">
        <v>484</v>
      </c>
      <c r="H629" s="6" t="s">
        <v>1363</v>
      </c>
      <c r="I629" s="6" t="s">
        <v>1364</v>
      </c>
      <c r="J629" s="6" t="s">
        <v>1365</v>
      </c>
      <c r="K629">
        <v>2.5852300000000001</v>
      </c>
      <c r="L629" s="6" t="s">
        <v>1366</v>
      </c>
      <c r="M629" s="6" t="s">
        <v>239</v>
      </c>
      <c r="N629">
        <v>2.27564E-11</v>
      </c>
      <c r="O629" s="6" t="s">
        <v>1367</v>
      </c>
      <c r="P629" s="6" t="s">
        <v>239</v>
      </c>
      <c r="Q629" s="6">
        <v>1285</v>
      </c>
      <c r="R629" s="6">
        <v>0.50660000000000005</v>
      </c>
      <c r="S629" t="s">
        <v>31</v>
      </c>
      <c r="T629" s="102">
        <v>0.253403426315983</v>
      </c>
      <c r="U629" s="102">
        <v>0.28971597226964602</v>
      </c>
      <c r="V629" s="104">
        <v>-3.6312545953662297E-2</v>
      </c>
      <c r="W629" s="104">
        <v>-2.5360897E-2</v>
      </c>
    </row>
    <row r="630" spans="1:23">
      <c r="A630" t="s">
        <v>1915</v>
      </c>
      <c r="B630" s="9" t="s">
        <v>328</v>
      </c>
      <c r="C630" s="9">
        <v>138898243</v>
      </c>
      <c r="E630" s="6" t="s">
        <v>239</v>
      </c>
      <c r="F630" s="6" t="s">
        <v>1362</v>
      </c>
      <c r="G630" s="6" t="s">
        <v>484</v>
      </c>
      <c r="H630" s="6" t="s">
        <v>1363</v>
      </c>
      <c r="I630" s="6" t="s">
        <v>1364</v>
      </c>
      <c r="J630" s="6" t="s">
        <v>1365</v>
      </c>
      <c r="K630">
        <v>2.5539200000000002</v>
      </c>
      <c r="L630" s="6" t="s">
        <v>1366</v>
      </c>
      <c r="M630" s="6" t="s">
        <v>239</v>
      </c>
      <c r="N630">
        <v>2.86475E-11</v>
      </c>
      <c r="O630" s="6" t="s">
        <v>1367</v>
      </c>
      <c r="P630" s="6" t="s">
        <v>239</v>
      </c>
      <c r="Q630" s="6">
        <v>1285</v>
      </c>
      <c r="R630" s="6">
        <v>0.80820000000000003</v>
      </c>
      <c r="S630" t="s">
        <v>60</v>
      </c>
      <c r="T630" s="102">
        <v>0.41404332259100901</v>
      </c>
      <c r="U630" s="102">
        <v>0.40406045755929398</v>
      </c>
      <c r="V630" s="104">
        <v>9.9828650317144701E-3</v>
      </c>
      <c r="W630" s="104">
        <v>2.2568980999999998E-2</v>
      </c>
    </row>
    <row r="631" spans="1:23">
      <c r="A631" t="s">
        <v>1916</v>
      </c>
      <c r="B631" s="9" t="s">
        <v>324</v>
      </c>
      <c r="C631" s="9">
        <v>44597685</v>
      </c>
      <c r="D631" s="145" t="s">
        <v>959</v>
      </c>
      <c r="E631" s="6" t="s">
        <v>960</v>
      </c>
      <c r="F631" s="6" t="s">
        <v>1362</v>
      </c>
      <c r="G631" s="6" t="s">
        <v>484</v>
      </c>
      <c r="H631" s="6" t="s">
        <v>1363</v>
      </c>
      <c r="I631" s="6" t="s">
        <v>1364</v>
      </c>
      <c r="J631" s="6" t="s">
        <v>1365</v>
      </c>
      <c r="K631">
        <v>2.3789099999999999</v>
      </c>
      <c r="L631" s="6" t="s">
        <v>1366</v>
      </c>
      <c r="M631" s="6" t="s">
        <v>239</v>
      </c>
      <c r="N631">
        <v>1.07651E-12</v>
      </c>
      <c r="O631" s="6" t="s">
        <v>1367</v>
      </c>
      <c r="P631" s="6" t="s">
        <v>239</v>
      </c>
      <c r="Q631" s="6">
        <v>1261</v>
      </c>
      <c r="R631" s="6">
        <v>0.52180000000000004</v>
      </c>
      <c r="S631" t="s">
        <v>31</v>
      </c>
      <c r="T631" s="102">
        <v>0.26751905930227199</v>
      </c>
      <c r="U631" s="102">
        <v>0.297233690203413</v>
      </c>
      <c r="V631" s="104">
        <v>-2.9714630901141001E-2</v>
      </c>
      <c r="W631" s="104">
        <v>-2.3920373000000002E-2</v>
      </c>
    </row>
    <row r="632" spans="1:23">
      <c r="A632" t="s">
        <v>1917</v>
      </c>
      <c r="B632" s="9" t="s">
        <v>247</v>
      </c>
      <c r="C632" s="9">
        <v>131128163</v>
      </c>
      <c r="D632" s="145" t="s">
        <v>1918</v>
      </c>
      <c r="E632" s="6" t="s">
        <v>1919</v>
      </c>
      <c r="F632" s="6" t="s">
        <v>1362</v>
      </c>
      <c r="G632" s="6" t="s">
        <v>484</v>
      </c>
      <c r="H632" s="6" t="s">
        <v>1363</v>
      </c>
      <c r="I632" s="6" t="s">
        <v>1364</v>
      </c>
      <c r="J632" s="6" t="s">
        <v>1365</v>
      </c>
      <c r="K632">
        <v>2.0033799999999999</v>
      </c>
      <c r="L632" s="6" t="s">
        <v>1366</v>
      </c>
      <c r="M632" s="6" t="s">
        <v>239</v>
      </c>
      <c r="N632">
        <v>1.3503400000000001E-12</v>
      </c>
      <c r="O632" s="6" t="s">
        <v>1367</v>
      </c>
      <c r="P632" s="6" t="s">
        <v>239</v>
      </c>
      <c r="Q632" s="6">
        <v>1292</v>
      </c>
      <c r="R632" s="6">
        <v>0.31259999999999999</v>
      </c>
      <c r="S632" t="s">
        <v>60</v>
      </c>
      <c r="T632" s="102">
        <v>0.48530350668904498</v>
      </c>
      <c r="U632" s="102">
        <v>0.46800681859786097</v>
      </c>
      <c r="V632" s="104">
        <v>1.7296688091183999E-2</v>
      </c>
      <c r="W632" s="104">
        <v>4.1386179000000002E-2</v>
      </c>
    </row>
    <row r="633" spans="1:23">
      <c r="A633" t="s">
        <v>1920</v>
      </c>
      <c r="B633" s="9" t="s">
        <v>328</v>
      </c>
      <c r="C633" s="9">
        <v>6622731</v>
      </c>
      <c r="E633" s="6" t="s">
        <v>239</v>
      </c>
      <c r="F633" s="6" t="s">
        <v>1362</v>
      </c>
      <c r="G633" s="6" t="s">
        <v>484</v>
      </c>
      <c r="H633" s="6" t="s">
        <v>1363</v>
      </c>
      <c r="I633" s="6" t="s">
        <v>1364</v>
      </c>
      <c r="J633" s="6" t="s">
        <v>1365</v>
      </c>
      <c r="K633">
        <v>-15.792999999999999</v>
      </c>
      <c r="L633" s="6" t="s">
        <v>1366</v>
      </c>
      <c r="M633" s="6" t="s">
        <v>239</v>
      </c>
      <c r="N633">
        <v>1.2065400000000001E-11</v>
      </c>
      <c r="O633" s="6" t="s">
        <v>1367</v>
      </c>
      <c r="P633" s="6" t="s">
        <v>239</v>
      </c>
      <c r="Q633" s="6">
        <v>1287</v>
      </c>
      <c r="R633" s="6">
        <v>0.35160000000000002</v>
      </c>
      <c r="S633" t="s">
        <v>60</v>
      </c>
      <c r="T633" s="102">
        <v>0.33424349814913301</v>
      </c>
      <c r="U633" s="102">
        <v>0.31750140081214101</v>
      </c>
      <c r="V633" s="104">
        <v>1.6742097336992601E-2</v>
      </c>
      <c r="W633" s="104">
        <v>2.7069731999999999E-2</v>
      </c>
    </row>
    <row r="634" spans="1:23">
      <c r="A634" t="s">
        <v>1921</v>
      </c>
      <c r="B634" s="9" t="s">
        <v>230</v>
      </c>
      <c r="C634" s="9">
        <v>123345118</v>
      </c>
      <c r="E634" s="6" t="s">
        <v>239</v>
      </c>
      <c r="F634" s="6" t="s">
        <v>1362</v>
      </c>
      <c r="G634" s="6" t="s">
        <v>484</v>
      </c>
      <c r="H634" s="6" t="s">
        <v>1363</v>
      </c>
      <c r="I634" s="6" t="s">
        <v>1364</v>
      </c>
      <c r="J634" s="6" t="s">
        <v>1365</v>
      </c>
      <c r="K634">
        <v>2.3839199999999998</v>
      </c>
      <c r="L634" s="6" t="s">
        <v>1366</v>
      </c>
      <c r="M634" s="6" t="s">
        <v>239</v>
      </c>
      <c r="N634">
        <v>1.31729E-11</v>
      </c>
      <c r="O634" s="6" t="s">
        <v>1367</v>
      </c>
      <c r="P634" s="6" t="s">
        <v>239</v>
      </c>
      <c r="Q634" s="6">
        <v>1289</v>
      </c>
      <c r="R634" s="6">
        <v>0.81299999999999994</v>
      </c>
      <c r="S634" t="s">
        <v>31</v>
      </c>
      <c r="T634" s="102">
        <v>0.23480904837470301</v>
      </c>
      <c r="U634" s="102">
        <v>0.26871756546283598</v>
      </c>
      <c r="V634" s="104">
        <v>-3.3908517088133298E-2</v>
      </c>
      <c r="W634" s="104">
        <v>-2.4066218E-2</v>
      </c>
    </row>
    <row r="635" spans="1:23">
      <c r="A635" t="s">
        <v>1922</v>
      </c>
      <c r="B635" s="9" t="s">
        <v>320</v>
      </c>
      <c r="C635" s="9">
        <v>33384537</v>
      </c>
      <c r="D635" s="145" t="s">
        <v>1923</v>
      </c>
      <c r="E635" s="6" t="s">
        <v>1924</v>
      </c>
      <c r="F635" s="6" t="s">
        <v>1362</v>
      </c>
      <c r="G635" s="6" t="s">
        <v>484</v>
      </c>
      <c r="H635" s="6" t="s">
        <v>1363</v>
      </c>
      <c r="I635" s="6" t="s">
        <v>1364</v>
      </c>
      <c r="J635" s="6" t="s">
        <v>1365</v>
      </c>
      <c r="K635">
        <v>2.0301800000000001</v>
      </c>
      <c r="L635" s="6" t="s">
        <v>1366</v>
      </c>
      <c r="M635" s="6" t="s">
        <v>239</v>
      </c>
      <c r="N635">
        <v>1.00248E-11</v>
      </c>
      <c r="O635" s="6" t="s">
        <v>1367</v>
      </c>
      <c r="P635" s="6" t="s">
        <v>239</v>
      </c>
      <c r="Q635" s="6">
        <v>1268</v>
      </c>
      <c r="R635" s="6">
        <v>0.50349999999999995</v>
      </c>
      <c r="S635" t="s">
        <v>60</v>
      </c>
      <c r="T635" s="102">
        <v>0.57358318847148204</v>
      </c>
      <c r="U635" s="102">
        <v>0.55946502319114899</v>
      </c>
      <c r="V635" s="104">
        <v>1.41181652803332E-2</v>
      </c>
      <c r="W635" s="104">
        <v>1.7646818000000002E-2</v>
      </c>
    </row>
    <row r="636" spans="1:23">
      <c r="A636" t="s">
        <v>1925</v>
      </c>
      <c r="B636" s="9" t="s">
        <v>525</v>
      </c>
      <c r="C636" s="9">
        <v>46348443</v>
      </c>
      <c r="D636" s="145" t="s">
        <v>1926</v>
      </c>
      <c r="E636" s="6" t="s">
        <v>1927</v>
      </c>
      <c r="F636" s="6" t="s">
        <v>1362</v>
      </c>
      <c r="G636" s="6" t="s">
        <v>484</v>
      </c>
      <c r="H636" s="6" t="s">
        <v>1363</v>
      </c>
      <c r="I636" s="6" t="s">
        <v>1364</v>
      </c>
      <c r="J636" s="6" t="s">
        <v>1365</v>
      </c>
      <c r="K636">
        <v>3.8941599999999998</v>
      </c>
      <c r="L636" s="6" t="s">
        <v>1366</v>
      </c>
      <c r="M636" s="6" t="s">
        <v>239</v>
      </c>
      <c r="N636">
        <v>1.11167E-12</v>
      </c>
      <c r="O636" s="6" t="s">
        <v>1367</v>
      </c>
      <c r="P636" s="6" t="s">
        <v>239</v>
      </c>
      <c r="Q636" s="6">
        <v>1271</v>
      </c>
      <c r="R636" s="6">
        <v>0.46660000000000001</v>
      </c>
      <c r="S636" t="s">
        <v>60</v>
      </c>
      <c r="T636" s="102">
        <v>0.43811133723496398</v>
      </c>
      <c r="U636" s="102">
        <v>0.41515140149611202</v>
      </c>
      <c r="V636" s="104">
        <v>2.2959935738851699E-2</v>
      </c>
      <c r="W636" s="104">
        <v>3.5288869E-2</v>
      </c>
    </row>
    <row r="637" spans="1:23">
      <c r="A637" t="s">
        <v>1928</v>
      </c>
      <c r="B637" s="9" t="s">
        <v>253</v>
      </c>
      <c r="C637" s="9">
        <v>92444737</v>
      </c>
      <c r="E637" s="6" t="s">
        <v>239</v>
      </c>
      <c r="F637" s="6" t="s">
        <v>1362</v>
      </c>
      <c r="G637" s="6" t="s">
        <v>484</v>
      </c>
      <c r="H637" s="6" t="s">
        <v>1363</v>
      </c>
      <c r="I637" s="6" t="s">
        <v>1364</v>
      </c>
      <c r="J637" s="6" t="s">
        <v>1365</v>
      </c>
      <c r="K637">
        <v>2.28356</v>
      </c>
      <c r="L637" s="6" t="s">
        <v>1366</v>
      </c>
      <c r="M637" s="6" t="s">
        <v>239</v>
      </c>
      <c r="N637">
        <v>9.1431399999999993E-16</v>
      </c>
      <c r="O637" s="6" t="s">
        <v>1367</v>
      </c>
      <c r="P637" s="6" t="s">
        <v>239</v>
      </c>
      <c r="Q637" s="6">
        <v>1288</v>
      </c>
      <c r="R637" s="6">
        <v>0.2021</v>
      </c>
      <c r="S637" t="s">
        <v>60</v>
      </c>
      <c r="T637" s="102">
        <v>0.52326826234048796</v>
      </c>
      <c r="U637" s="102">
        <v>0.48965775351906798</v>
      </c>
      <c r="V637" s="104">
        <v>3.3610508821419402E-2</v>
      </c>
      <c r="W637" s="104">
        <v>5.3394958999999999E-2</v>
      </c>
    </row>
    <row r="638" spans="1:23">
      <c r="A638" t="s">
        <v>1929</v>
      </c>
      <c r="B638" s="9" t="s">
        <v>288</v>
      </c>
      <c r="C638" s="9">
        <v>209877340</v>
      </c>
      <c r="D638" s="145" t="s">
        <v>1930</v>
      </c>
      <c r="E638" s="6" t="s">
        <v>1931</v>
      </c>
      <c r="F638" s="6" t="s">
        <v>1362</v>
      </c>
      <c r="G638" s="6" t="s">
        <v>484</v>
      </c>
      <c r="H638" s="6" t="s">
        <v>1363</v>
      </c>
      <c r="I638" s="6" t="s">
        <v>1364</v>
      </c>
      <c r="J638" s="6" t="s">
        <v>1365</v>
      </c>
      <c r="K638">
        <v>2.9375900000000001</v>
      </c>
      <c r="L638" s="6" t="s">
        <v>1366</v>
      </c>
      <c r="M638" s="6" t="s">
        <v>239</v>
      </c>
      <c r="N638">
        <v>1.04385E-11</v>
      </c>
      <c r="O638" s="6" t="s">
        <v>1367</v>
      </c>
      <c r="P638" s="6" t="s">
        <v>239</v>
      </c>
      <c r="Q638" s="6">
        <v>1289</v>
      </c>
      <c r="R638" s="6">
        <v>0.87009999999999998</v>
      </c>
      <c r="S638" t="s">
        <v>60</v>
      </c>
      <c r="T638" s="102">
        <v>0.41188288477427998</v>
      </c>
      <c r="U638" s="102">
        <v>0.38470612455742997</v>
      </c>
      <c r="V638" s="104">
        <v>2.7176760216850102E-2</v>
      </c>
      <c r="W638" s="104">
        <v>3.5505792000000001E-2</v>
      </c>
    </row>
    <row r="639" spans="1:23">
      <c r="A639" t="s">
        <v>1932</v>
      </c>
      <c r="B639" s="9" t="s">
        <v>251</v>
      </c>
      <c r="C639" s="9">
        <v>107233619</v>
      </c>
      <c r="D639" s="145" t="s">
        <v>1933</v>
      </c>
      <c r="E639" s="6" t="s">
        <v>1934</v>
      </c>
      <c r="F639" s="6" t="s">
        <v>1362</v>
      </c>
      <c r="G639" s="6" t="s">
        <v>484</v>
      </c>
      <c r="H639" s="6" t="s">
        <v>1363</v>
      </c>
      <c r="I639" s="6" t="s">
        <v>1364</v>
      </c>
      <c r="J639" s="6" t="s">
        <v>1365</v>
      </c>
      <c r="K639">
        <v>3.5388000000000002</v>
      </c>
      <c r="L639" s="6" t="s">
        <v>1366</v>
      </c>
      <c r="M639" s="6" t="s">
        <v>239</v>
      </c>
      <c r="N639">
        <v>2.9644100000000002E-11</v>
      </c>
      <c r="O639" s="6" t="s">
        <v>1367</v>
      </c>
      <c r="P639" s="6" t="s">
        <v>239</v>
      </c>
      <c r="Q639" s="6">
        <v>1278</v>
      </c>
      <c r="R639" s="6">
        <v>0.1236</v>
      </c>
      <c r="S639" t="s">
        <v>31</v>
      </c>
      <c r="T639" s="102">
        <v>0.28601478218145099</v>
      </c>
      <c r="U639" s="102">
        <v>0.333292130557231</v>
      </c>
      <c r="V639" s="104">
        <v>-4.72773483757803E-2</v>
      </c>
      <c r="W639" s="104">
        <v>-4.0620550999999998E-2</v>
      </c>
    </row>
    <row r="640" spans="1:23">
      <c r="A640" t="s">
        <v>1935</v>
      </c>
      <c r="B640" s="9" t="s">
        <v>243</v>
      </c>
      <c r="C640" s="9">
        <v>76850247</v>
      </c>
      <c r="D640" s="145" t="s">
        <v>1936</v>
      </c>
      <c r="E640" s="6" t="s">
        <v>1937</v>
      </c>
      <c r="F640" s="6" t="s">
        <v>1362</v>
      </c>
      <c r="G640" s="6" t="s">
        <v>484</v>
      </c>
      <c r="H640" s="6" t="s">
        <v>1363</v>
      </c>
      <c r="I640" s="6" t="s">
        <v>1364</v>
      </c>
      <c r="J640" s="6" t="s">
        <v>1365</v>
      </c>
      <c r="K640">
        <v>3.2719399999999998</v>
      </c>
      <c r="L640" s="6" t="s">
        <v>1366</v>
      </c>
      <c r="M640" s="6" t="s">
        <v>239</v>
      </c>
      <c r="N640">
        <v>1.15239E-11</v>
      </c>
      <c r="O640" s="6" t="s">
        <v>1367</v>
      </c>
      <c r="P640" s="6" t="s">
        <v>239</v>
      </c>
      <c r="Q640" s="6">
        <v>1290</v>
      </c>
      <c r="R640" s="6">
        <v>0.57579999999999998</v>
      </c>
      <c r="S640" t="s">
        <v>31</v>
      </c>
      <c r="T640" s="102">
        <v>0.31350173963672601</v>
      </c>
      <c r="U640" s="102">
        <v>0.34519930161573897</v>
      </c>
      <c r="V640" s="104">
        <v>-3.16975619790133E-2</v>
      </c>
      <c r="W640" s="104">
        <v>-2.5906985E-2</v>
      </c>
    </row>
    <row r="641" spans="1:23">
      <c r="A641" t="s">
        <v>1938</v>
      </c>
      <c r="B641" s="9" t="s">
        <v>320</v>
      </c>
      <c r="C641" s="9">
        <v>24937034</v>
      </c>
      <c r="D641" s="145" t="s">
        <v>1720</v>
      </c>
      <c r="E641" s="6" t="s">
        <v>1721</v>
      </c>
      <c r="F641" s="6" t="s">
        <v>1362</v>
      </c>
      <c r="G641" s="6" t="s">
        <v>484</v>
      </c>
      <c r="H641" s="6" t="s">
        <v>1363</v>
      </c>
      <c r="I641" s="6" t="s">
        <v>1364</v>
      </c>
      <c r="J641" s="6" t="s">
        <v>1365</v>
      </c>
      <c r="K641">
        <v>3.41953</v>
      </c>
      <c r="L641" s="6" t="s">
        <v>1366</v>
      </c>
      <c r="M641" s="6" t="s">
        <v>239</v>
      </c>
      <c r="N641">
        <v>6.7135699999999996E-12</v>
      </c>
      <c r="O641" s="6" t="s">
        <v>1367</v>
      </c>
      <c r="P641" s="6" t="s">
        <v>239</v>
      </c>
      <c r="Q641" s="6">
        <v>1292</v>
      </c>
      <c r="R641" s="6">
        <v>0.64690000000000003</v>
      </c>
      <c r="S641" t="s">
        <v>60</v>
      </c>
      <c r="T641" s="102">
        <v>0.38678218557460398</v>
      </c>
      <c r="U641" s="102">
        <v>0.35721832638346901</v>
      </c>
      <c r="V641" s="104">
        <v>2.9563859191135099E-2</v>
      </c>
      <c r="W641" s="104">
        <v>3.9450374000000003E-2</v>
      </c>
    </row>
    <row r="642" spans="1:23">
      <c r="A642" t="s">
        <v>1939</v>
      </c>
      <c r="B642" s="9" t="s">
        <v>292</v>
      </c>
      <c r="C642" s="9">
        <v>94132881</v>
      </c>
      <c r="D642" s="145" t="s">
        <v>1940</v>
      </c>
      <c r="E642" s="6" t="s">
        <v>239</v>
      </c>
      <c r="F642" s="6" t="s">
        <v>1362</v>
      </c>
      <c r="G642" s="6" t="s">
        <v>484</v>
      </c>
      <c r="H642" s="6" t="s">
        <v>1363</v>
      </c>
      <c r="I642" s="6" t="s">
        <v>1364</v>
      </c>
      <c r="J642" s="6" t="s">
        <v>1365</v>
      </c>
      <c r="K642">
        <v>15.6846</v>
      </c>
      <c r="L642" s="6" t="s">
        <v>1366</v>
      </c>
      <c r="M642" s="6" t="s">
        <v>239</v>
      </c>
      <c r="N642">
        <v>4.1587800000000001E-14</v>
      </c>
      <c r="O642" s="6" t="s">
        <v>1367</v>
      </c>
      <c r="P642" s="6" t="s">
        <v>239</v>
      </c>
      <c r="Q642" s="6">
        <v>1293</v>
      </c>
      <c r="R642" s="67">
        <v>2.9780000000000001E-6</v>
      </c>
      <c r="S642" t="s">
        <v>31</v>
      </c>
      <c r="T642" s="102">
        <v>0.29701668486996502</v>
      </c>
      <c r="U642" s="102">
        <v>0.33415544930796198</v>
      </c>
      <c r="V642" s="104">
        <v>-3.7138764437997601E-2</v>
      </c>
      <c r="W642" s="104">
        <v>-2.9735925E-2</v>
      </c>
    </row>
    <row r="643" spans="1:23">
      <c r="A643" t="s">
        <v>1941</v>
      </c>
      <c r="B643" s="9" t="s">
        <v>230</v>
      </c>
      <c r="C643" s="9">
        <v>946142</v>
      </c>
      <c r="D643" s="145" t="s">
        <v>1942</v>
      </c>
      <c r="E643" s="6" t="s">
        <v>1943</v>
      </c>
      <c r="F643" s="6" t="s">
        <v>1362</v>
      </c>
      <c r="G643" s="6" t="s">
        <v>484</v>
      </c>
      <c r="H643" s="6" t="s">
        <v>1363</v>
      </c>
      <c r="I643" s="6" t="s">
        <v>1364</v>
      </c>
      <c r="J643" s="6" t="s">
        <v>1365</v>
      </c>
      <c r="K643">
        <v>5.6784999999999997</v>
      </c>
      <c r="L643" s="6" t="s">
        <v>1366</v>
      </c>
      <c r="M643" s="6" t="s">
        <v>239</v>
      </c>
      <c r="N643">
        <v>2.2496700000000001E-11</v>
      </c>
      <c r="O643" s="6" t="s">
        <v>1367</v>
      </c>
      <c r="P643" s="6" t="s">
        <v>239</v>
      </c>
      <c r="Q643" s="6">
        <v>1288</v>
      </c>
      <c r="R643" s="6">
        <v>0.46510000000000001</v>
      </c>
      <c r="S643" t="s">
        <v>31</v>
      </c>
      <c r="T643" s="102">
        <v>0.356210312126089</v>
      </c>
      <c r="U643" s="102">
        <v>0.38472697020576602</v>
      </c>
      <c r="V643" s="104">
        <v>-2.8516658079677699E-2</v>
      </c>
      <c r="W643" s="104">
        <v>-1.624944E-2</v>
      </c>
    </row>
    <row r="644" spans="1:23">
      <c r="A644" t="s">
        <v>1944</v>
      </c>
      <c r="B644" s="9" t="s">
        <v>288</v>
      </c>
      <c r="C644" s="9">
        <v>33266870</v>
      </c>
      <c r="D644" s="145" t="s">
        <v>1945</v>
      </c>
      <c r="E644" s="6" t="s">
        <v>1946</v>
      </c>
      <c r="F644" s="6" t="s">
        <v>1362</v>
      </c>
      <c r="G644" s="6" t="s">
        <v>484</v>
      </c>
      <c r="H644" s="6" t="s">
        <v>1363</v>
      </c>
      <c r="I644" s="6" t="s">
        <v>1364</v>
      </c>
      <c r="J644" s="6" t="s">
        <v>1365</v>
      </c>
      <c r="K644">
        <v>7.9224100000000002</v>
      </c>
      <c r="L644" s="6" t="s">
        <v>1366</v>
      </c>
      <c r="M644" s="6" t="s">
        <v>239</v>
      </c>
      <c r="N644">
        <v>9.86715E-12</v>
      </c>
      <c r="O644" s="6" t="s">
        <v>1367</v>
      </c>
      <c r="P644" s="6" t="s">
        <v>239</v>
      </c>
      <c r="Q644" s="6">
        <v>1286</v>
      </c>
      <c r="R644" s="6">
        <v>0.4834</v>
      </c>
      <c r="S644" t="s">
        <v>60</v>
      </c>
      <c r="T644" s="102">
        <v>0.36752079484230799</v>
      </c>
      <c r="U644" s="102">
        <v>0.34324748178227998</v>
      </c>
      <c r="V644" s="104">
        <v>2.4273313060027901E-2</v>
      </c>
      <c r="W644" s="104">
        <v>2.6671429E-2</v>
      </c>
    </row>
    <row r="645" spans="1:23">
      <c r="A645" t="s">
        <v>1947</v>
      </c>
      <c r="B645" s="9" t="s">
        <v>292</v>
      </c>
      <c r="C645" s="9">
        <v>123563572</v>
      </c>
      <c r="D645" s="145" t="s">
        <v>1570</v>
      </c>
      <c r="E645" s="6" t="s">
        <v>1571</v>
      </c>
      <c r="F645" s="6" t="s">
        <v>1362</v>
      </c>
      <c r="G645" s="6" t="s">
        <v>484</v>
      </c>
      <c r="H645" s="6" t="s">
        <v>1363</v>
      </c>
      <c r="I645" s="6" t="s">
        <v>1364</v>
      </c>
      <c r="J645" s="6" t="s">
        <v>1365</v>
      </c>
      <c r="K645">
        <v>-2.1725500000000002</v>
      </c>
      <c r="L645" s="6" t="s">
        <v>1366</v>
      </c>
      <c r="M645" s="6" t="s">
        <v>239</v>
      </c>
      <c r="N645">
        <v>2.11487E-13</v>
      </c>
      <c r="O645" s="6" t="s">
        <v>1367</v>
      </c>
      <c r="P645" s="6" t="s">
        <v>239</v>
      </c>
      <c r="Q645" s="6">
        <v>1288</v>
      </c>
      <c r="R645" s="6">
        <v>9.7220000000000001E-2</v>
      </c>
      <c r="S645" t="s">
        <v>31</v>
      </c>
      <c r="T645" s="102">
        <v>0.37983856117260101</v>
      </c>
      <c r="U645" s="102">
        <v>0.39919897360358397</v>
      </c>
      <c r="V645" s="104">
        <v>-1.9360412430983499E-2</v>
      </c>
      <c r="W645" s="104">
        <v>-9.6527309999999995E-3</v>
      </c>
    </row>
    <row r="646" spans="1:23">
      <c r="A646" t="s">
        <v>1948</v>
      </c>
      <c r="B646" s="9" t="s">
        <v>265</v>
      </c>
      <c r="C646" s="9">
        <v>24905441</v>
      </c>
      <c r="E646" s="6" t="s">
        <v>239</v>
      </c>
      <c r="F646" s="6" t="s">
        <v>1362</v>
      </c>
      <c r="G646" s="6" t="s">
        <v>484</v>
      </c>
      <c r="H646" s="6" t="s">
        <v>1363</v>
      </c>
      <c r="I646" s="6" t="s">
        <v>1364</v>
      </c>
      <c r="J646" s="6" t="s">
        <v>1365</v>
      </c>
      <c r="K646">
        <v>24.590299999999999</v>
      </c>
      <c r="L646" s="6" t="s">
        <v>1366</v>
      </c>
      <c r="M646" s="6" t="s">
        <v>239</v>
      </c>
      <c r="N646">
        <v>3.6315599999999997E-11</v>
      </c>
      <c r="O646" s="6" t="s">
        <v>1367</v>
      </c>
      <c r="P646" s="6" t="s">
        <v>239</v>
      </c>
      <c r="Q646" s="6" t="s">
        <v>239</v>
      </c>
      <c r="R646" s="6">
        <v>0.5897</v>
      </c>
      <c r="S646" t="s">
        <v>684</v>
      </c>
      <c r="T646" s="102" t="s">
        <v>239</v>
      </c>
      <c r="U646" s="102" t="s">
        <v>239</v>
      </c>
      <c r="V646" s="104" t="s">
        <v>239</v>
      </c>
      <c r="W646" s="104">
        <v>-3.1679525E-2</v>
      </c>
    </row>
    <row r="647" spans="1:23">
      <c r="A647" t="s">
        <v>1949</v>
      </c>
      <c r="B647" s="9" t="s">
        <v>288</v>
      </c>
      <c r="C647" s="9">
        <v>184899589</v>
      </c>
      <c r="D647" s="145" t="s">
        <v>1950</v>
      </c>
      <c r="E647" s="6" t="s">
        <v>1951</v>
      </c>
      <c r="F647" s="6" t="s">
        <v>1362</v>
      </c>
      <c r="G647" s="6" t="s">
        <v>484</v>
      </c>
      <c r="H647" s="6" t="s">
        <v>1363</v>
      </c>
      <c r="I647" s="6" t="s">
        <v>1364</v>
      </c>
      <c r="J647" s="6" t="s">
        <v>1365</v>
      </c>
      <c r="K647">
        <v>2.1845400000000001</v>
      </c>
      <c r="L647" s="6" t="s">
        <v>1366</v>
      </c>
      <c r="M647" s="6" t="s">
        <v>239</v>
      </c>
      <c r="N647">
        <v>3.3371199999999998E-11</v>
      </c>
      <c r="O647" s="6" t="s">
        <v>1367</v>
      </c>
      <c r="P647" s="6" t="s">
        <v>239</v>
      </c>
      <c r="Q647" s="6">
        <v>1283</v>
      </c>
      <c r="R647" s="6">
        <v>0.74939999999999996</v>
      </c>
      <c r="S647" t="s">
        <v>31</v>
      </c>
      <c r="T647" s="102">
        <v>0.214426816815004</v>
      </c>
      <c r="U647" s="102">
        <v>0.24829085286184399</v>
      </c>
      <c r="V647" s="104">
        <v>-3.3864036046840802E-2</v>
      </c>
      <c r="W647" s="104">
        <v>-2.7574406999999999E-2</v>
      </c>
    </row>
    <row r="648" spans="1:23">
      <c r="A648" t="s">
        <v>1952</v>
      </c>
      <c r="B648" s="9" t="s">
        <v>288</v>
      </c>
      <c r="C648" s="9">
        <v>225942842</v>
      </c>
      <c r="E648" s="6" t="s">
        <v>239</v>
      </c>
      <c r="F648" s="6" t="s">
        <v>1362</v>
      </c>
      <c r="G648" s="6" t="s">
        <v>484</v>
      </c>
      <c r="H648" s="6" t="s">
        <v>1363</v>
      </c>
      <c r="I648" s="6" t="s">
        <v>1364</v>
      </c>
      <c r="J648" s="6" t="s">
        <v>1365</v>
      </c>
      <c r="K648">
        <v>2.5646</v>
      </c>
      <c r="L648" s="6" t="s">
        <v>1366</v>
      </c>
      <c r="M648" s="6" t="s">
        <v>239</v>
      </c>
      <c r="N648">
        <v>4.7623299999999998E-11</v>
      </c>
      <c r="O648" s="6" t="s">
        <v>1367</v>
      </c>
      <c r="P648" s="6" t="s">
        <v>239</v>
      </c>
      <c r="Q648" s="6">
        <v>1269</v>
      </c>
      <c r="R648" s="6">
        <v>0.2271</v>
      </c>
      <c r="S648" t="s">
        <v>31</v>
      </c>
      <c r="T648" s="102">
        <v>0.18863953467421299</v>
      </c>
      <c r="U648" s="102">
        <v>0.223757823458785</v>
      </c>
      <c r="V648" s="104">
        <v>-3.5118288784572398E-2</v>
      </c>
      <c r="W648" s="104">
        <v>-2.3113986E-2</v>
      </c>
    </row>
    <row r="649" spans="1:23">
      <c r="A649" t="s">
        <v>1953</v>
      </c>
      <c r="B649" s="9" t="s">
        <v>320</v>
      </c>
      <c r="C649" s="9">
        <v>106664530</v>
      </c>
      <c r="D649" s="145" t="s">
        <v>1954</v>
      </c>
      <c r="E649" s="6" t="s">
        <v>1955</v>
      </c>
      <c r="F649" s="6" t="s">
        <v>1362</v>
      </c>
      <c r="G649" s="6" t="s">
        <v>484</v>
      </c>
      <c r="H649" s="6" t="s">
        <v>1363</v>
      </c>
      <c r="I649" s="6" t="s">
        <v>1364</v>
      </c>
      <c r="J649" s="6" t="s">
        <v>1365</v>
      </c>
      <c r="K649">
        <v>2.89324</v>
      </c>
      <c r="L649" s="6" t="s">
        <v>1366</v>
      </c>
      <c r="M649" s="6" t="s">
        <v>239</v>
      </c>
      <c r="N649">
        <v>2.7846600000000001E-11</v>
      </c>
      <c r="O649" s="6" t="s">
        <v>1367</v>
      </c>
      <c r="P649" s="6" t="s">
        <v>239</v>
      </c>
      <c r="Q649" s="6">
        <v>1273</v>
      </c>
      <c r="R649" s="6">
        <v>0.72260000000000002</v>
      </c>
      <c r="S649" t="s">
        <v>31</v>
      </c>
      <c r="T649" s="102">
        <v>0.23011614176654299</v>
      </c>
      <c r="U649" s="102">
        <v>0.26820340043822799</v>
      </c>
      <c r="V649" s="104">
        <v>-3.8087258671684103E-2</v>
      </c>
      <c r="W649" s="104">
        <v>-2.7519801999999999E-2</v>
      </c>
    </row>
    <row r="650" spans="1:23">
      <c r="A650" t="s">
        <v>1956</v>
      </c>
      <c r="B650" s="9" t="s">
        <v>258</v>
      </c>
      <c r="C650" s="9">
        <v>66633408</v>
      </c>
      <c r="E650" s="6" t="s">
        <v>239</v>
      </c>
      <c r="F650" s="6" t="s">
        <v>1362</v>
      </c>
      <c r="G650" s="6" t="s">
        <v>484</v>
      </c>
      <c r="H650" s="6" t="s">
        <v>1363</v>
      </c>
      <c r="I650" s="6" t="s">
        <v>1364</v>
      </c>
      <c r="J650" s="6" t="s">
        <v>1365</v>
      </c>
      <c r="K650">
        <v>-3.31088</v>
      </c>
      <c r="L650" s="6" t="s">
        <v>1366</v>
      </c>
      <c r="M650" s="6" t="s">
        <v>239</v>
      </c>
      <c r="N650">
        <v>7.1902300000000002E-13</v>
      </c>
      <c r="O650" s="6" t="s">
        <v>1367</v>
      </c>
      <c r="P650" s="6" t="s">
        <v>239</v>
      </c>
      <c r="Q650" s="6">
        <v>1293</v>
      </c>
      <c r="R650" s="6">
        <v>0.84260000000000002</v>
      </c>
      <c r="S650" t="s">
        <v>60</v>
      </c>
      <c r="T650" s="102">
        <v>0.36164622024179299</v>
      </c>
      <c r="U650" s="102">
        <v>0.35091232565297997</v>
      </c>
      <c r="V650" s="104">
        <v>1.07338945888135E-2</v>
      </c>
      <c r="W650" s="104">
        <v>2.6294527000000002E-2</v>
      </c>
    </row>
    <row r="651" spans="1:23">
      <c r="A651" t="s">
        <v>1957</v>
      </c>
      <c r="B651" s="9" t="s">
        <v>288</v>
      </c>
      <c r="C651" s="9">
        <v>192508256</v>
      </c>
      <c r="E651" s="6" t="s">
        <v>239</v>
      </c>
      <c r="F651" s="6" t="s">
        <v>1362</v>
      </c>
      <c r="G651" s="6" t="s">
        <v>484</v>
      </c>
      <c r="H651" s="6" t="s">
        <v>1363</v>
      </c>
      <c r="I651" s="6" t="s">
        <v>1364</v>
      </c>
      <c r="J651" s="6" t="s">
        <v>1365</v>
      </c>
      <c r="K651">
        <v>-3.8640599999999998</v>
      </c>
      <c r="L651" s="6" t="s">
        <v>1366</v>
      </c>
      <c r="M651" s="6" t="s">
        <v>239</v>
      </c>
      <c r="N651">
        <v>7.9192100000000002E-14</v>
      </c>
      <c r="O651" s="6" t="s">
        <v>1367</v>
      </c>
      <c r="P651" s="6" t="s">
        <v>239</v>
      </c>
      <c r="Q651" s="6">
        <v>1288</v>
      </c>
      <c r="R651" s="6">
        <v>0.90539999999999998</v>
      </c>
      <c r="S651" t="s">
        <v>60</v>
      </c>
      <c r="T651" s="102">
        <v>0.25745086784161397</v>
      </c>
      <c r="U651" s="102">
        <v>0.238789146662437</v>
      </c>
      <c r="V651" s="104">
        <v>1.86617211791767E-2</v>
      </c>
      <c r="W651" s="104">
        <v>3.4415271999999997E-2</v>
      </c>
    </row>
    <row r="652" spans="1:23">
      <c r="A652" t="s">
        <v>1958</v>
      </c>
      <c r="B652" s="9" t="s">
        <v>265</v>
      </c>
      <c r="C652" s="9">
        <v>175276356</v>
      </c>
      <c r="D652" s="145" t="s">
        <v>1959</v>
      </c>
      <c r="E652" s="6" t="s">
        <v>1960</v>
      </c>
      <c r="F652" s="6" t="s">
        <v>1362</v>
      </c>
      <c r="G652" s="6" t="s">
        <v>484</v>
      </c>
      <c r="H652" s="6" t="s">
        <v>1363</v>
      </c>
      <c r="I652" s="6" t="s">
        <v>1364</v>
      </c>
      <c r="J652" s="6" t="s">
        <v>1365</v>
      </c>
      <c r="K652">
        <v>-3.8315000000000001</v>
      </c>
      <c r="L652" s="6" t="s">
        <v>1366</v>
      </c>
      <c r="M652" s="6" t="s">
        <v>239</v>
      </c>
      <c r="N652">
        <v>5.09893E-12</v>
      </c>
      <c r="O652" s="6" t="s">
        <v>1367</v>
      </c>
      <c r="P652" s="6" t="s">
        <v>239</v>
      </c>
      <c r="Q652" s="6">
        <v>1289</v>
      </c>
      <c r="R652" s="6">
        <v>0.1678</v>
      </c>
      <c r="S652" t="s">
        <v>31</v>
      </c>
      <c r="T652" s="102">
        <v>0.41047523500136102</v>
      </c>
      <c r="U652" s="102">
        <v>0.43300380883984102</v>
      </c>
      <c r="V652" s="104">
        <v>-2.2528573838480701E-2</v>
      </c>
      <c r="W652" s="104">
        <v>-1.9791302E-2</v>
      </c>
    </row>
    <row r="653" spans="1:23">
      <c r="A653" t="s">
        <v>1961</v>
      </c>
      <c r="B653" s="9" t="s">
        <v>263</v>
      </c>
      <c r="C653" s="9">
        <v>30482593</v>
      </c>
      <c r="D653" s="145" t="s">
        <v>1962</v>
      </c>
      <c r="E653" s="6" t="s">
        <v>1963</v>
      </c>
      <c r="F653" s="6" t="s">
        <v>1362</v>
      </c>
      <c r="G653" s="6" t="s">
        <v>484</v>
      </c>
      <c r="H653" s="6" t="s">
        <v>1363</v>
      </c>
      <c r="I653" s="6" t="s">
        <v>1364</v>
      </c>
      <c r="J653" s="6" t="s">
        <v>1365</v>
      </c>
      <c r="K653">
        <v>2.4233699999999998</v>
      </c>
      <c r="L653" s="6" t="s">
        <v>1366</v>
      </c>
      <c r="M653" s="6" t="s">
        <v>239</v>
      </c>
      <c r="N653">
        <v>7.0597800000000002E-14</v>
      </c>
      <c r="O653" s="6" t="s">
        <v>1367</v>
      </c>
      <c r="P653" s="6" t="s">
        <v>239</v>
      </c>
      <c r="Q653" s="6">
        <v>1286</v>
      </c>
      <c r="R653" s="6">
        <v>0.76149999999999995</v>
      </c>
      <c r="S653" t="s">
        <v>60</v>
      </c>
      <c r="T653" s="102">
        <v>0.48934462318257099</v>
      </c>
      <c r="U653" s="102">
        <v>0.45729099320254002</v>
      </c>
      <c r="V653" s="104">
        <v>3.2053629980031098E-2</v>
      </c>
      <c r="W653" s="104">
        <v>4.3573896000000001E-2</v>
      </c>
    </row>
    <row r="654" spans="1:23">
      <c r="A654" t="s">
        <v>1964</v>
      </c>
      <c r="B654" s="9" t="s">
        <v>320</v>
      </c>
      <c r="C654" s="9">
        <v>144675360</v>
      </c>
      <c r="D654" s="145" t="s">
        <v>1965</v>
      </c>
      <c r="E654" s="6" t="s">
        <v>1966</v>
      </c>
      <c r="F654" s="6" t="s">
        <v>1362</v>
      </c>
      <c r="G654" s="6" t="s">
        <v>484</v>
      </c>
      <c r="H654" s="6" t="s">
        <v>1363</v>
      </c>
      <c r="I654" s="6" t="s">
        <v>1364</v>
      </c>
      <c r="J654" s="6" t="s">
        <v>1365</v>
      </c>
      <c r="K654">
        <v>2.6177899999999998</v>
      </c>
      <c r="L654" s="6" t="s">
        <v>1366</v>
      </c>
      <c r="M654" s="6" t="s">
        <v>239</v>
      </c>
      <c r="N654">
        <v>2.27625E-13</v>
      </c>
      <c r="O654" s="6" t="s">
        <v>1367</v>
      </c>
      <c r="P654" s="6" t="s">
        <v>239</v>
      </c>
      <c r="Q654" s="6">
        <v>1287</v>
      </c>
      <c r="R654" s="6">
        <v>0.83220000000000005</v>
      </c>
      <c r="S654" t="s">
        <v>60</v>
      </c>
      <c r="T654" s="102">
        <v>0.455303948387908</v>
      </c>
      <c r="U654" s="102">
        <v>0.43066839903172999</v>
      </c>
      <c r="V654" s="104">
        <v>2.4635549356178201E-2</v>
      </c>
      <c r="W654" s="104">
        <v>4.0414645999999999E-2</v>
      </c>
    </row>
    <row r="655" spans="1:23">
      <c r="A655" t="s">
        <v>1967</v>
      </c>
      <c r="B655" s="9" t="s">
        <v>251</v>
      </c>
      <c r="C655" s="9">
        <v>123265521</v>
      </c>
      <c r="D655" s="145" t="s">
        <v>1968</v>
      </c>
      <c r="E655" s="6" t="s">
        <v>239</v>
      </c>
      <c r="F655" s="6" t="s">
        <v>1362</v>
      </c>
      <c r="G655" s="6" t="s">
        <v>484</v>
      </c>
      <c r="H655" s="6" t="s">
        <v>1363</v>
      </c>
      <c r="I655" s="6" t="s">
        <v>1364</v>
      </c>
      <c r="J655" s="6" t="s">
        <v>1365</v>
      </c>
      <c r="K655">
        <v>2.7700900000000002</v>
      </c>
      <c r="L655" s="6" t="s">
        <v>1366</v>
      </c>
      <c r="M655" s="6" t="s">
        <v>239</v>
      </c>
      <c r="N655">
        <v>2.1101799999999999E-11</v>
      </c>
      <c r="O655" s="6" t="s">
        <v>1367</v>
      </c>
      <c r="P655" s="6" t="s">
        <v>239</v>
      </c>
      <c r="Q655" s="6">
        <v>1267</v>
      </c>
      <c r="R655" s="6">
        <v>0.57030000000000003</v>
      </c>
      <c r="S655" t="s">
        <v>60</v>
      </c>
      <c r="T655" s="102">
        <v>0.41271701813782602</v>
      </c>
      <c r="U655" s="102">
        <v>0.40615371441477999</v>
      </c>
      <c r="V655" s="104">
        <v>6.5633037230460297E-3</v>
      </c>
      <c r="W655" s="104">
        <v>1.2582344000000001E-2</v>
      </c>
    </row>
    <row r="656" spans="1:23">
      <c r="A656" t="s">
        <v>1969</v>
      </c>
      <c r="B656" s="9" t="s">
        <v>247</v>
      </c>
      <c r="C656" s="9">
        <v>12443780</v>
      </c>
      <c r="D656" s="145" t="s">
        <v>1970</v>
      </c>
      <c r="E656" s="6" t="s">
        <v>239</v>
      </c>
      <c r="F656" s="6" t="s">
        <v>1362</v>
      </c>
      <c r="G656" s="6" t="s">
        <v>484</v>
      </c>
      <c r="H656" s="6" t="s">
        <v>1363</v>
      </c>
      <c r="I656" s="6" t="s">
        <v>1364</v>
      </c>
      <c r="J656" s="6" t="s">
        <v>1365</v>
      </c>
      <c r="K656">
        <v>-3.7622499999999999</v>
      </c>
      <c r="L656" s="6" t="s">
        <v>1366</v>
      </c>
      <c r="M656" s="6" t="s">
        <v>239</v>
      </c>
      <c r="N656">
        <v>2.9661499999999999E-15</v>
      </c>
      <c r="O656" s="6" t="s">
        <v>1367</v>
      </c>
      <c r="P656" s="6" t="s">
        <v>239</v>
      </c>
      <c r="Q656" s="6">
        <v>1282</v>
      </c>
      <c r="R656" s="6">
        <v>0.30809999999999998</v>
      </c>
      <c r="S656" t="s">
        <v>60</v>
      </c>
      <c r="T656" s="102">
        <v>0.28067284185928498</v>
      </c>
      <c r="U656" s="102">
        <v>0.26048730487364302</v>
      </c>
      <c r="V656" s="104">
        <v>2.0185536985641399E-2</v>
      </c>
      <c r="W656" s="104">
        <v>3.6936858000000003E-2</v>
      </c>
    </row>
    <row r="657" spans="1:23">
      <c r="A657" t="s">
        <v>1971</v>
      </c>
      <c r="B657" s="9" t="s">
        <v>371</v>
      </c>
      <c r="C657" s="9">
        <v>38511227</v>
      </c>
      <c r="D657" s="145" t="s">
        <v>1972</v>
      </c>
      <c r="E657" s="6" t="s">
        <v>239</v>
      </c>
      <c r="F657" s="6" t="s">
        <v>1362</v>
      </c>
      <c r="G657" s="6" t="s">
        <v>484</v>
      </c>
      <c r="H657" s="6" t="s">
        <v>1363</v>
      </c>
      <c r="I657" s="6" t="s">
        <v>1364</v>
      </c>
      <c r="J657" s="6" t="s">
        <v>1365</v>
      </c>
      <c r="K657">
        <v>2.3610600000000002</v>
      </c>
      <c r="L657" s="6" t="s">
        <v>1366</v>
      </c>
      <c r="M657" s="6" t="s">
        <v>239</v>
      </c>
      <c r="N657">
        <v>1.8281600000000001E-13</v>
      </c>
      <c r="O657" s="6" t="s">
        <v>1367</v>
      </c>
      <c r="P657" s="6" t="s">
        <v>239</v>
      </c>
      <c r="Q657" s="6">
        <v>1282</v>
      </c>
      <c r="R657" s="6">
        <v>0.73680000000000001</v>
      </c>
      <c r="S657" t="s">
        <v>60</v>
      </c>
      <c r="T657" s="102">
        <v>0.52134894989121505</v>
      </c>
      <c r="U657" s="102">
        <v>0.48661508859713698</v>
      </c>
      <c r="V657" s="104">
        <v>3.4733861294078398E-2</v>
      </c>
      <c r="W657" s="104">
        <v>5.3098416000000002E-2</v>
      </c>
    </row>
    <row r="658" spans="1:23">
      <c r="A658" t="s">
        <v>1973</v>
      </c>
      <c r="B658" s="9" t="s">
        <v>371</v>
      </c>
      <c r="C658" s="9">
        <v>146220964</v>
      </c>
      <c r="E658" s="6" t="s">
        <v>239</v>
      </c>
      <c r="F658" s="6" t="s">
        <v>1362</v>
      </c>
      <c r="G658" s="6" t="s">
        <v>484</v>
      </c>
      <c r="H658" s="6" t="s">
        <v>1363</v>
      </c>
      <c r="I658" s="6" t="s">
        <v>1364</v>
      </c>
      <c r="J658" s="6" t="s">
        <v>1365</v>
      </c>
      <c r="K658">
        <v>2.6033400000000002</v>
      </c>
      <c r="L658" s="6" t="s">
        <v>1366</v>
      </c>
      <c r="M658" s="6" t="s">
        <v>239</v>
      </c>
      <c r="N658">
        <v>1.4131499999999999E-13</v>
      </c>
      <c r="O658" s="6" t="s">
        <v>1367</v>
      </c>
      <c r="P658" s="6" t="s">
        <v>239</v>
      </c>
      <c r="Q658" s="6">
        <v>1285</v>
      </c>
      <c r="R658" s="6">
        <v>0.59050000000000002</v>
      </c>
      <c r="S658" t="s">
        <v>60</v>
      </c>
      <c r="T658" s="102">
        <v>0.45701157338659998</v>
      </c>
      <c r="U658" s="102">
        <v>0.42066461427603602</v>
      </c>
      <c r="V658" s="104">
        <v>3.6346959110563598E-2</v>
      </c>
      <c r="W658" s="104">
        <v>4.3542183999999998E-2</v>
      </c>
    </row>
    <row r="659" spans="1:23">
      <c r="A659" t="s">
        <v>1974</v>
      </c>
      <c r="B659" s="9" t="s">
        <v>284</v>
      </c>
      <c r="C659" s="9">
        <v>7410716</v>
      </c>
      <c r="E659" s="6" t="s">
        <v>239</v>
      </c>
      <c r="F659" s="6" t="s">
        <v>1362</v>
      </c>
      <c r="G659" s="6" t="s">
        <v>484</v>
      </c>
      <c r="H659" s="6" t="s">
        <v>1363</v>
      </c>
      <c r="I659" s="6" t="s">
        <v>1364</v>
      </c>
      <c r="J659" s="6" t="s">
        <v>1365</v>
      </c>
      <c r="K659">
        <v>2.5243199999999999</v>
      </c>
      <c r="L659" s="6" t="s">
        <v>1366</v>
      </c>
      <c r="M659" s="6" t="s">
        <v>239</v>
      </c>
      <c r="N659">
        <v>9.7033199999999993E-15</v>
      </c>
      <c r="O659" s="6" t="s">
        <v>1367</v>
      </c>
      <c r="P659" s="6" t="s">
        <v>239</v>
      </c>
      <c r="Q659" s="6">
        <v>1281</v>
      </c>
      <c r="R659" s="6">
        <v>0.69099999999999995</v>
      </c>
      <c r="S659" t="s">
        <v>60</v>
      </c>
      <c r="T659" s="102">
        <v>0.45460902148417198</v>
      </c>
      <c r="U659" s="102">
        <v>0.42637290069409201</v>
      </c>
      <c r="V659" s="104">
        <v>2.82361207900804E-2</v>
      </c>
      <c r="W659" s="104">
        <v>4.5884759999999997E-2</v>
      </c>
    </row>
    <row r="660" spans="1:23">
      <c r="A660" t="s">
        <v>1975</v>
      </c>
      <c r="B660" s="9" t="s">
        <v>328</v>
      </c>
      <c r="C660" s="9">
        <v>21769797</v>
      </c>
      <c r="D660" s="145" t="s">
        <v>1976</v>
      </c>
      <c r="E660" s="6" t="s">
        <v>1977</v>
      </c>
      <c r="F660" s="6" t="s">
        <v>1362</v>
      </c>
      <c r="G660" s="6" t="s">
        <v>484</v>
      </c>
      <c r="H660" s="6" t="s">
        <v>1363</v>
      </c>
      <c r="I660" s="6" t="s">
        <v>1364</v>
      </c>
      <c r="J660" s="6" t="s">
        <v>1365</v>
      </c>
      <c r="K660">
        <v>2.1540699999999999</v>
      </c>
      <c r="L660" s="6" t="s">
        <v>1366</v>
      </c>
      <c r="M660" s="6" t="s">
        <v>239</v>
      </c>
      <c r="N660">
        <v>3.9914599999999998E-13</v>
      </c>
      <c r="O660" s="6" t="s">
        <v>1367</v>
      </c>
      <c r="P660" s="6" t="s">
        <v>239</v>
      </c>
      <c r="Q660" s="6">
        <v>1230</v>
      </c>
      <c r="R660" s="6">
        <v>0.4733</v>
      </c>
      <c r="S660" t="s">
        <v>60</v>
      </c>
      <c r="T660" s="102">
        <v>0.61060187631024498</v>
      </c>
      <c r="U660" s="102">
        <v>0.58907669856425304</v>
      </c>
      <c r="V660" s="104">
        <v>2.1525177745992399E-2</v>
      </c>
      <c r="W660" s="104">
        <v>2.7906309000000001E-2</v>
      </c>
    </row>
    <row r="661" spans="1:23">
      <c r="A661" t="s">
        <v>1978</v>
      </c>
      <c r="B661" s="9" t="s">
        <v>243</v>
      </c>
      <c r="C661" s="9">
        <v>38175389</v>
      </c>
      <c r="D661" s="145" t="s">
        <v>1979</v>
      </c>
      <c r="E661" s="6" t="s">
        <v>1980</v>
      </c>
      <c r="F661" s="6" t="s">
        <v>1362</v>
      </c>
      <c r="G661" s="6" t="s">
        <v>484</v>
      </c>
      <c r="H661" s="6" t="s">
        <v>1363</v>
      </c>
      <c r="I661" s="6" t="s">
        <v>1364</v>
      </c>
      <c r="J661" s="6" t="s">
        <v>1365</v>
      </c>
      <c r="K661">
        <v>4.7836299999999996</v>
      </c>
      <c r="L661" s="6" t="s">
        <v>1366</v>
      </c>
      <c r="M661" s="6" t="s">
        <v>239</v>
      </c>
      <c r="N661">
        <v>2.1794800000000002E-11</v>
      </c>
      <c r="O661" s="6" t="s">
        <v>1367</v>
      </c>
      <c r="P661" s="6" t="s">
        <v>239</v>
      </c>
      <c r="Q661" s="6">
        <v>1274</v>
      </c>
      <c r="R661" s="6">
        <v>0.86539999999999995</v>
      </c>
      <c r="S661" t="s">
        <v>31</v>
      </c>
      <c r="T661" s="102">
        <v>0.31448414654919798</v>
      </c>
      <c r="U661" s="102">
        <v>0.344340943058557</v>
      </c>
      <c r="V661" s="104">
        <v>-2.9856796509358598E-2</v>
      </c>
      <c r="W661" s="104">
        <v>-1.8107446999999999E-2</v>
      </c>
    </row>
    <row r="662" spans="1:23">
      <c r="A662" t="s">
        <v>1981</v>
      </c>
      <c r="B662" s="9" t="s">
        <v>258</v>
      </c>
      <c r="C662" s="9">
        <v>44957542</v>
      </c>
      <c r="D662" s="145" t="s">
        <v>1982</v>
      </c>
      <c r="E662" s="6" t="s">
        <v>1983</v>
      </c>
      <c r="F662" s="6" t="s">
        <v>1362</v>
      </c>
      <c r="G662" s="6" t="s">
        <v>484</v>
      </c>
      <c r="H662" s="6" t="s">
        <v>1363</v>
      </c>
      <c r="I662" s="6" t="s">
        <v>1364</v>
      </c>
      <c r="J662" s="6" t="s">
        <v>1365</v>
      </c>
      <c r="K662">
        <v>2.7313700000000001</v>
      </c>
      <c r="L662" s="6" t="s">
        <v>1366</v>
      </c>
      <c r="M662" s="6" t="s">
        <v>239</v>
      </c>
      <c r="N662">
        <v>6.9183400000000002E-12</v>
      </c>
      <c r="O662" s="6" t="s">
        <v>1367</v>
      </c>
      <c r="P662" s="6" t="s">
        <v>239</v>
      </c>
      <c r="Q662" s="6">
        <v>1283</v>
      </c>
      <c r="R662" s="6">
        <v>0.23599999999999999</v>
      </c>
      <c r="S662" t="s">
        <v>31</v>
      </c>
      <c r="T662" s="102">
        <v>0.30200367381611698</v>
      </c>
      <c r="U662" s="102">
        <v>0.33072884688420601</v>
      </c>
      <c r="V662" s="104">
        <v>-2.8725173068088299E-2</v>
      </c>
      <c r="W662" s="104">
        <v>-1.2589082E-2</v>
      </c>
    </row>
    <row r="663" spans="1:23">
      <c r="A663" t="s">
        <v>1984</v>
      </c>
      <c r="B663" s="9" t="s">
        <v>239</v>
      </c>
      <c r="C663" s="9">
        <v>202592914</v>
      </c>
      <c r="D663" s="145" t="s">
        <v>1985</v>
      </c>
      <c r="E663" s="6" t="s">
        <v>1986</v>
      </c>
      <c r="F663" s="6" t="s">
        <v>1362</v>
      </c>
      <c r="G663" s="6" t="s">
        <v>484</v>
      </c>
      <c r="H663" s="6" t="s">
        <v>1363</v>
      </c>
      <c r="I663" s="6" t="s">
        <v>1364</v>
      </c>
      <c r="J663" s="6" t="s">
        <v>1365</v>
      </c>
      <c r="K663">
        <v>3.4608500000000002</v>
      </c>
      <c r="L663" s="6" t="s">
        <v>1366</v>
      </c>
      <c r="M663" s="6" t="s">
        <v>239</v>
      </c>
      <c r="N663">
        <v>2.1564199999999999E-11</v>
      </c>
      <c r="O663" s="6" t="s">
        <v>1367</v>
      </c>
      <c r="P663" s="6" t="s">
        <v>239</v>
      </c>
      <c r="Q663" s="6" t="s">
        <v>239</v>
      </c>
      <c r="R663" s="6" t="s">
        <v>239</v>
      </c>
      <c r="S663" t="s">
        <v>239</v>
      </c>
      <c r="T663" s="102" t="s">
        <v>239</v>
      </c>
      <c r="U663" s="102" t="s">
        <v>239</v>
      </c>
      <c r="V663" s="104" t="s">
        <v>239</v>
      </c>
      <c r="W663" s="104" t="s">
        <v>239</v>
      </c>
    </row>
    <row r="664" spans="1:23">
      <c r="A664" t="s">
        <v>1987</v>
      </c>
      <c r="B664" s="9" t="s">
        <v>292</v>
      </c>
      <c r="C664" s="9">
        <v>105324638</v>
      </c>
      <c r="E664" s="6" t="s">
        <v>239</v>
      </c>
      <c r="F664" s="6" t="s">
        <v>1362</v>
      </c>
      <c r="G664" s="6" t="s">
        <v>484</v>
      </c>
      <c r="H664" s="6" t="s">
        <v>1363</v>
      </c>
      <c r="I664" s="6" t="s">
        <v>1364</v>
      </c>
      <c r="J664" s="6" t="s">
        <v>1365</v>
      </c>
      <c r="K664">
        <v>2.1055999999999999</v>
      </c>
      <c r="L664" s="6" t="s">
        <v>1366</v>
      </c>
      <c r="M664" s="6" t="s">
        <v>239</v>
      </c>
      <c r="N664">
        <v>7.3875699999999996E-13</v>
      </c>
      <c r="O664" s="6" t="s">
        <v>1367</v>
      </c>
      <c r="P664" s="6" t="s">
        <v>239</v>
      </c>
      <c r="Q664" s="6">
        <v>1255</v>
      </c>
      <c r="R664" s="6">
        <v>0.51759999999999995</v>
      </c>
      <c r="S664" t="s">
        <v>60</v>
      </c>
      <c r="T664" s="102">
        <v>0.44787454716153602</v>
      </c>
      <c r="U664" s="102">
        <v>0.43694561026185003</v>
      </c>
      <c r="V664" s="104">
        <v>1.0928936899686201E-2</v>
      </c>
      <c r="W664" s="104">
        <v>2.5656732000000002E-2</v>
      </c>
    </row>
    <row r="665" spans="1:23">
      <c r="A665" t="s">
        <v>1988</v>
      </c>
      <c r="B665" s="9" t="s">
        <v>356</v>
      </c>
      <c r="C665" s="9">
        <v>80469670</v>
      </c>
      <c r="D665" s="145" t="s">
        <v>1989</v>
      </c>
      <c r="E665" s="6" t="s">
        <v>1990</v>
      </c>
      <c r="F665" s="6" t="s">
        <v>1362</v>
      </c>
      <c r="G665" s="6" t="s">
        <v>484</v>
      </c>
      <c r="H665" s="6" t="s">
        <v>1363</v>
      </c>
      <c r="I665" s="6" t="s">
        <v>1364</v>
      </c>
      <c r="J665" s="6" t="s">
        <v>1365</v>
      </c>
      <c r="K665">
        <v>2.8448500000000001</v>
      </c>
      <c r="L665" s="6" t="s">
        <v>1366</v>
      </c>
      <c r="M665" s="6" t="s">
        <v>239</v>
      </c>
      <c r="N665">
        <v>1.12337E-11</v>
      </c>
      <c r="O665" s="6" t="s">
        <v>1367</v>
      </c>
      <c r="P665" s="6" t="s">
        <v>239</v>
      </c>
      <c r="Q665" s="6">
        <v>1293</v>
      </c>
      <c r="R665" s="6">
        <v>0.65610000000000002</v>
      </c>
      <c r="S665" t="s">
        <v>31</v>
      </c>
      <c r="T665" s="102">
        <v>0.21226993499805599</v>
      </c>
      <c r="U665" s="102">
        <v>0.241963411266052</v>
      </c>
      <c r="V665" s="104">
        <v>-2.96934762679965E-2</v>
      </c>
      <c r="W665" s="104">
        <v>-2.2797959E-2</v>
      </c>
    </row>
    <row r="666" spans="1:23">
      <c r="A666" t="s">
        <v>1991</v>
      </c>
      <c r="B666" s="9" t="s">
        <v>284</v>
      </c>
      <c r="C666" s="9">
        <v>34841438</v>
      </c>
      <c r="D666" s="145" t="s">
        <v>1992</v>
      </c>
      <c r="E666" s="6" t="s">
        <v>1993</v>
      </c>
      <c r="F666" s="6" t="s">
        <v>1362</v>
      </c>
      <c r="G666" s="6" t="s">
        <v>484</v>
      </c>
      <c r="H666" s="6" t="s">
        <v>1363</v>
      </c>
      <c r="I666" s="6" t="s">
        <v>1364</v>
      </c>
      <c r="J666" s="6" t="s">
        <v>1365</v>
      </c>
      <c r="K666">
        <v>2.4278599999999999</v>
      </c>
      <c r="L666" s="6" t="s">
        <v>1366</v>
      </c>
      <c r="M666" s="6" t="s">
        <v>239</v>
      </c>
      <c r="N666">
        <v>6.1722399999999996E-13</v>
      </c>
      <c r="O666" s="6" t="s">
        <v>1367</v>
      </c>
      <c r="P666" s="6" t="s">
        <v>239</v>
      </c>
      <c r="Q666" s="6">
        <v>1292</v>
      </c>
      <c r="R666" s="6">
        <v>0.51829999999999998</v>
      </c>
      <c r="S666" t="s">
        <v>60</v>
      </c>
      <c r="T666" s="102">
        <v>0.48883724097452103</v>
      </c>
      <c r="U666" s="102">
        <v>0.44682079871636698</v>
      </c>
      <c r="V666" s="104">
        <v>4.20164422581535E-2</v>
      </c>
      <c r="W666" s="104">
        <v>5.2247811999999998E-2</v>
      </c>
    </row>
    <row r="667" spans="1:23">
      <c r="A667" t="s">
        <v>1994</v>
      </c>
      <c r="B667" s="9" t="s">
        <v>320</v>
      </c>
      <c r="C667" s="9">
        <v>106589908</v>
      </c>
      <c r="E667" s="6" t="s">
        <v>239</v>
      </c>
      <c r="F667" s="6" t="s">
        <v>1362</v>
      </c>
      <c r="G667" s="6" t="s">
        <v>484</v>
      </c>
      <c r="H667" s="6" t="s">
        <v>1363</v>
      </c>
      <c r="I667" s="6" t="s">
        <v>1364</v>
      </c>
      <c r="J667" s="6" t="s">
        <v>1365</v>
      </c>
      <c r="K667">
        <v>2.798</v>
      </c>
      <c r="L667" s="6" t="s">
        <v>1366</v>
      </c>
      <c r="M667" s="6" t="s">
        <v>239</v>
      </c>
      <c r="N667">
        <v>2.6622200000000001E-11</v>
      </c>
      <c r="O667" s="6" t="s">
        <v>1367</v>
      </c>
      <c r="P667" s="6" t="s">
        <v>239</v>
      </c>
      <c r="Q667" s="6">
        <v>1279</v>
      </c>
      <c r="R667" s="6">
        <v>0.40960000000000002</v>
      </c>
      <c r="S667" t="s">
        <v>60</v>
      </c>
      <c r="T667" s="102">
        <v>0.44373369471106799</v>
      </c>
      <c r="U667" s="102">
        <v>0.41872148887603999</v>
      </c>
      <c r="V667" s="104">
        <v>2.50122058350284E-2</v>
      </c>
      <c r="W667" s="104">
        <v>3.7497353999999997E-2</v>
      </c>
    </row>
    <row r="668" spans="1:23">
      <c r="A668" t="s">
        <v>1995</v>
      </c>
      <c r="B668" s="9" t="s">
        <v>284</v>
      </c>
      <c r="C668" s="9">
        <v>2460037</v>
      </c>
      <c r="E668" s="6" t="s">
        <v>239</v>
      </c>
      <c r="F668" s="6" t="s">
        <v>1362</v>
      </c>
      <c r="G668" s="6" t="s">
        <v>484</v>
      </c>
      <c r="H668" s="6" t="s">
        <v>1363</v>
      </c>
      <c r="I668" s="6" t="s">
        <v>1364</v>
      </c>
      <c r="J668" s="6" t="s">
        <v>1365</v>
      </c>
      <c r="K668">
        <v>3.6498900000000001</v>
      </c>
      <c r="L668" s="6" t="s">
        <v>1366</v>
      </c>
      <c r="M668" s="6" t="s">
        <v>239</v>
      </c>
      <c r="N668">
        <v>1.3346699999999999E-11</v>
      </c>
      <c r="O668" s="6" t="s">
        <v>1367</v>
      </c>
      <c r="P668" s="6" t="s">
        <v>239</v>
      </c>
      <c r="Q668" s="6">
        <v>1289</v>
      </c>
      <c r="R668" s="6">
        <v>0.88360000000000005</v>
      </c>
      <c r="S668" t="s">
        <v>31</v>
      </c>
      <c r="T668" s="102">
        <v>0.228916673920015</v>
      </c>
      <c r="U668" s="102">
        <v>0.266299156218537</v>
      </c>
      <c r="V668" s="104">
        <v>-3.7382482298522597E-2</v>
      </c>
      <c r="W668" s="104">
        <v>-2.5042246000000001E-2</v>
      </c>
    </row>
    <row r="669" spans="1:23">
      <c r="A669" t="s">
        <v>1996</v>
      </c>
      <c r="B669" s="9" t="s">
        <v>292</v>
      </c>
      <c r="C669" s="9">
        <v>7265499</v>
      </c>
      <c r="D669" s="145" t="s">
        <v>1997</v>
      </c>
      <c r="E669" s="6" t="s">
        <v>239</v>
      </c>
      <c r="F669" s="6" t="s">
        <v>1362</v>
      </c>
      <c r="G669" s="6" t="s">
        <v>484</v>
      </c>
      <c r="H669" s="6" t="s">
        <v>1363</v>
      </c>
      <c r="I669" s="6" t="s">
        <v>1364</v>
      </c>
      <c r="J669" s="6" t="s">
        <v>1365</v>
      </c>
      <c r="K669">
        <v>-3.0491999999999999</v>
      </c>
      <c r="L669" s="6" t="s">
        <v>1366</v>
      </c>
      <c r="M669" s="6" t="s">
        <v>239</v>
      </c>
      <c r="N669">
        <v>2.6757600000000001E-11</v>
      </c>
      <c r="O669" s="6" t="s">
        <v>1367</v>
      </c>
      <c r="P669" s="6" t="s">
        <v>239</v>
      </c>
      <c r="Q669" s="6">
        <v>1225</v>
      </c>
      <c r="R669" s="6">
        <v>0.6361</v>
      </c>
      <c r="S669" t="s">
        <v>31</v>
      </c>
      <c r="T669" s="102">
        <v>0.37795744953275701</v>
      </c>
      <c r="U669" s="102">
        <v>0.39696975874839402</v>
      </c>
      <c r="V669" s="104">
        <v>-1.90123092156371E-2</v>
      </c>
      <c r="W669" s="104">
        <v>-2.4591300999999999E-2</v>
      </c>
    </row>
    <row r="670" spans="1:23">
      <c r="A670" t="s">
        <v>1998</v>
      </c>
      <c r="B670" s="9" t="s">
        <v>324</v>
      </c>
      <c r="C670" s="9">
        <v>33676388</v>
      </c>
      <c r="D670" s="145" t="s">
        <v>1999</v>
      </c>
      <c r="E670" s="6" t="s">
        <v>2000</v>
      </c>
      <c r="F670" s="6" t="s">
        <v>1362</v>
      </c>
      <c r="G670" s="6" t="s">
        <v>484</v>
      </c>
      <c r="H670" s="6" t="s">
        <v>1363</v>
      </c>
      <c r="I670" s="6" t="s">
        <v>1364</v>
      </c>
      <c r="J670" s="6" t="s">
        <v>1365</v>
      </c>
      <c r="K670">
        <v>-22.588699999999999</v>
      </c>
      <c r="L670" s="6" t="s">
        <v>1366</v>
      </c>
      <c r="M670" s="6" t="s">
        <v>239</v>
      </c>
      <c r="N670">
        <v>4.5513900000000002E-11</v>
      </c>
      <c r="O670" s="6" t="s">
        <v>1367</v>
      </c>
      <c r="P670" s="6" t="s">
        <v>239</v>
      </c>
      <c r="Q670" s="6">
        <v>1292</v>
      </c>
      <c r="R670" s="6">
        <v>0.51449999999999996</v>
      </c>
      <c r="S670" t="s">
        <v>31</v>
      </c>
      <c r="T670" s="102">
        <v>0.38751020182399798</v>
      </c>
      <c r="U670" s="102">
        <v>0.41899181103314598</v>
      </c>
      <c r="V670" s="104">
        <v>-3.1481609209148102E-2</v>
      </c>
      <c r="W670" s="104">
        <v>-2.0229052000000001E-2</v>
      </c>
    </row>
    <row r="671" spans="1:23">
      <c r="A671" t="s">
        <v>2001</v>
      </c>
      <c r="B671" s="9" t="s">
        <v>288</v>
      </c>
      <c r="C671" s="9">
        <v>231351310</v>
      </c>
      <c r="D671" s="145" t="s">
        <v>2002</v>
      </c>
      <c r="E671" s="6" t="s">
        <v>2003</v>
      </c>
      <c r="F671" s="6" t="s">
        <v>1362</v>
      </c>
      <c r="G671" s="6" t="s">
        <v>484</v>
      </c>
      <c r="H671" s="6" t="s">
        <v>1363</v>
      </c>
      <c r="I671" s="6" t="s">
        <v>1364</v>
      </c>
      <c r="J671" s="6" t="s">
        <v>1365</v>
      </c>
      <c r="K671">
        <v>13.5214</v>
      </c>
      <c r="L671" s="6" t="s">
        <v>1366</v>
      </c>
      <c r="M671" s="6" t="s">
        <v>239</v>
      </c>
      <c r="N671">
        <v>4.53762E-11</v>
      </c>
      <c r="O671" s="6" t="s">
        <v>1367</v>
      </c>
      <c r="P671" s="6" t="s">
        <v>239</v>
      </c>
      <c r="Q671" s="6">
        <v>1290</v>
      </c>
      <c r="R671" s="6">
        <v>0.94159999999999999</v>
      </c>
      <c r="S671" t="s">
        <v>60</v>
      </c>
      <c r="T671" s="102">
        <v>0.39536875728993198</v>
      </c>
      <c r="U671" s="102">
        <v>0.37695917468703399</v>
      </c>
      <c r="V671" s="104">
        <v>1.8409582602897798E-2</v>
      </c>
      <c r="W671" s="104">
        <v>2.7007152E-2</v>
      </c>
    </row>
    <row r="672" spans="1:23">
      <c r="A672" t="s">
        <v>2004</v>
      </c>
      <c r="B672" s="9" t="s">
        <v>265</v>
      </c>
      <c r="C672" s="9">
        <v>126184892</v>
      </c>
      <c r="E672" s="6" t="s">
        <v>239</v>
      </c>
      <c r="F672" s="6" t="s">
        <v>1362</v>
      </c>
      <c r="G672" s="6" t="s">
        <v>484</v>
      </c>
      <c r="H672" s="6" t="s">
        <v>1363</v>
      </c>
      <c r="I672" s="6" t="s">
        <v>1364</v>
      </c>
      <c r="J672" s="6" t="s">
        <v>1365</v>
      </c>
      <c r="K672">
        <v>2.3988700000000001</v>
      </c>
      <c r="L672" s="6" t="s">
        <v>1366</v>
      </c>
      <c r="M672" s="6" t="s">
        <v>239</v>
      </c>
      <c r="N672">
        <v>1.9230599999999998E-11</v>
      </c>
      <c r="O672" s="6" t="s">
        <v>1367</v>
      </c>
      <c r="P672" s="6" t="s">
        <v>239</v>
      </c>
      <c r="Q672" s="6">
        <v>1291</v>
      </c>
      <c r="R672" s="6">
        <v>0.46689999999999998</v>
      </c>
      <c r="S672" t="s">
        <v>31</v>
      </c>
      <c r="T672" s="102">
        <v>0.23645802264190699</v>
      </c>
      <c r="U672" s="102">
        <v>0.27334253752766602</v>
      </c>
      <c r="V672" s="104">
        <v>-3.6884514885759598E-2</v>
      </c>
      <c r="W672" s="104">
        <v>-2.5486512999999999E-2</v>
      </c>
    </row>
    <row r="673" spans="1:23">
      <c r="A673" t="s">
        <v>2005</v>
      </c>
      <c r="B673" s="9" t="s">
        <v>265</v>
      </c>
      <c r="C673" s="9">
        <v>118689638</v>
      </c>
      <c r="D673" s="145" t="s">
        <v>2006</v>
      </c>
      <c r="E673" s="6" t="s">
        <v>2007</v>
      </c>
      <c r="F673" s="6" t="s">
        <v>1362</v>
      </c>
      <c r="G673" s="6" t="s">
        <v>484</v>
      </c>
      <c r="H673" s="6" t="s">
        <v>1363</v>
      </c>
      <c r="I673" s="6" t="s">
        <v>1364</v>
      </c>
      <c r="J673" s="6" t="s">
        <v>1365</v>
      </c>
      <c r="K673">
        <v>2.3230599999999999</v>
      </c>
      <c r="L673" s="6" t="s">
        <v>1366</v>
      </c>
      <c r="M673" s="6" t="s">
        <v>239</v>
      </c>
      <c r="N673">
        <v>1.4585399999999999E-14</v>
      </c>
      <c r="O673" s="6" t="s">
        <v>1367</v>
      </c>
      <c r="P673" s="6" t="s">
        <v>239</v>
      </c>
      <c r="Q673" s="6">
        <v>1274</v>
      </c>
      <c r="R673" s="6">
        <v>0.2427</v>
      </c>
      <c r="S673" t="s">
        <v>60</v>
      </c>
      <c r="T673" s="102">
        <v>0.45889810866792502</v>
      </c>
      <c r="U673" s="102">
        <v>0.43977726297302999</v>
      </c>
      <c r="V673" s="104">
        <v>1.91208456948945E-2</v>
      </c>
      <c r="W673" s="104">
        <v>3.0569539999999999E-2</v>
      </c>
    </row>
    <row r="674" spans="1:23">
      <c r="A674" t="s">
        <v>2008</v>
      </c>
      <c r="B674" s="9" t="s">
        <v>345</v>
      </c>
      <c r="C674" s="9">
        <v>42258538</v>
      </c>
      <c r="D674" s="145" t="s">
        <v>2009</v>
      </c>
      <c r="E674" s="6" t="s">
        <v>2010</v>
      </c>
      <c r="F674" s="6" t="s">
        <v>1362</v>
      </c>
      <c r="G674" s="6" t="s">
        <v>484</v>
      </c>
      <c r="H674" s="6" t="s">
        <v>1363</v>
      </c>
      <c r="I674" s="6" t="s">
        <v>1364</v>
      </c>
      <c r="J674" s="6" t="s">
        <v>1365</v>
      </c>
      <c r="K674">
        <v>2.6879300000000002</v>
      </c>
      <c r="L674" s="6" t="s">
        <v>1366</v>
      </c>
      <c r="M674" s="6" t="s">
        <v>239</v>
      </c>
      <c r="N674">
        <v>4.7728100000000003E-13</v>
      </c>
      <c r="O674" s="6" t="s">
        <v>1367</v>
      </c>
      <c r="P674" s="6" t="s">
        <v>239</v>
      </c>
      <c r="Q674" s="6" t="s">
        <v>239</v>
      </c>
      <c r="R674" s="6">
        <v>0.36380000000000001</v>
      </c>
      <c r="S674" t="s">
        <v>700</v>
      </c>
      <c r="T674" s="102" t="s">
        <v>239</v>
      </c>
      <c r="U674" s="102" t="s">
        <v>239</v>
      </c>
      <c r="V674" s="104" t="s">
        <v>239</v>
      </c>
      <c r="W674" s="104">
        <v>3.9803540999999998E-2</v>
      </c>
    </row>
    <row r="675" spans="1:23">
      <c r="A675" t="s">
        <v>2011</v>
      </c>
      <c r="B675" s="9" t="s">
        <v>525</v>
      </c>
      <c r="C675" s="9">
        <v>35016873</v>
      </c>
      <c r="D675" s="145" t="s">
        <v>2012</v>
      </c>
      <c r="E675" s="6" t="s">
        <v>2013</v>
      </c>
      <c r="F675" s="6" t="s">
        <v>1362</v>
      </c>
      <c r="G675" s="6" t="s">
        <v>484</v>
      </c>
      <c r="H675" s="6" t="s">
        <v>1363</v>
      </c>
      <c r="I675" s="6" t="s">
        <v>1364</v>
      </c>
      <c r="J675" s="6" t="s">
        <v>1365</v>
      </c>
      <c r="K675">
        <v>2.11042</v>
      </c>
      <c r="L675" s="6" t="s">
        <v>1366</v>
      </c>
      <c r="M675" s="6" t="s">
        <v>239</v>
      </c>
      <c r="N675">
        <v>1.0726800000000001E-11</v>
      </c>
      <c r="O675" s="6" t="s">
        <v>1367</v>
      </c>
      <c r="P675" s="6" t="s">
        <v>239</v>
      </c>
      <c r="Q675" s="6">
        <v>1291</v>
      </c>
      <c r="R675" s="6">
        <v>0.48249999999999998</v>
      </c>
      <c r="S675" t="s">
        <v>31</v>
      </c>
      <c r="T675" s="102">
        <v>0.21188732434010699</v>
      </c>
      <c r="U675" s="102">
        <v>0.24777444743293001</v>
      </c>
      <c r="V675" s="104">
        <v>-3.58871230928237E-2</v>
      </c>
      <c r="W675" s="104">
        <v>-2.6048589E-2</v>
      </c>
    </row>
    <row r="676" spans="1:23">
      <c r="A676" t="s">
        <v>2014</v>
      </c>
      <c r="B676" s="9" t="s">
        <v>258</v>
      </c>
      <c r="C676" s="9">
        <v>98283745</v>
      </c>
      <c r="E676" s="6" t="s">
        <v>239</v>
      </c>
      <c r="F676" s="6" t="s">
        <v>1362</v>
      </c>
      <c r="G676" s="6" t="s">
        <v>484</v>
      </c>
      <c r="H676" s="6" t="s">
        <v>1363</v>
      </c>
      <c r="I676" s="6" t="s">
        <v>1364</v>
      </c>
      <c r="J676" s="6" t="s">
        <v>1365</v>
      </c>
      <c r="K676">
        <v>2.2248399999999999</v>
      </c>
      <c r="L676" s="6" t="s">
        <v>1366</v>
      </c>
      <c r="M676" s="6" t="s">
        <v>239</v>
      </c>
      <c r="N676">
        <v>1.43384E-15</v>
      </c>
      <c r="O676" s="6" t="s">
        <v>1367</v>
      </c>
      <c r="P676" s="6" t="s">
        <v>239</v>
      </c>
      <c r="Q676" s="6">
        <v>1294</v>
      </c>
      <c r="R676" s="6">
        <v>0.72919999999999996</v>
      </c>
      <c r="S676" t="s">
        <v>60</v>
      </c>
      <c r="T676" s="102">
        <v>0.46437270866823899</v>
      </c>
      <c r="U676" s="102">
        <v>0.43632594376760703</v>
      </c>
      <c r="V676" s="104">
        <v>2.8046764900632501E-2</v>
      </c>
      <c r="W676" s="104">
        <v>4.2386369E-2</v>
      </c>
    </row>
    <row r="677" spans="1:23">
      <c r="A677" t="s">
        <v>2015</v>
      </c>
      <c r="B677" s="9" t="s">
        <v>345</v>
      </c>
      <c r="C677" s="9">
        <v>25464299</v>
      </c>
      <c r="D677" s="145" t="s">
        <v>2016</v>
      </c>
      <c r="E677" s="6" t="s">
        <v>2017</v>
      </c>
      <c r="F677" s="6" t="s">
        <v>1362</v>
      </c>
      <c r="G677" s="6" t="s">
        <v>484</v>
      </c>
      <c r="H677" s="6" t="s">
        <v>1363</v>
      </c>
      <c r="I677" s="6" t="s">
        <v>1364</v>
      </c>
      <c r="J677" s="6" t="s">
        <v>1365</v>
      </c>
      <c r="K677">
        <v>7.8376799999999998</v>
      </c>
      <c r="L677" s="6" t="s">
        <v>1366</v>
      </c>
      <c r="M677" s="6" t="s">
        <v>239</v>
      </c>
      <c r="N677">
        <v>2.40145E-11</v>
      </c>
      <c r="O677" s="6" t="s">
        <v>1367</v>
      </c>
      <c r="P677" s="6" t="s">
        <v>239</v>
      </c>
      <c r="Q677" s="6">
        <v>1279</v>
      </c>
      <c r="R677" s="6">
        <v>0.52839999999999998</v>
      </c>
      <c r="S677" t="s">
        <v>60</v>
      </c>
      <c r="T677" s="102">
        <v>0.39346364552484497</v>
      </c>
      <c r="U677" s="102">
        <v>0.37036784332607497</v>
      </c>
      <c r="V677" s="104">
        <v>2.30958021987691E-2</v>
      </c>
      <c r="W677" s="104">
        <v>3.3298525000000002E-2</v>
      </c>
    </row>
    <row r="678" spans="1:23">
      <c r="A678" t="s">
        <v>2018</v>
      </c>
      <c r="B678" s="9" t="s">
        <v>288</v>
      </c>
      <c r="C678" s="9">
        <v>779995</v>
      </c>
      <c r="D678" s="145" t="s">
        <v>2019</v>
      </c>
      <c r="E678" s="6" t="s">
        <v>239</v>
      </c>
      <c r="F678" s="6" t="s">
        <v>1362</v>
      </c>
      <c r="G678" s="6" t="s">
        <v>484</v>
      </c>
      <c r="H678" s="6" t="s">
        <v>1363</v>
      </c>
      <c r="I678" s="6" t="s">
        <v>1364</v>
      </c>
      <c r="J678" s="6" t="s">
        <v>1365</v>
      </c>
      <c r="K678">
        <v>4.7652000000000001</v>
      </c>
      <c r="L678" s="6" t="s">
        <v>1366</v>
      </c>
      <c r="M678" s="6" t="s">
        <v>239</v>
      </c>
      <c r="N678">
        <v>6.4563199999999999E-13</v>
      </c>
      <c r="O678" s="6" t="s">
        <v>1367</v>
      </c>
      <c r="P678" s="6" t="s">
        <v>239</v>
      </c>
      <c r="Q678" s="6">
        <v>1290</v>
      </c>
      <c r="R678" s="6">
        <v>0.11269999999999999</v>
      </c>
      <c r="S678" t="s">
        <v>60</v>
      </c>
      <c r="T678" s="102">
        <v>0.36911138839630098</v>
      </c>
      <c r="U678" s="102">
        <v>0.35257186966040199</v>
      </c>
      <c r="V678" s="104">
        <v>1.65395187358989E-2</v>
      </c>
      <c r="W678" s="104">
        <v>4.3440957000000002E-2</v>
      </c>
    </row>
    <row r="679" spans="1:23">
      <c r="A679" t="s">
        <v>2020</v>
      </c>
      <c r="B679" s="9" t="s">
        <v>251</v>
      </c>
      <c r="C679" s="9">
        <v>100114076</v>
      </c>
      <c r="E679" s="6" t="s">
        <v>239</v>
      </c>
      <c r="F679" s="6" t="s">
        <v>1362</v>
      </c>
      <c r="G679" s="6" t="s">
        <v>484</v>
      </c>
      <c r="H679" s="6" t="s">
        <v>1363</v>
      </c>
      <c r="I679" s="6" t="s">
        <v>1364</v>
      </c>
      <c r="J679" s="6" t="s">
        <v>1365</v>
      </c>
      <c r="K679">
        <v>4.8059000000000003</v>
      </c>
      <c r="L679" s="6" t="s">
        <v>1366</v>
      </c>
      <c r="M679" s="6" t="s">
        <v>239</v>
      </c>
      <c r="N679">
        <v>4.6701199999999999E-12</v>
      </c>
      <c r="O679" s="6" t="s">
        <v>1367</v>
      </c>
      <c r="P679" s="6" t="s">
        <v>239</v>
      </c>
      <c r="Q679" s="6">
        <v>1280</v>
      </c>
      <c r="R679" s="6">
        <v>0.62060000000000004</v>
      </c>
      <c r="S679" t="s">
        <v>60</v>
      </c>
      <c r="T679" s="102">
        <v>0.34383411867020502</v>
      </c>
      <c r="U679" s="102">
        <v>0.31906986597258102</v>
      </c>
      <c r="V679" s="104">
        <v>2.4764252697623799E-2</v>
      </c>
      <c r="W679" s="104">
        <v>3.5633275999999998E-2</v>
      </c>
    </row>
    <row r="680" spans="1:23">
      <c r="A680" t="s">
        <v>2021</v>
      </c>
      <c r="B680" s="9" t="s">
        <v>316</v>
      </c>
      <c r="C680" s="9">
        <v>110040001</v>
      </c>
      <c r="E680" s="6" t="s">
        <v>239</v>
      </c>
      <c r="F680" s="6" t="s">
        <v>1362</v>
      </c>
      <c r="G680" s="6" t="s">
        <v>484</v>
      </c>
      <c r="H680" s="6" t="s">
        <v>1363</v>
      </c>
      <c r="I680" s="6" t="s">
        <v>1364</v>
      </c>
      <c r="J680" s="6" t="s">
        <v>1365</v>
      </c>
      <c r="K680">
        <v>6.0802399999999999</v>
      </c>
      <c r="L680" s="6" t="s">
        <v>1366</v>
      </c>
      <c r="M680" s="6" t="s">
        <v>239</v>
      </c>
      <c r="N680">
        <v>3.4748199999999998E-11</v>
      </c>
      <c r="O680" s="6" t="s">
        <v>1367</v>
      </c>
      <c r="P680" s="6" t="s">
        <v>239</v>
      </c>
      <c r="Q680" s="6">
        <v>1289</v>
      </c>
      <c r="R680" s="6">
        <v>0.66220000000000001</v>
      </c>
      <c r="S680" t="s">
        <v>31</v>
      </c>
      <c r="T680" s="102">
        <v>0.27990765958410402</v>
      </c>
      <c r="U680" s="102">
        <v>0.315400326215731</v>
      </c>
      <c r="V680" s="104">
        <v>-3.5492666631627097E-2</v>
      </c>
      <c r="W680" s="104">
        <v>-2.3271389E-2</v>
      </c>
    </row>
    <row r="681" spans="1:23">
      <c r="A681" t="s">
        <v>2022</v>
      </c>
      <c r="B681" s="9" t="s">
        <v>440</v>
      </c>
      <c r="C681" s="9">
        <v>90031307</v>
      </c>
      <c r="E681" s="6" t="s">
        <v>239</v>
      </c>
      <c r="F681" s="6" t="s">
        <v>1362</v>
      </c>
      <c r="G681" s="6" t="s">
        <v>484</v>
      </c>
      <c r="H681" s="6" t="s">
        <v>1363</v>
      </c>
      <c r="I681" s="6" t="s">
        <v>1364</v>
      </c>
      <c r="J681" s="6" t="s">
        <v>1365</v>
      </c>
      <c r="K681">
        <v>7.8006399999999996</v>
      </c>
      <c r="L681" s="6" t="s">
        <v>1366</v>
      </c>
      <c r="M681" s="6" t="s">
        <v>239</v>
      </c>
      <c r="N681">
        <v>7.0436100000000001E-15</v>
      </c>
      <c r="O681" s="6" t="s">
        <v>1367</v>
      </c>
      <c r="P681" s="6" t="s">
        <v>239</v>
      </c>
      <c r="Q681" s="6">
        <v>1280</v>
      </c>
      <c r="R681" s="6">
        <v>0.2742</v>
      </c>
      <c r="S681" t="s">
        <v>60</v>
      </c>
      <c r="T681" s="102">
        <v>0.39880555459111799</v>
      </c>
      <c r="U681" s="102">
        <v>0.36724692401827902</v>
      </c>
      <c r="V681" s="104">
        <v>3.1558630572839197E-2</v>
      </c>
      <c r="W681" s="104">
        <v>4.6711284999999998E-2</v>
      </c>
    </row>
    <row r="682" spans="1:23">
      <c r="A682" t="s">
        <v>2023</v>
      </c>
      <c r="B682" s="9" t="s">
        <v>265</v>
      </c>
      <c r="C682" s="9">
        <v>150521251</v>
      </c>
      <c r="D682" s="145" t="s">
        <v>2024</v>
      </c>
      <c r="E682" s="6" t="s">
        <v>2025</v>
      </c>
      <c r="F682" s="6" t="s">
        <v>1362</v>
      </c>
      <c r="G682" s="6" t="s">
        <v>484</v>
      </c>
      <c r="H682" s="6" t="s">
        <v>1363</v>
      </c>
      <c r="I682" s="6" t="s">
        <v>1364</v>
      </c>
      <c r="J682" s="6" t="s">
        <v>1365</v>
      </c>
      <c r="K682">
        <v>-2.7311899999999998</v>
      </c>
      <c r="L682" s="6" t="s">
        <v>1366</v>
      </c>
      <c r="M682" s="6" t="s">
        <v>239</v>
      </c>
      <c r="N682">
        <v>4.0776500000000003E-11</v>
      </c>
      <c r="O682" s="6" t="s">
        <v>1367</v>
      </c>
      <c r="P682" s="6" t="s">
        <v>239</v>
      </c>
      <c r="Q682" s="6">
        <v>1279</v>
      </c>
      <c r="R682" s="6">
        <v>0.74029999999999996</v>
      </c>
      <c r="S682" t="s">
        <v>60</v>
      </c>
      <c r="T682" s="102">
        <v>0.32624905644518698</v>
      </c>
      <c r="U682" s="102">
        <v>0.31280124908873802</v>
      </c>
      <c r="V682" s="104">
        <v>1.3447807356449499E-2</v>
      </c>
      <c r="W682" s="104">
        <v>2.2778425000000001E-2</v>
      </c>
    </row>
    <row r="683" spans="1:23">
      <c r="A683" t="s">
        <v>2026</v>
      </c>
      <c r="B683" s="9" t="s">
        <v>292</v>
      </c>
      <c r="C683" s="9">
        <v>116391272</v>
      </c>
      <c r="E683" s="6" t="s">
        <v>239</v>
      </c>
      <c r="F683" s="6" t="s">
        <v>1362</v>
      </c>
      <c r="G683" s="6" t="s">
        <v>484</v>
      </c>
      <c r="H683" s="6" t="s">
        <v>1363</v>
      </c>
      <c r="I683" s="6" t="s">
        <v>1364</v>
      </c>
      <c r="J683" s="6" t="s">
        <v>1365</v>
      </c>
      <c r="K683">
        <v>2.3846500000000002</v>
      </c>
      <c r="L683" s="6" t="s">
        <v>1366</v>
      </c>
      <c r="M683" s="6" t="s">
        <v>239</v>
      </c>
      <c r="N683">
        <v>2.8136299999999999E-11</v>
      </c>
      <c r="O683" s="6" t="s">
        <v>1367</v>
      </c>
      <c r="P683" s="6" t="s">
        <v>239</v>
      </c>
      <c r="Q683" s="6">
        <v>1276</v>
      </c>
      <c r="R683" s="6">
        <v>0.34949999999999998</v>
      </c>
      <c r="S683" t="s">
        <v>31</v>
      </c>
      <c r="T683" s="102">
        <v>0.242519996658528</v>
      </c>
      <c r="U683" s="102">
        <v>0.27553360971753899</v>
      </c>
      <c r="V683" s="104">
        <v>-3.30136130590113E-2</v>
      </c>
      <c r="W683" s="104">
        <v>-2.4743588E-2</v>
      </c>
    </row>
    <row r="684" spans="1:23">
      <c r="A684" t="s">
        <v>2027</v>
      </c>
      <c r="B684" s="9" t="s">
        <v>279</v>
      </c>
      <c r="C684" s="9">
        <v>98164265</v>
      </c>
      <c r="E684" s="6" t="s">
        <v>239</v>
      </c>
      <c r="F684" s="6" t="s">
        <v>1362</v>
      </c>
      <c r="G684" s="6" t="s">
        <v>484</v>
      </c>
      <c r="H684" s="6" t="s">
        <v>1363</v>
      </c>
      <c r="I684" s="6" t="s">
        <v>1364</v>
      </c>
      <c r="J684" s="6" t="s">
        <v>1365</v>
      </c>
      <c r="K684">
        <v>2.70282</v>
      </c>
      <c r="L684" s="6" t="s">
        <v>1366</v>
      </c>
      <c r="M684" s="6" t="s">
        <v>239</v>
      </c>
      <c r="N684">
        <v>2.41007E-12</v>
      </c>
      <c r="O684" s="6" t="s">
        <v>1367</v>
      </c>
      <c r="P684" s="6" t="s">
        <v>239</v>
      </c>
      <c r="Q684" s="6">
        <v>1286</v>
      </c>
      <c r="R684" s="6">
        <v>0.7228</v>
      </c>
      <c r="S684" t="s">
        <v>60</v>
      </c>
      <c r="T684" s="102">
        <v>0.44725023500231798</v>
      </c>
      <c r="U684" s="102">
        <v>0.42452173904624602</v>
      </c>
      <c r="V684" s="104">
        <v>2.2728495956071699E-2</v>
      </c>
      <c r="W684" s="104">
        <v>3.5379866000000003E-2</v>
      </c>
    </row>
    <row r="685" spans="1:23">
      <c r="A685" t="s">
        <v>2028</v>
      </c>
      <c r="B685" s="9" t="s">
        <v>251</v>
      </c>
      <c r="C685" s="9">
        <v>142494148</v>
      </c>
      <c r="E685" s="6" t="s">
        <v>239</v>
      </c>
      <c r="F685" s="6" t="s">
        <v>1362</v>
      </c>
      <c r="G685" s="6" t="s">
        <v>484</v>
      </c>
      <c r="H685" s="6" t="s">
        <v>1363</v>
      </c>
      <c r="I685" s="6" t="s">
        <v>1364</v>
      </c>
      <c r="J685" s="6" t="s">
        <v>1365</v>
      </c>
      <c r="K685">
        <v>-6.2854099999999997</v>
      </c>
      <c r="L685" s="6" t="s">
        <v>1366</v>
      </c>
      <c r="M685" s="6" t="s">
        <v>239</v>
      </c>
      <c r="N685">
        <v>2.04837E-11</v>
      </c>
      <c r="O685" s="6" t="s">
        <v>1367</v>
      </c>
      <c r="P685" s="6" t="s">
        <v>239</v>
      </c>
      <c r="Q685" s="6">
        <v>1277</v>
      </c>
      <c r="R685" s="6">
        <v>3.2980000000000002E-2</v>
      </c>
      <c r="S685" t="s">
        <v>60</v>
      </c>
      <c r="T685" s="102">
        <v>0.31938614639754798</v>
      </c>
      <c r="U685" s="102">
        <v>0.30049251032011998</v>
      </c>
      <c r="V685" s="104">
        <v>1.8893636077427799E-2</v>
      </c>
      <c r="W685" s="104">
        <v>4.3688116999999999E-2</v>
      </c>
    </row>
    <row r="686" spans="1:23">
      <c r="A686" t="s">
        <v>2029</v>
      </c>
      <c r="B686" s="9" t="s">
        <v>247</v>
      </c>
      <c r="C686" s="9">
        <v>30457110</v>
      </c>
      <c r="D686" s="145" t="s">
        <v>2030</v>
      </c>
      <c r="E686" s="6" t="s">
        <v>2031</v>
      </c>
      <c r="F686" s="6" t="s">
        <v>1362</v>
      </c>
      <c r="G686" s="6" t="s">
        <v>484</v>
      </c>
      <c r="H686" s="6" t="s">
        <v>1363</v>
      </c>
      <c r="I686" s="6" t="s">
        <v>1364</v>
      </c>
      <c r="J686" s="6" t="s">
        <v>1365</v>
      </c>
      <c r="K686">
        <v>4.4433400000000001</v>
      </c>
      <c r="L686" s="6" t="s">
        <v>1366</v>
      </c>
      <c r="M686" s="6" t="s">
        <v>239</v>
      </c>
      <c r="N686">
        <v>9.2337700000000001E-12</v>
      </c>
      <c r="O686" s="6" t="s">
        <v>1367</v>
      </c>
      <c r="P686" s="6" t="s">
        <v>239</v>
      </c>
      <c r="Q686" s="6">
        <v>1288</v>
      </c>
      <c r="R686" s="6">
        <v>0.60809999999999997</v>
      </c>
      <c r="S686" t="s">
        <v>60</v>
      </c>
      <c r="T686" s="102">
        <v>0.42571152687890301</v>
      </c>
      <c r="U686" s="102">
        <v>0.40386479354983501</v>
      </c>
      <c r="V686" s="104">
        <v>2.1846733329067499E-2</v>
      </c>
      <c r="W686" s="104">
        <v>3.6132547000000001E-2</v>
      </c>
    </row>
    <row r="687" spans="1:23">
      <c r="A687" t="s">
        <v>2032</v>
      </c>
      <c r="B687" s="9" t="s">
        <v>288</v>
      </c>
      <c r="C687" s="9">
        <v>153513810</v>
      </c>
      <c r="D687" s="145" t="s">
        <v>2033</v>
      </c>
      <c r="E687" s="6" t="s">
        <v>2034</v>
      </c>
      <c r="F687" s="6" t="s">
        <v>1362</v>
      </c>
      <c r="G687" s="6" t="s">
        <v>484</v>
      </c>
      <c r="H687" s="6" t="s">
        <v>1363</v>
      </c>
      <c r="I687" s="6" t="s">
        <v>1364</v>
      </c>
      <c r="J687" s="6" t="s">
        <v>1365</v>
      </c>
      <c r="K687">
        <v>98.0321</v>
      </c>
      <c r="L687" s="6" t="s">
        <v>1366</v>
      </c>
      <c r="M687" s="6" t="s">
        <v>239</v>
      </c>
      <c r="N687">
        <v>6.0408200000000001E-12</v>
      </c>
      <c r="O687" s="6" t="s">
        <v>1367</v>
      </c>
      <c r="P687" s="6" t="s">
        <v>239</v>
      </c>
      <c r="Q687" s="6">
        <v>1272</v>
      </c>
      <c r="R687" s="6">
        <v>0.56789999999999996</v>
      </c>
      <c r="S687" t="s">
        <v>60</v>
      </c>
      <c r="T687" s="102">
        <v>0.37703356612540601</v>
      </c>
      <c r="U687" s="102">
        <v>0.36368396668595399</v>
      </c>
      <c r="V687" s="104">
        <v>1.33495994394519E-2</v>
      </c>
      <c r="W687" s="104">
        <v>3.2197164E-2</v>
      </c>
    </row>
    <row r="688" spans="1:23">
      <c r="A688" t="s">
        <v>2035</v>
      </c>
      <c r="B688" s="9" t="s">
        <v>247</v>
      </c>
      <c r="C688" s="9">
        <v>72151487</v>
      </c>
      <c r="E688" s="6" t="s">
        <v>239</v>
      </c>
      <c r="F688" s="6" t="s">
        <v>1362</v>
      </c>
      <c r="G688" s="6" t="s">
        <v>484</v>
      </c>
      <c r="H688" s="6" t="s">
        <v>1363</v>
      </c>
      <c r="I688" s="6" t="s">
        <v>1364</v>
      </c>
      <c r="J688" s="6" t="s">
        <v>1365</v>
      </c>
      <c r="K688">
        <v>2.3281100000000001</v>
      </c>
      <c r="L688" s="6" t="s">
        <v>1366</v>
      </c>
      <c r="M688" s="6" t="s">
        <v>239</v>
      </c>
      <c r="N688">
        <v>3.1466699999999997E-11</v>
      </c>
      <c r="O688" s="6" t="s">
        <v>1367</v>
      </c>
      <c r="P688" s="6" t="s">
        <v>239</v>
      </c>
      <c r="Q688" s="6">
        <v>1281</v>
      </c>
      <c r="R688" s="6">
        <v>0.57299999999999995</v>
      </c>
      <c r="S688" t="s">
        <v>31</v>
      </c>
      <c r="T688" s="102">
        <v>0.28540013493078598</v>
      </c>
      <c r="U688" s="102">
        <v>0.309869367404772</v>
      </c>
      <c r="V688" s="104">
        <v>-2.4469232473985001E-2</v>
      </c>
      <c r="W688" s="104">
        <v>-2.0722178000000001E-2</v>
      </c>
    </row>
    <row r="689" spans="1:23">
      <c r="A689" t="s">
        <v>2036</v>
      </c>
      <c r="B689" s="9" t="s">
        <v>440</v>
      </c>
      <c r="C689" s="9">
        <v>112116398</v>
      </c>
      <c r="E689" s="6" t="s">
        <v>239</v>
      </c>
      <c r="F689" s="6" t="s">
        <v>1362</v>
      </c>
      <c r="G689" s="6" t="s">
        <v>484</v>
      </c>
      <c r="H689" s="6" t="s">
        <v>1363</v>
      </c>
      <c r="I689" s="6" t="s">
        <v>1364</v>
      </c>
      <c r="J689" s="6" t="s">
        <v>1365</v>
      </c>
      <c r="K689">
        <v>2.1120000000000001</v>
      </c>
      <c r="L689" s="6" t="s">
        <v>1366</v>
      </c>
      <c r="M689" s="6" t="s">
        <v>239</v>
      </c>
      <c r="N689">
        <v>1.01647E-14</v>
      </c>
      <c r="O689" s="6" t="s">
        <v>1367</v>
      </c>
      <c r="P689" s="6" t="s">
        <v>239</v>
      </c>
      <c r="Q689" s="6">
        <v>1265</v>
      </c>
      <c r="R689" s="6">
        <v>0.55940000000000001</v>
      </c>
      <c r="S689" t="s">
        <v>60</v>
      </c>
      <c r="T689" s="102">
        <v>0.52866131221051205</v>
      </c>
      <c r="U689" s="102">
        <v>0.49438935011450402</v>
      </c>
      <c r="V689" s="104">
        <v>3.4271962096008697E-2</v>
      </c>
      <c r="W689" s="104">
        <v>5.0329934999999999E-2</v>
      </c>
    </row>
    <row r="690" spans="1:23">
      <c r="A690" t="s">
        <v>2037</v>
      </c>
      <c r="B690" s="9" t="s">
        <v>258</v>
      </c>
      <c r="C690" s="9">
        <v>132002744</v>
      </c>
      <c r="E690" s="6" t="s">
        <v>239</v>
      </c>
      <c r="F690" s="6" t="s">
        <v>1362</v>
      </c>
      <c r="G690" s="6" t="s">
        <v>484</v>
      </c>
      <c r="H690" s="6" t="s">
        <v>1363</v>
      </c>
      <c r="I690" s="6" t="s">
        <v>1364</v>
      </c>
      <c r="J690" s="6" t="s">
        <v>1365</v>
      </c>
      <c r="K690">
        <v>2.0900400000000001</v>
      </c>
      <c r="L690" s="6" t="s">
        <v>1366</v>
      </c>
      <c r="M690" s="6" t="s">
        <v>239</v>
      </c>
      <c r="N690">
        <v>2.5622599999999999E-11</v>
      </c>
      <c r="O690" s="6" t="s">
        <v>1367</v>
      </c>
      <c r="P690" s="6" t="s">
        <v>239</v>
      </c>
      <c r="Q690" s="6">
        <v>1289</v>
      </c>
      <c r="R690" s="6">
        <v>0.47160000000000002</v>
      </c>
      <c r="S690" t="s">
        <v>31</v>
      </c>
      <c r="T690" s="102">
        <v>0.20032447128113701</v>
      </c>
      <c r="U690" s="102">
        <v>0.231773151255974</v>
      </c>
      <c r="V690" s="104">
        <v>-3.1448679974836802E-2</v>
      </c>
      <c r="W690" s="104">
        <v>-2.3981789999999999E-2</v>
      </c>
    </row>
    <row r="691" spans="1:23">
      <c r="A691" t="s">
        <v>2038</v>
      </c>
      <c r="B691" s="9" t="s">
        <v>239</v>
      </c>
      <c r="C691" s="9">
        <v>21319035</v>
      </c>
      <c r="D691" s="145" t="s">
        <v>2039</v>
      </c>
      <c r="E691" s="6" t="s">
        <v>2040</v>
      </c>
      <c r="F691" s="6" t="s">
        <v>1362</v>
      </c>
      <c r="G691" s="6" t="s">
        <v>484</v>
      </c>
      <c r="H691" s="6" t="s">
        <v>1363</v>
      </c>
      <c r="I691" s="6" t="s">
        <v>1364</v>
      </c>
      <c r="J691" s="6" t="s">
        <v>1365</v>
      </c>
      <c r="K691">
        <v>-6.1381300000000003</v>
      </c>
      <c r="L691" s="6" t="s">
        <v>1366</v>
      </c>
      <c r="M691" s="6" t="s">
        <v>239</v>
      </c>
      <c r="N691">
        <v>1.45714E-13</v>
      </c>
      <c r="O691" s="6" t="s">
        <v>1367</v>
      </c>
      <c r="P691" s="6" t="s">
        <v>239</v>
      </c>
      <c r="Q691" s="6" t="s">
        <v>239</v>
      </c>
      <c r="R691" s="6" t="s">
        <v>239</v>
      </c>
      <c r="S691" t="s">
        <v>239</v>
      </c>
      <c r="T691" s="102" t="s">
        <v>239</v>
      </c>
      <c r="U691" s="102" t="s">
        <v>239</v>
      </c>
      <c r="V691" s="104" t="s">
        <v>239</v>
      </c>
      <c r="W691" s="104" t="s">
        <v>239</v>
      </c>
    </row>
    <row r="692" spans="1:23">
      <c r="A692" t="s">
        <v>2041</v>
      </c>
      <c r="B692" s="9" t="s">
        <v>288</v>
      </c>
      <c r="C692" s="9">
        <v>111764738</v>
      </c>
      <c r="E692" s="6" t="s">
        <v>239</v>
      </c>
      <c r="F692" s="6" t="s">
        <v>1362</v>
      </c>
      <c r="G692" s="6" t="s">
        <v>484</v>
      </c>
      <c r="H692" s="6" t="s">
        <v>1363</v>
      </c>
      <c r="I692" s="6" t="s">
        <v>1364</v>
      </c>
      <c r="J692" s="6" t="s">
        <v>1365</v>
      </c>
      <c r="K692">
        <v>2.2845800000000001</v>
      </c>
      <c r="L692" s="6" t="s">
        <v>1366</v>
      </c>
      <c r="M692" s="6" t="s">
        <v>239</v>
      </c>
      <c r="N692">
        <v>2.4077800000000001E-12</v>
      </c>
      <c r="O692" s="6" t="s">
        <v>1367</v>
      </c>
      <c r="P692" s="6" t="s">
        <v>239</v>
      </c>
      <c r="Q692" s="6">
        <v>1269</v>
      </c>
      <c r="R692" s="6">
        <v>0.5302</v>
      </c>
      <c r="S692" t="s">
        <v>60</v>
      </c>
      <c r="T692" s="102">
        <v>0.483881478665874</v>
      </c>
      <c r="U692" s="102">
        <v>0.455535107119522</v>
      </c>
      <c r="V692" s="104">
        <v>2.83463715463519E-2</v>
      </c>
      <c r="W692" s="104">
        <v>4.1057160000000002E-2</v>
      </c>
    </row>
    <row r="693" spans="1:23">
      <c r="A693" t="s">
        <v>2042</v>
      </c>
      <c r="B693" s="9" t="s">
        <v>345</v>
      </c>
      <c r="C693" s="9">
        <v>48581422</v>
      </c>
      <c r="E693" s="6" t="s">
        <v>239</v>
      </c>
      <c r="F693" s="6" t="s">
        <v>1362</v>
      </c>
      <c r="G693" s="6" t="s">
        <v>484</v>
      </c>
      <c r="H693" s="6" t="s">
        <v>1363</v>
      </c>
      <c r="I693" s="6" t="s">
        <v>1364</v>
      </c>
      <c r="J693" s="6" t="s">
        <v>1365</v>
      </c>
      <c r="K693">
        <v>9.2016500000000008</v>
      </c>
      <c r="L693" s="6" t="s">
        <v>1366</v>
      </c>
      <c r="M693" s="6" t="s">
        <v>239</v>
      </c>
      <c r="N693">
        <v>2.60561E-14</v>
      </c>
      <c r="O693" s="6" t="s">
        <v>1367</v>
      </c>
      <c r="P693" s="6" t="s">
        <v>239</v>
      </c>
      <c r="Q693" s="6">
        <v>1279</v>
      </c>
      <c r="R693" s="6">
        <v>0.80789999999999995</v>
      </c>
      <c r="S693" t="s">
        <v>60</v>
      </c>
      <c r="T693" s="102">
        <v>0.38836242416286698</v>
      </c>
      <c r="U693" s="102">
        <v>0.37457243917911898</v>
      </c>
      <c r="V693" s="104">
        <v>1.3789984983747901E-2</v>
      </c>
      <c r="W693" s="104">
        <v>2.6521415E-2</v>
      </c>
    </row>
    <row r="694" spans="1:23">
      <c r="A694" t="s">
        <v>2043</v>
      </c>
      <c r="B694" s="9" t="s">
        <v>243</v>
      </c>
      <c r="C694" s="9">
        <v>56460127</v>
      </c>
      <c r="D694" s="145" t="s">
        <v>2044</v>
      </c>
      <c r="E694" s="6" t="s">
        <v>2045</v>
      </c>
      <c r="F694" s="6" t="s">
        <v>1362</v>
      </c>
      <c r="G694" s="6" t="s">
        <v>484</v>
      </c>
      <c r="H694" s="6" t="s">
        <v>1363</v>
      </c>
      <c r="I694" s="6" t="s">
        <v>1364</v>
      </c>
      <c r="J694" s="6" t="s">
        <v>1365</v>
      </c>
      <c r="K694">
        <v>3.3908700000000001</v>
      </c>
      <c r="L694" s="6" t="s">
        <v>1366</v>
      </c>
      <c r="M694" s="6" t="s">
        <v>239</v>
      </c>
      <c r="N694">
        <v>4.1518399999999998E-12</v>
      </c>
      <c r="O694" s="6" t="s">
        <v>1367</v>
      </c>
      <c r="P694" s="6" t="s">
        <v>239</v>
      </c>
      <c r="Q694" s="6">
        <v>1267</v>
      </c>
      <c r="R694" s="6">
        <v>0.92630000000000001</v>
      </c>
      <c r="S694" t="s">
        <v>60</v>
      </c>
      <c r="T694" s="102">
        <v>0.40626630184880902</v>
      </c>
      <c r="U694" s="102">
        <v>0.383813249088655</v>
      </c>
      <c r="V694" s="104">
        <v>2.2453052760153198E-2</v>
      </c>
      <c r="W694" s="104">
        <v>3.8871975000000003E-2</v>
      </c>
    </row>
    <row r="695" spans="1:23">
      <c r="A695" t="s">
        <v>2046</v>
      </c>
      <c r="B695" s="9" t="s">
        <v>288</v>
      </c>
      <c r="C695" s="9">
        <v>202123442</v>
      </c>
      <c r="D695" s="145" t="s">
        <v>2047</v>
      </c>
      <c r="E695" s="6" t="s">
        <v>2048</v>
      </c>
      <c r="F695" s="6" t="s">
        <v>1362</v>
      </c>
      <c r="G695" s="6" t="s">
        <v>484</v>
      </c>
      <c r="H695" s="6" t="s">
        <v>1363</v>
      </c>
      <c r="I695" s="6" t="s">
        <v>1364</v>
      </c>
      <c r="J695" s="6" t="s">
        <v>1365</v>
      </c>
      <c r="K695">
        <v>2.1645500000000002</v>
      </c>
      <c r="L695" s="6" t="s">
        <v>1366</v>
      </c>
      <c r="M695" s="6" t="s">
        <v>239</v>
      </c>
      <c r="N695">
        <v>1.45014E-11</v>
      </c>
      <c r="O695" s="6" t="s">
        <v>1367</v>
      </c>
      <c r="P695" s="6" t="s">
        <v>239</v>
      </c>
      <c r="Q695" s="6">
        <v>1290</v>
      </c>
      <c r="R695" s="6">
        <v>0.66559999999999997</v>
      </c>
      <c r="S695" t="s">
        <v>31</v>
      </c>
      <c r="T695" s="102">
        <v>0.26414401766467599</v>
      </c>
      <c r="U695" s="102">
        <v>0.29448228713265501</v>
      </c>
      <c r="V695" s="104">
        <v>-3.03382694679789E-2</v>
      </c>
      <c r="W695" s="104">
        <v>-1.7770392999999999E-2</v>
      </c>
    </row>
    <row r="696" spans="1:23">
      <c r="A696" t="s">
        <v>2049</v>
      </c>
      <c r="B696" s="9" t="s">
        <v>356</v>
      </c>
      <c r="C696" s="9">
        <v>93450129</v>
      </c>
      <c r="D696" s="145" t="s">
        <v>2050</v>
      </c>
      <c r="E696" s="6" t="s">
        <v>2051</v>
      </c>
      <c r="F696" s="6" t="s">
        <v>1362</v>
      </c>
      <c r="G696" s="6" t="s">
        <v>484</v>
      </c>
      <c r="H696" s="6" t="s">
        <v>1363</v>
      </c>
      <c r="I696" s="6" t="s">
        <v>1364</v>
      </c>
      <c r="J696" s="6" t="s">
        <v>1365</v>
      </c>
      <c r="K696">
        <v>2.6641499999999998</v>
      </c>
      <c r="L696" s="6" t="s">
        <v>1366</v>
      </c>
      <c r="M696" s="6" t="s">
        <v>239</v>
      </c>
      <c r="N696">
        <v>4.4176000000000001E-12</v>
      </c>
      <c r="O696" s="6" t="s">
        <v>1367</v>
      </c>
      <c r="P696" s="6" t="s">
        <v>239</v>
      </c>
      <c r="Q696" s="6">
        <v>1261</v>
      </c>
      <c r="R696" s="6">
        <v>0.92490000000000006</v>
      </c>
      <c r="S696" t="s">
        <v>60</v>
      </c>
      <c r="T696" s="102">
        <v>0.40167754074304901</v>
      </c>
      <c r="U696" s="102">
        <v>0.37037335214801098</v>
      </c>
      <c r="V696" s="104">
        <v>3.1304188595037502E-2</v>
      </c>
      <c r="W696" s="104">
        <v>4.0327732999999998E-2</v>
      </c>
    </row>
    <row r="697" spans="1:23">
      <c r="A697" t="s">
        <v>2052</v>
      </c>
      <c r="B697" s="9" t="s">
        <v>371</v>
      </c>
      <c r="C697" s="9">
        <v>122606617</v>
      </c>
      <c r="D697" s="145" t="s">
        <v>2053</v>
      </c>
      <c r="E697" s="6" t="s">
        <v>2054</v>
      </c>
      <c r="F697" s="6" t="s">
        <v>1362</v>
      </c>
      <c r="G697" s="6" t="s">
        <v>484</v>
      </c>
      <c r="H697" s="6" t="s">
        <v>1363</v>
      </c>
      <c r="I697" s="6" t="s">
        <v>1364</v>
      </c>
      <c r="J697" s="6" t="s">
        <v>1365</v>
      </c>
      <c r="K697">
        <v>2.1287199999999999</v>
      </c>
      <c r="L697" s="6" t="s">
        <v>1366</v>
      </c>
      <c r="M697" s="6" t="s">
        <v>239</v>
      </c>
      <c r="N697">
        <v>1.8153600000000001E-11</v>
      </c>
      <c r="O697" s="6" t="s">
        <v>1367</v>
      </c>
      <c r="P697" s="6" t="s">
        <v>239</v>
      </c>
      <c r="Q697" s="6">
        <v>1277</v>
      </c>
      <c r="R697" s="6">
        <v>0.4098</v>
      </c>
      <c r="S697" t="s">
        <v>31</v>
      </c>
      <c r="T697" s="102">
        <v>0.26176087119978902</v>
      </c>
      <c r="U697" s="102">
        <v>0.29289440115242399</v>
      </c>
      <c r="V697" s="104">
        <v>-3.11335299526347E-2</v>
      </c>
      <c r="W697" s="104">
        <v>-2.2597569000000001E-2</v>
      </c>
    </row>
    <row r="698" spans="1:23">
      <c r="A698" t="s">
        <v>2055</v>
      </c>
      <c r="B698" s="9" t="s">
        <v>243</v>
      </c>
      <c r="C698" s="9">
        <v>48506385</v>
      </c>
      <c r="D698" s="145" t="s">
        <v>2056</v>
      </c>
      <c r="E698" s="6" t="s">
        <v>2057</v>
      </c>
      <c r="F698" s="6" t="s">
        <v>1362</v>
      </c>
      <c r="G698" s="6" t="s">
        <v>484</v>
      </c>
      <c r="H698" s="6" t="s">
        <v>1363</v>
      </c>
      <c r="I698" s="6" t="s">
        <v>1364</v>
      </c>
      <c r="J698" s="6" t="s">
        <v>1365</v>
      </c>
      <c r="K698">
        <v>2.0261999999999998</v>
      </c>
      <c r="L698" s="6" t="s">
        <v>1366</v>
      </c>
      <c r="M698" s="6" t="s">
        <v>239</v>
      </c>
      <c r="N698">
        <v>1.26714E-11</v>
      </c>
      <c r="O698" s="6" t="s">
        <v>1367</v>
      </c>
      <c r="P698" s="6" t="s">
        <v>239</v>
      </c>
      <c r="Q698" s="6">
        <v>1285</v>
      </c>
      <c r="R698" s="6">
        <v>0.6381</v>
      </c>
      <c r="S698" t="s">
        <v>31</v>
      </c>
      <c r="T698" s="102">
        <v>0.24977584150492299</v>
      </c>
      <c r="U698" s="102">
        <v>0.278020860527386</v>
      </c>
      <c r="V698" s="104">
        <v>-2.8245019022462799E-2</v>
      </c>
      <c r="W698" s="104">
        <v>-2.2333648000000001E-2</v>
      </c>
    </row>
    <row r="699" spans="1:23">
      <c r="A699" t="s">
        <v>2058</v>
      </c>
      <c r="B699" s="9" t="s">
        <v>279</v>
      </c>
      <c r="C699" s="9">
        <v>75405460</v>
      </c>
      <c r="E699" s="6" t="s">
        <v>239</v>
      </c>
      <c r="F699" s="6" t="s">
        <v>1362</v>
      </c>
      <c r="G699" s="6" t="s">
        <v>484</v>
      </c>
      <c r="H699" s="6" t="s">
        <v>1363</v>
      </c>
      <c r="I699" s="6" t="s">
        <v>1364</v>
      </c>
      <c r="J699" s="6" t="s">
        <v>1365</v>
      </c>
      <c r="K699">
        <v>2.5224199999999999</v>
      </c>
      <c r="L699" s="6" t="s">
        <v>1366</v>
      </c>
      <c r="M699" s="6" t="s">
        <v>239</v>
      </c>
      <c r="N699">
        <v>1.4522900000000001E-11</v>
      </c>
      <c r="O699" s="6" t="s">
        <v>1367</v>
      </c>
      <c r="P699" s="6" t="s">
        <v>239</v>
      </c>
      <c r="Q699" s="6">
        <v>1262</v>
      </c>
      <c r="R699" s="6">
        <v>0.86309999999999998</v>
      </c>
      <c r="S699" t="s">
        <v>31</v>
      </c>
      <c r="T699" s="102">
        <v>0.24525449206163</v>
      </c>
      <c r="U699" s="102">
        <v>0.28105096050844502</v>
      </c>
      <c r="V699" s="104">
        <v>-3.5796468446814597E-2</v>
      </c>
      <c r="W699" s="104">
        <v>-2.1798702E-2</v>
      </c>
    </row>
    <row r="700" spans="1:23">
      <c r="A700" t="s">
        <v>2059</v>
      </c>
      <c r="B700" s="9" t="s">
        <v>320</v>
      </c>
      <c r="C700" s="9">
        <v>43894639</v>
      </c>
      <c r="D700" s="145" t="s">
        <v>2060</v>
      </c>
      <c r="E700" s="6" t="s">
        <v>239</v>
      </c>
      <c r="F700" s="6" t="s">
        <v>1362</v>
      </c>
      <c r="G700" s="6" t="s">
        <v>484</v>
      </c>
      <c r="H700" s="6" t="s">
        <v>1363</v>
      </c>
      <c r="I700" s="6" t="s">
        <v>1364</v>
      </c>
      <c r="J700" s="6" t="s">
        <v>1365</v>
      </c>
      <c r="K700">
        <v>2.1250399999999998</v>
      </c>
      <c r="L700" s="6" t="s">
        <v>1366</v>
      </c>
      <c r="M700" s="6" t="s">
        <v>239</v>
      </c>
      <c r="N700">
        <v>8.0672700000000002E-12</v>
      </c>
      <c r="O700" s="6" t="s">
        <v>1367</v>
      </c>
      <c r="P700" s="6" t="s">
        <v>239</v>
      </c>
      <c r="Q700" s="6">
        <v>1289</v>
      </c>
      <c r="R700" s="6">
        <v>1.7610000000000001E-2</v>
      </c>
      <c r="S700" t="s">
        <v>31</v>
      </c>
      <c r="T700" s="102">
        <v>0.36523454110294201</v>
      </c>
      <c r="U700" s="102">
        <v>0.401290084706939</v>
      </c>
      <c r="V700" s="104">
        <v>-3.6055543603997299E-2</v>
      </c>
      <c r="W700" s="104">
        <v>-1.9483031000000001E-2</v>
      </c>
    </row>
    <row r="701" spans="1:23">
      <c r="A701" t="s">
        <v>2061</v>
      </c>
      <c r="B701" s="9" t="s">
        <v>440</v>
      </c>
      <c r="C701" s="9">
        <v>120873428</v>
      </c>
      <c r="D701" s="145" t="s">
        <v>2062</v>
      </c>
      <c r="E701" s="6" t="s">
        <v>2063</v>
      </c>
      <c r="F701" s="6" t="s">
        <v>1362</v>
      </c>
      <c r="G701" s="6" t="s">
        <v>484</v>
      </c>
      <c r="H701" s="6" t="s">
        <v>1363</v>
      </c>
      <c r="I701" s="6" t="s">
        <v>1364</v>
      </c>
      <c r="J701" s="6" t="s">
        <v>1365</v>
      </c>
      <c r="K701">
        <v>2.47526</v>
      </c>
      <c r="L701" s="6" t="s">
        <v>1366</v>
      </c>
      <c r="M701" s="6" t="s">
        <v>239</v>
      </c>
      <c r="N701">
        <v>1.4566099999999999E-11</v>
      </c>
      <c r="O701" s="6" t="s">
        <v>1367</v>
      </c>
      <c r="P701" s="6" t="s">
        <v>239</v>
      </c>
      <c r="Q701" s="6" t="s">
        <v>239</v>
      </c>
      <c r="R701" s="6">
        <v>0.92400000000000004</v>
      </c>
      <c r="S701" t="s">
        <v>684</v>
      </c>
      <c r="T701" s="102" t="s">
        <v>239</v>
      </c>
      <c r="U701" s="102" t="s">
        <v>239</v>
      </c>
      <c r="V701" s="104" t="s">
        <v>239</v>
      </c>
      <c r="W701" s="104">
        <v>-2.3377398000000001E-2</v>
      </c>
    </row>
    <row r="702" spans="1:23">
      <c r="A702" t="s">
        <v>2064</v>
      </c>
      <c r="B702" s="9" t="s">
        <v>440</v>
      </c>
      <c r="C702" s="9">
        <v>30571302</v>
      </c>
      <c r="E702" s="6" t="s">
        <v>239</v>
      </c>
      <c r="F702" s="6" t="s">
        <v>1362</v>
      </c>
      <c r="G702" s="6" t="s">
        <v>484</v>
      </c>
      <c r="H702" s="6" t="s">
        <v>1363</v>
      </c>
      <c r="I702" s="6" t="s">
        <v>1364</v>
      </c>
      <c r="J702" s="6" t="s">
        <v>1365</v>
      </c>
      <c r="K702">
        <v>2.3146200000000001</v>
      </c>
      <c r="L702" s="6" t="s">
        <v>1366</v>
      </c>
      <c r="M702" s="6" t="s">
        <v>239</v>
      </c>
      <c r="N702">
        <v>3.8734599999999998E-11</v>
      </c>
      <c r="O702" s="6" t="s">
        <v>1367</v>
      </c>
      <c r="P702" s="6" t="s">
        <v>239</v>
      </c>
      <c r="Q702" s="6">
        <v>1285</v>
      </c>
      <c r="R702" s="6">
        <v>0.60880000000000001</v>
      </c>
      <c r="S702" t="s">
        <v>31</v>
      </c>
      <c r="T702" s="102">
        <v>0.22907395661261701</v>
      </c>
      <c r="U702" s="102">
        <v>0.26382872712212202</v>
      </c>
      <c r="V702" s="104">
        <v>-3.4754770509505199E-2</v>
      </c>
      <c r="W702" s="104">
        <v>-2.2711037E-2</v>
      </c>
    </row>
    <row r="703" spans="1:23">
      <c r="A703" t="s">
        <v>2065</v>
      </c>
      <c r="B703" s="9" t="s">
        <v>258</v>
      </c>
      <c r="C703" s="9">
        <v>133780356</v>
      </c>
      <c r="E703" s="6" t="s">
        <v>239</v>
      </c>
      <c r="F703" s="6" t="s">
        <v>1362</v>
      </c>
      <c r="G703" s="6" t="s">
        <v>484</v>
      </c>
      <c r="H703" s="6" t="s">
        <v>1363</v>
      </c>
      <c r="I703" s="6" t="s">
        <v>1364</v>
      </c>
      <c r="J703" s="6" t="s">
        <v>1365</v>
      </c>
      <c r="K703">
        <v>2.14595</v>
      </c>
      <c r="L703" s="6" t="s">
        <v>1366</v>
      </c>
      <c r="M703" s="6" t="s">
        <v>239</v>
      </c>
      <c r="N703">
        <v>8.8593900000000007E-12</v>
      </c>
      <c r="O703" s="6" t="s">
        <v>1367</v>
      </c>
      <c r="P703" s="6" t="s">
        <v>239</v>
      </c>
      <c r="Q703" s="6">
        <v>1282</v>
      </c>
      <c r="R703" s="6">
        <v>0.62990000000000002</v>
      </c>
      <c r="S703" t="s">
        <v>60</v>
      </c>
      <c r="T703" s="102">
        <v>0.41436522879340698</v>
      </c>
      <c r="U703" s="102">
        <v>0.39985143164510101</v>
      </c>
      <c r="V703" s="104">
        <v>1.45137971483063E-2</v>
      </c>
      <c r="W703" s="104">
        <v>2.4961530999999999E-2</v>
      </c>
    </row>
    <row r="704" spans="1:23">
      <c r="A704" t="s">
        <v>2066</v>
      </c>
      <c r="B704" s="9" t="s">
        <v>279</v>
      </c>
      <c r="C704" s="9">
        <v>50488142</v>
      </c>
      <c r="D704" s="145" t="s">
        <v>2067</v>
      </c>
      <c r="E704" s="6" t="s">
        <v>2068</v>
      </c>
      <c r="F704" s="6" t="s">
        <v>1362</v>
      </c>
      <c r="G704" s="6" t="s">
        <v>484</v>
      </c>
      <c r="H704" s="6" t="s">
        <v>1363</v>
      </c>
      <c r="I704" s="6" t="s">
        <v>1364</v>
      </c>
      <c r="J704" s="6" t="s">
        <v>1365</v>
      </c>
      <c r="K704">
        <v>-16.2913</v>
      </c>
      <c r="L704" s="6" t="s">
        <v>1366</v>
      </c>
      <c r="M704" s="6" t="s">
        <v>239</v>
      </c>
      <c r="N704">
        <v>6.5498799999999998E-13</v>
      </c>
      <c r="O704" s="6" t="s">
        <v>1367</v>
      </c>
      <c r="P704" s="6" t="s">
        <v>239</v>
      </c>
      <c r="Q704" s="6">
        <v>1292</v>
      </c>
      <c r="R704" s="6">
        <v>0.6835</v>
      </c>
      <c r="S704" t="s">
        <v>60</v>
      </c>
      <c r="T704" s="102">
        <v>0.35495629712083898</v>
      </c>
      <c r="U704" s="102">
        <v>0.34211890666779998</v>
      </c>
      <c r="V704" s="104">
        <v>1.28373904530386E-2</v>
      </c>
      <c r="W704" s="104">
        <v>2.5417681000000001E-2</v>
      </c>
    </row>
    <row r="705" spans="1:23">
      <c r="A705" t="s">
        <v>2069</v>
      </c>
      <c r="B705" s="9" t="s">
        <v>253</v>
      </c>
      <c r="C705" s="9">
        <v>117130097</v>
      </c>
      <c r="D705" s="145" t="s">
        <v>2070</v>
      </c>
      <c r="E705" s="6" t="s">
        <v>2071</v>
      </c>
      <c r="F705" s="6" t="s">
        <v>1362</v>
      </c>
      <c r="G705" s="6" t="s">
        <v>484</v>
      </c>
      <c r="H705" s="6" t="s">
        <v>1363</v>
      </c>
      <c r="I705" s="6" t="s">
        <v>1364</v>
      </c>
      <c r="J705" s="6" t="s">
        <v>1365</v>
      </c>
      <c r="K705">
        <v>2.0017100000000001</v>
      </c>
      <c r="L705" s="6" t="s">
        <v>1366</v>
      </c>
      <c r="M705" s="6" t="s">
        <v>239</v>
      </c>
      <c r="N705">
        <v>2.6515199999999998E-13</v>
      </c>
      <c r="O705" s="6" t="s">
        <v>1367</v>
      </c>
      <c r="P705" s="6" t="s">
        <v>239</v>
      </c>
      <c r="Q705" s="6">
        <v>1287</v>
      </c>
      <c r="R705" s="6">
        <v>0.65800000000000003</v>
      </c>
      <c r="S705" t="s">
        <v>60</v>
      </c>
      <c r="T705" s="102">
        <v>0.37962488123756799</v>
      </c>
      <c r="U705" s="102">
        <v>0.35761731991071499</v>
      </c>
      <c r="V705" s="104">
        <v>2.2007561326852401E-2</v>
      </c>
      <c r="W705" s="104">
        <v>3.9241626000000002E-2</v>
      </c>
    </row>
    <row r="706" spans="1:23">
      <c r="A706" t="s">
        <v>2072</v>
      </c>
      <c r="B706" s="9" t="s">
        <v>288</v>
      </c>
      <c r="C706" s="9">
        <v>198902062</v>
      </c>
      <c r="D706" s="145" t="s">
        <v>2073</v>
      </c>
      <c r="E706" s="6" t="s">
        <v>239</v>
      </c>
      <c r="F706" s="6" t="s">
        <v>1362</v>
      </c>
      <c r="G706" s="6" t="s">
        <v>484</v>
      </c>
      <c r="H706" s="6" t="s">
        <v>1363</v>
      </c>
      <c r="I706" s="6" t="s">
        <v>1364</v>
      </c>
      <c r="J706" s="6" t="s">
        <v>1365</v>
      </c>
      <c r="K706">
        <v>-2.5493899999999998</v>
      </c>
      <c r="L706" s="6" t="s">
        <v>1366</v>
      </c>
      <c r="M706" s="6" t="s">
        <v>239</v>
      </c>
      <c r="N706">
        <v>2.5241300000000001E-12</v>
      </c>
      <c r="O706" s="6" t="s">
        <v>1367</v>
      </c>
      <c r="P706" s="6" t="s">
        <v>239</v>
      </c>
      <c r="Q706" s="6">
        <v>1285</v>
      </c>
      <c r="R706" s="6">
        <v>1.3270000000000001E-2</v>
      </c>
      <c r="S706" t="s">
        <v>31</v>
      </c>
      <c r="T706" s="102">
        <v>0.37495388011709002</v>
      </c>
      <c r="U706" s="102">
        <v>0.40126235492962098</v>
      </c>
      <c r="V706" s="104">
        <v>-2.63084748125306E-2</v>
      </c>
      <c r="W706" s="104">
        <v>-4.2481403000000001E-2</v>
      </c>
    </row>
    <row r="707" spans="1:23">
      <c r="A707" t="s">
        <v>2074</v>
      </c>
      <c r="B707" s="9" t="s">
        <v>316</v>
      </c>
      <c r="C707" s="9">
        <v>51421269</v>
      </c>
      <c r="E707" s="6" t="s">
        <v>239</v>
      </c>
      <c r="F707" s="6" t="s">
        <v>1362</v>
      </c>
      <c r="G707" s="6" t="s">
        <v>484</v>
      </c>
      <c r="H707" s="6" t="s">
        <v>1363</v>
      </c>
      <c r="I707" s="6" t="s">
        <v>1364</v>
      </c>
      <c r="J707" s="6" t="s">
        <v>1365</v>
      </c>
      <c r="K707">
        <v>6.7266000000000004</v>
      </c>
      <c r="L707" s="6" t="s">
        <v>1366</v>
      </c>
      <c r="M707" s="6" t="s">
        <v>239</v>
      </c>
      <c r="N707">
        <v>1.21215E-12</v>
      </c>
      <c r="O707" s="6" t="s">
        <v>1367</v>
      </c>
      <c r="P707" s="6" t="s">
        <v>239</v>
      </c>
      <c r="Q707" s="6">
        <v>1288</v>
      </c>
      <c r="R707" s="6">
        <v>0.29330000000000001</v>
      </c>
      <c r="S707" t="s">
        <v>60</v>
      </c>
      <c r="T707" s="102">
        <v>0.40327377081855198</v>
      </c>
      <c r="U707" s="102">
        <v>0.382377919868571</v>
      </c>
      <c r="V707" s="104">
        <v>2.0895850949981601E-2</v>
      </c>
      <c r="W707" s="104">
        <v>3.8870248000000003E-2</v>
      </c>
    </row>
    <row r="708" spans="1:23">
      <c r="A708" t="s">
        <v>2075</v>
      </c>
      <c r="B708" s="9" t="s">
        <v>345</v>
      </c>
      <c r="C708" s="9">
        <v>22599332</v>
      </c>
      <c r="D708" s="145" t="s">
        <v>2076</v>
      </c>
      <c r="E708" s="6" t="s">
        <v>2077</v>
      </c>
      <c r="F708" s="6" t="s">
        <v>1362</v>
      </c>
      <c r="G708" s="6" t="s">
        <v>484</v>
      </c>
      <c r="H708" s="6" t="s">
        <v>1363</v>
      </c>
      <c r="I708" s="6" t="s">
        <v>1364</v>
      </c>
      <c r="J708" s="6" t="s">
        <v>1365</v>
      </c>
      <c r="K708">
        <v>-2.5764300000000002</v>
      </c>
      <c r="L708" s="6" t="s">
        <v>1366</v>
      </c>
      <c r="M708" s="6" t="s">
        <v>239</v>
      </c>
      <c r="N708">
        <v>5.5241100000000004E-13</v>
      </c>
      <c r="O708" s="6" t="s">
        <v>1367</v>
      </c>
      <c r="P708" s="6" t="s">
        <v>239</v>
      </c>
      <c r="Q708" s="6">
        <v>1293</v>
      </c>
      <c r="R708" s="6">
        <v>0.92459999999999998</v>
      </c>
      <c r="S708" t="s">
        <v>60</v>
      </c>
      <c r="T708" s="102">
        <v>0.30528465139130301</v>
      </c>
      <c r="U708" s="102">
        <v>0.29306232498428603</v>
      </c>
      <c r="V708" s="104">
        <v>1.22223264070172E-2</v>
      </c>
      <c r="W708" s="104">
        <v>2.6150864999999999E-2</v>
      </c>
    </row>
    <row r="709" spans="1:23">
      <c r="A709" t="s">
        <v>2078</v>
      </c>
      <c r="B709" s="9" t="s">
        <v>324</v>
      </c>
      <c r="C709" s="9">
        <v>4760504</v>
      </c>
      <c r="E709" s="6" t="s">
        <v>239</v>
      </c>
      <c r="F709" s="6" t="s">
        <v>1362</v>
      </c>
      <c r="G709" s="6" t="s">
        <v>484</v>
      </c>
      <c r="H709" s="6" t="s">
        <v>1363</v>
      </c>
      <c r="I709" s="6" t="s">
        <v>1364</v>
      </c>
      <c r="J709" s="6" t="s">
        <v>1365</v>
      </c>
      <c r="K709">
        <v>2.1684100000000002</v>
      </c>
      <c r="L709" s="6" t="s">
        <v>1366</v>
      </c>
      <c r="M709" s="6" t="s">
        <v>239</v>
      </c>
      <c r="N709">
        <v>4.4211199999999996E-12</v>
      </c>
      <c r="O709" s="6" t="s">
        <v>1367</v>
      </c>
      <c r="P709" s="6" t="s">
        <v>239</v>
      </c>
      <c r="Q709" s="6">
        <v>1286</v>
      </c>
      <c r="R709" s="6">
        <v>0.1573</v>
      </c>
      <c r="S709" t="s">
        <v>31</v>
      </c>
      <c r="T709" s="102">
        <v>0.28830034917976599</v>
      </c>
      <c r="U709" s="102">
        <v>0.31633684072047402</v>
      </c>
      <c r="V709" s="104">
        <v>-2.8036491540707899E-2</v>
      </c>
      <c r="W709" s="104">
        <v>-1.3472995E-2</v>
      </c>
    </row>
    <row r="710" spans="1:23">
      <c r="A710" t="s">
        <v>2079</v>
      </c>
      <c r="B710" s="9" t="s">
        <v>292</v>
      </c>
      <c r="C710" s="9">
        <v>678853</v>
      </c>
      <c r="D710" s="145" t="s">
        <v>2080</v>
      </c>
      <c r="E710" s="6" t="s">
        <v>2081</v>
      </c>
      <c r="F710" s="6" t="s">
        <v>1362</v>
      </c>
      <c r="G710" s="6" t="s">
        <v>484</v>
      </c>
      <c r="H710" s="6" t="s">
        <v>1363</v>
      </c>
      <c r="I710" s="6" t="s">
        <v>1364</v>
      </c>
      <c r="J710" s="6" t="s">
        <v>1365</v>
      </c>
      <c r="K710">
        <v>-2.0806200000000001</v>
      </c>
      <c r="L710" s="6" t="s">
        <v>1366</v>
      </c>
      <c r="M710" s="6" t="s">
        <v>239</v>
      </c>
      <c r="N710">
        <v>6.6561299999999998E-12</v>
      </c>
      <c r="O710" s="6" t="s">
        <v>1367</v>
      </c>
      <c r="P710" s="6" t="s">
        <v>239</v>
      </c>
      <c r="Q710" s="6">
        <v>1291</v>
      </c>
      <c r="R710" s="6">
        <v>8.1869999999999998E-2</v>
      </c>
      <c r="S710" t="s">
        <v>31</v>
      </c>
      <c r="T710" s="102">
        <v>0.43073887517217602</v>
      </c>
      <c r="U710" s="102">
        <v>0.44987445060603098</v>
      </c>
      <c r="V710" s="104">
        <v>-1.9135575433854399E-2</v>
      </c>
      <c r="W710" s="104">
        <v>-1.6698036999999999E-2</v>
      </c>
    </row>
    <row r="711" spans="1:23">
      <c r="A711" t="s">
        <v>2082</v>
      </c>
      <c r="B711" s="9" t="s">
        <v>253</v>
      </c>
      <c r="C711" s="9">
        <v>137822472</v>
      </c>
      <c r="E711" s="6" t="s">
        <v>239</v>
      </c>
      <c r="F711" s="6" t="s">
        <v>1362</v>
      </c>
      <c r="G711" s="6" t="s">
        <v>484</v>
      </c>
      <c r="H711" s="6" t="s">
        <v>1363</v>
      </c>
      <c r="I711" s="6" t="s">
        <v>1364</v>
      </c>
      <c r="J711" s="6" t="s">
        <v>1365</v>
      </c>
      <c r="K711">
        <v>2.7080600000000001</v>
      </c>
      <c r="L711" s="6" t="s">
        <v>1366</v>
      </c>
      <c r="M711" s="6" t="s">
        <v>239</v>
      </c>
      <c r="N711">
        <v>9.2737200000000006E-13</v>
      </c>
      <c r="O711" s="6" t="s">
        <v>1367</v>
      </c>
      <c r="P711" s="6" t="s">
        <v>239</v>
      </c>
      <c r="Q711" s="6">
        <v>1244</v>
      </c>
      <c r="R711" s="6">
        <v>0.28749999999999998</v>
      </c>
      <c r="S711" t="s">
        <v>60</v>
      </c>
      <c r="T711" s="102">
        <v>0.36447023826080899</v>
      </c>
      <c r="U711" s="102">
        <v>0.33400080285142097</v>
      </c>
      <c r="V711" s="104">
        <v>3.0469435409387999E-2</v>
      </c>
      <c r="W711" s="104">
        <v>3.9374968000000003E-2</v>
      </c>
    </row>
    <row r="712" spans="1:23">
      <c r="A712" t="s">
        <v>2083</v>
      </c>
      <c r="B712" s="9" t="s">
        <v>230</v>
      </c>
      <c r="C712" s="9">
        <v>94501052</v>
      </c>
      <c r="D712" s="145" t="s">
        <v>2084</v>
      </c>
      <c r="E712" s="6" t="s">
        <v>2085</v>
      </c>
      <c r="F712" s="6" t="s">
        <v>1362</v>
      </c>
      <c r="G712" s="6" t="s">
        <v>484</v>
      </c>
      <c r="H712" s="6" t="s">
        <v>1363</v>
      </c>
      <c r="I712" s="6" t="s">
        <v>1364</v>
      </c>
      <c r="J712" s="6" t="s">
        <v>1365</v>
      </c>
      <c r="K712">
        <v>2.45635</v>
      </c>
      <c r="L712" s="6" t="s">
        <v>1366</v>
      </c>
      <c r="M712" s="6" t="s">
        <v>239</v>
      </c>
      <c r="N712">
        <v>1.78914E-12</v>
      </c>
      <c r="O712" s="6" t="s">
        <v>1367</v>
      </c>
      <c r="P712" s="6" t="s">
        <v>239</v>
      </c>
      <c r="Q712" s="6">
        <v>1280</v>
      </c>
      <c r="R712" s="6">
        <v>9.8700000000000003E-3</v>
      </c>
      <c r="S712" t="s">
        <v>31</v>
      </c>
      <c r="T712" s="102">
        <v>0.27679860033971698</v>
      </c>
      <c r="U712" s="102">
        <v>0.30079167698508302</v>
      </c>
      <c r="V712" s="104">
        <v>-2.39930766453656E-2</v>
      </c>
      <c r="W712" s="104">
        <v>-1.8619516999999999E-2</v>
      </c>
    </row>
    <row r="713" spans="1:23">
      <c r="A713" t="s">
        <v>2086</v>
      </c>
      <c r="B713" s="9" t="s">
        <v>440</v>
      </c>
      <c r="C713" s="9">
        <v>74988294</v>
      </c>
      <c r="D713" s="145" t="s">
        <v>2087</v>
      </c>
      <c r="E713" s="6" t="s">
        <v>2088</v>
      </c>
      <c r="F713" s="6" t="s">
        <v>1362</v>
      </c>
      <c r="G713" s="6" t="s">
        <v>484</v>
      </c>
      <c r="H713" s="6" t="s">
        <v>1363</v>
      </c>
      <c r="I713" s="6" t="s">
        <v>1364</v>
      </c>
      <c r="J713" s="6" t="s">
        <v>1365</v>
      </c>
      <c r="K713">
        <v>2.0471599999999999</v>
      </c>
      <c r="L713" s="6" t="s">
        <v>1366</v>
      </c>
      <c r="M713" s="6" t="s">
        <v>239</v>
      </c>
      <c r="N713">
        <v>4.7344500000000003E-12</v>
      </c>
      <c r="O713" s="6" t="s">
        <v>1367</v>
      </c>
      <c r="P713" s="6" t="s">
        <v>239</v>
      </c>
      <c r="Q713" s="6">
        <v>1283</v>
      </c>
      <c r="R713" s="6">
        <v>0.38750000000000001</v>
      </c>
      <c r="S713" t="s">
        <v>31</v>
      </c>
      <c r="T713" s="102">
        <v>0.23596713762208801</v>
      </c>
      <c r="U713" s="102">
        <v>0.26887485652215698</v>
      </c>
      <c r="V713" s="104">
        <v>-3.2907718900069202E-2</v>
      </c>
      <c r="W713" s="104">
        <v>-2.1962951000000001E-2</v>
      </c>
    </row>
    <row r="714" spans="1:23">
      <c r="A714" t="s">
        <v>2089</v>
      </c>
      <c r="B714" s="9" t="s">
        <v>247</v>
      </c>
      <c r="C714" s="9">
        <v>219851181</v>
      </c>
      <c r="D714" s="145" t="s">
        <v>2090</v>
      </c>
      <c r="E714" s="6" t="s">
        <v>2091</v>
      </c>
      <c r="F714" s="6" t="s">
        <v>1362</v>
      </c>
      <c r="G714" s="6" t="s">
        <v>484</v>
      </c>
      <c r="H714" s="6" t="s">
        <v>1363</v>
      </c>
      <c r="I714" s="6" t="s">
        <v>1364</v>
      </c>
      <c r="J714" s="6" t="s">
        <v>1365</v>
      </c>
      <c r="K714">
        <v>-5.5951899999999997</v>
      </c>
      <c r="L714" s="6" t="s">
        <v>1366</v>
      </c>
      <c r="M714" s="6" t="s">
        <v>239</v>
      </c>
      <c r="N714">
        <v>1.5397400000000001E-11</v>
      </c>
      <c r="O714" s="6" t="s">
        <v>1367</v>
      </c>
      <c r="P714" s="6" t="s">
        <v>239</v>
      </c>
      <c r="Q714" s="6">
        <v>1228</v>
      </c>
      <c r="R714" s="6">
        <v>0.5222</v>
      </c>
      <c r="S714" t="s">
        <v>60</v>
      </c>
      <c r="T714" s="102">
        <v>0.31692629486026502</v>
      </c>
      <c r="U714" s="102">
        <v>0.31048319534830998</v>
      </c>
      <c r="V714" s="104">
        <v>6.4430995119549904E-3</v>
      </c>
      <c r="W714" s="104">
        <v>2.6246582000000001E-2</v>
      </c>
    </row>
    <row r="715" spans="1:23">
      <c r="A715" t="s">
        <v>2092</v>
      </c>
      <c r="B715" s="9" t="s">
        <v>253</v>
      </c>
      <c r="C715" s="9">
        <v>126067299</v>
      </c>
      <c r="E715" s="6" t="s">
        <v>239</v>
      </c>
      <c r="F715" s="6" t="s">
        <v>1362</v>
      </c>
      <c r="G715" s="6" t="s">
        <v>484</v>
      </c>
      <c r="H715" s="6" t="s">
        <v>1363</v>
      </c>
      <c r="I715" s="6" t="s">
        <v>1364</v>
      </c>
      <c r="J715" s="6" t="s">
        <v>1365</v>
      </c>
      <c r="K715">
        <v>4.9106399999999999</v>
      </c>
      <c r="L715" s="6" t="s">
        <v>1366</v>
      </c>
      <c r="M715" s="6" t="s">
        <v>239</v>
      </c>
      <c r="N715">
        <v>1.0741E-11</v>
      </c>
      <c r="O715" s="6" t="s">
        <v>1367</v>
      </c>
      <c r="P715" s="6" t="s">
        <v>239</v>
      </c>
      <c r="Q715" s="6">
        <v>1291</v>
      </c>
      <c r="R715" s="6">
        <v>0.34420000000000001</v>
      </c>
      <c r="S715" t="s">
        <v>60</v>
      </c>
      <c r="T715" s="102">
        <v>0.41735193478558902</v>
      </c>
      <c r="U715" s="102">
        <v>0.40768666519164798</v>
      </c>
      <c r="V715" s="104">
        <v>9.6652695939401009E-3</v>
      </c>
      <c r="W715" s="104">
        <v>2.7000144E-2</v>
      </c>
    </row>
    <row r="716" spans="1:23">
      <c r="A716" t="s">
        <v>2093</v>
      </c>
      <c r="B716" s="9" t="s">
        <v>345</v>
      </c>
      <c r="C716" s="9">
        <v>23153775</v>
      </c>
      <c r="E716" s="6" t="s">
        <v>239</v>
      </c>
      <c r="F716" s="6" t="s">
        <v>1362</v>
      </c>
      <c r="G716" s="6" t="s">
        <v>484</v>
      </c>
      <c r="H716" s="6" t="s">
        <v>1363</v>
      </c>
      <c r="I716" s="6" t="s">
        <v>1364</v>
      </c>
      <c r="J716" s="6" t="s">
        <v>1365</v>
      </c>
      <c r="K716">
        <v>4.6861899999999999</v>
      </c>
      <c r="L716" s="6" t="s">
        <v>1366</v>
      </c>
      <c r="M716" s="6" t="s">
        <v>239</v>
      </c>
      <c r="N716">
        <v>1.40745E-12</v>
      </c>
      <c r="O716" s="6" t="s">
        <v>1367</v>
      </c>
      <c r="P716" s="6" t="s">
        <v>239</v>
      </c>
      <c r="Q716" s="6">
        <v>1282</v>
      </c>
      <c r="R716" s="6">
        <v>0.42909999999999998</v>
      </c>
      <c r="S716" t="s">
        <v>31</v>
      </c>
      <c r="T716" s="102">
        <v>0.306882347392539</v>
      </c>
      <c r="U716" s="102">
        <v>0.33818616541481</v>
      </c>
      <c r="V716" s="104">
        <v>-3.1303818022270398E-2</v>
      </c>
      <c r="W716" s="104">
        <v>-2.5327498E-2</v>
      </c>
    </row>
    <row r="717" spans="1:23">
      <c r="A717" t="s">
        <v>2094</v>
      </c>
      <c r="B717" s="9" t="s">
        <v>243</v>
      </c>
      <c r="C717" s="9">
        <v>78647438</v>
      </c>
      <c r="D717" s="145" t="s">
        <v>2095</v>
      </c>
      <c r="E717" s="6" t="s">
        <v>2096</v>
      </c>
      <c r="F717" s="6" t="s">
        <v>1362</v>
      </c>
      <c r="G717" s="6" t="s">
        <v>484</v>
      </c>
      <c r="H717" s="6" t="s">
        <v>1363</v>
      </c>
      <c r="I717" s="6" t="s">
        <v>1364</v>
      </c>
      <c r="J717" s="6" t="s">
        <v>1365</v>
      </c>
      <c r="K717">
        <v>3.1978599999999999</v>
      </c>
      <c r="L717" s="6" t="s">
        <v>1366</v>
      </c>
      <c r="M717" s="6" t="s">
        <v>239</v>
      </c>
      <c r="N717">
        <v>5.6546500000000003E-12</v>
      </c>
      <c r="O717" s="6" t="s">
        <v>1367</v>
      </c>
      <c r="P717" s="6" t="s">
        <v>239</v>
      </c>
      <c r="Q717" s="6">
        <v>1293</v>
      </c>
      <c r="R717" s="6">
        <v>7.9640000000000002E-2</v>
      </c>
      <c r="S717" t="s">
        <v>60</v>
      </c>
      <c r="T717" s="102">
        <v>0.37254818228300302</v>
      </c>
      <c r="U717" s="102">
        <v>0.35369185660997898</v>
      </c>
      <c r="V717" s="104">
        <v>1.8856325673023901E-2</v>
      </c>
      <c r="W717" s="104">
        <v>3.3794742000000003E-2</v>
      </c>
    </row>
    <row r="718" spans="1:23">
      <c r="A718" t="s">
        <v>2097</v>
      </c>
      <c r="B718" s="9" t="s">
        <v>288</v>
      </c>
      <c r="C718" s="9">
        <v>160765805</v>
      </c>
      <c r="D718" s="145" t="s">
        <v>1619</v>
      </c>
      <c r="E718" s="6" t="s">
        <v>1620</v>
      </c>
      <c r="F718" s="6" t="s">
        <v>1362</v>
      </c>
      <c r="G718" s="6" t="s">
        <v>484</v>
      </c>
      <c r="H718" s="6" t="s">
        <v>1363</v>
      </c>
      <c r="I718" s="6" t="s">
        <v>1364</v>
      </c>
      <c r="J718" s="6" t="s">
        <v>1365</v>
      </c>
      <c r="K718">
        <v>2.58569</v>
      </c>
      <c r="L718" s="6" t="s">
        <v>1366</v>
      </c>
      <c r="M718" s="6" t="s">
        <v>239</v>
      </c>
      <c r="N718">
        <v>3.57216E-14</v>
      </c>
      <c r="O718" s="6" t="s">
        <v>1367</v>
      </c>
      <c r="P718" s="6" t="s">
        <v>239</v>
      </c>
      <c r="Q718" s="6">
        <v>1246</v>
      </c>
      <c r="R718" s="6">
        <v>0.53539999999999999</v>
      </c>
      <c r="S718" t="s">
        <v>60</v>
      </c>
      <c r="T718" s="102">
        <v>0.47823225647423701</v>
      </c>
      <c r="U718" s="102">
        <v>0.44581609829879798</v>
      </c>
      <c r="V718" s="104">
        <v>3.2416158175439497E-2</v>
      </c>
      <c r="W718" s="104">
        <v>4.6121279000000001E-2</v>
      </c>
    </row>
    <row r="719" spans="1:23">
      <c r="A719" t="s">
        <v>2098</v>
      </c>
      <c r="B719" s="9" t="s">
        <v>258</v>
      </c>
      <c r="C719" s="9">
        <v>24592273</v>
      </c>
      <c r="E719" s="6" t="s">
        <v>239</v>
      </c>
      <c r="F719" s="6" t="s">
        <v>1362</v>
      </c>
      <c r="G719" s="6" t="s">
        <v>484</v>
      </c>
      <c r="H719" s="6" t="s">
        <v>1363</v>
      </c>
      <c r="I719" s="6" t="s">
        <v>1364</v>
      </c>
      <c r="J719" s="6" t="s">
        <v>1365</v>
      </c>
      <c r="K719">
        <v>-4.1884600000000001</v>
      </c>
      <c r="L719" s="6" t="s">
        <v>1366</v>
      </c>
      <c r="M719" s="6" t="s">
        <v>239</v>
      </c>
      <c r="N719">
        <v>4.7977199999999998E-11</v>
      </c>
      <c r="O719" s="6" t="s">
        <v>1367</v>
      </c>
      <c r="P719" s="6" t="s">
        <v>239</v>
      </c>
      <c r="Q719" s="6">
        <v>1284</v>
      </c>
      <c r="R719" s="6">
        <v>0.41070000000000001</v>
      </c>
      <c r="S719" t="s">
        <v>60</v>
      </c>
      <c r="T719" s="102">
        <v>0.32269705369972601</v>
      </c>
      <c r="U719" s="102">
        <v>0.315438424643052</v>
      </c>
      <c r="V719" s="104">
        <v>7.2586290566743501E-3</v>
      </c>
      <c r="W719" s="104">
        <v>1.3389931000000001E-2</v>
      </c>
    </row>
    <row r="720" spans="1:23">
      <c r="A720" t="s">
        <v>2099</v>
      </c>
      <c r="B720" s="9" t="s">
        <v>292</v>
      </c>
      <c r="C720" s="9">
        <v>49387571</v>
      </c>
      <c r="E720" s="6" t="s">
        <v>239</v>
      </c>
      <c r="F720" s="6" t="s">
        <v>1362</v>
      </c>
      <c r="G720" s="6" t="s">
        <v>484</v>
      </c>
      <c r="H720" s="6" t="s">
        <v>1363</v>
      </c>
      <c r="I720" s="6" t="s">
        <v>1364</v>
      </c>
      <c r="J720" s="6" t="s">
        <v>1365</v>
      </c>
      <c r="K720">
        <v>2.1033900000000001</v>
      </c>
      <c r="L720" s="6" t="s">
        <v>1366</v>
      </c>
      <c r="M720" s="6" t="s">
        <v>239</v>
      </c>
      <c r="N720">
        <v>3.1227E-12</v>
      </c>
      <c r="O720" s="6" t="s">
        <v>1367</v>
      </c>
      <c r="P720" s="6" t="s">
        <v>239</v>
      </c>
      <c r="Q720" s="6">
        <v>1288</v>
      </c>
      <c r="R720" s="6">
        <v>0.65110000000000001</v>
      </c>
      <c r="S720" t="s">
        <v>31</v>
      </c>
      <c r="T720" s="102">
        <v>0.30061277215216098</v>
      </c>
      <c r="U720" s="102">
        <v>0.32373018195667402</v>
      </c>
      <c r="V720" s="104">
        <v>-2.31174098045131E-2</v>
      </c>
      <c r="W720" s="104">
        <v>-1.2806481E-2</v>
      </c>
    </row>
    <row r="721" spans="1:23">
      <c r="A721" t="s">
        <v>2100</v>
      </c>
      <c r="B721" s="9" t="s">
        <v>258</v>
      </c>
      <c r="C721" s="9">
        <v>137918515</v>
      </c>
      <c r="D721" s="145" t="s">
        <v>2101</v>
      </c>
      <c r="E721" s="6" t="s">
        <v>2102</v>
      </c>
      <c r="F721" s="6" t="s">
        <v>1362</v>
      </c>
      <c r="G721" s="6" t="s">
        <v>484</v>
      </c>
      <c r="H721" s="6" t="s">
        <v>1363</v>
      </c>
      <c r="I721" s="6" t="s">
        <v>1364</v>
      </c>
      <c r="J721" s="6" t="s">
        <v>1365</v>
      </c>
      <c r="K721">
        <v>2.4126500000000002</v>
      </c>
      <c r="L721" s="6" t="s">
        <v>1366</v>
      </c>
      <c r="M721" s="6" t="s">
        <v>239</v>
      </c>
      <c r="N721">
        <v>1.15164E-11</v>
      </c>
      <c r="O721" s="6" t="s">
        <v>1367</v>
      </c>
      <c r="P721" s="6" t="s">
        <v>239</v>
      </c>
      <c r="Q721" s="6">
        <v>1285</v>
      </c>
      <c r="R721" s="6">
        <v>0.24560000000000001</v>
      </c>
      <c r="S721" t="s">
        <v>31</v>
      </c>
      <c r="T721" s="102">
        <v>0.28381856047722298</v>
      </c>
      <c r="U721" s="102">
        <v>0.31004275233303802</v>
      </c>
      <c r="V721" s="104">
        <v>-2.6224191855815201E-2</v>
      </c>
      <c r="W721" s="104">
        <v>-1.6268177000000002E-2</v>
      </c>
    </row>
    <row r="722" spans="1:23">
      <c r="A722" t="s">
        <v>2103</v>
      </c>
      <c r="B722" s="9" t="s">
        <v>320</v>
      </c>
      <c r="C722" s="9">
        <v>14095877</v>
      </c>
      <c r="E722" s="6" t="s">
        <v>239</v>
      </c>
      <c r="F722" s="6" t="s">
        <v>1362</v>
      </c>
      <c r="G722" s="6" t="s">
        <v>484</v>
      </c>
      <c r="H722" s="6" t="s">
        <v>1363</v>
      </c>
      <c r="I722" s="6" t="s">
        <v>1364</v>
      </c>
      <c r="J722" s="6" t="s">
        <v>1365</v>
      </c>
      <c r="K722">
        <v>-11.0366</v>
      </c>
      <c r="L722" s="6" t="s">
        <v>1366</v>
      </c>
      <c r="M722" s="6" t="s">
        <v>239</v>
      </c>
      <c r="N722">
        <v>2.9601900000000001E-12</v>
      </c>
      <c r="O722" s="6" t="s">
        <v>1367</v>
      </c>
      <c r="P722" s="6" t="s">
        <v>239</v>
      </c>
      <c r="Q722" s="6">
        <v>1289</v>
      </c>
      <c r="R722" s="6">
        <v>0.70369999999999999</v>
      </c>
      <c r="S722" t="s">
        <v>60</v>
      </c>
      <c r="T722" s="102">
        <v>0.35419646314099601</v>
      </c>
      <c r="U722" s="102">
        <v>0.34391272031228998</v>
      </c>
      <c r="V722" s="104">
        <v>1.0283742828706401E-2</v>
      </c>
      <c r="W722" s="104">
        <v>2.1255385000000002E-2</v>
      </c>
    </row>
    <row r="723" spans="1:23">
      <c r="A723" t="s">
        <v>2104</v>
      </c>
      <c r="B723" s="9" t="s">
        <v>288</v>
      </c>
      <c r="C723" s="9">
        <v>17528238</v>
      </c>
      <c r="E723" s="6" t="s">
        <v>239</v>
      </c>
      <c r="F723" s="6" t="s">
        <v>1362</v>
      </c>
      <c r="G723" s="6" t="s">
        <v>484</v>
      </c>
      <c r="H723" s="6" t="s">
        <v>1363</v>
      </c>
      <c r="I723" s="6" t="s">
        <v>1364</v>
      </c>
      <c r="J723" s="6" t="s">
        <v>1365</v>
      </c>
      <c r="K723">
        <v>3.0831200000000001</v>
      </c>
      <c r="L723" s="6" t="s">
        <v>1366</v>
      </c>
      <c r="M723" s="6" t="s">
        <v>239</v>
      </c>
      <c r="N723">
        <v>6.9847299999999997E-13</v>
      </c>
      <c r="O723" s="6" t="s">
        <v>1367</v>
      </c>
      <c r="P723" s="6" t="s">
        <v>239</v>
      </c>
      <c r="Q723" s="6">
        <v>1275</v>
      </c>
      <c r="R723" s="6">
        <v>0.54749999999999999</v>
      </c>
      <c r="S723" t="s">
        <v>60</v>
      </c>
      <c r="T723" s="102">
        <v>0.36013026822817501</v>
      </c>
      <c r="U723" s="102">
        <v>0.342206665020793</v>
      </c>
      <c r="V723" s="104">
        <v>1.7923603207382399E-2</v>
      </c>
      <c r="W723" s="104">
        <v>3.6516201999999998E-2</v>
      </c>
    </row>
    <row r="724" spans="1:23">
      <c r="A724" t="s">
        <v>2105</v>
      </c>
      <c r="B724" s="9" t="s">
        <v>288</v>
      </c>
      <c r="C724" s="9">
        <v>31217240</v>
      </c>
      <c r="D724" s="145" t="s">
        <v>2106</v>
      </c>
      <c r="E724" s="6" t="s">
        <v>2107</v>
      </c>
      <c r="F724" s="6" t="s">
        <v>1362</v>
      </c>
      <c r="G724" s="6" t="s">
        <v>484</v>
      </c>
      <c r="H724" s="6" t="s">
        <v>1363</v>
      </c>
      <c r="I724" s="6" t="s">
        <v>1364</v>
      </c>
      <c r="J724" s="6" t="s">
        <v>1365</v>
      </c>
      <c r="K724">
        <v>2.0727500000000001</v>
      </c>
      <c r="L724" s="6" t="s">
        <v>1366</v>
      </c>
      <c r="M724" s="6" t="s">
        <v>239</v>
      </c>
      <c r="N724">
        <v>1.8978999999999998E-12</v>
      </c>
      <c r="O724" s="6" t="s">
        <v>1367</v>
      </c>
      <c r="P724" s="6" t="s">
        <v>239</v>
      </c>
      <c r="Q724" s="6">
        <v>1259</v>
      </c>
      <c r="R724" s="6">
        <v>0.61409999999999998</v>
      </c>
      <c r="S724" t="s">
        <v>60</v>
      </c>
      <c r="T724" s="102">
        <v>0.515617687795903</v>
      </c>
      <c r="U724" s="102">
        <v>0.48511766745831603</v>
      </c>
      <c r="V724" s="104">
        <v>3.05000203375872E-2</v>
      </c>
      <c r="W724" s="104">
        <v>3.9764552000000002E-2</v>
      </c>
    </row>
    <row r="725" spans="1:23">
      <c r="A725" t="s">
        <v>2108</v>
      </c>
      <c r="B725" s="9" t="s">
        <v>345</v>
      </c>
      <c r="C725" s="9">
        <v>47184500</v>
      </c>
      <c r="D725" s="145" t="s">
        <v>2109</v>
      </c>
      <c r="E725" s="6" t="s">
        <v>2110</v>
      </c>
      <c r="F725" s="6" t="s">
        <v>1362</v>
      </c>
      <c r="G725" s="6" t="s">
        <v>484</v>
      </c>
      <c r="H725" s="6" t="s">
        <v>1363</v>
      </c>
      <c r="I725" s="6" t="s">
        <v>1364</v>
      </c>
      <c r="J725" s="6" t="s">
        <v>1365</v>
      </c>
      <c r="K725">
        <v>2.0739200000000002</v>
      </c>
      <c r="L725" s="6" t="s">
        <v>1366</v>
      </c>
      <c r="M725" s="6" t="s">
        <v>239</v>
      </c>
      <c r="N725">
        <v>9.7084400000000002E-13</v>
      </c>
      <c r="O725" s="6" t="s">
        <v>1367</v>
      </c>
      <c r="P725" s="6" t="s">
        <v>239</v>
      </c>
      <c r="Q725" s="6">
        <v>1287</v>
      </c>
      <c r="R725" s="6">
        <v>0.66049999999999998</v>
      </c>
      <c r="S725" t="s">
        <v>60</v>
      </c>
      <c r="T725" s="102">
        <v>0.44320563970607402</v>
      </c>
      <c r="U725" s="102">
        <v>0.42359578328630199</v>
      </c>
      <c r="V725" s="104">
        <v>1.9609856419772399E-2</v>
      </c>
      <c r="W725" s="104">
        <v>2.5970244E-2</v>
      </c>
    </row>
    <row r="726" spans="1:23">
      <c r="A726" t="s">
        <v>2111</v>
      </c>
      <c r="B726" s="9" t="s">
        <v>356</v>
      </c>
      <c r="C726" s="9">
        <v>60860767</v>
      </c>
      <c r="D726" s="145" t="s">
        <v>2112</v>
      </c>
      <c r="E726" s="6" t="s">
        <v>2113</v>
      </c>
      <c r="F726" s="6" t="s">
        <v>1362</v>
      </c>
      <c r="G726" s="6" t="s">
        <v>484</v>
      </c>
      <c r="H726" s="6" t="s">
        <v>1363</v>
      </c>
      <c r="I726" s="6" t="s">
        <v>1364</v>
      </c>
      <c r="J726" s="6" t="s">
        <v>1365</v>
      </c>
      <c r="K726">
        <v>2.2374399999999999</v>
      </c>
      <c r="L726" s="6" t="s">
        <v>1366</v>
      </c>
      <c r="M726" s="6" t="s">
        <v>239</v>
      </c>
      <c r="N726">
        <v>8.8669299999999993E-12</v>
      </c>
      <c r="O726" s="6" t="s">
        <v>1367</v>
      </c>
      <c r="P726" s="6" t="s">
        <v>239</v>
      </c>
      <c r="Q726" s="6">
        <v>1290</v>
      </c>
      <c r="R726" s="6">
        <v>0.78839999999999999</v>
      </c>
      <c r="S726" t="s">
        <v>60</v>
      </c>
      <c r="T726" s="102">
        <v>0.412480084519807</v>
      </c>
      <c r="U726" s="102">
        <v>0.39422821686776799</v>
      </c>
      <c r="V726" s="104">
        <v>1.8251867652039001E-2</v>
      </c>
      <c r="W726" s="104">
        <v>3.1231149999999999E-2</v>
      </c>
    </row>
    <row r="727" spans="1:23">
      <c r="A727" t="s">
        <v>2114</v>
      </c>
      <c r="B727" s="9" t="s">
        <v>328</v>
      </c>
      <c r="C727" s="9">
        <v>1900892</v>
      </c>
      <c r="D727" s="145" t="s">
        <v>2115</v>
      </c>
      <c r="E727" s="6" t="s">
        <v>2116</v>
      </c>
      <c r="F727" s="6" t="s">
        <v>1362</v>
      </c>
      <c r="G727" s="6" t="s">
        <v>484</v>
      </c>
      <c r="H727" s="6" t="s">
        <v>1363</v>
      </c>
      <c r="I727" s="6" t="s">
        <v>1364</v>
      </c>
      <c r="J727" s="6" t="s">
        <v>1365</v>
      </c>
      <c r="K727">
        <v>-5.5023</v>
      </c>
      <c r="L727" s="6" t="s">
        <v>1366</v>
      </c>
      <c r="M727" s="6" t="s">
        <v>239</v>
      </c>
      <c r="N727">
        <v>3.5995000000000002E-12</v>
      </c>
      <c r="O727" s="6" t="s">
        <v>1367</v>
      </c>
      <c r="P727" s="6" t="s">
        <v>239</v>
      </c>
      <c r="Q727" s="6">
        <v>1230</v>
      </c>
      <c r="R727" s="6">
        <v>3.7440000000000001E-2</v>
      </c>
      <c r="S727" t="s">
        <v>60</v>
      </c>
      <c r="T727" s="102">
        <v>0.459087136035504</v>
      </c>
      <c r="U727" s="102">
        <v>0.43119376220523198</v>
      </c>
      <c r="V727" s="104">
        <v>2.7893373830271299E-2</v>
      </c>
      <c r="W727" s="104">
        <v>3.7906889999999999E-2</v>
      </c>
    </row>
    <row r="728" spans="1:23">
      <c r="A728" t="s">
        <v>2117</v>
      </c>
      <c r="B728" s="9" t="s">
        <v>320</v>
      </c>
      <c r="C728" s="9">
        <v>37136661</v>
      </c>
      <c r="D728" s="145" t="s">
        <v>2118</v>
      </c>
      <c r="E728" s="6" t="s">
        <v>2119</v>
      </c>
      <c r="F728" s="6" t="s">
        <v>1362</v>
      </c>
      <c r="G728" s="6" t="s">
        <v>484</v>
      </c>
      <c r="H728" s="6" t="s">
        <v>1363</v>
      </c>
      <c r="I728" s="6" t="s">
        <v>1364</v>
      </c>
      <c r="J728" s="6" t="s">
        <v>1365</v>
      </c>
      <c r="K728">
        <v>2.54189</v>
      </c>
      <c r="L728" s="6" t="s">
        <v>1366</v>
      </c>
      <c r="M728" s="6" t="s">
        <v>239</v>
      </c>
      <c r="N728">
        <v>2.4469200000000001E-11</v>
      </c>
      <c r="O728" s="6" t="s">
        <v>1367</v>
      </c>
      <c r="P728" s="6" t="s">
        <v>239</v>
      </c>
      <c r="Q728" s="6">
        <v>1288</v>
      </c>
      <c r="R728" s="67">
        <v>4.5550000000000002E-7</v>
      </c>
      <c r="S728" t="s">
        <v>31</v>
      </c>
      <c r="T728" s="102">
        <v>0.32539087457644</v>
      </c>
      <c r="U728" s="102">
        <v>0.355697005415056</v>
      </c>
      <c r="V728" s="104">
        <v>-3.0306130838616101E-2</v>
      </c>
      <c r="W728" s="104">
        <v>-3.0644522E-2</v>
      </c>
    </row>
    <row r="729" spans="1:23">
      <c r="A729" t="s">
        <v>2120</v>
      </c>
      <c r="B729" s="9" t="s">
        <v>320</v>
      </c>
      <c r="C729" s="9">
        <v>108670013</v>
      </c>
      <c r="D729" s="145" t="s">
        <v>2121</v>
      </c>
      <c r="E729" s="6" t="s">
        <v>2122</v>
      </c>
      <c r="F729" s="6" t="s">
        <v>1362</v>
      </c>
      <c r="G729" s="6" t="s">
        <v>484</v>
      </c>
      <c r="H729" s="6" t="s">
        <v>1363</v>
      </c>
      <c r="I729" s="6" t="s">
        <v>1364</v>
      </c>
      <c r="J729" s="6" t="s">
        <v>1365</v>
      </c>
      <c r="K729">
        <v>-2.0867</v>
      </c>
      <c r="L729" s="6" t="s">
        <v>1366</v>
      </c>
      <c r="M729" s="6" t="s">
        <v>239</v>
      </c>
      <c r="N729">
        <v>4.3659199999999998E-11</v>
      </c>
      <c r="O729" s="6" t="s">
        <v>1367</v>
      </c>
      <c r="P729" s="6" t="s">
        <v>239</v>
      </c>
      <c r="Q729" s="6">
        <v>1279</v>
      </c>
      <c r="R729" s="6">
        <v>0.79669999999999996</v>
      </c>
      <c r="S729" t="s">
        <v>60</v>
      </c>
      <c r="T729" s="102">
        <v>0.25191202925143003</v>
      </c>
      <c r="U729" s="102">
        <v>0.23636038967818401</v>
      </c>
      <c r="V729" s="104">
        <v>1.55516395732466E-2</v>
      </c>
      <c r="W729" s="104">
        <v>3.1097708000000002E-2</v>
      </c>
    </row>
    <row r="730" spans="1:23">
      <c r="A730" t="s">
        <v>2123</v>
      </c>
      <c r="B730" s="9" t="s">
        <v>239</v>
      </c>
      <c r="C730" s="9">
        <v>92333771</v>
      </c>
      <c r="D730" s="145" t="s">
        <v>1732</v>
      </c>
      <c r="E730" s="6" t="s">
        <v>1733</v>
      </c>
      <c r="F730" s="6" t="s">
        <v>1362</v>
      </c>
      <c r="G730" s="6" t="s">
        <v>484</v>
      </c>
      <c r="H730" s="6" t="s">
        <v>1363</v>
      </c>
      <c r="I730" s="6" t="s">
        <v>1364</v>
      </c>
      <c r="J730" s="6" t="s">
        <v>1365</v>
      </c>
      <c r="K730">
        <v>-5.3765799999999997</v>
      </c>
      <c r="L730" s="6" t="s">
        <v>1366</v>
      </c>
      <c r="M730" s="6" t="s">
        <v>239</v>
      </c>
      <c r="N730">
        <v>4.2967100000000001E-11</v>
      </c>
      <c r="O730" s="6" t="s">
        <v>1367</v>
      </c>
      <c r="P730" s="6" t="s">
        <v>239</v>
      </c>
      <c r="Q730" s="6" t="s">
        <v>239</v>
      </c>
      <c r="R730" s="6" t="s">
        <v>239</v>
      </c>
      <c r="S730" t="s">
        <v>239</v>
      </c>
      <c r="T730" s="102" t="s">
        <v>239</v>
      </c>
      <c r="U730" s="102" t="s">
        <v>239</v>
      </c>
      <c r="V730" s="104" t="s">
        <v>239</v>
      </c>
      <c r="W730" s="104" t="s">
        <v>239</v>
      </c>
    </row>
    <row r="731" spans="1:23">
      <c r="A731" t="s">
        <v>2124</v>
      </c>
      <c r="B731" s="9" t="s">
        <v>292</v>
      </c>
      <c r="C731" s="9">
        <v>56732615</v>
      </c>
      <c r="D731" s="145" t="s">
        <v>2125</v>
      </c>
      <c r="E731" s="6" t="s">
        <v>2126</v>
      </c>
      <c r="F731" s="6" t="s">
        <v>1362</v>
      </c>
      <c r="G731" s="6" t="s">
        <v>484</v>
      </c>
      <c r="H731" s="6" t="s">
        <v>1363</v>
      </c>
      <c r="I731" s="6" t="s">
        <v>1364</v>
      </c>
      <c r="J731" s="6" t="s">
        <v>1365</v>
      </c>
      <c r="K731">
        <v>8.3905200000000004</v>
      </c>
      <c r="L731" s="6" t="s">
        <v>1366</v>
      </c>
      <c r="M731" s="6" t="s">
        <v>239</v>
      </c>
      <c r="N731">
        <v>4.1181699999999996E-12</v>
      </c>
      <c r="O731" s="6" t="s">
        <v>1367</v>
      </c>
      <c r="P731" s="6" t="s">
        <v>239</v>
      </c>
      <c r="Q731" s="6">
        <v>1249</v>
      </c>
      <c r="R731" s="6">
        <v>0.39140000000000003</v>
      </c>
      <c r="S731" t="s">
        <v>60</v>
      </c>
      <c r="T731" s="102">
        <v>0.369196034269479</v>
      </c>
      <c r="U731" s="102">
        <v>0.358228047789799</v>
      </c>
      <c r="V731" s="104">
        <v>1.0967986479680201E-2</v>
      </c>
      <c r="W731" s="104">
        <v>3.4759185999999997E-2</v>
      </c>
    </row>
    <row r="732" spans="1:23">
      <c r="A732" t="s">
        <v>2127</v>
      </c>
      <c r="B732" s="9" t="s">
        <v>328</v>
      </c>
      <c r="C732" s="9">
        <v>48572058</v>
      </c>
      <c r="D732" s="145" t="s">
        <v>2128</v>
      </c>
      <c r="E732" s="6" t="s">
        <v>2129</v>
      </c>
      <c r="F732" s="6" t="s">
        <v>1362</v>
      </c>
      <c r="G732" s="6" t="s">
        <v>484</v>
      </c>
      <c r="H732" s="6" t="s">
        <v>1363</v>
      </c>
      <c r="I732" s="6" t="s">
        <v>1364</v>
      </c>
      <c r="J732" s="6" t="s">
        <v>1365</v>
      </c>
      <c r="K732">
        <v>-4.6785899999999998</v>
      </c>
      <c r="L732" s="6" t="s">
        <v>1366</v>
      </c>
      <c r="M732" s="6" t="s">
        <v>239</v>
      </c>
      <c r="N732">
        <v>2.565E-14</v>
      </c>
      <c r="O732" s="6" t="s">
        <v>1367</v>
      </c>
      <c r="P732" s="6" t="s">
        <v>239</v>
      </c>
      <c r="Q732" s="6">
        <v>1283</v>
      </c>
      <c r="R732" s="6">
        <v>0.36820000000000003</v>
      </c>
      <c r="S732" t="s">
        <v>31</v>
      </c>
      <c r="T732" s="102">
        <v>0.40534551145824599</v>
      </c>
      <c r="U732" s="102">
        <v>0.427843957336694</v>
      </c>
      <c r="V732" s="104">
        <v>-2.2498445878448101E-2</v>
      </c>
      <c r="W732" s="104">
        <v>-2.6697868E-2</v>
      </c>
    </row>
    <row r="733" spans="1:23">
      <c r="A733" t="s">
        <v>2130</v>
      </c>
      <c r="B733" s="9" t="s">
        <v>288</v>
      </c>
      <c r="C733" s="9">
        <v>164558298</v>
      </c>
      <c r="D733" s="145" t="s">
        <v>2131</v>
      </c>
      <c r="E733" s="6" t="s">
        <v>2132</v>
      </c>
      <c r="F733" s="6" t="s">
        <v>1362</v>
      </c>
      <c r="G733" s="6" t="s">
        <v>484</v>
      </c>
      <c r="H733" s="6" t="s">
        <v>1363</v>
      </c>
      <c r="I733" s="6" t="s">
        <v>1364</v>
      </c>
      <c r="J733" s="6" t="s">
        <v>1365</v>
      </c>
      <c r="K733">
        <v>-2.4140999999999999</v>
      </c>
      <c r="L733" s="6" t="s">
        <v>1366</v>
      </c>
      <c r="M733" s="6" t="s">
        <v>239</v>
      </c>
      <c r="N733">
        <v>2.4004000000000002E-12</v>
      </c>
      <c r="O733" s="6" t="s">
        <v>1367</v>
      </c>
      <c r="P733" s="6" t="s">
        <v>239</v>
      </c>
      <c r="Q733" s="6">
        <v>1287</v>
      </c>
      <c r="R733" s="6">
        <v>2.3349999999999998E-3</v>
      </c>
      <c r="S733" t="s">
        <v>31</v>
      </c>
      <c r="T733" s="102">
        <v>0.42903218144816102</v>
      </c>
      <c r="U733" s="102">
        <v>0.45703961193834902</v>
      </c>
      <c r="V733" s="104">
        <v>-2.8007430490188698E-2</v>
      </c>
      <c r="W733" s="104">
        <v>-2.7526597E-2</v>
      </c>
    </row>
    <row r="734" spans="1:23">
      <c r="A734" t="s">
        <v>2133</v>
      </c>
      <c r="B734" s="9" t="s">
        <v>525</v>
      </c>
      <c r="C734" s="9">
        <v>28214928</v>
      </c>
      <c r="D734" s="145" t="s">
        <v>2134</v>
      </c>
      <c r="E734" s="6" t="s">
        <v>2135</v>
      </c>
      <c r="F734" s="6" t="s">
        <v>1362</v>
      </c>
      <c r="G734" s="6" t="s">
        <v>484</v>
      </c>
      <c r="H734" s="6" t="s">
        <v>1363</v>
      </c>
      <c r="I734" s="6" t="s">
        <v>1364</v>
      </c>
      <c r="J734" s="6" t="s">
        <v>1365</v>
      </c>
      <c r="K734">
        <v>-33.9771</v>
      </c>
      <c r="L734" s="6" t="s">
        <v>1366</v>
      </c>
      <c r="M734" s="6" t="s">
        <v>239</v>
      </c>
      <c r="N734">
        <v>2.2043299999999999E-13</v>
      </c>
      <c r="O734" s="6" t="s">
        <v>1367</v>
      </c>
      <c r="P734" s="6" t="s">
        <v>239</v>
      </c>
      <c r="Q734" s="6">
        <v>1265</v>
      </c>
      <c r="R734" s="6">
        <v>6.9069999999999999E-3</v>
      </c>
      <c r="S734" t="s">
        <v>31</v>
      </c>
      <c r="T734" s="102">
        <v>0.35982945531468502</v>
      </c>
      <c r="U734" s="102">
        <v>0.40139789439190199</v>
      </c>
      <c r="V734" s="104">
        <v>-4.1568439077216801E-2</v>
      </c>
      <c r="W734" s="104">
        <v>-5.4750114000000003E-2</v>
      </c>
    </row>
    <row r="735" spans="1:23">
      <c r="A735" t="s">
        <v>2136</v>
      </c>
      <c r="B735" s="9" t="s">
        <v>288</v>
      </c>
      <c r="C735" s="9">
        <v>111743202</v>
      </c>
      <c r="D735" s="145" t="s">
        <v>2137</v>
      </c>
      <c r="E735" s="6" t="s">
        <v>2138</v>
      </c>
      <c r="F735" s="6" t="s">
        <v>1362</v>
      </c>
      <c r="G735" s="6" t="s">
        <v>484</v>
      </c>
      <c r="H735" s="6" t="s">
        <v>1363</v>
      </c>
      <c r="I735" s="6" t="s">
        <v>1364</v>
      </c>
      <c r="J735" s="6" t="s">
        <v>1365</v>
      </c>
      <c r="K735">
        <v>11.0639</v>
      </c>
      <c r="L735" s="6" t="s">
        <v>1366</v>
      </c>
      <c r="M735" s="6" t="s">
        <v>239</v>
      </c>
      <c r="N735">
        <v>6.3874300000000004E-12</v>
      </c>
      <c r="O735" s="6" t="s">
        <v>1367</v>
      </c>
      <c r="P735" s="6" t="s">
        <v>239</v>
      </c>
      <c r="Q735" s="6">
        <v>1284</v>
      </c>
      <c r="R735" s="6">
        <v>2.81E-2</v>
      </c>
      <c r="S735" t="s">
        <v>60</v>
      </c>
      <c r="T735" s="102">
        <v>0.41040398452356103</v>
      </c>
      <c r="U735" s="102">
        <v>0.38218113233585599</v>
      </c>
      <c r="V735" s="104">
        <v>2.8222852187705001E-2</v>
      </c>
      <c r="W735" s="104">
        <v>3.4780238999999998E-2</v>
      </c>
    </row>
    <row r="736" spans="1:23">
      <c r="A736" t="s">
        <v>2139</v>
      </c>
      <c r="B736" s="9" t="s">
        <v>265</v>
      </c>
      <c r="C736" s="9">
        <v>170203487</v>
      </c>
      <c r="E736" s="6" t="s">
        <v>239</v>
      </c>
      <c r="F736" s="6" t="s">
        <v>1362</v>
      </c>
      <c r="G736" s="6" t="s">
        <v>484</v>
      </c>
      <c r="H736" s="6" t="s">
        <v>1363</v>
      </c>
      <c r="I736" s="6" t="s">
        <v>1364</v>
      </c>
      <c r="J736" s="6" t="s">
        <v>1365</v>
      </c>
      <c r="K736">
        <v>2.1291799999999999</v>
      </c>
      <c r="L736" s="6" t="s">
        <v>1366</v>
      </c>
      <c r="M736" s="6" t="s">
        <v>239</v>
      </c>
      <c r="N736">
        <v>5.1676799999999998E-13</v>
      </c>
      <c r="O736" s="6" t="s">
        <v>1367</v>
      </c>
      <c r="P736" s="6" t="s">
        <v>239</v>
      </c>
      <c r="Q736" s="6">
        <v>1270</v>
      </c>
      <c r="R736" s="6">
        <v>0.66359999999999997</v>
      </c>
      <c r="S736" t="s">
        <v>60</v>
      </c>
      <c r="T736" s="102">
        <v>0.47907320687160199</v>
      </c>
      <c r="U736" s="102">
        <v>0.45862896677457299</v>
      </c>
      <c r="V736" s="104">
        <v>2.0444240097029099E-2</v>
      </c>
      <c r="W736" s="104">
        <v>2.9770008000000001E-2</v>
      </c>
    </row>
    <row r="737" spans="1:23">
      <c r="A737" t="s">
        <v>2140</v>
      </c>
      <c r="B737" s="9" t="s">
        <v>324</v>
      </c>
      <c r="C737" s="9">
        <v>62367893</v>
      </c>
      <c r="D737" s="145" t="s">
        <v>1398</v>
      </c>
      <c r="E737" s="6" t="s">
        <v>1399</v>
      </c>
      <c r="F737" s="6" t="s">
        <v>1362</v>
      </c>
      <c r="G737" s="6" t="s">
        <v>484</v>
      </c>
      <c r="H737" s="6" t="s">
        <v>1363</v>
      </c>
      <c r="I737" s="6" t="s">
        <v>1364</v>
      </c>
      <c r="J737" s="6" t="s">
        <v>1365</v>
      </c>
      <c r="K737">
        <v>7.6393500000000003</v>
      </c>
      <c r="L737" s="6" t="s">
        <v>1366</v>
      </c>
      <c r="M737" s="6" t="s">
        <v>239</v>
      </c>
      <c r="N737">
        <v>4.92094E-11</v>
      </c>
      <c r="O737" s="6" t="s">
        <v>1367</v>
      </c>
      <c r="P737" s="6" t="s">
        <v>239</v>
      </c>
      <c r="Q737" s="6">
        <v>1283</v>
      </c>
      <c r="R737" s="6">
        <v>0.47489999999999999</v>
      </c>
      <c r="S737" t="s">
        <v>60</v>
      </c>
      <c r="T737" s="102">
        <v>0.53511175482930495</v>
      </c>
      <c r="U737" s="102">
        <v>0.50917573958551299</v>
      </c>
      <c r="V737" s="104">
        <v>2.59360152437925E-2</v>
      </c>
      <c r="W737" s="104">
        <v>3.4578730000000002E-2</v>
      </c>
    </row>
    <row r="738" spans="1:23">
      <c r="A738" t="s">
        <v>2141</v>
      </c>
      <c r="B738" s="9" t="s">
        <v>356</v>
      </c>
      <c r="C738" s="9">
        <v>39689402</v>
      </c>
      <c r="E738" s="6" t="s">
        <v>239</v>
      </c>
      <c r="F738" s="6" t="s">
        <v>1362</v>
      </c>
      <c r="G738" s="6" t="s">
        <v>484</v>
      </c>
      <c r="H738" s="6" t="s">
        <v>1363</v>
      </c>
      <c r="I738" s="6" t="s">
        <v>1364</v>
      </c>
      <c r="J738" s="6" t="s">
        <v>1365</v>
      </c>
      <c r="K738">
        <v>2.2943500000000001</v>
      </c>
      <c r="L738" s="6" t="s">
        <v>1366</v>
      </c>
      <c r="M738" s="6" t="s">
        <v>239</v>
      </c>
      <c r="N738">
        <v>4.1246800000000001E-11</v>
      </c>
      <c r="O738" s="6" t="s">
        <v>1367</v>
      </c>
      <c r="P738" s="6" t="s">
        <v>239</v>
      </c>
      <c r="Q738" s="6">
        <v>1285</v>
      </c>
      <c r="R738" s="6">
        <v>0.47989999999999999</v>
      </c>
      <c r="S738" t="s">
        <v>31</v>
      </c>
      <c r="T738" s="102">
        <v>0.207690125695253</v>
      </c>
      <c r="U738" s="102">
        <v>0.24287283057363501</v>
      </c>
      <c r="V738" s="104">
        <v>-3.51827048783818E-2</v>
      </c>
      <c r="W738" s="104">
        <v>-2.5474797E-2</v>
      </c>
    </row>
    <row r="739" spans="1:23">
      <c r="A739" t="s">
        <v>2142</v>
      </c>
      <c r="B739" s="9" t="s">
        <v>288</v>
      </c>
      <c r="C739" s="9">
        <v>179895327</v>
      </c>
      <c r="E739" s="6" t="s">
        <v>239</v>
      </c>
      <c r="F739" s="6" t="s">
        <v>1362</v>
      </c>
      <c r="G739" s="6" t="s">
        <v>484</v>
      </c>
      <c r="H739" s="6" t="s">
        <v>1363</v>
      </c>
      <c r="I739" s="6" t="s">
        <v>1364</v>
      </c>
      <c r="J739" s="6" t="s">
        <v>1365</v>
      </c>
      <c r="K739">
        <v>3.3478300000000001</v>
      </c>
      <c r="L739" s="6" t="s">
        <v>1366</v>
      </c>
      <c r="M739" s="6" t="s">
        <v>239</v>
      </c>
      <c r="N739">
        <v>7.5650000000000002E-12</v>
      </c>
      <c r="O739" s="6" t="s">
        <v>1367</v>
      </c>
      <c r="P739" s="6" t="s">
        <v>239</v>
      </c>
      <c r="Q739" s="6">
        <v>1264</v>
      </c>
      <c r="R739" s="6">
        <v>0.78749999999999998</v>
      </c>
      <c r="S739" t="s">
        <v>31</v>
      </c>
      <c r="T739" s="102">
        <v>0.21553936243754801</v>
      </c>
      <c r="U739" s="102">
        <v>0.24860547679341899</v>
      </c>
      <c r="V739" s="104">
        <v>-3.3066114355870903E-2</v>
      </c>
      <c r="W739" s="104">
        <v>-2.6328770000000001E-2</v>
      </c>
    </row>
    <row r="740" spans="1:23">
      <c r="A740" t="s">
        <v>2143</v>
      </c>
      <c r="B740" s="9" t="s">
        <v>525</v>
      </c>
      <c r="C740" s="9">
        <v>45237861</v>
      </c>
      <c r="E740" s="6" t="s">
        <v>239</v>
      </c>
      <c r="F740" s="6" t="s">
        <v>1362</v>
      </c>
      <c r="G740" s="6" t="s">
        <v>484</v>
      </c>
      <c r="H740" s="6" t="s">
        <v>1363</v>
      </c>
      <c r="I740" s="6" t="s">
        <v>1364</v>
      </c>
      <c r="J740" s="6" t="s">
        <v>1365</v>
      </c>
      <c r="K740">
        <v>2.26288</v>
      </c>
      <c r="L740" s="6" t="s">
        <v>1366</v>
      </c>
      <c r="M740" s="6" t="s">
        <v>239</v>
      </c>
      <c r="N740">
        <v>7.3011600000000004E-13</v>
      </c>
      <c r="O740" s="6" t="s">
        <v>1367</v>
      </c>
      <c r="P740" s="6" t="s">
        <v>239</v>
      </c>
      <c r="Q740" s="6">
        <v>1288</v>
      </c>
      <c r="R740" s="6">
        <v>0.43490000000000001</v>
      </c>
      <c r="S740" t="s">
        <v>31</v>
      </c>
      <c r="T740" s="102">
        <v>0.24537240159521101</v>
      </c>
      <c r="U740" s="102">
        <v>0.26984403778388699</v>
      </c>
      <c r="V740" s="104">
        <v>-2.4471636188676E-2</v>
      </c>
      <c r="W740" s="104">
        <v>-2.3955306999999999E-2</v>
      </c>
    </row>
    <row r="741" spans="1:23">
      <c r="A741" t="s">
        <v>2144</v>
      </c>
      <c r="B741" s="9" t="s">
        <v>253</v>
      </c>
      <c r="C741" s="9">
        <v>27353428</v>
      </c>
      <c r="D741" s="145" t="s">
        <v>1837</v>
      </c>
      <c r="E741" s="6" t="s">
        <v>1838</v>
      </c>
      <c r="F741" s="6" t="s">
        <v>1362</v>
      </c>
      <c r="G741" s="6" t="s">
        <v>484</v>
      </c>
      <c r="H741" s="6" t="s">
        <v>1363</v>
      </c>
      <c r="I741" s="6" t="s">
        <v>1364</v>
      </c>
      <c r="J741" s="6" t="s">
        <v>1365</v>
      </c>
      <c r="K741">
        <v>2.22845</v>
      </c>
      <c r="L741" s="6" t="s">
        <v>1366</v>
      </c>
      <c r="M741" s="6" t="s">
        <v>239</v>
      </c>
      <c r="N741">
        <v>4.07651E-11</v>
      </c>
      <c r="O741" s="6" t="s">
        <v>1367</v>
      </c>
      <c r="P741" s="6" t="s">
        <v>239</v>
      </c>
      <c r="Q741" s="6">
        <v>1283</v>
      </c>
      <c r="R741" s="6">
        <v>0.44369999999999998</v>
      </c>
      <c r="S741" t="s">
        <v>60</v>
      </c>
      <c r="T741" s="102">
        <v>0.43525869087512598</v>
      </c>
      <c r="U741" s="102">
        <v>0.41728684097473701</v>
      </c>
      <c r="V741" s="104">
        <v>1.7971849900389199E-2</v>
      </c>
      <c r="W741" s="104">
        <v>2.3208652E-2</v>
      </c>
    </row>
    <row r="742" spans="1:23">
      <c r="A742" t="s">
        <v>2145</v>
      </c>
      <c r="B742" s="9" t="s">
        <v>371</v>
      </c>
      <c r="C742" s="9">
        <v>169718578</v>
      </c>
      <c r="D742" s="145" t="s">
        <v>2146</v>
      </c>
      <c r="E742" s="6" t="s">
        <v>2147</v>
      </c>
      <c r="F742" s="6" t="s">
        <v>1362</v>
      </c>
      <c r="G742" s="6" t="s">
        <v>484</v>
      </c>
      <c r="H742" s="6" t="s">
        <v>1363</v>
      </c>
      <c r="I742" s="6" t="s">
        <v>1364</v>
      </c>
      <c r="J742" s="6" t="s">
        <v>1365</v>
      </c>
      <c r="K742">
        <v>3.54888</v>
      </c>
      <c r="L742" s="6" t="s">
        <v>1366</v>
      </c>
      <c r="M742" s="6" t="s">
        <v>239</v>
      </c>
      <c r="N742">
        <v>3.6526E-11</v>
      </c>
      <c r="O742" s="6" t="s">
        <v>1367</v>
      </c>
      <c r="P742" s="6" t="s">
        <v>239</v>
      </c>
      <c r="Q742" s="6">
        <v>1292</v>
      </c>
      <c r="R742" s="6">
        <v>0.10009999999999999</v>
      </c>
      <c r="S742" t="s">
        <v>31</v>
      </c>
      <c r="T742" s="102">
        <v>0.29825184788689701</v>
      </c>
      <c r="U742" s="102">
        <v>0.32865395585386997</v>
      </c>
      <c r="V742" s="104">
        <v>-3.0402107966973301E-2</v>
      </c>
      <c r="W742" s="104">
        <v>-2.0795348000000002E-2</v>
      </c>
    </row>
    <row r="743" spans="1:23">
      <c r="A743" t="s">
        <v>2148</v>
      </c>
      <c r="B743" s="9" t="s">
        <v>440</v>
      </c>
      <c r="C743" s="9">
        <v>98064175</v>
      </c>
      <c r="D743" s="145" t="s">
        <v>2149</v>
      </c>
      <c r="E743" s="6" t="s">
        <v>2150</v>
      </c>
      <c r="F743" s="6" t="s">
        <v>1362</v>
      </c>
      <c r="G743" s="6" t="s">
        <v>484</v>
      </c>
      <c r="H743" s="6" t="s">
        <v>1363</v>
      </c>
      <c r="I743" s="6" t="s">
        <v>1364</v>
      </c>
      <c r="J743" s="6" t="s">
        <v>1365</v>
      </c>
      <c r="K743">
        <v>-2.7121400000000002</v>
      </c>
      <c r="L743" s="6" t="s">
        <v>1366</v>
      </c>
      <c r="M743" s="6" t="s">
        <v>239</v>
      </c>
      <c r="N743">
        <v>4.3596100000000002E-12</v>
      </c>
      <c r="O743" s="6" t="s">
        <v>1367</v>
      </c>
      <c r="P743" s="6" t="s">
        <v>239</v>
      </c>
      <c r="Q743" s="6">
        <v>1284</v>
      </c>
      <c r="R743" s="6">
        <v>0.25340000000000001</v>
      </c>
      <c r="S743" t="s">
        <v>60</v>
      </c>
      <c r="T743" s="102">
        <v>0.301530083217317</v>
      </c>
      <c r="U743" s="102">
        <v>0.27792095079477702</v>
      </c>
      <c r="V743" s="104">
        <v>2.3609132422540799E-2</v>
      </c>
      <c r="W743" s="104">
        <v>3.7299550000000001E-2</v>
      </c>
    </row>
    <row r="744" spans="1:23">
      <c r="A744" t="s">
        <v>2151</v>
      </c>
      <c r="B744" s="9" t="s">
        <v>230</v>
      </c>
      <c r="C744" s="9">
        <v>12768311</v>
      </c>
      <c r="D744" s="145" t="s">
        <v>2152</v>
      </c>
      <c r="E744" s="6" t="s">
        <v>2153</v>
      </c>
      <c r="F744" s="6" t="s">
        <v>1362</v>
      </c>
      <c r="G744" s="6" t="s">
        <v>484</v>
      </c>
      <c r="H744" s="6" t="s">
        <v>1363</v>
      </c>
      <c r="I744" s="6" t="s">
        <v>1364</v>
      </c>
      <c r="J744" s="6" t="s">
        <v>1365</v>
      </c>
      <c r="K744">
        <v>-2.7591800000000002</v>
      </c>
      <c r="L744" s="6" t="s">
        <v>1366</v>
      </c>
      <c r="M744" s="6" t="s">
        <v>239</v>
      </c>
      <c r="N744">
        <v>1.5768099999999999E-11</v>
      </c>
      <c r="O744" s="6" t="s">
        <v>1367</v>
      </c>
      <c r="P744" s="6" t="s">
        <v>239</v>
      </c>
      <c r="Q744" s="6">
        <v>1291</v>
      </c>
      <c r="R744" s="6">
        <v>0.52359999999999995</v>
      </c>
      <c r="S744" t="s">
        <v>60</v>
      </c>
      <c r="T744" s="102">
        <v>0.29978610943463802</v>
      </c>
      <c r="U744" s="102">
        <v>0.28762099606511199</v>
      </c>
      <c r="V744" s="104">
        <v>1.2165113369525801E-2</v>
      </c>
      <c r="W744" s="104">
        <v>2.6304658000000002E-2</v>
      </c>
    </row>
    <row r="745" spans="1:23">
      <c r="A745" t="s">
        <v>2154</v>
      </c>
      <c r="B745" s="9" t="s">
        <v>265</v>
      </c>
      <c r="C745" s="9">
        <v>60455790</v>
      </c>
      <c r="D745" s="145" t="s">
        <v>2155</v>
      </c>
      <c r="E745" s="6" t="s">
        <v>2156</v>
      </c>
      <c r="F745" s="6" t="s">
        <v>1362</v>
      </c>
      <c r="G745" s="6" t="s">
        <v>484</v>
      </c>
      <c r="H745" s="6" t="s">
        <v>1363</v>
      </c>
      <c r="I745" s="6" t="s">
        <v>1364</v>
      </c>
      <c r="J745" s="6" t="s">
        <v>1365</v>
      </c>
      <c r="K745">
        <v>2.32925</v>
      </c>
      <c r="L745" s="6" t="s">
        <v>1366</v>
      </c>
      <c r="M745" s="6" t="s">
        <v>239</v>
      </c>
      <c r="N745">
        <v>2.6842300000000002E-12</v>
      </c>
      <c r="O745" s="6" t="s">
        <v>1367</v>
      </c>
      <c r="P745" s="6" t="s">
        <v>239</v>
      </c>
      <c r="Q745" s="6">
        <v>1271</v>
      </c>
      <c r="R745" s="6">
        <v>0.1195</v>
      </c>
      <c r="S745" t="s">
        <v>31</v>
      </c>
      <c r="T745" s="102">
        <v>0.20142928921381001</v>
      </c>
      <c r="U745" s="102">
        <v>0.23928699614736801</v>
      </c>
      <c r="V745" s="104">
        <v>-3.7857706933557299E-2</v>
      </c>
      <c r="W745" s="104">
        <v>-2.5949654999999999E-2</v>
      </c>
    </row>
    <row r="746" spans="1:23">
      <c r="A746" t="s">
        <v>2157</v>
      </c>
      <c r="B746" s="9" t="s">
        <v>247</v>
      </c>
      <c r="C746" s="9">
        <v>242802192</v>
      </c>
      <c r="D746" s="145" t="s">
        <v>2158</v>
      </c>
      <c r="E746" s="6" t="s">
        <v>2159</v>
      </c>
      <c r="F746" s="6" t="s">
        <v>1362</v>
      </c>
      <c r="G746" s="6" t="s">
        <v>484</v>
      </c>
      <c r="H746" s="6" t="s">
        <v>1363</v>
      </c>
      <c r="I746" s="6" t="s">
        <v>1364</v>
      </c>
      <c r="J746" s="6" t="s">
        <v>1365</v>
      </c>
      <c r="K746">
        <v>2.0577200000000002</v>
      </c>
      <c r="L746" s="6" t="s">
        <v>1366</v>
      </c>
      <c r="M746" s="6" t="s">
        <v>239</v>
      </c>
      <c r="N746">
        <v>1.03783E-11</v>
      </c>
      <c r="O746" s="6" t="s">
        <v>1367</v>
      </c>
      <c r="P746" s="6" t="s">
        <v>239</v>
      </c>
      <c r="Q746" s="6">
        <v>1288</v>
      </c>
      <c r="R746" s="6">
        <v>0.35110000000000002</v>
      </c>
      <c r="S746" t="s">
        <v>60</v>
      </c>
      <c r="T746" s="102">
        <v>0.62679820928814101</v>
      </c>
      <c r="U746" s="102">
        <v>0.59765120463408805</v>
      </c>
      <c r="V746" s="104">
        <v>2.9147004654053101E-2</v>
      </c>
      <c r="W746" s="104">
        <v>3.5418309000000002E-2</v>
      </c>
    </row>
    <row r="747" spans="1:23">
      <c r="A747" t="s">
        <v>2160</v>
      </c>
      <c r="B747" s="9" t="s">
        <v>320</v>
      </c>
      <c r="C747" s="9">
        <v>167493614</v>
      </c>
      <c r="E747" s="6" t="s">
        <v>239</v>
      </c>
      <c r="F747" s="6" t="s">
        <v>1362</v>
      </c>
      <c r="G747" s="6" t="s">
        <v>484</v>
      </c>
      <c r="H747" s="6" t="s">
        <v>1363</v>
      </c>
      <c r="I747" s="6" t="s">
        <v>1364</v>
      </c>
      <c r="J747" s="6" t="s">
        <v>1365</v>
      </c>
      <c r="K747">
        <v>7.3596700000000004</v>
      </c>
      <c r="L747" s="6" t="s">
        <v>1366</v>
      </c>
      <c r="M747" s="6" t="s">
        <v>239</v>
      </c>
      <c r="N747">
        <v>4.5654999999999999E-16</v>
      </c>
      <c r="O747" s="6" t="s">
        <v>1367</v>
      </c>
      <c r="P747" s="6" t="s">
        <v>239</v>
      </c>
      <c r="Q747" s="6">
        <v>1289</v>
      </c>
      <c r="R747" s="6">
        <v>0.52569999999999995</v>
      </c>
      <c r="S747" t="s">
        <v>60</v>
      </c>
      <c r="T747" s="102">
        <v>0.40744844618220699</v>
      </c>
      <c r="U747" s="102">
        <v>0.37417018381686401</v>
      </c>
      <c r="V747" s="104">
        <v>3.3278262365343501E-2</v>
      </c>
      <c r="W747" s="104">
        <v>5.1237900000000003E-2</v>
      </c>
    </row>
    <row r="748" spans="1:23">
      <c r="A748" t="s">
        <v>2161</v>
      </c>
      <c r="B748" s="9" t="s">
        <v>356</v>
      </c>
      <c r="C748" s="9">
        <v>70354647</v>
      </c>
      <c r="D748" s="145" t="s">
        <v>2162</v>
      </c>
      <c r="E748" s="6" t="s">
        <v>2163</v>
      </c>
      <c r="F748" s="6" t="s">
        <v>1362</v>
      </c>
      <c r="G748" s="6" t="s">
        <v>484</v>
      </c>
      <c r="H748" s="6" t="s">
        <v>1363</v>
      </c>
      <c r="I748" s="6" t="s">
        <v>1364</v>
      </c>
      <c r="J748" s="6" t="s">
        <v>1365</v>
      </c>
      <c r="K748">
        <v>-3.7102400000000002</v>
      </c>
      <c r="L748" s="6" t="s">
        <v>1366</v>
      </c>
      <c r="M748" s="6" t="s">
        <v>239</v>
      </c>
      <c r="N748">
        <v>1.9969600000000001E-13</v>
      </c>
      <c r="O748" s="6" t="s">
        <v>1367</v>
      </c>
      <c r="P748" s="6" t="s">
        <v>239</v>
      </c>
      <c r="Q748" s="6">
        <v>1293</v>
      </c>
      <c r="R748" s="6">
        <v>2.393E-2</v>
      </c>
      <c r="S748" t="s">
        <v>31</v>
      </c>
      <c r="T748" s="102">
        <v>0.38335628338155298</v>
      </c>
      <c r="U748" s="102">
        <v>0.40738229527944902</v>
      </c>
      <c r="V748" s="104">
        <v>-2.4026011897896101E-2</v>
      </c>
      <c r="W748" s="104">
        <v>-1.5997742999999998E-2</v>
      </c>
    </row>
    <row r="749" spans="1:23">
      <c r="A749" t="s">
        <v>2164</v>
      </c>
      <c r="B749" s="9" t="s">
        <v>251</v>
      </c>
      <c r="C749" s="9">
        <v>129665854</v>
      </c>
      <c r="D749" s="145" t="s">
        <v>2165</v>
      </c>
      <c r="E749" s="6" t="s">
        <v>2166</v>
      </c>
      <c r="F749" s="6" t="s">
        <v>1362</v>
      </c>
      <c r="G749" s="6" t="s">
        <v>484</v>
      </c>
      <c r="H749" s="6" t="s">
        <v>1363</v>
      </c>
      <c r="I749" s="6" t="s">
        <v>1364</v>
      </c>
      <c r="J749" s="6" t="s">
        <v>1365</v>
      </c>
      <c r="K749">
        <v>3.2526799999999998</v>
      </c>
      <c r="L749" s="6" t="s">
        <v>1366</v>
      </c>
      <c r="M749" s="6" t="s">
        <v>239</v>
      </c>
      <c r="N749">
        <v>9.9782099999999997E-12</v>
      </c>
      <c r="O749" s="6" t="s">
        <v>1367</v>
      </c>
      <c r="P749" s="6" t="s">
        <v>239</v>
      </c>
      <c r="Q749" s="6">
        <v>1293</v>
      </c>
      <c r="R749" s="6">
        <v>0.44969999999999999</v>
      </c>
      <c r="S749" t="s">
        <v>31</v>
      </c>
      <c r="T749" s="102">
        <v>0.26312860581455499</v>
      </c>
      <c r="U749" s="102">
        <v>0.29850595757848603</v>
      </c>
      <c r="V749" s="104">
        <v>-3.5377351763930399E-2</v>
      </c>
      <c r="W749" s="104">
        <v>-2.3183116E-2</v>
      </c>
    </row>
    <row r="750" spans="1:23">
      <c r="A750" t="s">
        <v>2167</v>
      </c>
      <c r="B750" s="9" t="s">
        <v>239</v>
      </c>
      <c r="C750" s="9">
        <v>16571052</v>
      </c>
      <c r="D750" s="145" t="s">
        <v>2168</v>
      </c>
      <c r="E750" s="6" t="s">
        <v>2169</v>
      </c>
      <c r="F750" s="6" t="s">
        <v>1362</v>
      </c>
      <c r="G750" s="6" t="s">
        <v>484</v>
      </c>
      <c r="H750" s="6" t="s">
        <v>1363</v>
      </c>
      <c r="I750" s="6" t="s">
        <v>1364</v>
      </c>
      <c r="J750" s="6" t="s">
        <v>1365</v>
      </c>
      <c r="K750">
        <v>-5.0774299999999997</v>
      </c>
      <c r="L750" s="6" t="s">
        <v>1366</v>
      </c>
      <c r="M750" s="6" t="s">
        <v>239</v>
      </c>
      <c r="N750">
        <v>2.7539E-11</v>
      </c>
      <c r="O750" s="6" t="s">
        <v>1367</v>
      </c>
      <c r="P750" s="6" t="s">
        <v>239</v>
      </c>
      <c r="Q750" s="6" t="s">
        <v>239</v>
      </c>
      <c r="R750" s="6" t="s">
        <v>239</v>
      </c>
      <c r="S750" t="s">
        <v>239</v>
      </c>
      <c r="T750" s="102" t="s">
        <v>239</v>
      </c>
      <c r="U750" s="102" t="s">
        <v>239</v>
      </c>
      <c r="V750" s="104" t="s">
        <v>239</v>
      </c>
      <c r="W750" s="104" t="s">
        <v>239</v>
      </c>
    </row>
    <row r="751" spans="1:23">
      <c r="A751" t="s">
        <v>2170</v>
      </c>
      <c r="B751" s="9" t="s">
        <v>243</v>
      </c>
      <c r="C751" s="9">
        <v>75446565</v>
      </c>
      <c r="D751" s="145" t="s">
        <v>1425</v>
      </c>
      <c r="E751" s="6" t="s">
        <v>1426</v>
      </c>
      <c r="F751" s="6" t="s">
        <v>1362</v>
      </c>
      <c r="G751" s="6" t="s">
        <v>484</v>
      </c>
      <c r="H751" s="6" t="s">
        <v>1363</v>
      </c>
      <c r="I751" s="6" t="s">
        <v>1364</v>
      </c>
      <c r="J751" s="6" t="s">
        <v>1365</v>
      </c>
      <c r="K751">
        <v>3.3115800000000002</v>
      </c>
      <c r="L751" s="6" t="s">
        <v>1366</v>
      </c>
      <c r="M751" s="6" t="s">
        <v>239</v>
      </c>
      <c r="N751">
        <v>3.97467E-11</v>
      </c>
      <c r="O751" s="6" t="s">
        <v>1367</v>
      </c>
      <c r="P751" s="6" t="s">
        <v>239</v>
      </c>
      <c r="Q751" s="6">
        <v>1292</v>
      </c>
      <c r="R751" s="6">
        <v>0.61460000000000004</v>
      </c>
      <c r="S751" t="s">
        <v>60</v>
      </c>
      <c r="T751" s="102">
        <v>0.43457842535838398</v>
      </c>
      <c r="U751" s="102">
        <v>0.41833566273287298</v>
      </c>
      <c r="V751" s="104">
        <v>1.6242762625511199E-2</v>
      </c>
      <c r="W751" s="104">
        <v>2.8810845000000002E-2</v>
      </c>
    </row>
    <row r="752" spans="1:23">
      <c r="A752" t="s">
        <v>2171</v>
      </c>
      <c r="B752" s="9" t="s">
        <v>258</v>
      </c>
      <c r="C752" s="9">
        <v>185438794</v>
      </c>
      <c r="D752" s="145" t="s">
        <v>2172</v>
      </c>
      <c r="E752" s="6" t="s">
        <v>2173</v>
      </c>
      <c r="F752" s="6" t="s">
        <v>1362</v>
      </c>
      <c r="G752" s="6" t="s">
        <v>484</v>
      </c>
      <c r="H752" s="6" t="s">
        <v>1363</v>
      </c>
      <c r="I752" s="6" t="s">
        <v>1364</v>
      </c>
      <c r="J752" s="6" t="s">
        <v>1365</v>
      </c>
      <c r="K752">
        <v>5.2607600000000003</v>
      </c>
      <c r="L752" s="6" t="s">
        <v>1366</v>
      </c>
      <c r="M752" s="6" t="s">
        <v>239</v>
      </c>
      <c r="N752">
        <v>7.4561099999999996E-13</v>
      </c>
      <c r="O752" s="6" t="s">
        <v>1367</v>
      </c>
      <c r="P752" s="6" t="s">
        <v>239</v>
      </c>
      <c r="Q752" s="6" t="s">
        <v>239</v>
      </c>
      <c r="R752" s="6">
        <v>0.1492</v>
      </c>
      <c r="S752" t="s">
        <v>700</v>
      </c>
      <c r="T752" s="102" t="s">
        <v>239</v>
      </c>
      <c r="U752" s="102" t="s">
        <v>239</v>
      </c>
      <c r="V752" s="104" t="s">
        <v>239</v>
      </c>
      <c r="W752" s="104">
        <v>4.0564745999999999E-2</v>
      </c>
    </row>
    <row r="753" spans="1:23">
      <c r="A753" t="s">
        <v>2174</v>
      </c>
      <c r="B753" s="9" t="s">
        <v>618</v>
      </c>
      <c r="C753" s="9">
        <v>21154260</v>
      </c>
      <c r="D753" s="145" t="s">
        <v>2175</v>
      </c>
      <c r="E753" s="6" t="s">
        <v>2176</v>
      </c>
      <c r="F753" s="6" t="s">
        <v>1362</v>
      </c>
      <c r="G753" s="6" t="s">
        <v>484</v>
      </c>
      <c r="H753" s="6" t="s">
        <v>1363</v>
      </c>
      <c r="I753" s="6" t="s">
        <v>1364</v>
      </c>
      <c r="J753" s="6" t="s">
        <v>1365</v>
      </c>
      <c r="K753">
        <v>2.85866</v>
      </c>
      <c r="L753" s="6" t="s">
        <v>1366</v>
      </c>
      <c r="M753" s="6" t="s">
        <v>239</v>
      </c>
      <c r="N753">
        <v>1.1180500000000001E-12</v>
      </c>
      <c r="O753" s="6" t="s">
        <v>1367</v>
      </c>
      <c r="P753" s="6" t="s">
        <v>239</v>
      </c>
      <c r="Q753" s="6">
        <v>1284</v>
      </c>
      <c r="R753" s="6">
        <v>0.29959999999999998</v>
      </c>
      <c r="S753" t="s">
        <v>60</v>
      </c>
      <c r="T753" s="102">
        <v>0.37074843817708197</v>
      </c>
      <c r="U753" s="102">
        <v>0.352973266243511</v>
      </c>
      <c r="V753" s="104">
        <v>1.7775171933570401E-2</v>
      </c>
      <c r="W753" s="104">
        <v>3.5143961000000001E-2</v>
      </c>
    </row>
    <row r="754" spans="1:23">
      <c r="A754" t="s">
        <v>2177</v>
      </c>
      <c r="B754" s="9" t="s">
        <v>292</v>
      </c>
      <c r="C754" s="9">
        <v>15699528</v>
      </c>
      <c r="D754" s="145" t="s">
        <v>2178</v>
      </c>
      <c r="E754" s="6" t="s">
        <v>2179</v>
      </c>
      <c r="F754" s="6" t="s">
        <v>1362</v>
      </c>
      <c r="G754" s="6" t="s">
        <v>484</v>
      </c>
      <c r="H754" s="6" t="s">
        <v>1363</v>
      </c>
      <c r="I754" s="6" t="s">
        <v>1364</v>
      </c>
      <c r="J754" s="6" t="s">
        <v>1365</v>
      </c>
      <c r="K754">
        <v>3.4731800000000002</v>
      </c>
      <c r="L754" s="6" t="s">
        <v>1366</v>
      </c>
      <c r="M754" s="6" t="s">
        <v>239</v>
      </c>
      <c r="N754">
        <v>2.8248600000000001E-12</v>
      </c>
      <c r="O754" s="6" t="s">
        <v>1367</v>
      </c>
      <c r="P754" s="6" t="s">
        <v>239</v>
      </c>
      <c r="Q754" s="6">
        <v>1287</v>
      </c>
      <c r="R754" s="6">
        <v>0.5343</v>
      </c>
      <c r="S754" t="s">
        <v>60</v>
      </c>
      <c r="T754" s="102">
        <v>0.392050621999531</v>
      </c>
      <c r="U754" s="102">
        <v>0.361756829316002</v>
      </c>
      <c r="V754" s="104">
        <v>3.0293792683528501E-2</v>
      </c>
      <c r="W754" s="104">
        <v>4.1224735999999998E-2</v>
      </c>
    </row>
    <row r="755" spans="1:23">
      <c r="A755" t="s">
        <v>2180</v>
      </c>
      <c r="B755" s="9" t="s">
        <v>258</v>
      </c>
      <c r="C755" s="9">
        <v>128710636</v>
      </c>
      <c r="D755" s="145" t="s">
        <v>2181</v>
      </c>
      <c r="E755" s="6" t="s">
        <v>2182</v>
      </c>
      <c r="F755" s="6" t="s">
        <v>1362</v>
      </c>
      <c r="G755" s="6" t="s">
        <v>484</v>
      </c>
      <c r="H755" s="6" t="s">
        <v>1363</v>
      </c>
      <c r="I755" s="6" t="s">
        <v>1364</v>
      </c>
      <c r="J755" s="6" t="s">
        <v>1365</v>
      </c>
      <c r="K755">
        <v>-8.7362099999999998</v>
      </c>
      <c r="L755" s="6" t="s">
        <v>1366</v>
      </c>
      <c r="M755" s="6" t="s">
        <v>239</v>
      </c>
      <c r="N755">
        <v>1.29257E-11</v>
      </c>
      <c r="O755" s="6" t="s">
        <v>1367</v>
      </c>
      <c r="P755" s="6" t="s">
        <v>239</v>
      </c>
      <c r="Q755" s="6">
        <v>1294</v>
      </c>
      <c r="R755" s="6">
        <v>0.2646</v>
      </c>
      <c r="S755" t="s">
        <v>31</v>
      </c>
      <c r="T755" s="102">
        <v>0.41248048185227798</v>
      </c>
      <c r="U755" s="102">
        <v>0.44249521483655602</v>
      </c>
      <c r="V755" s="104">
        <v>-3.0014732984277901E-2</v>
      </c>
      <c r="W755" s="104">
        <v>-2.4451299999999999E-2</v>
      </c>
    </row>
    <row r="756" spans="1:23">
      <c r="A756" t="s">
        <v>2183</v>
      </c>
      <c r="B756" s="9" t="s">
        <v>251</v>
      </c>
      <c r="C756" s="9">
        <v>28123378</v>
      </c>
      <c r="D756" s="145" t="s">
        <v>2184</v>
      </c>
      <c r="E756" s="6" t="s">
        <v>2185</v>
      </c>
      <c r="F756" s="6" t="s">
        <v>1362</v>
      </c>
      <c r="G756" s="6" t="s">
        <v>484</v>
      </c>
      <c r="H756" s="6" t="s">
        <v>1363</v>
      </c>
      <c r="I756" s="6" t="s">
        <v>1364</v>
      </c>
      <c r="J756" s="6" t="s">
        <v>1365</v>
      </c>
      <c r="K756">
        <v>2.9285000000000001</v>
      </c>
      <c r="L756" s="6" t="s">
        <v>1366</v>
      </c>
      <c r="M756" s="6" t="s">
        <v>239</v>
      </c>
      <c r="N756">
        <v>6.5342800000000003E-12</v>
      </c>
      <c r="O756" s="6" t="s">
        <v>1367</v>
      </c>
      <c r="P756" s="6" t="s">
        <v>239</v>
      </c>
      <c r="Q756" s="6">
        <v>1282</v>
      </c>
      <c r="R756" s="6">
        <v>0.36980000000000002</v>
      </c>
      <c r="S756" t="s">
        <v>31</v>
      </c>
      <c r="T756" s="102">
        <v>0.210667405746191</v>
      </c>
      <c r="U756" s="102">
        <v>0.25135284949338099</v>
      </c>
      <c r="V756" s="104">
        <v>-4.0685443747189999E-2</v>
      </c>
      <c r="W756" s="104">
        <v>-2.6283770000000001E-2</v>
      </c>
    </row>
    <row r="757" spans="1:23">
      <c r="A757" t="s">
        <v>2186</v>
      </c>
      <c r="B757" s="9" t="s">
        <v>247</v>
      </c>
      <c r="C757" s="9">
        <v>217745721</v>
      </c>
      <c r="E757" s="6" t="s">
        <v>239</v>
      </c>
      <c r="F757" s="6" t="s">
        <v>1362</v>
      </c>
      <c r="G757" s="6" t="s">
        <v>484</v>
      </c>
      <c r="H757" s="6" t="s">
        <v>1363</v>
      </c>
      <c r="I757" s="6" t="s">
        <v>1364</v>
      </c>
      <c r="J757" s="6" t="s">
        <v>1365</v>
      </c>
      <c r="K757">
        <v>3.2522099999999998</v>
      </c>
      <c r="L757" s="6" t="s">
        <v>1366</v>
      </c>
      <c r="M757" s="6" t="s">
        <v>239</v>
      </c>
      <c r="N757">
        <v>2.2903300000000001E-14</v>
      </c>
      <c r="O757" s="6" t="s">
        <v>1367</v>
      </c>
      <c r="P757" s="6" t="s">
        <v>239</v>
      </c>
      <c r="Q757" s="6">
        <v>1095</v>
      </c>
      <c r="R757" s="6">
        <v>2.7160000000000001E-3</v>
      </c>
      <c r="S757" t="s">
        <v>31</v>
      </c>
      <c r="T757" s="102">
        <v>0.30181524445617303</v>
      </c>
      <c r="U757" s="102">
        <v>0.33259324728825601</v>
      </c>
      <c r="V757" s="104">
        <v>-3.07780028320827E-2</v>
      </c>
      <c r="W757" s="104">
        <v>-2.5979902999999999E-2</v>
      </c>
    </row>
    <row r="758" spans="1:23">
      <c r="A758" t="s">
        <v>2187</v>
      </c>
      <c r="B758" s="9" t="s">
        <v>247</v>
      </c>
      <c r="C758" s="9">
        <v>121612148</v>
      </c>
      <c r="D758" s="145" t="s">
        <v>2188</v>
      </c>
      <c r="E758" s="6" t="s">
        <v>2189</v>
      </c>
      <c r="F758" s="6" t="s">
        <v>1362</v>
      </c>
      <c r="G758" s="6" t="s">
        <v>484</v>
      </c>
      <c r="H758" s="6" t="s">
        <v>1363</v>
      </c>
      <c r="I758" s="6" t="s">
        <v>1364</v>
      </c>
      <c r="J758" s="6" t="s">
        <v>1365</v>
      </c>
      <c r="K758">
        <v>4.29861</v>
      </c>
      <c r="L758" s="6" t="s">
        <v>1366</v>
      </c>
      <c r="M758" s="6" t="s">
        <v>239</v>
      </c>
      <c r="N758">
        <v>3.8824000000000002E-13</v>
      </c>
      <c r="O758" s="6" t="s">
        <v>1367</v>
      </c>
      <c r="P758" s="6" t="s">
        <v>239</v>
      </c>
      <c r="Q758" s="6">
        <v>1272</v>
      </c>
      <c r="R758" s="6">
        <v>0.9083</v>
      </c>
      <c r="S758" t="s">
        <v>60</v>
      </c>
      <c r="T758" s="102">
        <v>0.38691862171512897</v>
      </c>
      <c r="U758" s="102">
        <v>0.37543802283303102</v>
      </c>
      <c r="V758" s="104">
        <v>1.1480598882097501E-2</v>
      </c>
      <c r="W758" s="104">
        <v>2.0537402999999999E-2</v>
      </c>
    </row>
    <row r="759" spans="1:23">
      <c r="A759" t="s">
        <v>2190</v>
      </c>
      <c r="B759" s="9" t="s">
        <v>356</v>
      </c>
      <c r="C759" s="9">
        <v>70592930</v>
      </c>
      <c r="E759" s="6" t="s">
        <v>239</v>
      </c>
      <c r="F759" s="6" t="s">
        <v>1362</v>
      </c>
      <c r="G759" s="6" t="s">
        <v>484</v>
      </c>
      <c r="H759" s="6" t="s">
        <v>1363</v>
      </c>
      <c r="I759" s="6" t="s">
        <v>1364</v>
      </c>
      <c r="J759" s="6" t="s">
        <v>1365</v>
      </c>
      <c r="K759">
        <v>2.10521</v>
      </c>
      <c r="L759" s="6" t="s">
        <v>1366</v>
      </c>
      <c r="M759" s="6" t="s">
        <v>239</v>
      </c>
      <c r="N759">
        <v>5.4065800000000002E-14</v>
      </c>
      <c r="O759" s="6" t="s">
        <v>1367</v>
      </c>
      <c r="P759" s="6" t="s">
        <v>239</v>
      </c>
      <c r="Q759" s="6">
        <v>1272</v>
      </c>
      <c r="R759" s="6">
        <v>0.2752</v>
      </c>
      <c r="S759" t="s">
        <v>60</v>
      </c>
      <c r="T759" s="102">
        <v>0.51621543435700001</v>
      </c>
      <c r="U759" s="102">
        <v>0.48497334332305297</v>
      </c>
      <c r="V759" s="104">
        <v>3.1242091033946699E-2</v>
      </c>
      <c r="W759" s="104">
        <v>4.7382142000000002E-2</v>
      </c>
    </row>
    <row r="760" spans="1:23">
      <c r="A760" t="s">
        <v>2191</v>
      </c>
      <c r="B760" s="9" t="s">
        <v>292</v>
      </c>
      <c r="C760" s="9">
        <v>853169</v>
      </c>
      <c r="E760" s="6" t="s">
        <v>239</v>
      </c>
      <c r="F760" s="6" t="s">
        <v>1362</v>
      </c>
      <c r="G760" s="6" t="s">
        <v>484</v>
      </c>
      <c r="H760" s="6" t="s">
        <v>1363</v>
      </c>
      <c r="I760" s="6" t="s">
        <v>1364</v>
      </c>
      <c r="J760" s="6" t="s">
        <v>1365</v>
      </c>
      <c r="K760">
        <v>2.1487799999999999</v>
      </c>
      <c r="L760" s="6" t="s">
        <v>1366</v>
      </c>
      <c r="M760" s="6" t="s">
        <v>239</v>
      </c>
      <c r="N760">
        <v>5.5167500000000003E-12</v>
      </c>
      <c r="O760" s="6" t="s">
        <v>1367</v>
      </c>
      <c r="P760" s="6" t="s">
        <v>239</v>
      </c>
      <c r="Q760" s="6">
        <v>1282</v>
      </c>
      <c r="R760" s="6">
        <v>7.6410000000000006E-2</v>
      </c>
      <c r="S760" t="s">
        <v>60</v>
      </c>
      <c r="T760" s="102">
        <v>0.43723383075380901</v>
      </c>
      <c r="U760" s="102">
        <v>0.41265567340598203</v>
      </c>
      <c r="V760" s="104">
        <v>2.45781573478276E-2</v>
      </c>
      <c r="W760" s="104">
        <v>2.3115404999999999E-2</v>
      </c>
    </row>
    <row r="761" spans="1:23">
      <c r="A761" t="s">
        <v>2192</v>
      </c>
      <c r="B761" s="9" t="s">
        <v>243</v>
      </c>
      <c r="C761" s="9">
        <v>80084751</v>
      </c>
      <c r="D761" s="145" t="s">
        <v>2193</v>
      </c>
      <c r="E761" s="6" t="s">
        <v>2194</v>
      </c>
      <c r="F761" s="6" t="s">
        <v>1362</v>
      </c>
      <c r="G761" s="6" t="s">
        <v>484</v>
      </c>
      <c r="H761" s="6" t="s">
        <v>1363</v>
      </c>
      <c r="I761" s="6" t="s">
        <v>1364</v>
      </c>
      <c r="J761" s="6" t="s">
        <v>1365</v>
      </c>
      <c r="K761">
        <v>2.2381000000000002</v>
      </c>
      <c r="L761" s="6" t="s">
        <v>1366</v>
      </c>
      <c r="M761" s="6" t="s">
        <v>239</v>
      </c>
      <c r="N761">
        <v>2.5378500000000001E-12</v>
      </c>
      <c r="O761" s="6" t="s">
        <v>1367</v>
      </c>
      <c r="P761" s="6" t="s">
        <v>239</v>
      </c>
      <c r="Q761" s="6">
        <v>1277</v>
      </c>
      <c r="R761" s="6">
        <v>0.3947</v>
      </c>
      <c r="S761" t="s">
        <v>60</v>
      </c>
      <c r="T761" s="102">
        <v>0.49091231166641802</v>
      </c>
      <c r="U761" s="102">
        <v>0.457324853962223</v>
      </c>
      <c r="V761" s="104">
        <v>3.3587457704195203E-2</v>
      </c>
      <c r="W761" s="104">
        <v>3.8318350000000001E-2</v>
      </c>
    </row>
    <row r="762" spans="1:23">
      <c r="A762" t="s">
        <v>2195</v>
      </c>
      <c r="B762" s="9" t="s">
        <v>288</v>
      </c>
      <c r="C762" s="9">
        <v>1195531</v>
      </c>
      <c r="D762" s="145" t="s">
        <v>2196</v>
      </c>
      <c r="E762" s="6" t="s">
        <v>2197</v>
      </c>
      <c r="F762" s="6" t="s">
        <v>1362</v>
      </c>
      <c r="G762" s="6" t="s">
        <v>484</v>
      </c>
      <c r="H762" s="6" t="s">
        <v>1363</v>
      </c>
      <c r="I762" s="6" t="s">
        <v>1364</v>
      </c>
      <c r="J762" s="6" t="s">
        <v>1365</v>
      </c>
      <c r="K762">
        <v>4.5819400000000003</v>
      </c>
      <c r="L762" s="6" t="s">
        <v>1366</v>
      </c>
      <c r="M762" s="6" t="s">
        <v>239</v>
      </c>
      <c r="N762">
        <v>1.32677E-11</v>
      </c>
      <c r="O762" s="6" t="s">
        <v>1367</v>
      </c>
      <c r="P762" s="6" t="s">
        <v>239</v>
      </c>
      <c r="Q762" s="6">
        <v>1293</v>
      </c>
      <c r="R762" s="6">
        <v>0.69210000000000005</v>
      </c>
      <c r="S762" t="s">
        <v>31</v>
      </c>
      <c r="T762" s="102">
        <v>0.35741062196392398</v>
      </c>
      <c r="U762" s="102">
        <v>0.37505167963800801</v>
      </c>
      <c r="V762" s="104">
        <v>-1.7641057674083499E-2</v>
      </c>
      <c r="W762" s="104">
        <v>-1.0205496999999999E-2</v>
      </c>
    </row>
    <row r="763" spans="1:23">
      <c r="A763" t="s">
        <v>2198</v>
      </c>
      <c r="B763" s="9" t="s">
        <v>288</v>
      </c>
      <c r="C763" s="9">
        <v>160012865</v>
      </c>
      <c r="D763" s="145" t="s">
        <v>2199</v>
      </c>
      <c r="E763" s="6" t="s">
        <v>2200</v>
      </c>
      <c r="F763" s="6" t="s">
        <v>1362</v>
      </c>
      <c r="G763" s="6" t="s">
        <v>484</v>
      </c>
      <c r="H763" s="6" t="s">
        <v>1363</v>
      </c>
      <c r="I763" s="6" t="s">
        <v>1364</v>
      </c>
      <c r="J763" s="6" t="s">
        <v>1365</v>
      </c>
      <c r="K763">
        <v>4.42882</v>
      </c>
      <c r="L763" s="6" t="s">
        <v>1366</v>
      </c>
      <c r="M763" s="6" t="s">
        <v>239</v>
      </c>
      <c r="N763">
        <v>4.93269E-11</v>
      </c>
      <c r="O763" s="6" t="s">
        <v>1367</v>
      </c>
      <c r="P763" s="6" t="s">
        <v>239</v>
      </c>
      <c r="Q763" s="6">
        <v>1294</v>
      </c>
      <c r="R763" s="6">
        <v>9.9030000000000007E-2</v>
      </c>
      <c r="S763" t="s">
        <v>31</v>
      </c>
      <c r="T763" s="102">
        <v>0.25845951197966599</v>
      </c>
      <c r="U763" s="102">
        <v>0.30410081657585503</v>
      </c>
      <c r="V763" s="104">
        <v>-4.5641304596188301E-2</v>
      </c>
      <c r="W763" s="104">
        <v>-2.7189313999999999E-2</v>
      </c>
    </row>
    <row r="764" spans="1:23">
      <c r="A764" t="s">
        <v>2201</v>
      </c>
      <c r="B764" s="9" t="s">
        <v>239</v>
      </c>
      <c r="C764" s="9">
        <v>146476636</v>
      </c>
      <c r="E764" s="6" t="s">
        <v>239</v>
      </c>
      <c r="F764" s="6" t="s">
        <v>1362</v>
      </c>
      <c r="G764" s="6" t="s">
        <v>484</v>
      </c>
      <c r="H764" s="6" t="s">
        <v>1363</v>
      </c>
      <c r="I764" s="6" t="s">
        <v>1364</v>
      </c>
      <c r="J764" s="6" t="s">
        <v>1365</v>
      </c>
      <c r="K764">
        <v>4.4668000000000001</v>
      </c>
      <c r="L764" s="6" t="s">
        <v>1366</v>
      </c>
      <c r="M764" s="6" t="s">
        <v>239</v>
      </c>
      <c r="N764">
        <v>4.9417799999999999E-11</v>
      </c>
      <c r="O764" s="6" t="s">
        <v>1367</v>
      </c>
      <c r="P764" s="6" t="s">
        <v>239</v>
      </c>
      <c r="Q764" s="6" t="s">
        <v>239</v>
      </c>
      <c r="R764" s="6" t="s">
        <v>239</v>
      </c>
      <c r="S764" t="s">
        <v>239</v>
      </c>
      <c r="T764" s="102" t="s">
        <v>239</v>
      </c>
      <c r="U764" s="102" t="s">
        <v>239</v>
      </c>
      <c r="V764" s="104" t="s">
        <v>239</v>
      </c>
      <c r="W764" s="104" t="s">
        <v>239</v>
      </c>
    </row>
    <row r="765" spans="1:23">
      <c r="A765" t="s">
        <v>2202</v>
      </c>
      <c r="B765" s="9" t="s">
        <v>288</v>
      </c>
      <c r="C765" s="9">
        <v>164588507</v>
      </c>
      <c r="D765" s="145" t="s">
        <v>2131</v>
      </c>
      <c r="E765" s="6" t="s">
        <v>2132</v>
      </c>
      <c r="F765" s="6" t="s">
        <v>1362</v>
      </c>
      <c r="G765" s="6" t="s">
        <v>484</v>
      </c>
      <c r="H765" s="6" t="s">
        <v>1363</v>
      </c>
      <c r="I765" s="6" t="s">
        <v>1364</v>
      </c>
      <c r="J765" s="6" t="s">
        <v>1365</v>
      </c>
      <c r="K765">
        <v>-2.3508900000000001</v>
      </c>
      <c r="L765" s="6" t="s">
        <v>1366</v>
      </c>
      <c r="M765" s="6" t="s">
        <v>239</v>
      </c>
      <c r="N765">
        <v>3.33841E-11</v>
      </c>
      <c r="O765" s="6" t="s">
        <v>1367</v>
      </c>
      <c r="P765" s="6" t="s">
        <v>239</v>
      </c>
      <c r="Q765" s="6">
        <v>1284</v>
      </c>
      <c r="R765" s="6">
        <v>0.6633</v>
      </c>
      <c r="S765" t="s">
        <v>60</v>
      </c>
      <c r="T765" s="102">
        <v>0.31993503217073599</v>
      </c>
      <c r="U765" s="102">
        <v>0.309474706672273</v>
      </c>
      <c r="V765" s="104">
        <v>1.0460325498463799E-2</v>
      </c>
      <c r="W765" s="104">
        <v>2.3215566E-2</v>
      </c>
    </row>
    <row r="766" spans="1:23">
      <c r="A766" t="s">
        <v>2203</v>
      </c>
      <c r="B766" s="9" t="s">
        <v>251</v>
      </c>
      <c r="C766" s="9">
        <v>92362138</v>
      </c>
      <c r="D766" s="145" t="s">
        <v>2204</v>
      </c>
      <c r="E766" s="6" t="s">
        <v>2205</v>
      </c>
      <c r="F766" s="6" t="s">
        <v>1362</v>
      </c>
      <c r="G766" s="6" t="s">
        <v>484</v>
      </c>
      <c r="H766" s="6" t="s">
        <v>1363</v>
      </c>
      <c r="I766" s="6" t="s">
        <v>1364</v>
      </c>
      <c r="J766" s="6" t="s">
        <v>1365</v>
      </c>
      <c r="K766">
        <v>2.3075899999999998</v>
      </c>
      <c r="L766" s="6" t="s">
        <v>1366</v>
      </c>
      <c r="M766" s="6" t="s">
        <v>239</v>
      </c>
      <c r="N766">
        <v>5.6934399999999996E-12</v>
      </c>
      <c r="O766" s="6" t="s">
        <v>1367</v>
      </c>
      <c r="P766" s="6" t="s">
        <v>239</v>
      </c>
      <c r="Q766" s="6">
        <v>1290</v>
      </c>
      <c r="R766" s="6">
        <v>0.1993</v>
      </c>
      <c r="S766" t="s">
        <v>31</v>
      </c>
      <c r="T766" s="102">
        <v>0.164929904999979</v>
      </c>
      <c r="U766" s="102">
        <v>0.19837187274805099</v>
      </c>
      <c r="V766" s="104">
        <v>-3.3441967748072197E-2</v>
      </c>
      <c r="W766" s="104">
        <v>-2.5916970000000001E-2</v>
      </c>
    </row>
    <row r="767" spans="1:23">
      <c r="A767" t="s">
        <v>2206</v>
      </c>
      <c r="B767" s="9" t="s">
        <v>345</v>
      </c>
      <c r="C767" s="9">
        <v>32651776</v>
      </c>
      <c r="D767" s="145" t="s">
        <v>2207</v>
      </c>
      <c r="E767" s="6" t="s">
        <v>2208</v>
      </c>
      <c r="F767" s="6" t="s">
        <v>1362</v>
      </c>
      <c r="G767" s="6" t="s">
        <v>484</v>
      </c>
      <c r="H767" s="6" t="s">
        <v>1363</v>
      </c>
      <c r="I767" s="6" t="s">
        <v>1364</v>
      </c>
      <c r="J767" s="6" t="s">
        <v>1365</v>
      </c>
      <c r="K767">
        <v>-2.3029099999999998</v>
      </c>
      <c r="L767" s="6" t="s">
        <v>1366</v>
      </c>
      <c r="M767" s="6" t="s">
        <v>239</v>
      </c>
      <c r="N767">
        <v>9.95846E-12</v>
      </c>
      <c r="O767" s="6" t="s">
        <v>1367</v>
      </c>
      <c r="P767" s="6" t="s">
        <v>239</v>
      </c>
      <c r="Q767" s="6">
        <v>1286</v>
      </c>
      <c r="R767" s="6">
        <v>0.67549999999999999</v>
      </c>
      <c r="S767" t="s">
        <v>60</v>
      </c>
      <c r="T767" s="102">
        <v>0.23544198642776901</v>
      </c>
      <c r="U767" s="102">
        <v>0.21962225011738501</v>
      </c>
      <c r="V767" s="104">
        <v>1.5819736310384101E-2</v>
      </c>
      <c r="W767" s="104">
        <v>2.9486558999999999E-2</v>
      </c>
    </row>
    <row r="768" spans="1:23">
      <c r="A768" t="s">
        <v>2209</v>
      </c>
      <c r="B768" s="9" t="s">
        <v>288</v>
      </c>
      <c r="C768" s="9">
        <v>26002535</v>
      </c>
      <c r="D768" s="145" t="s">
        <v>2210</v>
      </c>
      <c r="E768" s="6" t="s">
        <v>2211</v>
      </c>
      <c r="F768" s="6" t="s">
        <v>1362</v>
      </c>
      <c r="G768" s="6" t="s">
        <v>484</v>
      </c>
      <c r="H768" s="6" t="s">
        <v>1363</v>
      </c>
      <c r="I768" s="6" t="s">
        <v>1364</v>
      </c>
      <c r="J768" s="6" t="s">
        <v>1365</v>
      </c>
      <c r="K768">
        <v>3.1755300000000002</v>
      </c>
      <c r="L768" s="6" t="s">
        <v>1366</v>
      </c>
      <c r="M768" s="6" t="s">
        <v>239</v>
      </c>
      <c r="N768">
        <v>1.5493600000000001E-13</v>
      </c>
      <c r="O768" s="6" t="s">
        <v>1367</v>
      </c>
      <c r="P768" s="6" t="s">
        <v>239</v>
      </c>
      <c r="Q768" s="6">
        <v>1291</v>
      </c>
      <c r="R768" s="6">
        <v>0.61929999999999996</v>
      </c>
      <c r="S768" t="s">
        <v>60</v>
      </c>
      <c r="T768" s="102">
        <v>0.44164115085504102</v>
      </c>
      <c r="U768" s="102">
        <v>0.41684256322923702</v>
      </c>
      <c r="V768" s="104">
        <v>2.4798587625803899E-2</v>
      </c>
      <c r="W768" s="104">
        <v>3.6061310999999999E-2</v>
      </c>
    </row>
    <row r="769" spans="1:23">
      <c r="A769" t="s">
        <v>2212</v>
      </c>
      <c r="B769" s="9" t="s">
        <v>247</v>
      </c>
      <c r="C769" s="9">
        <v>18728224</v>
      </c>
      <c r="E769" s="6" t="s">
        <v>239</v>
      </c>
      <c r="F769" s="6" t="s">
        <v>1362</v>
      </c>
      <c r="G769" s="6" t="s">
        <v>484</v>
      </c>
      <c r="H769" s="6" t="s">
        <v>1363</v>
      </c>
      <c r="I769" s="6" t="s">
        <v>1364</v>
      </c>
      <c r="J769" s="6" t="s">
        <v>1365</v>
      </c>
      <c r="K769">
        <v>4.57972</v>
      </c>
      <c r="L769" s="6" t="s">
        <v>1366</v>
      </c>
      <c r="M769" s="6" t="s">
        <v>239</v>
      </c>
      <c r="N769">
        <v>2.0947500000000001E-11</v>
      </c>
      <c r="O769" s="6" t="s">
        <v>1367</v>
      </c>
      <c r="P769" s="6" t="s">
        <v>239</v>
      </c>
      <c r="Q769" s="6">
        <v>1261</v>
      </c>
      <c r="R769" s="6">
        <v>0.93989999999999996</v>
      </c>
      <c r="S769" t="s">
        <v>60</v>
      </c>
      <c r="T769" s="102">
        <v>0.37867106532913303</v>
      </c>
      <c r="U769" s="102">
        <v>0.359049522181007</v>
      </c>
      <c r="V769" s="104">
        <v>1.96215431481261E-2</v>
      </c>
      <c r="W769" s="104">
        <v>3.5867940000000001E-2</v>
      </c>
    </row>
    <row r="770" spans="1:23">
      <c r="A770" t="s">
        <v>2213</v>
      </c>
      <c r="B770" s="9" t="s">
        <v>253</v>
      </c>
      <c r="C770" s="9">
        <v>36092680</v>
      </c>
      <c r="D770" s="145" t="s">
        <v>2214</v>
      </c>
      <c r="E770" s="6" t="s">
        <v>2215</v>
      </c>
      <c r="F770" s="6" t="s">
        <v>1362</v>
      </c>
      <c r="G770" s="6" t="s">
        <v>484</v>
      </c>
      <c r="H770" s="6" t="s">
        <v>1363</v>
      </c>
      <c r="I770" s="6" t="s">
        <v>1364</v>
      </c>
      <c r="J770" s="6" t="s">
        <v>1365</v>
      </c>
      <c r="K770">
        <v>-2.0440999999999998</v>
      </c>
      <c r="L770" s="6" t="s">
        <v>1366</v>
      </c>
      <c r="M770" s="6" t="s">
        <v>239</v>
      </c>
      <c r="N770">
        <v>1.23727E-11</v>
      </c>
      <c r="O770" s="6" t="s">
        <v>1367</v>
      </c>
      <c r="P770" s="6" t="s">
        <v>239</v>
      </c>
      <c r="Q770" s="6">
        <v>1259</v>
      </c>
      <c r="R770" s="6">
        <v>0.71499999999999997</v>
      </c>
      <c r="S770" t="s">
        <v>60</v>
      </c>
      <c r="T770" s="102">
        <v>0.229296384409857</v>
      </c>
      <c r="U770" s="102">
        <v>0.21182556523832</v>
      </c>
      <c r="V770" s="104">
        <v>1.7470819171536301E-2</v>
      </c>
      <c r="W770" s="104">
        <v>3.4709099E-2</v>
      </c>
    </row>
    <row r="771" spans="1:23">
      <c r="A771" t="s">
        <v>2216</v>
      </c>
      <c r="B771" s="9" t="s">
        <v>230</v>
      </c>
      <c r="C771" s="9">
        <v>60680006</v>
      </c>
      <c r="D771" s="145" t="s">
        <v>2217</v>
      </c>
      <c r="E771" s="6" t="s">
        <v>2218</v>
      </c>
      <c r="F771" s="6" t="s">
        <v>1362</v>
      </c>
      <c r="G771" s="6" t="s">
        <v>484</v>
      </c>
      <c r="H771" s="6" t="s">
        <v>1363</v>
      </c>
      <c r="I771" s="6" t="s">
        <v>1364</v>
      </c>
      <c r="J771" s="6" t="s">
        <v>1365</v>
      </c>
      <c r="K771">
        <v>7.4945000000000004</v>
      </c>
      <c r="L771" s="6" t="s">
        <v>1366</v>
      </c>
      <c r="M771" s="6" t="s">
        <v>239</v>
      </c>
      <c r="N771">
        <v>1.19209E-12</v>
      </c>
      <c r="O771" s="6" t="s">
        <v>1367</v>
      </c>
      <c r="P771" s="6" t="s">
        <v>239</v>
      </c>
      <c r="Q771" s="6">
        <v>1276</v>
      </c>
      <c r="R771" s="6">
        <v>0.77769999999999995</v>
      </c>
      <c r="S771" t="s">
        <v>60</v>
      </c>
      <c r="T771" s="102">
        <v>0.413154248808978</v>
      </c>
      <c r="U771" s="102">
        <v>0.38894879350073602</v>
      </c>
      <c r="V771" s="104">
        <v>2.4205455308241398E-2</v>
      </c>
      <c r="W771" s="104">
        <v>3.3609202999999997E-2</v>
      </c>
    </row>
    <row r="772" spans="1:23">
      <c r="A772" t="s">
        <v>2219</v>
      </c>
      <c r="B772" s="9" t="s">
        <v>230</v>
      </c>
      <c r="C772" s="9">
        <v>65736639</v>
      </c>
      <c r="D772" s="145" t="s">
        <v>2220</v>
      </c>
      <c r="E772" s="6" t="s">
        <v>2221</v>
      </c>
      <c r="F772" s="6" t="s">
        <v>1362</v>
      </c>
      <c r="G772" s="6" t="s">
        <v>484</v>
      </c>
      <c r="H772" s="6" t="s">
        <v>1363</v>
      </c>
      <c r="I772" s="6" t="s">
        <v>1364</v>
      </c>
      <c r="J772" s="6" t="s">
        <v>1365</v>
      </c>
      <c r="K772">
        <v>2.4770400000000001</v>
      </c>
      <c r="L772" s="6" t="s">
        <v>1366</v>
      </c>
      <c r="M772" s="6" t="s">
        <v>239</v>
      </c>
      <c r="N772">
        <v>4.8753900000000001E-16</v>
      </c>
      <c r="O772" s="6" t="s">
        <v>1367</v>
      </c>
      <c r="P772" s="6" t="s">
        <v>239</v>
      </c>
      <c r="Q772" s="6">
        <v>1267</v>
      </c>
      <c r="R772" s="6">
        <v>8.77E-2</v>
      </c>
      <c r="S772" t="s">
        <v>31</v>
      </c>
      <c r="T772" s="102">
        <v>0.35975768018962501</v>
      </c>
      <c r="U772" s="102">
        <v>0.38968613051961198</v>
      </c>
      <c r="V772" s="104">
        <v>-2.9928450329986402E-2</v>
      </c>
      <c r="W772" s="104">
        <v>-2.6058410000000001E-2</v>
      </c>
    </row>
    <row r="773" spans="1:23">
      <c r="A773" t="s">
        <v>2222</v>
      </c>
      <c r="B773" s="9" t="s">
        <v>279</v>
      </c>
      <c r="C773" s="9">
        <v>91544974</v>
      </c>
      <c r="E773" s="6" t="s">
        <v>239</v>
      </c>
      <c r="F773" s="6" t="s">
        <v>1362</v>
      </c>
      <c r="G773" s="6" t="s">
        <v>484</v>
      </c>
      <c r="H773" s="6" t="s">
        <v>1363</v>
      </c>
      <c r="I773" s="6" t="s">
        <v>1364</v>
      </c>
      <c r="J773" s="6" t="s">
        <v>1365</v>
      </c>
      <c r="K773">
        <v>2.0988500000000001</v>
      </c>
      <c r="L773" s="6" t="s">
        <v>1366</v>
      </c>
      <c r="M773" s="6" t="s">
        <v>239</v>
      </c>
      <c r="N773">
        <v>2.4588299999999999E-12</v>
      </c>
      <c r="O773" s="6" t="s">
        <v>1367</v>
      </c>
      <c r="P773" s="6" t="s">
        <v>239</v>
      </c>
      <c r="Q773" s="6">
        <v>1288</v>
      </c>
      <c r="R773" s="6">
        <v>0.43340000000000001</v>
      </c>
      <c r="S773" t="s">
        <v>60</v>
      </c>
      <c r="T773" s="102">
        <v>0.47533666965369398</v>
      </c>
      <c r="U773" s="102">
        <v>0.44364975810590201</v>
      </c>
      <c r="V773" s="104">
        <v>3.1686911547792199E-2</v>
      </c>
      <c r="W773" s="104">
        <v>3.6448771999999997E-2</v>
      </c>
    </row>
    <row r="774" spans="1:23">
      <c r="A774" t="s">
        <v>2223</v>
      </c>
      <c r="B774" s="9" t="s">
        <v>284</v>
      </c>
      <c r="C774" s="9">
        <v>2607850</v>
      </c>
      <c r="D774" s="145" t="s">
        <v>2224</v>
      </c>
      <c r="E774" s="6" t="s">
        <v>2225</v>
      </c>
      <c r="F774" s="6" t="s">
        <v>1362</v>
      </c>
      <c r="G774" s="6" t="s">
        <v>484</v>
      </c>
      <c r="H774" s="6" t="s">
        <v>1363</v>
      </c>
      <c r="I774" s="6" t="s">
        <v>1364</v>
      </c>
      <c r="J774" s="6" t="s">
        <v>1365</v>
      </c>
      <c r="K774">
        <v>2.1688700000000001</v>
      </c>
      <c r="L774" s="6" t="s">
        <v>1366</v>
      </c>
      <c r="M774" s="6" t="s">
        <v>239</v>
      </c>
      <c r="N774">
        <v>1.31808E-11</v>
      </c>
      <c r="O774" s="6" t="s">
        <v>1367</v>
      </c>
      <c r="P774" s="6" t="s">
        <v>239</v>
      </c>
      <c r="Q774" s="6">
        <v>1277</v>
      </c>
      <c r="R774" s="6">
        <v>0.7641</v>
      </c>
      <c r="S774" t="s">
        <v>60</v>
      </c>
      <c r="T774" s="102">
        <v>0.485950131952196</v>
      </c>
      <c r="U774" s="102">
        <v>0.46034102461820298</v>
      </c>
      <c r="V774" s="104">
        <v>2.5609107333992399E-2</v>
      </c>
      <c r="W774" s="104">
        <v>3.0845517999999999E-2</v>
      </c>
    </row>
    <row r="775" spans="1:23">
      <c r="A775" t="s">
        <v>2226</v>
      </c>
      <c r="B775" s="9" t="s">
        <v>263</v>
      </c>
      <c r="C775" s="9">
        <v>11082822</v>
      </c>
      <c r="D775" s="145" t="s">
        <v>2227</v>
      </c>
      <c r="E775" s="6" t="s">
        <v>2228</v>
      </c>
      <c r="F775" s="6" t="s">
        <v>1362</v>
      </c>
      <c r="G775" s="6" t="s">
        <v>484</v>
      </c>
      <c r="H775" s="6" t="s">
        <v>1363</v>
      </c>
      <c r="I775" s="6" t="s">
        <v>1364</v>
      </c>
      <c r="J775" s="6" t="s">
        <v>1365</v>
      </c>
      <c r="K775">
        <v>2.5193500000000002</v>
      </c>
      <c r="L775" s="6" t="s">
        <v>1366</v>
      </c>
      <c r="M775" s="6" t="s">
        <v>239</v>
      </c>
      <c r="N775">
        <v>3.7402700000000003E-11</v>
      </c>
      <c r="O775" s="6" t="s">
        <v>1367</v>
      </c>
      <c r="P775" s="6" t="s">
        <v>239</v>
      </c>
      <c r="Q775" s="6">
        <v>1289</v>
      </c>
      <c r="R775" s="6">
        <v>7.9000000000000001E-2</v>
      </c>
      <c r="S775" t="s">
        <v>31</v>
      </c>
      <c r="T775" s="102">
        <v>0.27769884913801102</v>
      </c>
      <c r="U775" s="102">
        <v>0.31126791433883499</v>
      </c>
      <c r="V775" s="104">
        <v>-3.3569065200824297E-2</v>
      </c>
      <c r="W775" s="104">
        <v>-2.1534477999999999E-2</v>
      </c>
    </row>
    <row r="776" spans="1:23">
      <c r="A776" t="s">
        <v>2229</v>
      </c>
      <c r="B776" s="9" t="s">
        <v>258</v>
      </c>
      <c r="C776" s="9">
        <v>153342124</v>
      </c>
      <c r="E776" s="6" t="s">
        <v>239</v>
      </c>
      <c r="F776" s="6" t="s">
        <v>1362</v>
      </c>
      <c r="G776" s="6" t="s">
        <v>484</v>
      </c>
      <c r="H776" s="6" t="s">
        <v>1363</v>
      </c>
      <c r="I776" s="6" t="s">
        <v>1364</v>
      </c>
      <c r="J776" s="6" t="s">
        <v>1365</v>
      </c>
      <c r="K776">
        <v>12.5916</v>
      </c>
      <c r="L776" s="6" t="s">
        <v>1366</v>
      </c>
      <c r="M776" s="6" t="s">
        <v>239</v>
      </c>
      <c r="N776">
        <v>7.7900499999999995E-12</v>
      </c>
      <c r="O776" s="6" t="s">
        <v>1367</v>
      </c>
      <c r="P776" s="6" t="s">
        <v>239</v>
      </c>
      <c r="Q776" s="6">
        <v>1289</v>
      </c>
      <c r="R776" s="6">
        <v>0.81259999999999999</v>
      </c>
      <c r="S776" t="s">
        <v>60</v>
      </c>
      <c r="T776" s="102">
        <v>0.35033571784539802</v>
      </c>
      <c r="U776" s="102">
        <v>0.33382579987990901</v>
      </c>
      <c r="V776" s="104">
        <v>1.6509917965488601E-2</v>
      </c>
      <c r="W776" s="104">
        <v>3.0256278000000001E-2</v>
      </c>
    </row>
    <row r="777" spans="1:23">
      <c r="A777" t="s">
        <v>2230</v>
      </c>
      <c r="B777" s="9" t="s">
        <v>292</v>
      </c>
      <c r="C777" s="9">
        <v>57848870</v>
      </c>
      <c r="D777" s="145" t="s">
        <v>2231</v>
      </c>
      <c r="E777" s="6" t="s">
        <v>2232</v>
      </c>
      <c r="F777" s="6" t="s">
        <v>1362</v>
      </c>
      <c r="G777" s="6" t="s">
        <v>484</v>
      </c>
      <c r="H777" s="6" t="s">
        <v>1363</v>
      </c>
      <c r="I777" s="6" t="s">
        <v>1364</v>
      </c>
      <c r="J777" s="6" t="s">
        <v>1365</v>
      </c>
      <c r="K777">
        <v>6.8809899999999997</v>
      </c>
      <c r="L777" s="6" t="s">
        <v>1366</v>
      </c>
      <c r="M777" s="6" t="s">
        <v>239</v>
      </c>
      <c r="N777">
        <v>1.1532000000000001E-11</v>
      </c>
      <c r="O777" s="6" t="s">
        <v>1367</v>
      </c>
      <c r="P777" s="6" t="s">
        <v>239</v>
      </c>
      <c r="Q777" s="6">
        <v>1284</v>
      </c>
      <c r="R777" s="6">
        <v>0.62529999999999997</v>
      </c>
      <c r="S777" t="s">
        <v>31</v>
      </c>
      <c r="T777" s="102">
        <v>0.35330463980981303</v>
      </c>
      <c r="U777" s="102">
        <v>0.37273201761444802</v>
      </c>
      <c r="V777" s="104">
        <v>-1.94273778046349E-2</v>
      </c>
      <c r="W777" s="104">
        <v>-1.6691356000000001E-2</v>
      </c>
    </row>
    <row r="778" spans="1:23">
      <c r="A778" t="s">
        <v>2233</v>
      </c>
      <c r="B778" s="9" t="s">
        <v>525</v>
      </c>
      <c r="C778" s="9">
        <v>37368048</v>
      </c>
      <c r="D778" s="145" t="s">
        <v>2234</v>
      </c>
      <c r="E778" s="6" t="s">
        <v>239</v>
      </c>
      <c r="F778" s="6" t="s">
        <v>1362</v>
      </c>
      <c r="G778" s="6" t="s">
        <v>484</v>
      </c>
      <c r="H778" s="6" t="s">
        <v>1363</v>
      </c>
      <c r="I778" s="6" t="s">
        <v>1364</v>
      </c>
      <c r="J778" s="6" t="s">
        <v>1365</v>
      </c>
      <c r="K778">
        <v>3.5143</v>
      </c>
      <c r="L778" s="6" t="s">
        <v>1366</v>
      </c>
      <c r="M778" s="6" t="s">
        <v>239</v>
      </c>
      <c r="N778">
        <v>4.62067E-14</v>
      </c>
      <c r="O778" s="6" t="s">
        <v>1367</v>
      </c>
      <c r="P778" s="6" t="s">
        <v>239</v>
      </c>
      <c r="Q778" s="6">
        <v>1289</v>
      </c>
      <c r="R778" s="6">
        <v>0.47810000000000002</v>
      </c>
      <c r="S778" t="s">
        <v>60</v>
      </c>
      <c r="T778" s="102">
        <v>0.45425130554809201</v>
      </c>
      <c r="U778" s="102">
        <v>0.42344938367757101</v>
      </c>
      <c r="V778" s="104">
        <v>3.0801921870520398E-2</v>
      </c>
      <c r="W778" s="104">
        <v>4.4435682999999997E-2</v>
      </c>
    </row>
    <row r="779" spans="1:23">
      <c r="A779" t="s">
        <v>2235</v>
      </c>
      <c r="B779" s="9" t="s">
        <v>243</v>
      </c>
      <c r="C779" s="9">
        <v>78533842</v>
      </c>
      <c r="D779" s="145" t="s">
        <v>2095</v>
      </c>
      <c r="E779" s="6" t="s">
        <v>2096</v>
      </c>
      <c r="F779" s="6" t="s">
        <v>1362</v>
      </c>
      <c r="G779" s="6" t="s">
        <v>484</v>
      </c>
      <c r="H779" s="6" t="s">
        <v>1363</v>
      </c>
      <c r="I779" s="6" t="s">
        <v>1364</v>
      </c>
      <c r="J779" s="6" t="s">
        <v>1365</v>
      </c>
      <c r="K779">
        <v>3.2591399999999999</v>
      </c>
      <c r="L779" s="6" t="s">
        <v>1366</v>
      </c>
      <c r="M779" s="6" t="s">
        <v>239</v>
      </c>
      <c r="N779">
        <v>4.7001199999999998E-13</v>
      </c>
      <c r="O779" s="6" t="s">
        <v>1367</v>
      </c>
      <c r="P779" s="6" t="s">
        <v>239</v>
      </c>
      <c r="Q779" s="6">
        <v>1292</v>
      </c>
      <c r="R779" s="6">
        <v>0.1192</v>
      </c>
      <c r="S779" t="s">
        <v>31</v>
      </c>
      <c r="T779" s="102">
        <v>0.29240446360494898</v>
      </c>
      <c r="U779" s="102">
        <v>0.326442279137445</v>
      </c>
      <c r="V779" s="104">
        <v>-3.4037815532495998E-2</v>
      </c>
      <c r="W779" s="104">
        <v>-2.4236028E-2</v>
      </c>
    </row>
    <row r="780" spans="1:23">
      <c r="A780" t="s">
        <v>2236</v>
      </c>
      <c r="B780" s="9" t="s">
        <v>371</v>
      </c>
      <c r="C780" s="9">
        <v>151925536</v>
      </c>
      <c r="D780" s="145" t="s">
        <v>2237</v>
      </c>
      <c r="E780" s="6" t="s">
        <v>2238</v>
      </c>
      <c r="F780" s="6" t="s">
        <v>1362</v>
      </c>
      <c r="G780" s="6" t="s">
        <v>484</v>
      </c>
      <c r="H780" s="6" t="s">
        <v>1363</v>
      </c>
      <c r="I780" s="6" t="s">
        <v>1364</v>
      </c>
      <c r="J780" s="6" t="s">
        <v>1365</v>
      </c>
      <c r="K780">
        <v>-2.78166</v>
      </c>
      <c r="L780" s="6" t="s">
        <v>1366</v>
      </c>
      <c r="M780" s="6" t="s">
        <v>239</v>
      </c>
      <c r="N780">
        <v>1.34209E-12</v>
      </c>
      <c r="O780" s="6" t="s">
        <v>1367</v>
      </c>
      <c r="P780" s="6" t="s">
        <v>239</v>
      </c>
      <c r="Q780" s="6">
        <v>1275</v>
      </c>
      <c r="R780" s="6">
        <v>1.6E-2</v>
      </c>
      <c r="S780" t="s">
        <v>31</v>
      </c>
      <c r="T780" s="102">
        <v>0.43623801868200401</v>
      </c>
      <c r="U780" s="102">
        <v>0.46962566277964402</v>
      </c>
      <c r="V780" s="104">
        <v>-3.33876440976403E-2</v>
      </c>
      <c r="W780" s="104">
        <v>-2.7249288999999999E-2</v>
      </c>
    </row>
    <row r="781" spans="1:23">
      <c r="A781" t="s">
        <v>2239</v>
      </c>
      <c r="B781" s="9" t="s">
        <v>525</v>
      </c>
      <c r="C781" s="9">
        <v>36203255</v>
      </c>
      <c r="D781" s="145" t="s">
        <v>2240</v>
      </c>
      <c r="E781" s="6" t="s">
        <v>2241</v>
      </c>
      <c r="F781" s="6" t="s">
        <v>1362</v>
      </c>
      <c r="G781" s="6" t="s">
        <v>484</v>
      </c>
      <c r="H781" s="6" t="s">
        <v>1363</v>
      </c>
      <c r="I781" s="6" t="s">
        <v>1364</v>
      </c>
      <c r="J781" s="6" t="s">
        <v>1365</v>
      </c>
      <c r="K781">
        <v>4.70709</v>
      </c>
      <c r="L781" s="6" t="s">
        <v>1366</v>
      </c>
      <c r="M781" s="6" t="s">
        <v>239</v>
      </c>
      <c r="N781">
        <v>1.25186E-11</v>
      </c>
      <c r="O781" s="6" t="s">
        <v>1367</v>
      </c>
      <c r="P781" s="6" t="s">
        <v>239</v>
      </c>
      <c r="Q781" s="6">
        <v>1290</v>
      </c>
      <c r="R781" s="6">
        <v>0.17330000000000001</v>
      </c>
      <c r="S781" t="s">
        <v>31</v>
      </c>
      <c r="T781" s="102">
        <v>0.25134644019389901</v>
      </c>
      <c r="U781" s="102">
        <v>0.29329301549640902</v>
      </c>
      <c r="V781" s="104">
        <v>-4.19465753025101E-2</v>
      </c>
      <c r="W781" s="104">
        <v>-3.1398974000000003E-2</v>
      </c>
    </row>
    <row r="782" spans="1:23">
      <c r="A782" t="s">
        <v>2242</v>
      </c>
      <c r="B782" s="9" t="s">
        <v>328</v>
      </c>
      <c r="C782" s="9">
        <v>53063192</v>
      </c>
      <c r="D782" s="145" t="s">
        <v>2243</v>
      </c>
      <c r="E782" s="6" t="s">
        <v>2244</v>
      </c>
      <c r="F782" s="6" t="s">
        <v>1362</v>
      </c>
      <c r="G782" s="6" t="s">
        <v>484</v>
      </c>
      <c r="H782" s="6" t="s">
        <v>1363</v>
      </c>
      <c r="I782" s="6" t="s">
        <v>1364</v>
      </c>
      <c r="J782" s="6" t="s">
        <v>1365</v>
      </c>
      <c r="K782">
        <v>3.9235600000000002</v>
      </c>
      <c r="L782" s="6" t="s">
        <v>1366</v>
      </c>
      <c r="M782" s="6" t="s">
        <v>239</v>
      </c>
      <c r="N782">
        <v>4.2888200000000003E-12</v>
      </c>
      <c r="O782" s="6" t="s">
        <v>1367</v>
      </c>
      <c r="P782" s="6" t="s">
        <v>239</v>
      </c>
      <c r="Q782" s="6">
        <v>1291</v>
      </c>
      <c r="R782" s="6">
        <v>0.30909999999999999</v>
      </c>
      <c r="S782" t="s">
        <v>60</v>
      </c>
      <c r="T782" s="102">
        <v>0.41252751617574401</v>
      </c>
      <c r="U782" s="102">
        <v>0.383404985770117</v>
      </c>
      <c r="V782" s="104">
        <v>2.9122530405627602E-2</v>
      </c>
      <c r="W782" s="104">
        <v>4.7290993000000003E-2</v>
      </c>
    </row>
    <row r="783" spans="1:23">
      <c r="A783" t="s">
        <v>2245</v>
      </c>
      <c r="B783" s="9" t="s">
        <v>288</v>
      </c>
      <c r="C783" s="9">
        <v>118198949</v>
      </c>
      <c r="E783" s="6" t="s">
        <v>239</v>
      </c>
      <c r="F783" s="6" t="s">
        <v>1362</v>
      </c>
      <c r="G783" s="6" t="s">
        <v>484</v>
      </c>
      <c r="H783" s="6" t="s">
        <v>1363</v>
      </c>
      <c r="I783" s="6" t="s">
        <v>1364</v>
      </c>
      <c r="J783" s="6" t="s">
        <v>1365</v>
      </c>
      <c r="K783">
        <v>2.5106899999999999</v>
      </c>
      <c r="L783" s="6" t="s">
        <v>1366</v>
      </c>
      <c r="M783" s="6" t="s">
        <v>239</v>
      </c>
      <c r="N783">
        <v>1.7165400000000001E-11</v>
      </c>
      <c r="O783" s="6" t="s">
        <v>1367</v>
      </c>
      <c r="P783" s="6" t="s">
        <v>239</v>
      </c>
      <c r="Q783" s="6">
        <v>1287</v>
      </c>
      <c r="R783" s="6">
        <v>0.40050000000000002</v>
      </c>
      <c r="S783" t="s">
        <v>60</v>
      </c>
      <c r="T783" s="102">
        <v>0.46240753527835599</v>
      </c>
      <c r="U783" s="102">
        <v>0.43577939660757598</v>
      </c>
      <c r="V783" s="104">
        <v>2.6628138670779899E-2</v>
      </c>
      <c r="W783" s="104">
        <v>4.3386333999999999E-2</v>
      </c>
    </row>
    <row r="784" spans="1:23">
      <c r="A784" t="s">
        <v>2246</v>
      </c>
      <c r="B784" s="9" t="s">
        <v>320</v>
      </c>
      <c r="C784" s="9">
        <v>37129281</v>
      </c>
      <c r="E784" s="6" t="s">
        <v>239</v>
      </c>
      <c r="F784" s="6" t="s">
        <v>1362</v>
      </c>
      <c r="G784" s="6" t="s">
        <v>484</v>
      </c>
      <c r="H784" s="6" t="s">
        <v>1363</v>
      </c>
      <c r="I784" s="6" t="s">
        <v>1364</v>
      </c>
      <c r="J784" s="6" t="s">
        <v>1365</v>
      </c>
      <c r="K784">
        <v>2.17326</v>
      </c>
      <c r="L784" s="6" t="s">
        <v>1366</v>
      </c>
      <c r="M784" s="6" t="s">
        <v>239</v>
      </c>
      <c r="N784">
        <v>2.9558E-12</v>
      </c>
      <c r="O784" s="6" t="s">
        <v>1367</v>
      </c>
      <c r="P784" s="6" t="s">
        <v>239</v>
      </c>
      <c r="Q784" s="6" t="s">
        <v>239</v>
      </c>
      <c r="R784" s="6">
        <v>0.375</v>
      </c>
      <c r="S784" t="s">
        <v>684</v>
      </c>
      <c r="T784" s="102" t="s">
        <v>239</v>
      </c>
      <c r="U784" s="102" t="s">
        <v>239</v>
      </c>
      <c r="V784" s="104" t="s">
        <v>239</v>
      </c>
      <c r="W784" s="104">
        <v>-1.8239045999999998E-2</v>
      </c>
    </row>
    <row r="785" spans="1:23">
      <c r="A785" t="s">
        <v>2247</v>
      </c>
      <c r="B785" s="9" t="s">
        <v>239</v>
      </c>
      <c r="C785" s="9">
        <v>129550109</v>
      </c>
      <c r="D785" s="145" t="s">
        <v>2248</v>
      </c>
      <c r="E785" s="6" t="s">
        <v>239</v>
      </c>
      <c r="F785" s="6" t="s">
        <v>1362</v>
      </c>
      <c r="G785" s="6" t="s">
        <v>484</v>
      </c>
      <c r="H785" s="6" t="s">
        <v>1363</v>
      </c>
      <c r="I785" s="6" t="s">
        <v>1364</v>
      </c>
      <c r="J785" s="6" t="s">
        <v>1365</v>
      </c>
      <c r="K785">
        <v>7.67598</v>
      </c>
      <c r="L785" s="6" t="s">
        <v>1366</v>
      </c>
      <c r="M785" s="6" t="s">
        <v>239</v>
      </c>
      <c r="N785">
        <v>1.8008100000000002E-15</v>
      </c>
      <c r="O785" s="6" t="s">
        <v>1367</v>
      </c>
      <c r="P785" s="6" t="s">
        <v>239</v>
      </c>
      <c r="Q785" s="6" t="s">
        <v>239</v>
      </c>
      <c r="R785" s="6" t="s">
        <v>239</v>
      </c>
      <c r="S785" t="s">
        <v>239</v>
      </c>
      <c r="T785" s="102" t="s">
        <v>239</v>
      </c>
      <c r="U785" s="102" t="s">
        <v>239</v>
      </c>
      <c r="V785" s="104" t="s">
        <v>239</v>
      </c>
      <c r="W785" s="104" t="s">
        <v>239</v>
      </c>
    </row>
    <row r="786" spans="1:23">
      <c r="A786" t="s">
        <v>2249</v>
      </c>
      <c r="B786" s="9" t="s">
        <v>356</v>
      </c>
      <c r="C786" s="9">
        <v>75079350</v>
      </c>
      <c r="D786" s="145" t="s">
        <v>1442</v>
      </c>
      <c r="E786" s="6" t="s">
        <v>2250</v>
      </c>
      <c r="F786" s="6" t="s">
        <v>1362</v>
      </c>
      <c r="G786" s="6" t="s">
        <v>484</v>
      </c>
      <c r="H786" s="6" t="s">
        <v>1363</v>
      </c>
      <c r="I786" s="6" t="s">
        <v>1364</v>
      </c>
      <c r="J786" s="6" t="s">
        <v>1365</v>
      </c>
      <c r="K786">
        <v>2.9837600000000002</v>
      </c>
      <c r="L786" s="6" t="s">
        <v>1366</v>
      </c>
      <c r="M786" s="6" t="s">
        <v>239</v>
      </c>
      <c r="N786">
        <v>3.4295500000000001E-11</v>
      </c>
      <c r="O786" s="6" t="s">
        <v>1367</v>
      </c>
      <c r="P786" s="6" t="s">
        <v>239</v>
      </c>
      <c r="Q786" s="6">
        <v>1289</v>
      </c>
      <c r="R786" s="6">
        <v>0.95989999999999998</v>
      </c>
      <c r="S786" t="s">
        <v>60</v>
      </c>
      <c r="T786" s="102">
        <v>0.395743440289131</v>
      </c>
      <c r="U786" s="102">
        <v>0.37401983736576899</v>
      </c>
      <c r="V786" s="104">
        <v>2.1723602923361101E-2</v>
      </c>
      <c r="W786" s="104">
        <v>2.6288801000000001E-2</v>
      </c>
    </row>
    <row r="787" spans="1:23">
      <c r="A787" t="s">
        <v>2251</v>
      </c>
      <c r="B787" s="9" t="s">
        <v>356</v>
      </c>
      <c r="C787" s="9">
        <v>99048945</v>
      </c>
      <c r="D787" s="145" t="s">
        <v>2252</v>
      </c>
      <c r="E787" s="6" t="s">
        <v>2253</v>
      </c>
      <c r="F787" s="6" t="s">
        <v>1362</v>
      </c>
      <c r="G787" s="6" t="s">
        <v>484</v>
      </c>
      <c r="H787" s="6" t="s">
        <v>1363</v>
      </c>
      <c r="I787" s="6" t="s">
        <v>1364</v>
      </c>
      <c r="J787" s="6" t="s">
        <v>1365</v>
      </c>
      <c r="K787">
        <v>2.11124</v>
      </c>
      <c r="L787" s="6" t="s">
        <v>1366</v>
      </c>
      <c r="M787" s="6" t="s">
        <v>239</v>
      </c>
      <c r="N787">
        <v>1.40304E-11</v>
      </c>
      <c r="O787" s="6" t="s">
        <v>1367</v>
      </c>
      <c r="P787" s="6" t="s">
        <v>239</v>
      </c>
      <c r="Q787" s="6">
        <v>1293</v>
      </c>
      <c r="R787" s="6">
        <v>0.877</v>
      </c>
      <c r="S787" t="s">
        <v>31</v>
      </c>
      <c r="T787" s="102">
        <v>0.219296447775499</v>
      </c>
      <c r="U787" s="102">
        <v>0.25059603805991798</v>
      </c>
      <c r="V787" s="104">
        <v>-3.1299590284418803E-2</v>
      </c>
      <c r="W787" s="104">
        <v>-2.3444666999999999E-2</v>
      </c>
    </row>
    <row r="788" spans="1:23">
      <c r="A788" t="s">
        <v>2254</v>
      </c>
      <c r="B788" s="9" t="s">
        <v>316</v>
      </c>
      <c r="C788" s="9">
        <v>100035209</v>
      </c>
      <c r="D788" s="145" t="s">
        <v>2255</v>
      </c>
      <c r="E788" s="6" t="s">
        <v>2256</v>
      </c>
      <c r="F788" s="6" t="s">
        <v>1362</v>
      </c>
      <c r="G788" s="6" t="s">
        <v>484</v>
      </c>
      <c r="H788" s="6" t="s">
        <v>1363</v>
      </c>
      <c r="I788" s="6" t="s">
        <v>1364</v>
      </c>
      <c r="J788" s="6" t="s">
        <v>1365</v>
      </c>
      <c r="K788">
        <v>-2.2235299999999998</v>
      </c>
      <c r="L788" s="6" t="s">
        <v>1366</v>
      </c>
      <c r="M788" s="6" t="s">
        <v>239</v>
      </c>
      <c r="N788">
        <v>1.45156E-11</v>
      </c>
      <c r="O788" s="6" t="s">
        <v>1367</v>
      </c>
      <c r="P788" s="6" t="s">
        <v>239</v>
      </c>
      <c r="Q788" s="6">
        <v>1292</v>
      </c>
      <c r="R788" s="6">
        <v>0.70830000000000004</v>
      </c>
      <c r="S788" t="s">
        <v>60</v>
      </c>
      <c r="T788" s="102">
        <v>0.31011317540040101</v>
      </c>
      <c r="U788" s="102">
        <v>0.29464316969711402</v>
      </c>
      <c r="V788" s="104">
        <v>1.5470005703286899E-2</v>
      </c>
      <c r="W788" s="104">
        <v>2.1843893E-2</v>
      </c>
    </row>
    <row r="789" spans="1:23">
      <c r="A789" t="s">
        <v>2257</v>
      </c>
      <c r="B789" s="9" t="s">
        <v>247</v>
      </c>
      <c r="C789" s="9">
        <v>161268467</v>
      </c>
      <c r="D789" s="145" t="s">
        <v>2258</v>
      </c>
      <c r="E789" s="6" t="s">
        <v>2259</v>
      </c>
      <c r="F789" s="6" t="s">
        <v>1362</v>
      </c>
      <c r="G789" s="6" t="s">
        <v>484</v>
      </c>
      <c r="H789" s="6" t="s">
        <v>1363</v>
      </c>
      <c r="I789" s="6" t="s">
        <v>1364</v>
      </c>
      <c r="J789" s="6" t="s">
        <v>1365</v>
      </c>
      <c r="K789">
        <v>7.5678999999999998</v>
      </c>
      <c r="L789" s="6" t="s">
        <v>1366</v>
      </c>
      <c r="M789" s="6" t="s">
        <v>239</v>
      </c>
      <c r="N789">
        <v>1.99858E-13</v>
      </c>
      <c r="O789" s="6" t="s">
        <v>1367</v>
      </c>
      <c r="P789" s="6" t="s">
        <v>239</v>
      </c>
      <c r="Q789" s="6">
        <v>1289</v>
      </c>
      <c r="R789" s="6">
        <v>0.5343</v>
      </c>
      <c r="S789" t="s">
        <v>60</v>
      </c>
      <c r="T789" s="102">
        <v>0.40017282483099098</v>
      </c>
      <c r="U789" s="102">
        <v>0.370949794595483</v>
      </c>
      <c r="V789" s="104">
        <v>2.9223030235508301E-2</v>
      </c>
      <c r="W789" s="104">
        <v>4.2450547999999998E-2</v>
      </c>
    </row>
    <row r="790" spans="1:23">
      <c r="A790" t="s">
        <v>2260</v>
      </c>
      <c r="B790" s="9" t="s">
        <v>263</v>
      </c>
      <c r="C790" s="9">
        <v>50693309</v>
      </c>
      <c r="E790" s="6" t="s">
        <v>239</v>
      </c>
      <c r="F790" s="6" t="s">
        <v>1362</v>
      </c>
      <c r="G790" s="6" t="s">
        <v>484</v>
      </c>
      <c r="H790" s="6" t="s">
        <v>1363</v>
      </c>
      <c r="I790" s="6" t="s">
        <v>1364</v>
      </c>
      <c r="J790" s="6" t="s">
        <v>1365</v>
      </c>
      <c r="K790">
        <v>2.9430900000000002</v>
      </c>
      <c r="L790" s="6" t="s">
        <v>1366</v>
      </c>
      <c r="M790" s="6" t="s">
        <v>239</v>
      </c>
      <c r="N790">
        <v>1.13734E-13</v>
      </c>
      <c r="O790" s="6" t="s">
        <v>1367</v>
      </c>
      <c r="P790" s="6" t="s">
        <v>239</v>
      </c>
      <c r="Q790" s="6">
        <v>1285</v>
      </c>
      <c r="R790" s="6">
        <v>4.5339999999999998E-3</v>
      </c>
      <c r="S790" t="s">
        <v>31</v>
      </c>
      <c r="T790" s="102">
        <v>0.33937381190430599</v>
      </c>
      <c r="U790" s="102">
        <v>0.35886321915431402</v>
      </c>
      <c r="V790" s="104">
        <v>-1.9489407250007602E-2</v>
      </c>
      <c r="W790" s="104">
        <v>-9.6439130000000005E-3</v>
      </c>
    </row>
    <row r="791" spans="1:23">
      <c r="A791" t="s">
        <v>2261</v>
      </c>
      <c r="B791" s="9" t="s">
        <v>440</v>
      </c>
      <c r="C791" s="9">
        <v>72435301</v>
      </c>
      <c r="D791" s="145" t="s">
        <v>2262</v>
      </c>
      <c r="E791" s="6" t="s">
        <v>2263</v>
      </c>
      <c r="F791" s="6" t="s">
        <v>1362</v>
      </c>
      <c r="G791" s="6" t="s">
        <v>484</v>
      </c>
      <c r="H791" s="6" t="s">
        <v>1363</v>
      </c>
      <c r="I791" s="6" t="s">
        <v>1364</v>
      </c>
      <c r="J791" s="6" t="s">
        <v>1365</v>
      </c>
      <c r="K791">
        <v>4.7865700000000002</v>
      </c>
      <c r="L791" s="6" t="s">
        <v>1366</v>
      </c>
      <c r="M791" s="6" t="s">
        <v>239</v>
      </c>
      <c r="N791">
        <v>1.5994400000000001E-11</v>
      </c>
      <c r="O791" s="6" t="s">
        <v>1367</v>
      </c>
      <c r="P791" s="6" t="s">
        <v>239</v>
      </c>
      <c r="Q791" s="6">
        <v>1228</v>
      </c>
      <c r="R791" s="6">
        <v>0.88200000000000001</v>
      </c>
      <c r="S791" t="s">
        <v>31</v>
      </c>
      <c r="T791" s="102">
        <v>0.40816460683677502</v>
      </c>
      <c r="U791" s="102">
        <v>0.44329708512617999</v>
      </c>
      <c r="V791" s="104">
        <v>-3.5132478289405897E-2</v>
      </c>
      <c r="W791" s="104">
        <v>-4.0371916000000001E-2</v>
      </c>
    </row>
    <row r="792" spans="1:23">
      <c r="A792" t="s">
        <v>2264</v>
      </c>
      <c r="B792" s="9" t="s">
        <v>263</v>
      </c>
      <c r="C792" s="9">
        <v>57855392</v>
      </c>
      <c r="E792" s="6" t="s">
        <v>239</v>
      </c>
      <c r="F792" s="6" t="s">
        <v>1362</v>
      </c>
      <c r="G792" s="6" t="s">
        <v>484</v>
      </c>
      <c r="H792" s="6" t="s">
        <v>1363</v>
      </c>
      <c r="I792" s="6" t="s">
        <v>1364</v>
      </c>
      <c r="J792" s="6" t="s">
        <v>1365</v>
      </c>
      <c r="K792">
        <v>-10.116199999999999</v>
      </c>
      <c r="L792" s="6" t="s">
        <v>1366</v>
      </c>
      <c r="M792" s="6" t="s">
        <v>239</v>
      </c>
      <c r="N792">
        <v>3.0432100000000002E-11</v>
      </c>
      <c r="O792" s="6" t="s">
        <v>1367</v>
      </c>
      <c r="P792" s="6" t="s">
        <v>239</v>
      </c>
      <c r="Q792" s="6">
        <v>1280</v>
      </c>
      <c r="R792" s="6">
        <v>0.13070000000000001</v>
      </c>
      <c r="S792" t="s">
        <v>31</v>
      </c>
      <c r="T792" s="102">
        <v>0.39030926928764897</v>
      </c>
      <c r="U792" s="102">
        <v>0.40933962698501303</v>
      </c>
      <c r="V792" s="104">
        <v>-1.9030357697363401E-2</v>
      </c>
      <c r="W792" s="104">
        <v>-1.7182060999999998E-2</v>
      </c>
    </row>
    <row r="793" spans="1:23">
      <c r="A793" t="s">
        <v>2265</v>
      </c>
      <c r="B793" s="9" t="s">
        <v>230</v>
      </c>
      <c r="C793" s="9">
        <v>59826201</v>
      </c>
      <c r="D793" s="145" t="s">
        <v>2266</v>
      </c>
      <c r="E793" s="6" t="s">
        <v>2267</v>
      </c>
      <c r="F793" s="6" t="s">
        <v>1362</v>
      </c>
      <c r="G793" s="6" t="s">
        <v>484</v>
      </c>
      <c r="H793" s="6" t="s">
        <v>1363</v>
      </c>
      <c r="I793" s="6" t="s">
        <v>1364</v>
      </c>
      <c r="J793" s="6" t="s">
        <v>1365</v>
      </c>
      <c r="K793">
        <v>2.3408000000000002</v>
      </c>
      <c r="L793" s="6" t="s">
        <v>1366</v>
      </c>
      <c r="M793" s="6" t="s">
        <v>239</v>
      </c>
      <c r="N793">
        <v>5.6796800000000003E-12</v>
      </c>
      <c r="O793" s="6" t="s">
        <v>1367</v>
      </c>
      <c r="P793" s="6" t="s">
        <v>239</v>
      </c>
      <c r="Q793" s="6">
        <v>1294</v>
      </c>
      <c r="R793" s="6">
        <v>0.20549999999999999</v>
      </c>
      <c r="S793" t="s">
        <v>31</v>
      </c>
      <c r="T793" s="102">
        <v>0.21056225528023101</v>
      </c>
      <c r="U793" s="102">
        <v>0.24549402391960601</v>
      </c>
      <c r="V793" s="104">
        <v>-3.4931768639374597E-2</v>
      </c>
      <c r="W793" s="104">
        <v>-2.9775895E-2</v>
      </c>
    </row>
    <row r="794" spans="1:23">
      <c r="A794" t="s">
        <v>2268</v>
      </c>
      <c r="B794" s="9" t="s">
        <v>320</v>
      </c>
      <c r="C794" s="9">
        <v>139483193</v>
      </c>
      <c r="D794" s="145" t="s">
        <v>2269</v>
      </c>
      <c r="E794" s="6" t="s">
        <v>2270</v>
      </c>
      <c r="F794" s="6" t="s">
        <v>1362</v>
      </c>
      <c r="G794" s="6" t="s">
        <v>484</v>
      </c>
      <c r="H794" s="6" t="s">
        <v>1363</v>
      </c>
      <c r="I794" s="6" t="s">
        <v>1364</v>
      </c>
      <c r="J794" s="6" t="s">
        <v>1365</v>
      </c>
      <c r="K794">
        <v>2.88171</v>
      </c>
      <c r="L794" s="6" t="s">
        <v>1366</v>
      </c>
      <c r="M794" s="6" t="s">
        <v>239</v>
      </c>
      <c r="N794">
        <v>1.8882199999999999E-13</v>
      </c>
      <c r="O794" s="6" t="s">
        <v>1367</v>
      </c>
      <c r="P794" s="6" t="s">
        <v>239</v>
      </c>
      <c r="Q794" s="6">
        <v>1289</v>
      </c>
      <c r="R794" s="6">
        <v>0.64480000000000004</v>
      </c>
      <c r="S794" t="s">
        <v>60</v>
      </c>
      <c r="T794" s="102">
        <v>0.47832952935823703</v>
      </c>
      <c r="U794" s="102">
        <v>0.445624170539688</v>
      </c>
      <c r="V794" s="104">
        <v>3.2705358818548497E-2</v>
      </c>
      <c r="W794" s="104">
        <v>5.1224459999999999E-2</v>
      </c>
    </row>
    <row r="795" spans="1:23">
      <c r="A795" t="s">
        <v>2271</v>
      </c>
      <c r="B795" s="9" t="s">
        <v>251</v>
      </c>
      <c r="C795" s="9">
        <v>25174492</v>
      </c>
      <c r="D795" s="145" t="s">
        <v>2272</v>
      </c>
      <c r="E795" s="6" t="s">
        <v>2273</v>
      </c>
      <c r="F795" s="6" t="s">
        <v>1362</v>
      </c>
      <c r="G795" s="6" t="s">
        <v>484</v>
      </c>
      <c r="H795" s="6" t="s">
        <v>1363</v>
      </c>
      <c r="I795" s="6" t="s">
        <v>1364</v>
      </c>
      <c r="J795" s="6" t="s">
        <v>1365</v>
      </c>
      <c r="K795">
        <v>2.8951699999999998</v>
      </c>
      <c r="L795" s="6" t="s">
        <v>1366</v>
      </c>
      <c r="M795" s="6" t="s">
        <v>239</v>
      </c>
      <c r="N795">
        <v>3.3136700000000003E-11</v>
      </c>
      <c r="O795" s="6" t="s">
        <v>1367</v>
      </c>
      <c r="P795" s="6" t="s">
        <v>239</v>
      </c>
      <c r="Q795" s="6">
        <v>1287</v>
      </c>
      <c r="R795" s="6">
        <v>0.35299999999999998</v>
      </c>
      <c r="S795" t="s">
        <v>31</v>
      </c>
      <c r="T795" s="102">
        <v>0.25272582894803303</v>
      </c>
      <c r="U795" s="102">
        <v>0.29157313966435899</v>
      </c>
      <c r="V795" s="104">
        <v>-3.8847310716326397E-2</v>
      </c>
      <c r="W795" s="104">
        <v>-2.5150886000000001E-2</v>
      </c>
    </row>
    <row r="796" spans="1:23">
      <c r="A796" t="s">
        <v>2274</v>
      </c>
      <c r="B796" s="9" t="s">
        <v>292</v>
      </c>
      <c r="C796" s="9">
        <v>122760960</v>
      </c>
      <c r="D796" s="145" t="s">
        <v>2275</v>
      </c>
      <c r="E796" s="6" t="s">
        <v>2276</v>
      </c>
      <c r="F796" s="6" t="s">
        <v>1362</v>
      </c>
      <c r="G796" s="6" t="s">
        <v>484</v>
      </c>
      <c r="H796" s="6" t="s">
        <v>1363</v>
      </c>
      <c r="I796" s="6" t="s">
        <v>1364</v>
      </c>
      <c r="J796" s="6" t="s">
        <v>1365</v>
      </c>
      <c r="K796">
        <v>2.0990500000000001</v>
      </c>
      <c r="L796" s="6" t="s">
        <v>1366</v>
      </c>
      <c r="M796" s="6" t="s">
        <v>239</v>
      </c>
      <c r="N796">
        <v>2.00971E-11</v>
      </c>
      <c r="O796" s="6" t="s">
        <v>1367</v>
      </c>
      <c r="P796" s="6" t="s">
        <v>239</v>
      </c>
      <c r="Q796" s="6" t="s">
        <v>239</v>
      </c>
      <c r="R796" s="6">
        <v>0.85450000000000004</v>
      </c>
      <c r="S796" t="s">
        <v>684</v>
      </c>
      <c r="T796" s="102" t="s">
        <v>239</v>
      </c>
      <c r="U796" s="102" t="s">
        <v>239</v>
      </c>
      <c r="V796" s="104" t="s">
        <v>239</v>
      </c>
      <c r="W796" s="104">
        <v>-1.9848082999999999E-2</v>
      </c>
    </row>
    <row r="797" spans="1:23">
      <c r="A797" t="s">
        <v>2277</v>
      </c>
      <c r="B797" s="9" t="s">
        <v>253</v>
      </c>
      <c r="C797" s="9">
        <v>138951983</v>
      </c>
      <c r="D797" s="145" t="s">
        <v>2278</v>
      </c>
      <c r="E797" s="6" t="s">
        <v>2279</v>
      </c>
      <c r="F797" s="6" t="s">
        <v>1362</v>
      </c>
      <c r="G797" s="6" t="s">
        <v>484</v>
      </c>
      <c r="H797" s="6" t="s">
        <v>1363</v>
      </c>
      <c r="I797" s="6" t="s">
        <v>1364</v>
      </c>
      <c r="J797" s="6" t="s">
        <v>1365</v>
      </c>
      <c r="K797">
        <v>2.8029600000000001</v>
      </c>
      <c r="L797" s="6" t="s">
        <v>1366</v>
      </c>
      <c r="M797" s="6" t="s">
        <v>239</v>
      </c>
      <c r="N797">
        <v>2.4030600000000001E-11</v>
      </c>
      <c r="O797" s="6" t="s">
        <v>1367</v>
      </c>
      <c r="P797" s="6" t="s">
        <v>239</v>
      </c>
      <c r="Q797" s="6">
        <v>1273</v>
      </c>
      <c r="R797" s="6">
        <v>0.66500000000000004</v>
      </c>
      <c r="S797" t="s">
        <v>31</v>
      </c>
      <c r="T797" s="102">
        <v>0.28665837811148098</v>
      </c>
      <c r="U797" s="102">
        <v>0.31894696077060197</v>
      </c>
      <c r="V797" s="104">
        <v>-3.22885826591209E-2</v>
      </c>
      <c r="W797" s="104">
        <v>-2.5947644999999998E-2</v>
      </c>
    </row>
    <row r="798" spans="1:23">
      <c r="A798" t="s">
        <v>2280</v>
      </c>
      <c r="B798" s="9" t="s">
        <v>284</v>
      </c>
      <c r="C798" s="9">
        <v>2607757</v>
      </c>
      <c r="D798" s="145" t="s">
        <v>2224</v>
      </c>
      <c r="E798" s="6" t="s">
        <v>2225</v>
      </c>
      <c r="F798" s="6" t="s">
        <v>1362</v>
      </c>
      <c r="G798" s="6" t="s">
        <v>484</v>
      </c>
      <c r="H798" s="6" t="s">
        <v>1363</v>
      </c>
      <c r="I798" s="6" t="s">
        <v>1364</v>
      </c>
      <c r="J798" s="6" t="s">
        <v>1365</v>
      </c>
      <c r="K798">
        <v>2.5211800000000002</v>
      </c>
      <c r="L798" s="6" t="s">
        <v>1366</v>
      </c>
      <c r="M798" s="6" t="s">
        <v>239</v>
      </c>
      <c r="N798">
        <v>1.7996E-11</v>
      </c>
      <c r="O798" s="6" t="s">
        <v>1367</v>
      </c>
      <c r="P798" s="6" t="s">
        <v>239</v>
      </c>
      <c r="Q798" s="6">
        <v>1283</v>
      </c>
      <c r="R798" s="6">
        <v>0.34329999999999999</v>
      </c>
      <c r="S798" t="s">
        <v>60</v>
      </c>
      <c r="T798" s="102">
        <v>0.51055125552577196</v>
      </c>
      <c r="U798" s="102">
        <v>0.48204904214416699</v>
      </c>
      <c r="V798" s="104">
        <v>2.8502213381604701E-2</v>
      </c>
      <c r="W798" s="104">
        <v>2.9857437000000001E-2</v>
      </c>
    </row>
    <row r="799" spans="1:23">
      <c r="A799" t="s">
        <v>2281</v>
      </c>
      <c r="B799" s="9" t="s">
        <v>371</v>
      </c>
      <c r="C799" s="9">
        <v>76608281</v>
      </c>
      <c r="E799" s="6" t="s">
        <v>239</v>
      </c>
      <c r="F799" s="6" t="s">
        <v>1362</v>
      </c>
      <c r="G799" s="6" t="s">
        <v>484</v>
      </c>
      <c r="H799" s="6" t="s">
        <v>1363</v>
      </c>
      <c r="I799" s="6" t="s">
        <v>1364</v>
      </c>
      <c r="J799" s="6" t="s">
        <v>1365</v>
      </c>
      <c r="K799">
        <v>2.2269600000000001</v>
      </c>
      <c r="L799" s="6" t="s">
        <v>1366</v>
      </c>
      <c r="M799" s="6" t="s">
        <v>239</v>
      </c>
      <c r="N799">
        <v>1.73283E-12</v>
      </c>
      <c r="O799" s="6" t="s">
        <v>1367</v>
      </c>
      <c r="P799" s="6" t="s">
        <v>239</v>
      </c>
      <c r="Q799" s="6">
        <v>1291</v>
      </c>
      <c r="R799" s="6">
        <v>0.31359999999999999</v>
      </c>
      <c r="S799" t="s">
        <v>60</v>
      </c>
      <c r="T799" s="102">
        <v>0.48080072641397198</v>
      </c>
      <c r="U799" s="102">
        <v>0.45141742511468003</v>
      </c>
      <c r="V799" s="104">
        <v>2.93833012992917E-2</v>
      </c>
      <c r="W799" s="104">
        <v>4.2501392999999998E-2</v>
      </c>
    </row>
    <row r="800" spans="1:23">
      <c r="A800" t="s">
        <v>2282</v>
      </c>
      <c r="B800" s="9" t="s">
        <v>263</v>
      </c>
      <c r="C800" s="9">
        <v>30758329</v>
      </c>
      <c r="D800" s="145" t="s">
        <v>2283</v>
      </c>
      <c r="E800" s="6" t="s">
        <v>2284</v>
      </c>
      <c r="F800" s="6" t="s">
        <v>1362</v>
      </c>
      <c r="G800" s="6" t="s">
        <v>484</v>
      </c>
      <c r="H800" s="6" t="s">
        <v>1363</v>
      </c>
      <c r="I800" s="6" t="s">
        <v>1364</v>
      </c>
      <c r="J800" s="6" t="s">
        <v>1365</v>
      </c>
      <c r="K800">
        <v>2.15774</v>
      </c>
      <c r="L800" s="6" t="s">
        <v>1366</v>
      </c>
      <c r="M800" s="6" t="s">
        <v>239</v>
      </c>
      <c r="N800">
        <v>2.5182900000000002E-12</v>
      </c>
      <c r="O800" s="6" t="s">
        <v>1367</v>
      </c>
      <c r="P800" s="6" t="s">
        <v>239</v>
      </c>
      <c r="Q800" s="6">
        <v>1265</v>
      </c>
      <c r="R800" s="6">
        <v>0.54859999999999998</v>
      </c>
      <c r="S800" t="s">
        <v>31</v>
      </c>
      <c r="T800" s="102">
        <v>0.168609528152842</v>
      </c>
      <c r="U800" s="102">
        <v>0.19700143182329299</v>
      </c>
      <c r="V800" s="104">
        <v>-2.8391903670450899E-2</v>
      </c>
      <c r="W800" s="104">
        <v>-2.4398414E-2</v>
      </c>
    </row>
    <row r="801" spans="1:23">
      <c r="A801" t="s">
        <v>2285</v>
      </c>
      <c r="B801" s="9" t="s">
        <v>265</v>
      </c>
      <c r="C801" s="9">
        <v>55761274</v>
      </c>
      <c r="E801" s="6" t="s">
        <v>239</v>
      </c>
      <c r="F801" s="6" t="s">
        <v>1362</v>
      </c>
      <c r="G801" s="6" t="s">
        <v>484</v>
      </c>
      <c r="H801" s="6" t="s">
        <v>1363</v>
      </c>
      <c r="I801" s="6" t="s">
        <v>1364</v>
      </c>
      <c r="J801" s="6" t="s">
        <v>1365</v>
      </c>
      <c r="K801">
        <v>4.12669</v>
      </c>
      <c r="L801" s="6" t="s">
        <v>1366</v>
      </c>
      <c r="M801" s="6" t="s">
        <v>239</v>
      </c>
      <c r="N801">
        <v>1.06792E-12</v>
      </c>
      <c r="O801" s="6" t="s">
        <v>1367</v>
      </c>
      <c r="P801" s="6" t="s">
        <v>239</v>
      </c>
      <c r="Q801" s="6">
        <v>1280</v>
      </c>
      <c r="R801" s="6">
        <v>0.4168</v>
      </c>
      <c r="S801" t="s">
        <v>31</v>
      </c>
      <c r="T801" s="102">
        <v>0.40539687341543501</v>
      </c>
      <c r="U801" s="102">
        <v>0.45139695814887598</v>
      </c>
      <c r="V801" s="104">
        <v>-4.6000084733441103E-2</v>
      </c>
      <c r="W801" s="104">
        <v>-4.5910808999999997E-2</v>
      </c>
    </row>
    <row r="802" spans="1:23">
      <c r="A802" t="s">
        <v>2286</v>
      </c>
      <c r="B802" s="9" t="s">
        <v>356</v>
      </c>
      <c r="C802" s="9">
        <v>91400400</v>
      </c>
      <c r="E802" s="6" t="s">
        <v>239</v>
      </c>
      <c r="F802" s="6" t="s">
        <v>1362</v>
      </c>
      <c r="G802" s="6" t="s">
        <v>484</v>
      </c>
      <c r="H802" s="6" t="s">
        <v>1363</v>
      </c>
      <c r="I802" s="6" t="s">
        <v>1364</v>
      </c>
      <c r="J802" s="6" t="s">
        <v>1365</v>
      </c>
      <c r="K802">
        <v>2.9135300000000002</v>
      </c>
      <c r="L802" s="6" t="s">
        <v>1366</v>
      </c>
      <c r="M802" s="6" t="s">
        <v>239</v>
      </c>
      <c r="N802">
        <v>1.40362E-12</v>
      </c>
      <c r="O802" s="6" t="s">
        <v>1367</v>
      </c>
      <c r="P802" s="6" t="s">
        <v>239</v>
      </c>
      <c r="Q802" s="6">
        <v>1274</v>
      </c>
      <c r="R802" s="6">
        <v>0.61299999999999999</v>
      </c>
      <c r="S802" t="s">
        <v>60</v>
      </c>
      <c r="T802" s="102">
        <v>0.39128198686616</v>
      </c>
      <c r="U802" s="102">
        <v>0.37363350546289298</v>
      </c>
      <c r="V802" s="104">
        <v>1.7648481403267E-2</v>
      </c>
      <c r="W802" s="104">
        <v>2.1331202E-2</v>
      </c>
    </row>
    <row r="803" spans="1:23">
      <c r="A803" t="s">
        <v>2287</v>
      </c>
      <c r="B803" s="9" t="s">
        <v>292</v>
      </c>
      <c r="C803" s="9">
        <v>25340087</v>
      </c>
      <c r="D803" s="145" t="s">
        <v>2288</v>
      </c>
      <c r="E803" s="6" t="s">
        <v>2289</v>
      </c>
      <c r="F803" s="6" t="s">
        <v>1362</v>
      </c>
      <c r="G803" s="6" t="s">
        <v>484</v>
      </c>
      <c r="H803" s="6" t="s">
        <v>1363</v>
      </c>
      <c r="I803" s="6" t="s">
        <v>1364</v>
      </c>
      <c r="J803" s="6" t="s">
        <v>1365</v>
      </c>
      <c r="K803">
        <v>2.0179299999999998</v>
      </c>
      <c r="L803" s="6" t="s">
        <v>1366</v>
      </c>
      <c r="M803" s="6" t="s">
        <v>239</v>
      </c>
      <c r="N803">
        <v>7.8285800000000002E-13</v>
      </c>
      <c r="O803" s="6" t="s">
        <v>1367</v>
      </c>
      <c r="P803" s="6" t="s">
        <v>239</v>
      </c>
      <c r="Q803" s="6">
        <v>1293</v>
      </c>
      <c r="R803" s="6">
        <v>0.59850000000000003</v>
      </c>
      <c r="S803" t="s">
        <v>60</v>
      </c>
      <c r="T803" s="102">
        <v>0.52019658279867798</v>
      </c>
      <c r="U803" s="102">
        <v>0.490277056292589</v>
      </c>
      <c r="V803" s="104">
        <v>2.99195265060886E-2</v>
      </c>
      <c r="W803" s="104">
        <v>4.1909859000000001E-2</v>
      </c>
    </row>
    <row r="804" spans="1:23">
      <c r="A804" t="s">
        <v>2290</v>
      </c>
      <c r="B804" s="9" t="s">
        <v>263</v>
      </c>
      <c r="C804" s="9">
        <v>30497246</v>
      </c>
      <c r="D804" s="145" t="s">
        <v>1962</v>
      </c>
      <c r="E804" s="6" t="s">
        <v>1963</v>
      </c>
      <c r="F804" s="6" t="s">
        <v>1362</v>
      </c>
      <c r="G804" s="6" t="s">
        <v>484</v>
      </c>
      <c r="H804" s="6" t="s">
        <v>1363</v>
      </c>
      <c r="I804" s="6" t="s">
        <v>1364</v>
      </c>
      <c r="J804" s="6" t="s">
        <v>1365</v>
      </c>
      <c r="K804">
        <v>20.760400000000001</v>
      </c>
      <c r="L804" s="6" t="s">
        <v>1366</v>
      </c>
      <c r="M804" s="6" t="s">
        <v>239</v>
      </c>
      <c r="N804">
        <v>1.3585800000000001E-11</v>
      </c>
      <c r="O804" s="6" t="s">
        <v>1367</v>
      </c>
      <c r="P804" s="6" t="s">
        <v>239</v>
      </c>
      <c r="Q804" s="6">
        <v>1252</v>
      </c>
      <c r="R804" s="6">
        <v>0.67249999999999999</v>
      </c>
      <c r="S804" t="s">
        <v>31</v>
      </c>
      <c r="T804" s="102">
        <v>0.28130622506407299</v>
      </c>
      <c r="U804" s="102">
        <v>0.32370113876426299</v>
      </c>
      <c r="V804" s="104">
        <v>-4.2394913700189198E-2</v>
      </c>
      <c r="W804" s="104">
        <v>-3.0546749000000002E-2</v>
      </c>
    </row>
    <row r="805" spans="1:23">
      <c r="A805" t="s">
        <v>2291</v>
      </c>
      <c r="B805" s="9" t="s">
        <v>239</v>
      </c>
      <c r="C805" s="9">
        <v>102286198</v>
      </c>
      <c r="D805" s="145" t="s">
        <v>897</v>
      </c>
      <c r="E805" s="6" t="s">
        <v>898</v>
      </c>
      <c r="F805" s="6" t="s">
        <v>1362</v>
      </c>
      <c r="G805" s="6" t="s">
        <v>484</v>
      </c>
      <c r="H805" s="6" t="s">
        <v>1363</v>
      </c>
      <c r="I805" s="6" t="s">
        <v>1364</v>
      </c>
      <c r="J805" s="6" t="s">
        <v>1365</v>
      </c>
      <c r="K805">
        <v>4.0260100000000003</v>
      </c>
      <c r="L805" s="6" t="s">
        <v>1366</v>
      </c>
      <c r="M805" s="6" t="s">
        <v>239</v>
      </c>
      <c r="N805">
        <v>5.8408300000000004E-14</v>
      </c>
      <c r="O805" s="6" t="s">
        <v>1367</v>
      </c>
      <c r="P805" s="6" t="s">
        <v>239</v>
      </c>
      <c r="Q805" s="6" t="s">
        <v>239</v>
      </c>
      <c r="R805" s="6">
        <v>0.54700000000000004</v>
      </c>
      <c r="S805" t="s">
        <v>354</v>
      </c>
      <c r="T805" s="102">
        <v>0.41948322295312901</v>
      </c>
      <c r="U805" s="102">
        <v>0.39432406514354701</v>
      </c>
      <c r="V805" s="104">
        <v>2.5159157809582201E-2</v>
      </c>
      <c r="W805" s="104" t="s">
        <v>239</v>
      </c>
    </row>
    <row r="806" spans="1:23">
      <c r="A806" t="s">
        <v>2292</v>
      </c>
      <c r="B806" s="9" t="s">
        <v>371</v>
      </c>
      <c r="C806" s="9">
        <v>16069370</v>
      </c>
      <c r="D806" s="145" t="s">
        <v>2293</v>
      </c>
      <c r="E806" s="6" t="s">
        <v>2294</v>
      </c>
      <c r="F806" s="6" t="s">
        <v>1362</v>
      </c>
      <c r="G806" s="6" t="s">
        <v>484</v>
      </c>
      <c r="H806" s="6" t="s">
        <v>1363</v>
      </c>
      <c r="I806" s="6" t="s">
        <v>1364</v>
      </c>
      <c r="J806" s="6" t="s">
        <v>1365</v>
      </c>
      <c r="K806">
        <v>-28.8202</v>
      </c>
      <c r="L806" s="6" t="s">
        <v>1366</v>
      </c>
      <c r="M806" s="6" t="s">
        <v>239</v>
      </c>
      <c r="N806">
        <v>1.2006999999999999E-11</v>
      </c>
      <c r="O806" s="6" t="s">
        <v>1367</v>
      </c>
      <c r="P806" s="6" t="s">
        <v>239</v>
      </c>
      <c r="Q806" s="6">
        <v>1291</v>
      </c>
      <c r="R806" s="6">
        <v>0.27500000000000002</v>
      </c>
      <c r="S806" t="s">
        <v>31</v>
      </c>
      <c r="T806" s="102">
        <v>0.38329846883731999</v>
      </c>
      <c r="U806" s="102">
        <v>0.408572253917377</v>
      </c>
      <c r="V806" s="104">
        <v>-2.5273785080057402E-2</v>
      </c>
      <c r="W806" s="104">
        <v>-1.3846018E-2</v>
      </c>
    </row>
    <row r="807" spans="1:23">
      <c r="A807" t="s">
        <v>2295</v>
      </c>
      <c r="B807" s="9" t="s">
        <v>258</v>
      </c>
      <c r="C807" s="9">
        <v>49692537</v>
      </c>
      <c r="D807" s="145" t="s">
        <v>2296</v>
      </c>
      <c r="E807" s="6" t="s">
        <v>2297</v>
      </c>
      <c r="F807" s="6" t="s">
        <v>1362</v>
      </c>
      <c r="G807" s="6" t="s">
        <v>484</v>
      </c>
      <c r="H807" s="6" t="s">
        <v>1363</v>
      </c>
      <c r="I807" s="6" t="s">
        <v>1364</v>
      </c>
      <c r="J807" s="6" t="s">
        <v>1365</v>
      </c>
      <c r="K807">
        <v>3.0378699999999998</v>
      </c>
      <c r="L807" s="6" t="s">
        <v>1366</v>
      </c>
      <c r="M807" s="6" t="s">
        <v>239</v>
      </c>
      <c r="N807">
        <v>2.2065300000000001E-14</v>
      </c>
      <c r="O807" s="6" t="s">
        <v>1367</v>
      </c>
      <c r="P807" s="6" t="s">
        <v>239</v>
      </c>
      <c r="Q807" s="6">
        <v>1290</v>
      </c>
      <c r="R807" s="6">
        <v>5.6030000000000001E-4</v>
      </c>
      <c r="S807" t="s">
        <v>60</v>
      </c>
      <c r="T807" s="102">
        <v>0.454903786120534</v>
      </c>
      <c r="U807" s="102">
        <v>0.42788965233022402</v>
      </c>
      <c r="V807" s="104">
        <v>2.7014133790310101E-2</v>
      </c>
      <c r="W807" s="104">
        <v>3.9231650999999999E-2</v>
      </c>
    </row>
    <row r="808" spans="1:23">
      <c r="A808" t="s">
        <v>2298</v>
      </c>
      <c r="B808" s="9" t="s">
        <v>356</v>
      </c>
      <c r="C808" s="9">
        <v>90623747</v>
      </c>
      <c r="D808" s="145" t="s">
        <v>2299</v>
      </c>
      <c r="E808" s="6" t="s">
        <v>2300</v>
      </c>
      <c r="F808" s="6" t="s">
        <v>1362</v>
      </c>
      <c r="G808" s="6" t="s">
        <v>484</v>
      </c>
      <c r="H808" s="6" t="s">
        <v>1363</v>
      </c>
      <c r="I808" s="6" t="s">
        <v>1364</v>
      </c>
      <c r="J808" s="6" t="s">
        <v>1365</v>
      </c>
      <c r="K808">
        <v>2.4119100000000002</v>
      </c>
      <c r="L808" s="6" t="s">
        <v>1366</v>
      </c>
      <c r="M808" s="6" t="s">
        <v>239</v>
      </c>
      <c r="N808">
        <v>2.8565599999999998E-13</v>
      </c>
      <c r="O808" s="6" t="s">
        <v>1367</v>
      </c>
      <c r="P808" s="6" t="s">
        <v>239</v>
      </c>
      <c r="Q808" s="6">
        <v>1286</v>
      </c>
      <c r="R808" s="6">
        <v>0.43480000000000002</v>
      </c>
      <c r="S808" t="s">
        <v>31</v>
      </c>
      <c r="T808" s="102">
        <v>0.291609877206365</v>
      </c>
      <c r="U808" s="102">
        <v>0.31837845884951399</v>
      </c>
      <c r="V808" s="104">
        <v>-2.67685816431486E-2</v>
      </c>
      <c r="W808" s="104">
        <v>-1.8342341000000002E-2</v>
      </c>
    </row>
    <row r="809" spans="1:23">
      <c r="A809" t="s">
        <v>2301</v>
      </c>
      <c r="B809" s="9" t="s">
        <v>328</v>
      </c>
      <c r="C809" s="9">
        <v>126942911</v>
      </c>
      <c r="D809" s="145" t="s">
        <v>2302</v>
      </c>
      <c r="E809" s="6" t="s">
        <v>239</v>
      </c>
      <c r="F809" s="6" t="s">
        <v>1362</v>
      </c>
      <c r="G809" s="6" t="s">
        <v>484</v>
      </c>
      <c r="H809" s="6" t="s">
        <v>1363</v>
      </c>
      <c r="I809" s="6" t="s">
        <v>1364</v>
      </c>
      <c r="J809" s="6" t="s">
        <v>1365</v>
      </c>
      <c r="K809">
        <v>2.0755400000000002</v>
      </c>
      <c r="L809" s="6" t="s">
        <v>1366</v>
      </c>
      <c r="M809" s="6" t="s">
        <v>239</v>
      </c>
      <c r="N809">
        <v>3.52457E-11</v>
      </c>
      <c r="O809" s="6" t="s">
        <v>1367</v>
      </c>
      <c r="P809" s="6" t="s">
        <v>239</v>
      </c>
      <c r="Q809" s="6">
        <v>1283</v>
      </c>
      <c r="R809" s="6">
        <v>0.78539999999999999</v>
      </c>
      <c r="S809" t="s">
        <v>60</v>
      </c>
      <c r="T809" s="102">
        <v>0.47152453958663798</v>
      </c>
      <c r="U809" s="102">
        <v>0.45039365359828498</v>
      </c>
      <c r="V809" s="104">
        <v>2.1130885988352902E-2</v>
      </c>
      <c r="W809" s="104">
        <v>3.3435397999999998E-2</v>
      </c>
    </row>
    <row r="810" spans="1:23">
      <c r="A810" t="s">
        <v>2303</v>
      </c>
      <c r="B810" s="9" t="s">
        <v>320</v>
      </c>
      <c r="C810" s="9">
        <v>151308884</v>
      </c>
      <c r="D810" s="145" t="s">
        <v>2304</v>
      </c>
      <c r="E810" s="6" t="s">
        <v>2305</v>
      </c>
      <c r="F810" s="6" t="s">
        <v>1362</v>
      </c>
      <c r="G810" s="6" t="s">
        <v>484</v>
      </c>
      <c r="H810" s="6" t="s">
        <v>1363</v>
      </c>
      <c r="I810" s="6" t="s">
        <v>1364</v>
      </c>
      <c r="J810" s="6" t="s">
        <v>1365</v>
      </c>
      <c r="K810">
        <v>3.66107</v>
      </c>
      <c r="L810" s="6" t="s">
        <v>1366</v>
      </c>
      <c r="M810" s="6" t="s">
        <v>239</v>
      </c>
      <c r="N810">
        <v>6.36147E-12</v>
      </c>
      <c r="O810" s="6" t="s">
        <v>1367</v>
      </c>
      <c r="P810" s="6" t="s">
        <v>239</v>
      </c>
      <c r="Q810" s="6">
        <v>1294</v>
      </c>
      <c r="R810" s="6">
        <v>0.2286</v>
      </c>
      <c r="S810" t="s">
        <v>60</v>
      </c>
      <c r="T810" s="102">
        <v>0.38737566325436001</v>
      </c>
      <c r="U810" s="102">
        <v>0.37629003173306302</v>
      </c>
      <c r="V810" s="104">
        <v>1.10856315212972E-2</v>
      </c>
      <c r="W810" s="104">
        <v>2.9601879000000001E-2</v>
      </c>
    </row>
    <row r="811" spans="1:23">
      <c r="A811" t="s">
        <v>2306</v>
      </c>
      <c r="B811" s="9" t="s">
        <v>230</v>
      </c>
      <c r="C811" s="9">
        <v>75943228</v>
      </c>
      <c r="E811" s="6" t="s">
        <v>239</v>
      </c>
      <c r="F811" s="6" t="s">
        <v>1362</v>
      </c>
      <c r="G811" s="6" t="s">
        <v>484</v>
      </c>
      <c r="H811" s="6" t="s">
        <v>1363</v>
      </c>
      <c r="I811" s="6" t="s">
        <v>1364</v>
      </c>
      <c r="J811" s="6" t="s">
        <v>1365</v>
      </c>
      <c r="K811">
        <v>3.73428</v>
      </c>
      <c r="L811" s="6" t="s">
        <v>1366</v>
      </c>
      <c r="M811" s="6" t="s">
        <v>239</v>
      </c>
      <c r="N811">
        <v>2.1495700000000001E-12</v>
      </c>
      <c r="O811" s="6" t="s">
        <v>1367</v>
      </c>
      <c r="P811" s="6" t="s">
        <v>239</v>
      </c>
      <c r="Q811" s="6">
        <v>1287</v>
      </c>
      <c r="R811" s="6">
        <v>0.84730000000000005</v>
      </c>
      <c r="S811" t="s">
        <v>60</v>
      </c>
      <c r="T811" s="102">
        <v>0.45816583664928701</v>
      </c>
      <c r="U811" s="102">
        <v>0.42926377196445498</v>
      </c>
      <c r="V811" s="104">
        <v>2.8902064684831998E-2</v>
      </c>
      <c r="W811" s="104">
        <v>4.0077324999999997E-2</v>
      </c>
    </row>
    <row r="812" spans="1:23">
      <c r="A812" t="s">
        <v>2307</v>
      </c>
      <c r="B812" s="9" t="s">
        <v>251</v>
      </c>
      <c r="C812" s="9">
        <v>142497394</v>
      </c>
      <c r="E812" s="6" t="s">
        <v>239</v>
      </c>
      <c r="F812" s="6" t="s">
        <v>1362</v>
      </c>
      <c r="G812" s="6" t="s">
        <v>484</v>
      </c>
      <c r="H812" s="6" t="s">
        <v>1363</v>
      </c>
      <c r="I812" s="6" t="s">
        <v>1364</v>
      </c>
      <c r="J812" s="6" t="s">
        <v>1365</v>
      </c>
      <c r="K812">
        <v>3.5694400000000002</v>
      </c>
      <c r="L812" s="6" t="s">
        <v>1366</v>
      </c>
      <c r="M812" s="6" t="s">
        <v>239</v>
      </c>
      <c r="N812">
        <v>7.1125699999999999E-12</v>
      </c>
      <c r="O812" s="6" t="s">
        <v>1367</v>
      </c>
      <c r="P812" s="6" t="s">
        <v>239</v>
      </c>
      <c r="Q812" s="6">
        <v>1283</v>
      </c>
      <c r="R812" s="6">
        <v>0.78539999999999999</v>
      </c>
      <c r="S812" t="s">
        <v>60</v>
      </c>
      <c r="T812" s="102">
        <v>0.39074509464470703</v>
      </c>
      <c r="U812" s="102">
        <v>0.366061277344499</v>
      </c>
      <c r="V812" s="104">
        <v>2.46838173002089E-2</v>
      </c>
      <c r="W812" s="104">
        <v>4.0214978999999998E-2</v>
      </c>
    </row>
    <row r="813" spans="1:23">
      <c r="A813" t="s">
        <v>2308</v>
      </c>
      <c r="B813" s="9" t="s">
        <v>251</v>
      </c>
      <c r="C813" s="9">
        <v>3102851</v>
      </c>
      <c r="E813" s="6" t="s">
        <v>239</v>
      </c>
      <c r="F813" s="6" t="s">
        <v>1362</v>
      </c>
      <c r="G813" s="6" t="s">
        <v>484</v>
      </c>
      <c r="H813" s="6" t="s">
        <v>1363</v>
      </c>
      <c r="I813" s="6" t="s">
        <v>1364</v>
      </c>
      <c r="J813" s="6" t="s">
        <v>1365</v>
      </c>
      <c r="K813">
        <v>-2.2035399999999998</v>
      </c>
      <c r="L813" s="6" t="s">
        <v>1366</v>
      </c>
      <c r="M813" s="6" t="s">
        <v>239</v>
      </c>
      <c r="N813">
        <v>1.61911E-11</v>
      </c>
      <c r="O813" s="6" t="s">
        <v>1367</v>
      </c>
      <c r="P813" s="6" t="s">
        <v>239</v>
      </c>
      <c r="Q813" s="6">
        <v>1251</v>
      </c>
      <c r="R813" s="6">
        <v>0.82550000000000001</v>
      </c>
      <c r="S813" t="s">
        <v>60</v>
      </c>
      <c r="T813" s="102">
        <v>0.37226000447450902</v>
      </c>
      <c r="U813" s="102">
        <v>0.35188043673092101</v>
      </c>
      <c r="V813" s="104">
        <v>2.0379567743588501E-2</v>
      </c>
      <c r="W813" s="104">
        <v>2.9824674999999998E-2</v>
      </c>
    </row>
    <row r="814" spans="1:23">
      <c r="A814" t="s">
        <v>2309</v>
      </c>
      <c r="B814" s="9" t="s">
        <v>230</v>
      </c>
      <c r="C814" s="9">
        <v>60869960</v>
      </c>
      <c r="D814" s="145" t="s">
        <v>2310</v>
      </c>
      <c r="E814" s="6" t="s">
        <v>2311</v>
      </c>
      <c r="F814" s="6" t="s">
        <v>1362</v>
      </c>
      <c r="G814" s="6" t="s">
        <v>484</v>
      </c>
      <c r="H814" s="6" t="s">
        <v>1363</v>
      </c>
      <c r="I814" s="6" t="s">
        <v>1364</v>
      </c>
      <c r="J814" s="6" t="s">
        <v>1365</v>
      </c>
      <c r="K814">
        <v>-2.5895600000000001</v>
      </c>
      <c r="L814" s="6" t="s">
        <v>1366</v>
      </c>
      <c r="M814" s="6" t="s">
        <v>239</v>
      </c>
      <c r="N814">
        <v>1.30322E-12</v>
      </c>
      <c r="O814" s="6" t="s">
        <v>1367</v>
      </c>
      <c r="P814" s="6" t="s">
        <v>239</v>
      </c>
      <c r="Q814" s="6">
        <v>1288</v>
      </c>
      <c r="R814" s="6">
        <v>0.49440000000000001</v>
      </c>
      <c r="S814" t="s">
        <v>60</v>
      </c>
      <c r="T814" s="102">
        <v>0.30953005476685003</v>
      </c>
      <c r="U814" s="102">
        <v>0.29567136421383899</v>
      </c>
      <c r="V814" s="104">
        <v>1.3858690553011199E-2</v>
      </c>
      <c r="W814" s="104">
        <v>3.3781720000000001E-2</v>
      </c>
    </row>
    <row r="815" spans="1:23">
      <c r="A815" t="s">
        <v>2312</v>
      </c>
      <c r="B815" s="9" t="s">
        <v>324</v>
      </c>
      <c r="C815" s="9">
        <v>50715609</v>
      </c>
      <c r="D815" s="145" t="s">
        <v>2313</v>
      </c>
      <c r="E815" s="6" t="s">
        <v>2314</v>
      </c>
      <c r="F815" s="6" t="s">
        <v>1362</v>
      </c>
      <c r="G815" s="6" t="s">
        <v>484</v>
      </c>
      <c r="H815" s="6" t="s">
        <v>1363</v>
      </c>
      <c r="I815" s="6" t="s">
        <v>1364</v>
      </c>
      <c r="J815" s="6" t="s">
        <v>1365</v>
      </c>
      <c r="K815">
        <v>2.1795300000000002</v>
      </c>
      <c r="L815" s="6" t="s">
        <v>1366</v>
      </c>
      <c r="M815" s="6" t="s">
        <v>239</v>
      </c>
      <c r="N815">
        <v>7.8387999999999993E-12</v>
      </c>
      <c r="O815" s="6" t="s">
        <v>1367</v>
      </c>
      <c r="P815" s="6" t="s">
        <v>239</v>
      </c>
      <c r="Q815" s="6">
        <v>1277</v>
      </c>
      <c r="R815" s="6">
        <v>0.55059999999999998</v>
      </c>
      <c r="S815" t="s">
        <v>31</v>
      </c>
      <c r="T815" s="102">
        <v>0.181840223541643</v>
      </c>
      <c r="U815" s="102">
        <v>0.21266872637213699</v>
      </c>
      <c r="V815" s="104">
        <v>-3.0828502830493799E-2</v>
      </c>
      <c r="W815" s="104">
        <v>-2.2895229999999999E-2</v>
      </c>
    </row>
    <row r="816" spans="1:23">
      <c r="A816" t="s">
        <v>2315</v>
      </c>
      <c r="B816" s="9" t="s">
        <v>279</v>
      </c>
      <c r="C816" s="9">
        <v>25046121</v>
      </c>
      <c r="D816" s="145" t="s">
        <v>2316</v>
      </c>
      <c r="E816" s="6" t="s">
        <v>2317</v>
      </c>
      <c r="F816" s="6" t="s">
        <v>1362</v>
      </c>
      <c r="G816" s="6" t="s">
        <v>484</v>
      </c>
      <c r="H816" s="6" t="s">
        <v>1363</v>
      </c>
      <c r="I816" s="6" t="s">
        <v>1364</v>
      </c>
      <c r="J816" s="6" t="s">
        <v>1365</v>
      </c>
      <c r="K816">
        <v>2.29643</v>
      </c>
      <c r="L816" s="6" t="s">
        <v>1366</v>
      </c>
      <c r="M816" s="6" t="s">
        <v>239</v>
      </c>
      <c r="N816">
        <v>7.8717099999999994E-12</v>
      </c>
      <c r="O816" s="6" t="s">
        <v>1367</v>
      </c>
      <c r="P816" s="6" t="s">
        <v>239</v>
      </c>
      <c r="Q816" s="6">
        <v>1288</v>
      </c>
      <c r="R816" s="6">
        <v>0.95640000000000003</v>
      </c>
      <c r="S816" t="s">
        <v>31</v>
      </c>
      <c r="T816" s="102">
        <v>0.24838921008974099</v>
      </c>
      <c r="U816" s="102">
        <v>0.28054992590824301</v>
      </c>
      <c r="V816" s="104">
        <v>-3.2160715818502099E-2</v>
      </c>
      <c r="W816" s="104">
        <v>-2.4800742000000001E-2</v>
      </c>
    </row>
    <row r="817" spans="1:23">
      <c r="A817" t="s">
        <v>2318</v>
      </c>
      <c r="B817" s="9" t="s">
        <v>288</v>
      </c>
      <c r="C817" s="9">
        <v>1135955</v>
      </c>
      <c r="E817" s="6" t="s">
        <v>239</v>
      </c>
      <c r="F817" s="6" t="s">
        <v>1362</v>
      </c>
      <c r="G817" s="6" t="s">
        <v>484</v>
      </c>
      <c r="H817" s="6" t="s">
        <v>1363</v>
      </c>
      <c r="I817" s="6" t="s">
        <v>1364</v>
      </c>
      <c r="J817" s="6" t="s">
        <v>1365</v>
      </c>
      <c r="K817">
        <v>2.9381499999999998</v>
      </c>
      <c r="L817" s="6" t="s">
        <v>1366</v>
      </c>
      <c r="M817" s="6" t="s">
        <v>239</v>
      </c>
      <c r="N817">
        <v>1.9445600000000001E-11</v>
      </c>
      <c r="O817" s="6" t="s">
        <v>1367</v>
      </c>
      <c r="P817" s="6" t="s">
        <v>239</v>
      </c>
      <c r="Q817" s="6">
        <v>1290</v>
      </c>
      <c r="R817" s="6">
        <v>0.41980000000000001</v>
      </c>
      <c r="S817" t="s">
        <v>31</v>
      </c>
      <c r="T817" s="102">
        <v>0.324360380517002</v>
      </c>
      <c r="U817" s="102">
        <v>0.34110312306503299</v>
      </c>
      <c r="V817" s="104">
        <v>-1.6742742548031202E-2</v>
      </c>
      <c r="W817" s="104">
        <v>-8.8175489999999992E-3</v>
      </c>
    </row>
    <row r="818" spans="1:23">
      <c r="A818" t="s">
        <v>2319</v>
      </c>
      <c r="B818" s="9" t="s">
        <v>324</v>
      </c>
      <c r="C818" s="9">
        <v>50117734</v>
      </c>
      <c r="D818" s="145" t="s">
        <v>2320</v>
      </c>
      <c r="E818" s="6" t="s">
        <v>2321</v>
      </c>
      <c r="F818" s="6" t="s">
        <v>1362</v>
      </c>
      <c r="G818" s="6" t="s">
        <v>484</v>
      </c>
      <c r="H818" s="6" t="s">
        <v>1363</v>
      </c>
      <c r="I818" s="6" t="s">
        <v>1364</v>
      </c>
      <c r="J818" s="6" t="s">
        <v>1365</v>
      </c>
      <c r="K818">
        <v>4.1120299999999999</v>
      </c>
      <c r="L818" s="6" t="s">
        <v>1366</v>
      </c>
      <c r="M818" s="6" t="s">
        <v>239</v>
      </c>
      <c r="N818">
        <v>2.9390900000000002E-12</v>
      </c>
      <c r="O818" s="6" t="s">
        <v>1367</v>
      </c>
      <c r="P818" s="6" t="s">
        <v>239</v>
      </c>
      <c r="Q818" s="6">
        <v>1222</v>
      </c>
      <c r="R818" s="6">
        <v>0.82189999999999996</v>
      </c>
      <c r="S818" t="s">
        <v>60</v>
      </c>
      <c r="T818" s="102">
        <v>0.42453189796184698</v>
      </c>
      <c r="U818" s="102">
        <v>0.40361698033420701</v>
      </c>
      <c r="V818" s="104">
        <v>2.0914917627639799E-2</v>
      </c>
      <c r="W818" s="104">
        <v>3.3663648999999997E-2</v>
      </c>
    </row>
    <row r="819" spans="1:23">
      <c r="A819" t="s">
        <v>2322</v>
      </c>
      <c r="B819" s="9" t="s">
        <v>239</v>
      </c>
      <c r="C819" s="9">
        <v>2983766</v>
      </c>
      <c r="D819" s="145" t="s">
        <v>2323</v>
      </c>
      <c r="E819" s="6" t="s">
        <v>2324</v>
      </c>
      <c r="F819" s="6" t="s">
        <v>1362</v>
      </c>
      <c r="G819" s="6" t="s">
        <v>484</v>
      </c>
      <c r="H819" s="6" t="s">
        <v>1363</v>
      </c>
      <c r="I819" s="6" t="s">
        <v>1364</v>
      </c>
      <c r="J819" s="6" t="s">
        <v>1365</v>
      </c>
      <c r="K819">
        <v>2.37012</v>
      </c>
      <c r="L819" s="6" t="s">
        <v>1366</v>
      </c>
      <c r="M819" s="6" t="s">
        <v>239</v>
      </c>
      <c r="N819">
        <v>1.44144E-11</v>
      </c>
      <c r="O819" s="6" t="s">
        <v>1367</v>
      </c>
      <c r="P819" s="6" t="s">
        <v>239</v>
      </c>
      <c r="Q819" s="6" t="s">
        <v>239</v>
      </c>
      <c r="R819" s="6" t="s">
        <v>239</v>
      </c>
      <c r="S819" t="s">
        <v>239</v>
      </c>
      <c r="T819" s="102" t="s">
        <v>239</v>
      </c>
      <c r="U819" s="102" t="s">
        <v>239</v>
      </c>
      <c r="V819" s="104" t="s">
        <v>239</v>
      </c>
      <c r="W819" s="104" t="s">
        <v>239</v>
      </c>
    </row>
    <row r="820" spans="1:23">
      <c r="A820" t="s">
        <v>2325</v>
      </c>
      <c r="B820" s="9" t="s">
        <v>279</v>
      </c>
      <c r="C820" s="9">
        <v>23024312</v>
      </c>
      <c r="E820" s="6" t="s">
        <v>239</v>
      </c>
      <c r="F820" s="6" t="s">
        <v>1362</v>
      </c>
      <c r="G820" s="6" t="s">
        <v>484</v>
      </c>
      <c r="H820" s="6" t="s">
        <v>1363</v>
      </c>
      <c r="I820" s="6" t="s">
        <v>1364</v>
      </c>
      <c r="J820" s="6" t="s">
        <v>1365</v>
      </c>
      <c r="K820">
        <v>2.86551</v>
      </c>
      <c r="L820" s="6" t="s">
        <v>1366</v>
      </c>
      <c r="M820" s="6" t="s">
        <v>239</v>
      </c>
      <c r="N820">
        <v>1.26971E-11</v>
      </c>
      <c r="O820" s="6" t="s">
        <v>1367</v>
      </c>
      <c r="P820" s="6" t="s">
        <v>239</v>
      </c>
      <c r="Q820" s="6">
        <v>1289</v>
      </c>
      <c r="R820" s="6">
        <v>0.60360000000000003</v>
      </c>
      <c r="S820" t="s">
        <v>60</v>
      </c>
      <c r="T820" s="102">
        <v>0.42745901069980402</v>
      </c>
      <c r="U820" s="102">
        <v>0.40833689026586301</v>
      </c>
      <c r="V820" s="104">
        <v>1.9122120433940699E-2</v>
      </c>
      <c r="W820" s="104">
        <v>2.9111812000000001E-2</v>
      </c>
    </row>
    <row r="821" spans="1:23">
      <c r="A821" t="s">
        <v>2326</v>
      </c>
      <c r="B821" s="9" t="s">
        <v>320</v>
      </c>
      <c r="C821" s="9">
        <v>32819964</v>
      </c>
      <c r="D821" s="145" t="s">
        <v>2327</v>
      </c>
      <c r="E821" s="6" t="s">
        <v>2328</v>
      </c>
      <c r="F821" s="6" t="s">
        <v>1362</v>
      </c>
      <c r="G821" s="6" t="s">
        <v>484</v>
      </c>
      <c r="H821" s="6" t="s">
        <v>1363</v>
      </c>
      <c r="I821" s="6" t="s">
        <v>1364</v>
      </c>
      <c r="J821" s="6" t="s">
        <v>1365</v>
      </c>
      <c r="K821">
        <v>2.7916400000000001</v>
      </c>
      <c r="L821" s="6" t="s">
        <v>1366</v>
      </c>
      <c r="M821" s="6" t="s">
        <v>239</v>
      </c>
      <c r="N821">
        <v>4.6798500000000003E-11</v>
      </c>
      <c r="O821" s="6" t="s">
        <v>1367</v>
      </c>
      <c r="P821" s="6" t="s">
        <v>239</v>
      </c>
      <c r="Q821" s="6">
        <v>1281</v>
      </c>
      <c r="R821" s="6">
        <v>0.86909999999999998</v>
      </c>
      <c r="S821" t="s">
        <v>60</v>
      </c>
      <c r="T821" s="102">
        <v>0.44819435466449098</v>
      </c>
      <c r="U821" s="102">
        <v>0.41560528678349801</v>
      </c>
      <c r="V821" s="104">
        <v>3.2589067880993298E-2</v>
      </c>
      <c r="W821" s="104">
        <v>4.2514201000000001E-2</v>
      </c>
    </row>
    <row r="822" spans="1:23">
      <c r="A822" t="s">
        <v>2329</v>
      </c>
      <c r="B822" s="9" t="s">
        <v>279</v>
      </c>
      <c r="C822" s="9">
        <v>50300322</v>
      </c>
      <c r="D822" s="145" t="s">
        <v>2330</v>
      </c>
      <c r="E822" s="6" t="s">
        <v>2331</v>
      </c>
      <c r="F822" s="6" t="s">
        <v>1362</v>
      </c>
      <c r="G822" s="6" t="s">
        <v>484</v>
      </c>
      <c r="H822" s="6" t="s">
        <v>1363</v>
      </c>
      <c r="I822" s="6" t="s">
        <v>1364</v>
      </c>
      <c r="J822" s="6" t="s">
        <v>1365</v>
      </c>
      <c r="K822">
        <v>342.65499999999997</v>
      </c>
      <c r="L822" s="6" t="s">
        <v>1366</v>
      </c>
      <c r="M822" s="6" t="s">
        <v>239</v>
      </c>
      <c r="N822">
        <v>1.08649E-11</v>
      </c>
      <c r="O822" s="6" t="s">
        <v>1367</v>
      </c>
      <c r="P822" s="6" t="s">
        <v>239</v>
      </c>
      <c r="Q822" s="6" t="s">
        <v>239</v>
      </c>
      <c r="R822" s="6">
        <v>0.99399999999999999</v>
      </c>
      <c r="S822" t="s">
        <v>684</v>
      </c>
      <c r="T822" s="102" t="s">
        <v>239</v>
      </c>
      <c r="U822" s="102" t="s">
        <v>239</v>
      </c>
      <c r="V822" s="104" t="s">
        <v>239</v>
      </c>
      <c r="W822" s="104">
        <v>-3.1836092000000003E-2</v>
      </c>
    </row>
    <row r="823" spans="1:23">
      <c r="A823" t="s">
        <v>2332</v>
      </c>
      <c r="B823" s="9" t="s">
        <v>284</v>
      </c>
      <c r="C823" s="9">
        <v>33643302</v>
      </c>
      <c r="D823" s="145" t="s">
        <v>2333</v>
      </c>
      <c r="E823" s="6" t="s">
        <v>2334</v>
      </c>
      <c r="F823" s="6" t="s">
        <v>1362</v>
      </c>
      <c r="G823" s="6" t="s">
        <v>484</v>
      </c>
      <c r="H823" s="6" t="s">
        <v>1363</v>
      </c>
      <c r="I823" s="6" t="s">
        <v>1364</v>
      </c>
      <c r="J823" s="6" t="s">
        <v>1365</v>
      </c>
      <c r="K823">
        <v>2.3098800000000002</v>
      </c>
      <c r="L823" s="6" t="s">
        <v>1366</v>
      </c>
      <c r="M823" s="6" t="s">
        <v>239</v>
      </c>
      <c r="N823">
        <v>1.82538E-12</v>
      </c>
      <c r="O823" s="6" t="s">
        <v>1367</v>
      </c>
      <c r="P823" s="6" t="s">
        <v>239</v>
      </c>
      <c r="Q823" s="6">
        <v>1280</v>
      </c>
      <c r="R823" s="6">
        <v>0.28270000000000001</v>
      </c>
      <c r="S823" t="s">
        <v>31</v>
      </c>
      <c r="T823" s="102">
        <v>0.22518885862434401</v>
      </c>
      <c r="U823" s="102">
        <v>0.25473224091694402</v>
      </c>
      <c r="V823" s="104">
        <v>-2.9543382292600201E-2</v>
      </c>
      <c r="W823" s="104">
        <v>-3.4589135E-2</v>
      </c>
    </row>
    <row r="824" spans="1:23">
      <c r="A824" t="s">
        <v>2335</v>
      </c>
      <c r="B824" s="9" t="s">
        <v>284</v>
      </c>
      <c r="C824" s="9">
        <v>16480643</v>
      </c>
      <c r="D824" s="145" t="s">
        <v>2336</v>
      </c>
      <c r="E824" s="6" t="s">
        <v>2337</v>
      </c>
      <c r="F824" s="6" t="s">
        <v>1362</v>
      </c>
      <c r="G824" s="6" t="s">
        <v>484</v>
      </c>
      <c r="H824" s="6" t="s">
        <v>1363</v>
      </c>
      <c r="I824" s="6" t="s">
        <v>1364</v>
      </c>
      <c r="J824" s="6" t="s">
        <v>1365</v>
      </c>
      <c r="K824">
        <v>2.0020799999999999</v>
      </c>
      <c r="L824" s="6" t="s">
        <v>1366</v>
      </c>
      <c r="M824" s="6" t="s">
        <v>239</v>
      </c>
      <c r="N824">
        <v>4.6956699999999997E-13</v>
      </c>
      <c r="O824" s="6" t="s">
        <v>1367</v>
      </c>
      <c r="P824" s="6" t="s">
        <v>239</v>
      </c>
      <c r="Q824" s="6">
        <v>1287</v>
      </c>
      <c r="R824" s="6">
        <v>0.41510000000000002</v>
      </c>
      <c r="S824" t="s">
        <v>60</v>
      </c>
      <c r="T824" s="102">
        <v>0.53342431678051105</v>
      </c>
      <c r="U824" s="102">
        <v>0.49860746821892798</v>
      </c>
      <c r="V824" s="104">
        <v>3.4816848561582597E-2</v>
      </c>
      <c r="W824" s="104">
        <v>5.2243783000000002E-2</v>
      </c>
    </row>
    <row r="825" spans="1:23">
      <c r="A825" t="s">
        <v>2338</v>
      </c>
      <c r="B825" s="9" t="s">
        <v>247</v>
      </c>
      <c r="C825" s="9">
        <v>129146270</v>
      </c>
      <c r="E825" s="6" t="s">
        <v>239</v>
      </c>
      <c r="F825" s="6" t="s">
        <v>1362</v>
      </c>
      <c r="G825" s="6" t="s">
        <v>484</v>
      </c>
      <c r="H825" s="6" t="s">
        <v>1363</v>
      </c>
      <c r="I825" s="6" t="s">
        <v>1364</v>
      </c>
      <c r="J825" s="6" t="s">
        <v>1365</v>
      </c>
      <c r="K825">
        <v>-10.0036</v>
      </c>
      <c r="L825" s="6" t="s">
        <v>1366</v>
      </c>
      <c r="M825" s="6" t="s">
        <v>239</v>
      </c>
      <c r="N825">
        <v>3.1403600000000002E-12</v>
      </c>
      <c r="O825" s="6" t="s">
        <v>1367</v>
      </c>
      <c r="P825" s="6" t="s">
        <v>239</v>
      </c>
      <c r="Q825" s="6">
        <v>1209</v>
      </c>
      <c r="R825" s="6">
        <v>0.36969999999999997</v>
      </c>
      <c r="S825" t="s">
        <v>60</v>
      </c>
      <c r="T825" s="102">
        <v>0.33076976250050599</v>
      </c>
      <c r="U825" s="102">
        <v>0.31904366630908498</v>
      </c>
      <c r="V825" s="104">
        <v>1.1726096191420499E-2</v>
      </c>
      <c r="W825" s="104">
        <v>3.0298447999999999E-2</v>
      </c>
    </row>
    <row r="826" spans="1:23">
      <c r="A826" t="s">
        <v>2339</v>
      </c>
      <c r="B826" s="9" t="s">
        <v>320</v>
      </c>
      <c r="C826" s="9">
        <v>37142220</v>
      </c>
      <c r="D826" s="145" t="s">
        <v>2118</v>
      </c>
      <c r="E826" s="6" t="s">
        <v>2119</v>
      </c>
      <c r="F826" s="6" t="s">
        <v>1362</v>
      </c>
      <c r="G826" s="6" t="s">
        <v>484</v>
      </c>
      <c r="H826" s="6" t="s">
        <v>1363</v>
      </c>
      <c r="I826" s="6" t="s">
        <v>1364</v>
      </c>
      <c r="J826" s="6" t="s">
        <v>1365</v>
      </c>
      <c r="K826">
        <v>2.61144</v>
      </c>
      <c r="L826" s="6" t="s">
        <v>1366</v>
      </c>
      <c r="M826" s="6" t="s">
        <v>239</v>
      </c>
      <c r="N826">
        <v>2.78942E-12</v>
      </c>
      <c r="O826" s="6" t="s">
        <v>1367</v>
      </c>
      <c r="P826" s="6" t="s">
        <v>239</v>
      </c>
      <c r="Q826" s="6">
        <v>1246</v>
      </c>
      <c r="R826" s="6">
        <v>4.731E-3</v>
      </c>
      <c r="S826" t="s">
        <v>31</v>
      </c>
      <c r="T826" s="102">
        <v>0.293981081549757</v>
      </c>
      <c r="U826" s="102">
        <v>0.32222147430895998</v>
      </c>
      <c r="V826" s="104">
        <v>-2.8240392759202902E-2</v>
      </c>
      <c r="W826" s="104">
        <v>-3.1100954E-2</v>
      </c>
    </row>
    <row r="827" spans="1:23">
      <c r="A827" t="s">
        <v>2340</v>
      </c>
      <c r="B827" s="9" t="s">
        <v>284</v>
      </c>
      <c r="C827" s="9">
        <v>13155130</v>
      </c>
      <c r="D827" s="145" t="s">
        <v>2341</v>
      </c>
      <c r="E827" s="6" t="s">
        <v>2342</v>
      </c>
      <c r="F827" s="6" t="s">
        <v>1362</v>
      </c>
      <c r="G827" s="6" t="s">
        <v>484</v>
      </c>
      <c r="H827" s="6" t="s">
        <v>1363</v>
      </c>
      <c r="I827" s="6" t="s">
        <v>1364</v>
      </c>
      <c r="J827" s="6" t="s">
        <v>1365</v>
      </c>
      <c r="K827">
        <v>-2.1452900000000001</v>
      </c>
      <c r="L827" s="6" t="s">
        <v>1366</v>
      </c>
      <c r="M827" s="6" t="s">
        <v>239</v>
      </c>
      <c r="N827">
        <v>3.0617300000000001E-12</v>
      </c>
      <c r="O827" s="6" t="s">
        <v>1367</v>
      </c>
      <c r="P827" s="6" t="s">
        <v>239</v>
      </c>
      <c r="Q827" s="6">
        <v>1285</v>
      </c>
      <c r="R827" s="6">
        <v>0.62919999999999998</v>
      </c>
      <c r="S827" t="s">
        <v>60</v>
      </c>
      <c r="T827" s="102">
        <v>0.25198788703292802</v>
      </c>
      <c r="U827" s="102">
        <v>0.23684195082527101</v>
      </c>
      <c r="V827" s="104">
        <v>1.5145936207656601E-2</v>
      </c>
      <c r="W827" s="104">
        <v>2.5949448999999999E-2</v>
      </c>
    </row>
    <row r="828" spans="1:23">
      <c r="A828" t="s">
        <v>2343</v>
      </c>
      <c r="B828" s="9" t="s">
        <v>247</v>
      </c>
      <c r="C828" s="9">
        <v>240077990</v>
      </c>
      <c r="D828" s="145" t="s">
        <v>2344</v>
      </c>
      <c r="E828" s="6" t="s">
        <v>2345</v>
      </c>
      <c r="F828" s="6" t="s">
        <v>1362</v>
      </c>
      <c r="G828" s="6" t="s">
        <v>484</v>
      </c>
      <c r="H828" s="6" t="s">
        <v>1363</v>
      </c>
      <c r="I828" s="6" t="s">
        <v>1364</v>
      </c>
      <c r="J828" s="6" t="s">
        <v>1365</v>
      </c>
      <c r="K828">
        <v>2.53776</v>
      </c>
      <c r="L828" s="6" t="s">
        <v>1366</v>
      </c>
      <c r="M828" s="6" t="s">
        <v>239</v>
      </c>
      <c r="N828">
        <v>1.41501E-11</v>
      </c>
      <c r="O828" s="6" t="s">
        <v>1367</v>
      </c>
      <c r="P828" s="6" t="s">
        <v>239</v>
      </c>
      <c r="Q828" s="6">
        <v>1276</v>
      </c>
      <c r="R828" s="6">
        <v>0.81879999999999997</v>
      </c>
      <c r="S828" t="s">
        <v>31</v>
      </c>
      <c r="T828" s="102">
        <v>0.24122522366614799</v>
      </c>
      <c r="U828" s="102">
        <v>0.27596777087513302</v>
      </c>
      <c r="V828" s="104">
        <v>-3.47425472089858E-2</v>
      </c>
      <c r="W828" s="104">
        <v>-2.2516714E-2</v>
      </c>
    </row>
    <row r="829" spans="1:23">
      <c r="A829" t="s">
        <v>2346</v>
      </c>
      <c r="B829" s="9" t="s">
        <v>292</v>
      </c>
      <c r="C829" s="9">
        <v>43092238</v>
      </c>
      <c r="E829" s="6" t="s">
        <v>239</v>
      </c>
      <c r="F829" s="6" t="s">
        <v>1362</v>
      </c>
      <c r="G829" s="6" t="s">
        <v>484</v>
      </c>
      <c r="H829" s="6" t="s">
        <v>1363</v>
      </c>
      <c r="I829" s="6" t="s">
        <v>1364</v>
      </c>
      <c r="J829" s="6" t="s">
        <v>1365</v>
      </c>
      <c r="K829">
        <v>3.0070299999999999</v>
      </c>
      <c r="L829" s="6" t="s">
        <v>1366</v>
      </c>
      <c r="M829" s="6" t="s">
        <v>239</v>
      </c>
      <c r="N829">
        <v>5.0402099999999998E-13</v>
      </c>
      <c r="O829" s="6" t="s">
        <v>1367</v>
      </c>
      <c r="P829" s="6" t="s">
        <v>239</v>
      </c>
      <c r="Q829" s="6">
        <v>1284</v>
      </c>
      <c r="R829" s="6">
        <v>0.46529999999999999</v>
      </c>
      <c r="S829" t="s">
        <v>31</v>
      </c>
      <c r="T829" s="102">
        <v>0.27077021798970502</v>
      </c>
      <c r="U829" s="102">
        <v>0.30149591189208902</v>
      </c>
      <c r="V829" s="104">
        <v>-3.0725693902384301E-2</v>
      </c>
      <c r="W829" s="104">
        <v>-2.7733061999999999E-2</v>
      </c>
    </row>
    <row r="830" spans="1:23">
      <c r="A830" t="s">
        <v>2347</v>
      </c>
      <c r="B830" s="9" t="s">
        <v>288</v>
      </c>
      <c r="C830" s="9">
        <v>25252163</v>
      </c>
      <c r="D830" s="145" t="s">
        <v>1514</v>
      </c>
      <c r="E830" s="6" t="s">
        <v>1515</v>
      </c>
      <c r="F830" s="6" t="s">
        <v>1362</v>
      </c>
      <c r="G830" s="6" t="s">
        <v>484</v>
      </c>
      <c r="H830" s="6" t="s">
        <v>1363</v>
      </c>
      <c r="I830" s="6" t="s">
        <v>1364</v>
      </c>
      <c r="J830" s="6" t="s">
        <v>1365</v>
      </c>
      <c r="K830">
        <v>2.2659400000000001</v>
      </c>
      <c r="L830" s="6" t="s">
        <v>1366</v>
      </c>
      <c r="M830" s="6" t="s">
        <v>239</v>
      </c>
      <c r="N830">
        <v>3.6889000000000001E-13</v>
      </c>
      <c r="O830" s="6" t="s">
        <v>1367</v>
      </c>
      <c r="P830" s="6" t="s">
        <v>239</v>
      </c>
      <c r="Q830" s="6">
        <v>1274</v>
      </c>
      <c r="R830" s="6">
        <v>0.42270000000000002</v>
      </c>
      <c r="S830" t="s">
        <v>60</v>
      </c>
      <c r="T830" s="102">
        <v>0.46517874227540401</v>
      </c>
      <c r="U830" s="102">
        <v>0.443763585537928</v>
      </c>
      <c r="V830" s="104">
        <v>2.1415156737476699E-2</v>
      </c>
      <c r="W830" s="104">
        <v>3.5852692999999998E-2</v>
      </c>
    </row>
    <row r="831" spans="1:23">
      <c r="A831" t="s">
        <v>2348</v>
      </c>
      <c r="B831" s="9" t="s">
        <v>324</v>
      </c>
      <c r="C831" s="9">
        <v>17582752</v>
      </c>
      <c r="D831" s="145" t="s">
        <v>2349</v>
      </c>
      <c r="E831" s="6" t="s">
        <v>2350</v>
      </c>
      <c r="F831" s="6" t="s">
        <v>1362</v>
      </c>
      <c r="G831" s="6" t="s">
        <v>484</v>
      </c>
      <c r="H831" s="6" t="s">
        <v>1363</v>
      </c>
      <c r="I831" s="6" t="s">
        <v>1364</v>
      </c>
      <c r="J831" s="6" t="s">
        <v>1365</v>
      </c>
      <c r="K831">
        <v>-7.5929000000000002</v>
      </c>
      <c r="L831" s="6" t="s">
        <v>1366</v>
      </c>
      <c r="M831" s="6" t="s">
        <v>239</v>
      </c>
      <c r="N831">
        <v>4.1340499999999999E-13</v>
      </c>
      <c r="O831" s="6" t="s">
        <v>1367</v>
      </c>
      <c r="P831" s="6" t="s">
        <v>239</v>
      </c>
      <c r="Q831" s="6">
        <v>1292</v>
      </c>
      <c r="R831" s="6">
        <v>0.496</v>
      </c>
      <c r="S831" t="s">
        <v>60</v>
      </c>
      <c r="T831" s="102">
        <v>0.30380958945921799</v>
      </c>
      <c r="U831" s="102">
        <v>0.28883061558436901</v>
      </c>
      <c r="V831" s="104">
        <v>1.4978973874848801E-2</v>
      </c>
      <c r="W831" s="104">
        <v>3.2223502000000001E-2</v>
      </c>
    </row>
    <row r="832" spans="1:23">
      <c r="A832" t="s">
        <v>2351</v>
      </c>
      <c r="B832" s="9" t="s">
        <v>618</v>
      </c>
      <c r="C832" s="9">
        <v>12516264</v>
      </c>
      <c r="D832" s="145" t="s">
        <v>2352</v>
      </c>
      <c r="E832" s="6" t="s">
        <v>2353</v>
      </c>
      <c r="F832" s="6" t="s">
        <v>1362</v>
      </c>
      <c r="G832" s="6" t="s">
        <v>484</v>
      </c>
      <c r="H832" s="6" t="s">
        <v>1363</v>
      </c>
      <c r="I832" s="6" t="s">
        <v>1364</v>
      </c>
      <c r="J832" s="6" t="s">
        <v>1365</v>
      </c>
      <c r="K832">
        <v>6.3575600000000003</v>
      </c>
      <c r="L832" s="6" t="s">
        <v>1366</v>
      </c>
      <c r="M832" s="6" t="s">
        <v>239</v>
      </c>
      <c r="N832">
        <v>3.3194300000000001E-12</v>
      </c>
      <c r="O832" s="6" t="s">
        <v>1367</v>
      </c>
      <c r="P832" s="6" t="s">
        <v>239</v>
      </c>
      <c r="Q832" s="6">
        <v>1284</v>
      </c>
      <c r="R832" s="6">
        <v>1.6840000000000001E-2</v>
      </c>
      <c r="S832" t="s">
        <v>31</v>
      </c>
      <c r="T832" s="102">
        <v>0.32346402439404898</v>
      </c>
      <c r="U832" s="102">
        <v>0.35725088429479601</v>
      </c>
      <c r="V832" s="104">
        <v>-3.3786859900746598E-2</v>
      </c>
      <c r="W832" s="104">
        <v>-2.1311759E-2</v>
      </c>
    </row>
    <row r="833" spans="1:23">
      <c r="A833" t="s">
        <v>2354</v>
      </c>
      <c r="B833" s="9" t="s">
        <v>288</v>
      </c>
      <c r="C833" s="9">
        <v>116191657</v>
      </c>
      <c r="D833" s="145" t="s">
        <v>2355</v>
      </c>
      <c r="E833" s="6" t="s">
        <v>2356</v>
      </c>
      <c r="F833" s="6" t="s">
        <v>1362</v>
      </c>
      <c r="G833" s="6" t="s">
        <v>484</v>
      </c>
      <c r="H833" s="6" t="s">
        <v>1363</v>
      </c>
      <c r="I833" s="6" t="s">
        <v>1364</v>
      </c>
      <c r="J833" s="6" t="s">
        <v>1365</v>
      </c>
      <c r="K833">
        <v>7.9784499999999996</v>
      </c>
      <c r="L833" s="6" t="s">
        <v>1366</v>
      </c>
      <c r="M833" s="6" t="s">
        <v>239</v>
      </c>
      <c r="N833">
        <v>1.6862900000000001E-12</v>
      </c>
      <c r="O833" s="6" t="s">
        <v>1367</v>
      </c>
      <c r="P833" s="6" t="s">
        <v>239</v>
      </c>
      <c r="Q833" s="6">
        <v>1288</v>
      </c>
      <c r="R833" s="6">
        <v>0.63419999999999999</v>
      </c>
      <c r="S833" t="s">
        <v>60</v>
      </c>
      <c r="T833" s="102">
        <v>0.38350022512092102</v>
      </c>
      <c r="U833" s="102">
        <v>0.36955815696376698</v>
      </c>
      <c r="V833" s="104">
        <v>1.39420681571542E-2</v>
      </c>
      <c r="W833" s="104">
        <v>3.2041945000000002E-2</v>
      </c>
    </row>
    <row r="834" spans="1:23">
      <c r="A834" t="s">
        <v>2357</v>
      </c>
      <c r="B834" s="9" t="s">
        <v>243</v>
      </c>
      <c r="C834" s="9">
        <v>30851285</v>
      </c>
      <c r="D834" s="145" t="s">
        <v>2358</v>
      </c>
      <c r="E834" s="6" t="s">
        <v>2359</v>
      </c>
      <c r="F834" s="6" t="s">
        <v>1362</v>
      </c>
      <c r="G834" s="6" t="s">
        <v>484</v>
      </c>
      <c r="H834" s="6" t="s">
        <v>1363</v>
      </c>
      <c r="I834" s="6" t="s">
        <v>1364</v>
      </c>
      <c r="J834" s="6" t="s">
        <v>1365</v>
      </c>
      <c r="K834">
        <v>2.5240900000000002</v>
      </c>
      <c r="L834" s="6" t="s">
        <v>1366</v>
      </c>
      <c r="M834" s="6" t="s">
        <v>239</v>
      </c>
      <c r="N834">
        <v>1.69179E-13</v>
      </c>
      <c r="O834" s="6" t="s">
        <v>1367</v>
      </c>
      <c r="P834" s="6" t="s">
        <v>239</v>
      </c>
      <c r="Q834" s="6">
        <v>1291</v>
      </c>
      <c r="R834" s="6">
        <v>0.70309999999999995</v>
      </c>
      <c r="S834" t="s">
        <v>60</v>
      </c>
      <c r="T834" s="102">
        <v>0.43289296013418199</v>
      </c>
      <c r="U834" s="102">
        <v>0.40894349916696998</v>
      </c>
      <c r="V834" s="104">
        <v>2.3949460967211601E-2</v>
      </c>
      <c r="W834" s="104">
        <v>3.5887517000000001E-2</v>
      </c>
    </row>
    <row r="835" spans="1:23">
      <c r="A835" t="s">
        <v>2360</v>
      </c>
      <c r="B835" s="9" t="s">
        <v>345</v>
      </c>
      <c r="C835" s="9">
        <v>48487170</v>
      </c>
      <c r="E835" s="6" t="s">
        <v>239</v>
      </c>
      <c r="F835" s="6" t="s">
        <v>1362</v>
      </c>
      <c r="G835" s="6" t="s">
        <v>484</v>
      </c>
      <c r="H835" s="6" t="s">
        <v>1363</v>
      </c>
      <c r="I835" s="6" t="s">
        <v>1364</v>
      </c>
      <c r="J835" s="6" t="s">
        <v>1365</v>
      </c>
      <c r="K835">
        <v>-2.22377</v>
      </c>
      <c r="L835" s="6" t="s">
        <v>1366</v>
      </c>
      <c r="M835" s="6" t="s">
        <v>239</v>
      </c>
      <c r="N835">
        <v>2.3900899999999999E-13</v>
      </c>
      <c r="O835" s="6" t="s">
        <v>1367</v>
      </c>
      <c r="P835" s="6" t="s">
        <v>239</v>
      </c>
      <c r="Q835" s="6">
        <v>1279</v>
      </c>
      <c r="R835" s="6">
        <v>0.30149999999999999</v>
      </c>
      <c r="S835" t="s">
        <v>60</v>
      </c>
      <c r="T835" s="102">
        <v>0.24149496360446801</v>
      </c>
      <c r="U835" s="102">
        <v>0.229578798446537</v>
      </c>
      <c r="V835" s="104">
        <v>1.19161651579306E-2</v>
      </c>
      <c r="W835" s="104">
        <v>3.1749791999999999E-2</v>
      </c>
    </row>
    <row r="836" spans="1:23">
      <c r="A836" t="s">
        <v>2361</v>
      </c>
      <c r="B836" s="9" t="s">
        <v>328</v>
      </c>
      <c r="C836" s="9">
        <v>41427415</v>
      </c>
      <c r="E836" s="6" t="s">
        <v>239</v>
      </c>
      <c r="F836" s="6" t="s">
        <v>1362</v>
      </c>
      <c r="G836" s="6" t="s">
        <v>484</v>
      </c>
      <c r="H836" s="6" t="s">
        <v>1363</v>
      </c>
      <c r="I836" s="6" t="s">
        <v>1364</v>
      </c>
      <c r="J836" s="6" t="s">
        <v>1365</v>
      </c>
      <c r="K836">
        <v>3.9007700000000001</v>
      </c>
      <c r="L836" s="6" t="s">
        <v>1366</v>
      </c>
      <c r="M836" s="6" t="s">
        <v>239</v>
      </c>
      <c r="N836">
        <v>7.9174600000000005E-13</v>
      </c>
      <c r="O836" s="6" t="s">
        <v>1367</v>
      </c>
      <c r="P836" s="6" t="s">
        <v>239</v>
      </c>
      <c r="Q836" s="6">
        <v>1286</v>
      </c>
      <c r="R836" s="6">
        <v>7.7979999999999994E-2</v>
      </c>
      <c r="S836" t="s">
        <v>31</v>
      </c>
      <c r="T836" s="102">
        <v>0.32853013720499802</v>
      </c>
      <c r="U836" s="102">
        <v>0.36315240010481697</v>
      </c>
      <c r="V836" s="104">
        <v>-3.4622262899819199E-2</v>
      </c>
      <c r="W836" s="104">
        <v>-2.6692033E-2</v>
      </c>
    </row>
    <row r="837" spans="1:23">
      <c r="A837" t="s">
        <v>2362</v>
      </c>
      <c r="B837" s="9" t="s">
        <v>258</v>
      </c>
      <c r="C837" s="9">
        <v>45957319</v>
      </c>
      <c r="D837" s="145" t="s">
        <v>2363</v>
      </c>
      <c r="E837" s="6" t="s">
        <v>2364</v>
      </c>
      <c r="F837" s="6" t="s">
        <v>1362</v>
      </c>
      <c r="G837" s="6" t="s">
        <v>484</v>
      </c>
      <c r="H837" s="6" t="s">
        <v>1363</v>
      </c>
      <c r="I837" s="6" t="s">
        <v>1364</v>
      </c>
      <c r="J837" s="6" t="s">
        <v>1365</v>
      </c>
      <c r="K837">
        <v>5.3669200000000004</v>
      </c>
      <c r="L837" s="6" t="s">
        <v>1366</v>
      </c>
      <c r="M837" s="6" t="s">
        <v>239</v>
      </c>
      <c r="N837">
        <v>4.1224099999999996E-12</v>
      </c>
      <c r="O837" s="6" t="s">
        <v>1367</v>
      </c>
      <c r="P837" s="6" t="s">
        <v>239</v>
      </c>
      <c r="Q837" s="6">
        <v>1285</v>
      </c>
      <c r="R837" s="6">
        <v>0.51829999999999998</v>
      </c>
      <c r="S837" t="s">
        <v>60</v>
      </c>
      <c r="T837" s="102">
        <v>0.44274929370183302</v>
      </c>
      <c r="U837" s="102">
        <v>0.41705424459628598</v>
      </c>
      <c r="V837" s="104">
        <v>2.5695049105547599E-2</v>
      </c>
      <c r="W837" s="104">
        <v>3.6417282000000002E-2</v>
      </c>
    </row>
    <row r="838" spans="1:23">
      <c r="A838" t="s">
        <v>2365</v>
      </c>
      <c r="B838" s="9" t="s">
        <v>263</v>
      </c>
      <c r="C838" s="9">
        <v>31450560</v>
      </c>
      <c r="D838" s="145" t="s">
        <v>2366</v>
      </c>
      <c r="E838" s="6" t="s">
        <v>2367</v>
      </c>
      <c r="F838" s="6" t="s">
        <v>1362</v>
      </c>
      <c r="G838" s="6" t="s">
        <v>484</v>
      </c>
      <c r="H838" s="6" t="s">
        <v>1363</v>
      </c>
      <c r="I838" s="6" t="s">
        <v>1364</v>
      </c>
      <c r="J838" s="6" t="s">
        <v>1365</v>
      </c>
      <c r="K838">
        <v>-3.1616399999999998</v>
      </c>
      <c r="L838" s="6" t="s">
        <v>1366</v>
      </c>
      <c r="M838" s="6" t="s">
        <v>239</v>
      </c>
      <c r="N838">
        <v>4.5157599999999999E-13</v>
      </c>
      <c r="O838" s="6" t="s">
        <v>1367</v>
      </c>
      <c r="P838" s="6" t="s">
        <v>239</v>
      </c>
      <c r="Q838" s="6">
        <v>1285</v>
      </c>
      <c r="R838" s="6">
        <v>0.39350000000000002</v>
      </c>
      <c r="S838" t="s">
        <v>60</v>
      </c>
      <c r="T838" s="102">
        <v>0.31341002775195398</v>
      </c>
      <c r="U838" s="102">
        <v>0.29826933512739801</v>
      </c>
      <c r="V838" s="104">
        <v>1.51406926245563E-2</v>
      </c>
      <c r="W838" s="104">
        <v>2.1170583E-2</v>
      </c>
    </row>
    <row r="839" spans="1:23">
      <c r="A839" t="s">
        <v>2368</v>
      </c>
      <c r="B839" s="9" t="s">
        <v>284</v>
      </c>
      <c r="C839" s="9">
        <v>17829678</v>
      </c>
      <c r="D839" s="145" t="s">
        <v>2369</v>
      </c>
      <c r="E839" s="6" t="s">
        <v>2370</v>
      </c>
      <c r="F839" s="6" t="s">
        <v>1362</v>
      </c>
      <c r="G839" s="6" t="s">
        <v>484</v>
      </c>
      <c r="H839" s="6" t="s">
        <v>1363</v>
      </c>
      <c r="I839" s="6" t="s">
        <v>1364</v>
      </c>
      <c r="J839" s="6" t="s">
        <v>1365</v>
      </c>
      <c r="K839">
        <v>2.05992</v>
      </c>
      <c r="L839" s="6" t="s">
        <v>1366</v>
      </c>
      <c r="M839" s="6" t="s">
        <v>239</v>
      </c>
      <c r="N839">
        <v>9.0829800000000005E-12</v>
      </c>
      <c r="O839" s="6" t="s">
        <v>1367</v>
      </c>
      <c r="P839" s="6" t="s">
        <v>239</v>
      </c>
      <c r="Q839" s="6">
        <v>1286</v>
      </c>
      <c r="R839" s="6">
        <v>0.38</v>
      </c>
      <c r="S839" t="s">
        <v>31</v>
      </c>
      <c r="T839" s="102">
        <v>0.30092236649506099</v>
      </c>
      <c r="U839" s="102">
        <v>0.32411979768575799</v>
      </c>
      <c r="V839" s="104">
        <v>-2.31974311906963E-2</v>
      </c>
      <c r="W839" s="104">
        <v>-1.8918975000000001E-2</v>
      </c>
    </row>
    <row r="840" spans="1:23">
      <c r="A840" t="s">
        <v>2371</v>
      </c>
      <c r="B840" s="9" t="s">
        <v>258</v>
      </c>
      <c r="C840" s="9">
        <v>107043047</v>
      </c>
      <c r="D840" s="145" t="s">
        <v>2372</v>
      </c>
      <c r="E840" s="6" t="s">
        <v>239</v>
      </c>
      <c r="F840" s="6" t="s">
        <v>1362</v>
      </c>
      <c r="G840" s="6" t="s">
        <v>484</v>
      </c>
      <c r="H840" s="6" t="s">
        <v>1363</v>
      </c>
      <c r="I840" s="6" t="s">
        <v>1364</v>
      </c>
      <c r="J840" s="6" t="s">
        <v>1365</v>
      </c>
      <c r="K840">
        <v>2.2489300000000001</v>
      </c>
      <c r="L840" s="6" t="s">
        <v>1366</v>
      </c>
      <c r="M840" s="6" t="s">
        <v>239</v>
      </c>
      <c r="N840">
        <v>9.3612200000000004E-12</v>
      </c>
      <c r="O840" s="6" t="s">
        <v>1367</v>
      </c>
      <c r="P840" s="6" t="s">
        <v>239</v>
      </c>
      <c r="Q840" s="6">
        <v>1286</v>
      </c>
      <c r="R840" s="6">
        <v>0.61419999999999997</v>
      </c>
      <c r="S840" t="s">
        <v>60</v>
      </c>
      <c r="T840" s="102">
        <v>0.45817918063008001</v>
      </c>
      <c r="U840" s="102">
        <v>0.44004775507737298</v>
      </c>
      <c r="V840" s="104">
        <v>1.8131425552706599E-2</v>
      </c>
      <c r="W840" s="104">
        <v>3.1136100999999999E-2</v>
      </c>
    </row>
    <row r="841" spans="1:23">
      <c r="A841" t="s">
        <v>2373</v>
      </c>
      <c r="B841" s="9" t="s">
        <v>247</v>
      </c>
      <c r="C841" s="9">
        <v>240162404</v>
      </c>
      <c r="D841" s="145" t="s">
        <v>2344</v>
      </c>
      <c r="E841" s="6" t="s">
        <v>2345</v>
      </c>
      <c r="F841" s="6" t="s">
        <v>1362</v>
      </c>
      <c r="G841" s="6" t="s">
        <v>484</v>
      </c>
      <c r="H841" s="6" t="s">
        <v>1363</v>
      </c>
      <c r="I841" s="6" t="s">
        <v>1364</v>
      </c>
      <c r="J841" s="6" t="s">
        <v>1365</v>
      </c>
      <c r="K841">
        <v>2.7567900000000001</v>
      </c>
      <c r="L841" s="6" t="s">
        <v>1366</v>
      </c>
      <c r="M841" s="6" t="s">
        <v>239</v>
      </c>
      <c r="N841">
        <v>2.9262100000000002E-11</v>
      </c>
      <c r="O841" s="6" t="s">
        <v>1367</v>
      </c>
      <c r="P841" s="6" t="s">
        <v>239</v>
      </c>
      <c r="Q841" s="6">
        <v>1285</v>
      </c>
      <c r="R841" s="6">
        <v>9.2219999999999996E-2</v>
      </c>
      <c r="S841" t="s">
        <v>31</v>
      </c>
      <c r="T841" s="102">
        <v>0.286178505549048</v>
      </c>
      <c r="U841" s="102">
        <v>0.31633827513378898</v>
      </c>
      <c r="V841" s="104">
        <v>-3.0159769584741099E-2</v>
      </c>
      <c r="W841" s="104">
        <v>-1.8143063000000001E-2</v>
      </c>
    </row>
    <row r="842" spans="1:23">
      <c r="A842" t="s">
        <v>2374</v>
      </c>
      <c r="B842" s="9" t="s">
        <v>288</v>
      </c>
      <c r="C842" s="9">
        <v>23681008</v>
      </c>
      <c r="E842" s="6" t="s">
        <v>239</v>
      </c>
      <c r="F842" s="6" t="s">
        <v>1362</v>
      </c>
      <c r="G842" s="6" t="s">
        <v>484</v>
      </c>
      <c r="H842" s="6" t="s">
        <v>1363</v>
      </c>
      <c r="I842" s="6" t="s">
        <v>1364</v>
      </c>
      <c r="J842" s="6" t="s">
        <v>1365</v>
      </c>
      <c r="K842">
        <v>-2.8716699999999999</v>
      </c>
      <c r="L842" s="6" t="s">
        <v>1366</v>
      </c>
      <c r="M842" s="6" t="s">
        <v>239</v>
      </c>
      <c r="N842">
        <v>1.8516800000000001E-15</v>
      </c>
      <c r="O842" s="6" t="s">
        <v>1367</v>
      </c>
      <c r="P842" s="6" t="s">
        <v>239</v>
      </c>
      <c r="Q842" s="6">
        <v>1286</v>
      </c>
      <c r="R842" s="67">
        <v>2.0579999999999999E-5</v>
      </c>
      <c r="S842" t="s">
        <v>60</v>
      </c>
      <c r="T842" s="102">
        <v>0.31940134791084002</v>
      </c>
      <c r="U842" s="102">
        <v>0.28917378137925398</v>
      </c>
      <c r="V842" s="104">
        <v>3.0227566531585901E-2</v>
      </c>
      <c r="W842" s="104">
        <v>5.3166271000000001E-2</v>
      </c>
    </row>
    <row r="843" spans="1:23">
      <c r="A843" t="s">
        <v>2375</v>
      </c>
      <c r="B843" s="9" t="s">
        <v>316</v>
      </c>
      <c r="C843" s="9">
        <v>34371837</v>
      </c>
      <c r="E843" s="6" t="s">
        <v>239</v>
      </c>
      <c r="F843" s="6" t="s">
        <v>1362</v>
      </c>
      <c r="G843" s="6" t="s">
        <v>484</v>
      </c>
      <c r="H843" s="6" t="s">
        <v>1363</v>
      </c>
      <c r="I843" s="6" t="s">
        <v>1364</v>
      </c>
      <c r="J843" s="6" t="s">
        <v>1365</v>
      </c>
      <c r="K843">
        <v>10.461</v>
      </c>
      <c r="L843" s="6" t="s">
        <v>1366</v>
      </c>
      <c r="M843" s="6" t="s">
        <v>239</v>
      </c>
      <c r="N843">
        <v>1.2547499999999999E-11</v>
      </c>
      <c r="O843" s="6" t="s">
        <v>1367</v>
      </c>
      <c r="P843" s="6" t="s">
        <v>239</v>
      </c>
      <c r="Q843" s="6">
        <v>1293</v>
      </c>
      <c r="R843" s="6">
        <v>0.66910000000000003</v>
      </c>
      <c r="S843" t="s">
        <v>60</v>
      </c>
      <c r="T843" s="102">
        <v>0.39207440030004698</v>
      </c>
      <c r="U843" s="102">
        <v>0.37322258165302702</v>
      </c>
      <c r="V843" s="104">
        <v>1.8851818647020201E-2</v>
      </c>
      <c r="W843" s="104">
        <v>3.1325115000000001E-2</v>
      </c>
    </row>
    <row r="844" spans="1:23">
      <c r="A844" t="s">
        <v>2376</v>
      </c>
      <c r="B844" s="9" t="s">
        <v>288</v>
      </c>
      <c r="C844" s="9">
        <v>118207082</v>
      </c>
      <c r="E844" s="6" t="s">
        <v>239</v>
      </c>
      <c r="F844" s="6" t="s">
        <v>1362</v>
      </c>
      <c r="G844" s="6" t="s">
        <v>484</v>
      </c>
      <c r="H844" s="6" t="s">
        <v>1363</v>
      </c>
      <c r="I844" s="6" t="s">
        <v>1364</v>
      </c>
      <c r="J844" s="6" t="s">
        <v>1365</v>
      </c>
      <c r="K844">
        <v>6.2860899999999997</v>
      </c>
      <c r="L844" s="6" t="s">
        <v>1366</v>
      </c>
      <c r="M844" s="6" t="s">
        <v>239</v>
      </c>
      <c r="N844">
        <v>2.8664900000000002E-13</v>
      </c>
      <c r="O844" s="6" t="s">
        <v>1367</v>
      </c>
      <c r="P844" s="6" t="s">
        <v>239</v>
      </c>
      <c r="Q844" s="6">
        <v>1270</v>
      </c>
      <c r="R844" s="6">
        <v>0.91100000000000003</v>
      </c>
      <c r="S844" t="s">
        <v>60</v>
      </c>
      <c r="T844" s="102">
        <v>0.40532229093309102</v>
      </c>
      <c r="U844" s="102">
        <v>0.379950829433643</v>
      </c>
      <c r="V844" s="104">
        <v>2.5371461499447599E-2</v>
      </c>
      <c r="W844" s="104">
        <v>4.1863049999999999E-2</v>
      </c>
    </row>
    <row r="845" spans="1:23">
      <c r="A845" t="s">
        <v>2377</v>
      </c>
      <c r="B845" s="9" t="s">
        <v>356</v>
      </c>
      <c r="C845" s="9">
        <v>74214246</v>
      </c>
      <c r="D845" s="145" t="s">
        <v>2378</v>
      </c>
      <c r="E845" s="6" t="s">
        <v>239</v>
      </c>
      <c r="F845" s="6" t="s">
        <v>1362</v>
      </c>
      <c r="G845" s="6" t="s">
        <v>484</v>
      </c>
      <c r="H845" s="6" t="s">
        <v>1363</v>
      </c>
      <c r="I845" s="6" t="s">
        <v>1364</v>
      </c>
      <c r="J845" s="6" t="s">
        <v>1365</v>
      </c>
      <c r="K845">
        <v>4.6124499999999999</v>
      </c>
      <c r="L845" s="6" t="s">
        <v>1366</v>
      </c>
      <c r="M845" s="6" t="s">
        <v>239</v>
      </c>
      <c r="N845">
        <v>4.81031E-11</v>
      </c>
      <c r="O845" s="6" t="s">
        <v>1367</v>
      </c>
      <c r="P845" s="6" t="s">
        <v>239</v>
      </c>
      <c r="Q845" s="6">
        <v>1281</v>
      </c>
      <c r="R845" s="6">
        <v>8.3799999999999999E-2</v>
      </c>
      <c r="S845" t="s">
        <v>31</v>
      </c>
      <c r="T845" s="102">
        <v>0.34198156211908798</v>
      </c>
      <c r="U845" s="102">
        <v>0.36017845893026401</v>
      </c>
      <c r="V845" s="104">
        <v>-1.81968968111763E-2</v>
      </c>
      <c r="W845" s="104">
        <v>-1.1565176E-2</v>
      </c>
    </row>
    <row r="846" spans="1:23">
      <c r="A846" t="s">
        <v>2379</v>
      </c>
      <c r="B846" s="9" t="s">
        <v>247</v>
      </c>
      <c r="C846" s="9">
        <v>11421556</v>
      </c>
      <c r="D846" s="145" t="s">
        <v>2380</v>
      </c>
      <c r="E846" s="6" t="s">
        <v>2381</v>
      </c>
      <c r="F846" s="6" t="s">
        <v>1362</v>
      </c>
      <c r="G846" s="6" t="s">
        <v>484</v>
      </c>
      <c r="H846" s="6" t="s">
        <v>1363</v>
      </c>
      <c r="I846" s="6" t="s">
        <v>1364</v>
      </c>
      <c r="J846" s="6" t="s">
        <v>1365</v>
      </c>
      <c r="K846">
        <v>3.8752399999999998</v>
      </c>
      <c r="L846" s="6" t="s">
        <v>1366</v>
      </c>
      <c r="M846" s="6" t="s">
        <v>239</v>
      </c>
      <c r="N846">
        <v>2.4473399999999999E-11</v>
      </c>
      <c r="O846" s="6" t="s">
        <v>1367</v>
      </c>
      <c r="P846" s="6" t="s">
        <v>239</v>
      </c>
      <c r="Q846" s="6">
        <v>1282</v>
      </c>
      <c r="R846" s="6">
        <v>0.46100000000000002</v>
      </c>
      <c r="S846" t="s">
        <v>31</v>
      </c>
      <c r="T846" s="102">
        <v>0.22614657162801499</v>
      </c>
      <c r="U846" s="102">
        <v>0.265928368729418</v>
      </c>
      <c r="V846" s="104">
        <v>-3.9781797101402103E-2</v>
      </c>
      <c r="W846" s="104">
        <v>-3.0258409E-2</v>
      </c>
    </row>
    <row r="847" spans="1:23">
      <c r="A847" t="s">
        <v>2382</v>
      </c>
      <c r="B847" s="9" t="s">
        <v>265</v>
      </c>
      <c r="C847" s="9">
        <v>76675528</v>
      </c>
      <c r="D847" s="145" t="s">
        <v>2383</v>
      </c>
      <c r="E847" s="6" t="s">
        <v>2384</v>
      </c>
      <c r="F847" s="6" t="s">
        <v>1362</v>
      </c>
      <c r="G847" s="6" t="s">
        <v>484</v>
      </c>
      <c r="H847" s="6" t="s">
        <v>1363</v>
      </c>
      <c r="I847" s="6" t="s">
        <v>1364</v>
      </c>
      <c r="J847" s="6" t="s">
        <v>1365</v>
      </c>
      <c r="K847">
        <v>11.122999999999999</v>
      </c>
      <c r="L847" s="6" t="s">
        <v>1366</v>
      </c>
      <c r="M847" s="6" t="s">
        <v>239</v>
      </c>
      <c r="N847">
        <v>4.4541700000000002E-14</v>
      </c>
      <c r="O847" s="6" t="s">
        <v>1367</v>
      </c>
      <c r="P847" s="6" t="s">
        <v>239</v>
      </c>
      <c r="Q847" s="6">
        <v>1287</v>
      </c>
      <c r="R847" s="6">
        <v>0.4945</v>
      </c>
      <c r="S847" t="s">
        <v>60</v>
      </c>
      <c r="T847" s="102">
        <v>0.39210847900538998</v>
      </c>
      <c r="U847" s="102">
        <v>0.369642341082842</v>
      </c>
      <c r="V847" s="104">
        <v>2.24661379225479E-2</v>
      </c>
      <c r="W847" s="104">
        <v>4.1479088999999997E-2</v>
      </c>
    </row>
    <row r="848" spans="1:23">
      <c r="A848" t="s">
        <v>2385</v>
      </c>
      <c r="B848" s="9" t="s">
        <v>320</v>
      </c>
      <c r="C848" s="9">
        <v>37207838</v>
      </c>
      <c r="D848" s="145" t="s">
        <v>1585</v>
      </c>
      <c r="E848" s="6" t="s">
        <v>1586</v>
      </c>
      <c r="F848" s="6" t="s">
        <v>1362</v>
      </c>
      <c r="G848" s="6" t="s">
        <v>484</v>
      </c>
      <c r="H848" s="6" t="s">
        <v>1363</v>
      </c>
      <c r="I848" s="6" t="s">
        <v>1364</v>
      </c>
      <c r="J848" s="6" t="s">
        <v>1365</v>
      </c>
      <c r="K848">
        <v>4.9788399999999999</v>
      </c>
      <c r="L848" s="6" t="s">
        <v>1366</v>
      </c>
      <c r="M848" s="6" t="s">
        <v>239</v>
      </c>
      <c r="N848">
        <v>1.58534E-14</v>
      </c>
      <c r="O848" s="6" t="s">
        <v>1367</v>
      </c>
      <c r="P848" s="6" t="s">
        <v>239</v>
      </c>
      <c r="Q848" s="6">
        <v>1288</v>
      </c>
      <c r="R848" s="6">
        <v>0.46200000000000002</v>
      </c>
      <c r="S848" t="s">
        <v>60</v>
      </c>
      <c r="T848" s="102">
        <v>0.38365704711312598</v>
      </c>
      <c r="U848" s="102">
        <v>0.37106832333489898</v>
      </c>
      <c r="V848" s="104">
        <v>1.2588723778226601E-2</v>
      </c>
      <c r="W848" s="104">
        <v>2.8182974E-2</v>
      </c>
    </row>
    <row r="849" spans="1:23">
      <c r="A849" t="s">
        <v>2386</v>
      </c>
      <c r="B849" s="9" t="s">
        <v>263</v>
      </c>
      <c r="C849" s="9">
        <v>4464427</v>
      </c>
      <c r="D849" s="145" t="s">
        <v>2387</v>
      </c>
      <c r="E849" s="6" t="s">
        <v>2388</v>
      </c>
      <c r="F849" s="6" t="s">
        <v>1362</v>
      </c>
      <c r="G849" s="6" t="s">
        <v>484</v>
      </c>
      <c r="H849" s="6" t="s">
        <v>1363</v>
      </c>
      <c r="I849" s="6" t="s">
        <v>1364</v>
      </c>
      <c r="J849" s="6" t="s">
        <v>1365</v>
      </c>
      <c r="K849">
        <v>3.9859800000000001</v>
      </c>
      <c r="L849" s="6" t="s">
        <v>1366</v>
      </c>
      <c r="M849" s="6" t="s">
        <v>239</v>
      </c>
      <c r="N849">
        <v>3.1067999999999998E-11</v>
      </c>
      <c r="O849" s="6" t="s">
        <v>1367</v>
      </c>
      <c r="P849" s="6" t="s">
        <v>239</v>
      </c>
      <c r="Q849" s="6">
        <v>1284</v>
      </c>
      <c r="R849" s="6">
        <v>0.14460000000000001</v>
      </c>
      <c r="S849" t="s">
        <v>60</v>
      </c>
      <c r="T849" s="102">
        <v>0.42708026693541701</v>
      </c>
      <c r="U849" s="102">
        <v>0.40832874873818398</v>
      </c>
      <c r="V849" s="104">
        <v>1.8751518197233301E-2</v>
      </c>
      <c r="W849" s="104">
        <v>3.3676469000000001E-2</v>
      </c>
    </row>
    <row r="850" spans="1:23">
      <c r="A850" t="s">
        <v>2389</v>
      </c>
      <c r="B850" s="9" t="s">
        <v>265</v>
      </c>
      <c r="C850" s="9">
        <v>7803274</v>
      </c>
      <c r="D850" s="145" t="s">
        <v>2390</v>
      </c>
      <c r="E850" s="6" t="s">
        <v>2391</v>
      </c>
      <c r="F850" s="6" t="s">
        <v>1362</v>
      </c>
      <c r="G850" s="6" t="s">
        <v>484</v>
      </c>
      <c r="H850" s="6" t="s">
        <v>1363</v>
      </c>
      <c r="I850" s="6" t="s">
        <v>1364</v>
      </c>
      <c r="J850" s="6" t="s">
        <v>1365</v>
      </c>
      <c r="K850">
        <v>2.6783299999999999</v>
      </c>
      <c r="L850" s="6" t="s">
        <v>1366</v>
      </c>
      <c r="M850" s="6" t="s">
        <v>239</v>
      </c>
      <c r="N850">
        <v>1.7102699999999999E-13</v>
      </c>
      <c r="O850" s="6" t="s">
        <v>1367</v>
      </c>
      <c r="P850" s="6" t="s">
        <v>239</v>
      </c>
      <c r="Q850" s="6">
        <v>1293</v>
      </c>
      <c r="R850" s="6">
        <v>0.41460000000000002</v>
      </c>
      <c r="S850" t="s">
        <v>31</v>
      </c>
      <c r="T850" s="102">
        <v>0.222346045803931</v>
      </c>
      <c r="U850" s="102">
        <v>0.256814251347804</v>
      </c>
      <c r="V850" s="104">
        <v>-3.4468205543872803E-2</v>
      </c>
      <c r="W850" s="104">
        <v>-3.1821624999999999E-2</v>
      </c>
    </row>
    <row r="851" spans="1:23">
      <c r="A851" t="s">
        <v>2392</v>
      </c>
      <c r="B851" s="9" t="s">
        <v>263</v>
      </c>
      <c r="C851" s="9">
        <v>1812273</v>
      </c>
      <c r="D851" s="145" t="s">
        <v>708</v>
      </c>
      <c r="E851" s="6" t="s">
        <v>709</v>
      </c>
      <c r="F851" s="6" t="s">
        <v>1362</v>
      </c>
      <c r="G851" s="6" t="s">
        <v>484</v>
      </c>
      <c r="H851" s="6" t="s">
        <v>1363</v>
      </c>
      <c r="I851" s="6" t="s">
        <v>1364</v>
      </c>
      <c r="J851" s="6" t="s">
        <v>1365</v>
      </c>
      <c r="K851">
        <v>-3.0829499999999999</v>
      </c>
      <c r="L851" s="6" t="s">
        <v>1366</v>
      </c>
      <c r="M851" s="6" t="s">
        <v>239</v>
      </c>
      <c r="N851">
        <v>2.6856500000000001E-14</v>
      </c>
      <c r="O851" s="6" t="s">
        <v>1367</v>
      </c>
      <c r="P851" s="6" t="s">
        <v>239</v>
      </c>
      <c r="Q851" s="6">
        <v>1279</v>
      </c>
      <c r="R851" s="6">
        <v>1.384E-2</v>
      </c>
      <c r="S851" t="s">
        <v>31</v>
      </c>
      <c r="T851" s="102">
        <v>0.39850221035947397</v>
      </c>
      <c r="U851" s="102">
        <v>0.41335125352612601</v>
      </c>
      <c r="V851" s="104">
        <v>-1.4849043166652E-2</v>
      </c>
      <c r="W851" s="104">
        <v>-1.2834171E-2</v>
      </c>
    </row>
    <row r="852" spans="1:23">
      <c r="A852" t="s">
        <v>2393</v>
      </c>
      <c r="B852" s="9" t="s">
        <v>263</v>
      </c>
      <c r="C852" s="9">
        <v>84860918</v>
      </c>
      <c r="D852" s="145" t="s">
        <v>2394</v>
      </c>
      <c r="E852" s="6" t="s">
        <v>2395</v>
      </c>
      <c r="F852" s="6" t="s">
        <v>1362</v>
      </c>
      <c r="G852" s="6" t="s">
        <v>484</v>
      </c>
      <c r="H852" s="6" t="s">
        <v>1363</v>
      </c>
      <c r="I852" s="6" t="s">
        <v>1364</v>
      </c>
      <c r="J852" s="6" t="s">
        <v>1365</v>
      </c>
      <c r="K852">
        <v>5.32498</v>
      </c>
      <c r="L852" s="6" t="s">
        <v>1366</v>
      </c>
      <c r="M852" s="6" t="s">
        <v>239</v>
      </c>
      <c r="N852">
        <v>8.1570800000000002E-12</v>
      </c>
      <c r="O852" s="6" t="s">
        <v>1367</v>
      </c>
      <c r="P852" s="6" t="s">
        <v>239</v>
      </c>
      <c r="Q852" s="6">
        <v>1283</v>
      </c>
      <c r="R852" s="6">
        <v>0.79079999999999995</v>
      </c>
      <c r="S852" t="s">
        <v>31</v>
      </c>
      <c r="T852" s="102">
        <v>0.40049387375946099</v>
      </c>
      <c r="U852" s="102">
        <v>0.43936007747352301</v>
      </c>
      <c r="V852" s="104">
        <v>-3.8866203714061499E-2</v>
      </c>
      <c r="W852" s="104">
        <v>-4.5126449999999999E-2</v>
      </c>
    </row>
    <row r="853" spans="1:23">
      <c r="A853" t="s">
        <v>2396</v>
      </c>
      <c r="B853" s="9" t="s">
        <v>618</v>
      </c>
      <c r="C853" s="9">
        <v>13372298</v>
      </c>
      <c r="D853" s="145" t="s">
        <v>2397</v>
      </c>
      <c r="E853" s="6" t="s">
        <v>2398</v>
      </c>
      <c r="F853" s="6" t="s">
        <v>1362</v>
      </c>
      <c r="G853" s="6" t="s">
        <v>484</v>
      </c>
      <c r="H853" s="6" t="s">
        <v>1363</v>
      </c>
      <c r="I853" s="6" t="s">
        <v>1364</v>
      </c>
      <c r="J853" s="6" t="s">
        <v>1365</v>
      </c>
      <c r="K853">
        <v>-51.912999999999997</v>
      </c>
      <c r="L853" s="6" t="s">
        <v>1366</v>
      </c>
      <c r="M853" s="6" t="s">
        <v>239</v>
      </c>
      <c r="N853">
        <v>1.8906500000000001E-15</v>
      </c>
      <c r="O853" s="6" t="s">
        <v>1367</v>
      </c>
      <c r="P853" s="6" t="s">
        <v>239</v>
      </c>
      <c r="Q853" s="6">
        <v>1276</v>
      </c>
      <c r="R853" s="6">
        <v>0.27</v>
      </c>
      <c r="S853" t="s">
        <v>60</v>
      </c>
      <c r="T853" s="102">
        <v>0.33452612161337097</v>
      </c>
      <c r="U853" s="102">
        <v>0.317452445353196</v>
      </c>
      <c r="V853" s="104">
        <v>1.7073676260174801E-2</v>
      </c>
      <c r="W853" s="104">
        <v>3.4823050000000001E-2</v>
      </c>
    </row>
    <row r="854" spans="1:23">
      <c r="A854" t="s">
        <v>2399</v>
      </c>
      <c r="B854" s="9" t="s">
        <v>525</v>
      </c>
      <c r="C854" s="9">
        <v>15734396</v>
      </c>
      <c r="E854" s="6" t="s">
        <v>239</v>
      </c>
      <c r="F854" s="6" t="s">
        <v>1362</v>
      </c>
      <c r="G854" s="6" t="s">
        <v>484</v>
      </c>
      <c r="H854" s="6" t="s">
        <v>1363</v>
      </c>
      <c r="I854" s="6" t="s">
        <v>1364</v>
      </c>
      <c r="J854" s="6" t="s">
        <v>1365</v>
      </c>
      <c r="K854">
        <v>2.27637</v>
      </c>
      <c r="L854" s="6" t="s">
        <v>1366</v>
      </c>
      <c r="M854" s="6" t="s">
        <v>239</v>
      </c>
      <c r="N854">
        <v>8.0925499999999999E-12</v>
      </c>
      <c r="O854" s="6" t="s">
        <v>1367</v>
      </c>
      <c r="P854" s="6" t="s">
        <v>239</v>
      </c>
      <c r="Q854" s="6">
        <v>1289</v>
      </c>
      <c r="R854" s="6">
        <v>0.3644</v>
      </c>
      <c r="S854" t="s">
        <v>31</v>
      </c>
      <c r="T854" s="102">
        <v>0.17969084231531299</v>
      </c>
      <c r="U854" s="102">
        <v>0.21240828719850299</v>
      </c>
      <c r="V854" s="104">
        <v>-3.2717444883189499E-2</v>
      </c>
      <c r="W854" s="104">
        <v>-2.6703404E-2</v>
      </c>
    </row>
    <row r="855" spans="1:23">
      <c r="A855" t="s">
        <v>2400</v>
      </c>
      <c r="B855" s="9" t="s">
        <v>371</v>
      </c>
      <c r="C855" s="9">
        <v>38511077</v>
      </c>
      <c r="D855" s="145" t="s">
        <v>1972</v>
      </c>
      <c r="E855" s="6" t="s">
        <v>239</v>
      </c>
      <c r="F855" s="6" t="s">
        <v>1362</v>
      </c>
      <c r="G855" s="6" t="s">
        <v>484</v>
      </c>
      <c r="H855" s="6" t="s">
        <v>1363</v>
      </c>
      <c r="I855" s="6" t="s">
        <v>1364</v>
      </c>
      <c r="J855" s="6" t="s">
        <v>1365</v>
      </c>
      <c r="K855">
        <v>3.45234</v>
      </c>
      <c r="L855" s="6" t="s">
        <v>1366</v>
      </c>
      <c r="M855" s="6" t="s">
        <v>239</v>
      </c>
      <c r="N855">
        <v>4.2481800000000002E-12</v>
      </c>
      <c r="O855" s="6" t="s">
        <v>1367</v>
      </c>
      <c r="P855" s="6" t="s">
        <v>239</v>
      </c>
      <c r="Q855" s="6">
        <v>1264</v>
      </c>
      <c r="R855" s="6">
        <v>0.55230000000000001</v>
      </c>
      <c r="S855" t="s">
        <v>60</v>
      </c>
      <c r="T855" s="102">
        <v>0.40175601213291801</v>
      </c>
      <c r="U855" s="102">
        <v>0.38357289328634597</v>
      </c>
      <c r="V855" s="104">
        <v>1.8183118846572002E-2</v>
      </c>
      <c r="W855" s="104">
        <v>4.0955718000000002E-2</v>
      </c>
    </row>
    <row r="856" spans="1:23">
      <c r="A856" t="s">
        <v>2401</v>
      </c>
      <c r="B856" s="9" t="s">
        <v>440</v>
      </c>
      <c r="C856" s="9">
        <v>75681949</v>
      </c>
      <c r="D856" s="145" t="s">
        <v>2402</v>
      </c>
      <c r="E856" s="6" t="s">
        <v>2403</v>
      </c>
      <c r="F856" s="6" t="s">
        <v>1362</v>
      </c>
      <c r="G856" s="6" t="s">
        <v>484</v>
      </c>
      <c r="H856" s="6" t="s">
        <v>1363</v>
      </c>
      <c r="I856" s="6" t="s">
        <v>1364</v>
      </c>
      <c r="J856" s="6" t="s">
        <v>1365</v>
      </c>
      <c r="K856">
        <v>2.8460899999999998</v>
      </c>
      <c r="L856" s="6" t="s">
        <v>1366</v>
      </c>
      <c r="M856" s="6" t="s">
        <v>239</v>
      </c>
      <c r="N856">
        <v>8.0634900000000002E-13</v>
      </c>
      <c r="O856" s="6" t="s">
        <v>1367</v>
      </c>
      <c r="P856" s="6" t="s">
        <v>239</v>
      </c>
      <c r="Q856" s="6">
        <v>1282</v>
      </c>
      <c r="R856" s="6">
        <v>0.86970000000000003</v>
      </c>
      <c r="S856" t="s">
        <v>60</v>
      </c>
      <c r="T856" s="102">
        <v>0.44313396123741</v>
      </c>
      <c r="U856" s="102">
        <v>0.42086085377516802</v>
      </c>
      <c r="V856" s="104">
        <v>2.2273107462241599E-2</v>
      </c>
      <c r="W856" s="104">
        <v>3.6523721000000002E-2</v>
      </c>
    </row>
    <row r="857" spans="1:23">
      <c r="A857" t="s">
        <v>2404</v>
      </c>
      <c r="B857" s="9" t="s">
        <v>247</v>
      </c>
      <c r="C857" s="9">
        <v>9852450</v>
      </c>
      <c r="E857" s="6" t="s">
        <v>239</v>
      </c>
      <c r="F857" s="6" t="s">
        <v>1362</v>
      </c>
      <c r="G857" s="6" t="s">
        <v>484</v>
      </c>
      <c r="H857" s="6" t="s">
        <v>1363</v>
      </c>
      <c r="I857" s="6" t="s">
        <v>1364</v>
      </c>
      <c r="J857" s="6" t="s">
        <v>1365</v>
      </c>
      <c r="K857">
        <v>6.2915999999999999</v>
      </c>
      <c r="L857" s="6" t="s">
        <v>1366</v>
      </c>
      <c r="M857" s="6" t="s">
        <v>239</v>
      </c>
      <c r="N857">
        <v>8.5485799999999999E-12</v>
      </c>
      <c r="O857" s="6" t="s">
        <v>1367</v>
      </c>
      <c r="P857" s="6" t="s">
        <v>239</v>
      </c>
      <c r="Q857" s="6">
        <v>1282</v>
      </c>
      <c r="R857" s="6">
        <v>0.52490000000000003</v>
      </c>
      <c r="S857" t="s">
        <v>60</v>
      </c>
      <c r="T857" s="102">
        <v>0.39663669150229502</v>
      </c>
      <c r="U857" s="102">
        <v>0.37501988662433799</v>
      </c>
      <c r="V857" s="104">
        <v>2.1616804877956999E-2</v>
      </c>
      <c r="W857" s="104">
        <v>2.9771114000000001E-2</v>
      </c>
    </row>
    <row r="858" spans="1:23">
      <c r="A858" t="s">
        <v>2405</v>
      </c>
      <c r="B858" s="9" t="s">
        <v>279</v>
      </c>
      <c r="C858" s="9">
        <v>75791837</v>
      </c>
      <c r="E858" s="6" t="s">
        <v>239</v>
      </c>
      <c r="F858" s="6" t="s">
        <v>1362</v>
      </c>
      <c r="G858" s="6" t="s">
        <v>484</v>
      </c>
      <c r="H858" s="6" t="s">
        <v>1363</v>
      </c>
      <c r="I858" s="6" t="s">
        <v>1364</v>
      </c>
      <c r="J858" s="6" t="s">
        <v>1365</v>
      </c>
      <c r="K858">
        <v>2.38714</v>
      </c>
      <c r="L858" s="6" t="s">
        <v>1366</v>
      </c>
      <c r="M858" s="6" t="s">
        <v>239</v>
      </c>
      <c r="N858">
        <v>4.9817399999999997E-12</v>
      </c>
      <c r="O858" s="6" t="s">
        <v>1367</v>
      </c>
      <c r="P858" s="6" t="s">
        <v>239</v>
      </c>
      <c r="Q858" s="6">
        <v>1286</v>
      </c>
      <c r="R858" s="6">
        <v>0.1527</v>
      </c>
      <c r="S858" t="s">
        <v>60</v>
      </c>
      <c r="T858" s="102">
        <v>0.41897563825202699</v>
      </c>
      <c r="U858" s="102">
        <v>0.39859698786957098</v>
      </c>
      <c r="V858" s="104">
        <v>2.0378650382455302E-2</v>
      </c>
      <c r="W858" s="104">
        <v>2.8546268999999999E-2</v>
      </c>
    </row>
    <row r="859" spans="1:23">
      <c r="A859" t="s">
        <v>2406</v>
      </c>
      <c r="B859" s="9" t="s">
        <v>525</v>
      </c>
      <c r="C859" s="9">
        <v>36359863</v>
      </c>
      <c r="D859" s="145" t="s">
        <v>2240</v>
      </c>
      <c r="E859" s="6" t="s">
        <v>2241</v>
      </c>
      <c r="F859" s="6" t="s">
        <v>1362</v>
      </c>
      <c r="G859" s="6" t="s">
        <v>484</v>
      </c>
      <c r="H859" s="6" t="s">
        <v>1363</v>
      </c>
      <c r="I859" s="6" t="s">
        <v>1364</v>
      </c>
      <c r="J859" s="6" t="s">
        <v>1365</v>
      </c>
      <c r="K859">
        <v>2.3774500000000001</v>
      </c>
      <c r="L859" s="6" t="s">
        <v>1366</v>
      </c>
      <c r="M859" s="6" t="s">
        <v>239</v>
      </c>
      <c r="N859">
        <v>2.10867E-13</v>
      </c>
      <c r="O859" s="6" t="s">
        <v>1367</v>
      </c>
      <c r="P859" s="6" t="s">
        <v>239</v>
      </c>
      <c r="Q859" s="6">
        <v>1290</v>
      </c>
      <c r="R859" s="6">
        <v>0.55269999999999997</v>
      </c>
      <c r="S859" t="s">
        <v>60</v>
      </c>
      <c r="T859" s="102">
        <v>0.51753199400749295</v>
      </c>
      <c r="U859" s="102">
        <v>0.47828251079189499</v>
      </c>
      <c r="V859" s="104">
        <v>3.92494832155975E-2</v>
      </c>
      <c r="W859" s="104">
        <v>5.1033668999999997E-2</v>
      </c>
    </row>
    <row r="860" spans="1:23">
      <c r="A860" t="s">
        <v>2407</v>
      </c>
      <c r="B860" s="9" t="s">
        <v>371</v>
      </c>
      <c r="C860" s="9">
        <v>25762374</v>
      </c>
      <c r="D860" s="145" t="s">
        <v>2408</v>
      </c>
      <c r="E860" s="6" t="s">
        <v>2409</v>
      </c>
      <c r="F860" s="6" t="s">
        <v>1362</v>
      </c>
      <c r="G860" s="6" t="s">
        <v>484</v>
      </c>
      <c r="H860" s="6" t="s">
        <v>1363</v>
      </c>
      <c r="I860" s="6" t="s">
        <v>1364</v>
      </c>
      <c r="J860" s="6" t="s">
        <v>1365</v>
      </c>
      <c r="K860">
        <v>2.0482</v>
      </c>
      <c r="L860" s="6" t="s">
        <v>1366</v>
      </c>
      <c r="M860" s="6" t="s">
        <v>239</v>
      </c>
      <c r="N860">
        <v>2.8591999999999999E-11</v>
      </c>
      <c r="O860" s="6" t="s">
        <v>1367</v>
      </c>
      <c r="P860" s="6" t="s">
        <v>239</v>
      </c>
      <c r="Q860" s="6">
        <v>1293</v>
      </c>
      <c r="R860" s="6">
        <v>0.51719999999999999</v>
      </c>
      <c r="S860" t="s">
        <v>31</v>
      </c>
      <c r="T860" s="102">
        <v>0.239311697396804</v>
      </c>
      <c r="U860" s="102">
        <v>0.273394813924008</v>
      </c>
      <c r="V860" s="104">
        <v>-3.4083116527204201E-2</v>
      </c>
      <c r="W860" s="104">
        <v>-2.6217768999999998E-2</v>
      </c>
    </row>
    <row r="861" spans="1:23">
      <c r="A861" t="s">
        <v>2410</v>
      </c>
      <c r="B861" s="9" t="s">
        <v>345</v>
      </c>
      <c r="C861" s="9">
        <v>23161339</v>
      </c>
      <c r="E861" s="6" t="s">
        <v>239</v>
      </c>
      <c r="F861" s="6" t="s">
        <v>1362</v>
      </c>
      <c r="G861" s="6" t="s">
        <v>484</v>
      </c>
      <c r="H861" s="6" t="s">
        <v>1363</v>
      </c>
      <c r="I861" s="6" t="s">
        <v>1364</v>
      </c>
      <c r="J861" s="6" t="s">
        <v>1365</v>
      </c>
      <c r="K861">
        <v>-2.6119300000000001</v>
      </c>
      <c r="L861" s="6" t="s">
        <v>1366</v>
      </c>
      <c r="M861" s="6" t="s">
        <v>239</v>
      </c>
      <c r="N861">
        <v>2.4622399999999998E-12</v>
      </c>
      <c r="O861" s="6" t="s">
        <v>1367</v>
      </c>
      <c r="P861" s="6" t="s">
        <v>239</v>
      </c>
      <c r="Q861" s="6">
        <v>1282</v>
      </c>
      <c r="R861" s="6">
        <v>0.67290000000000005</v>
      </c>
      <c r="S861" t="s">
        <v>60</v>
      </c>
      <c r="T861" s="102">
        <v>0.30376988146164302</v>
      </c>
      <c r="U861" s="102">
        <v>0.292298195914932</v>
      </c>
      <c r="V861" s="104">
        <v>1.1471685546711199E-2</v>
      </c>
      <c r="W861" s="104">
        <v>2.7200849999999999E-2</v>
      </c>
    </row>
    <row r="862" spans="1:23">
      <c r="A862" t="s">
        <v>2411</v>
      </c>
      <c r="B862" s="9" t="s">
        <v>247</v>
      </c>
      <c r="C862" s="9">
        <v>68949089</v>
      </c>
      <c r="E862" s="6" t="s">
        <v>239</v>
      </c>
      <c r="F862" s="6" t="s">
        <v>1362</v>
      </c>
      <c r="G862" s="6" t="s">
        <v>484</v>
      </c>
      <c r="H862" s="6" t="s">
        <v>1363</v>
      </c>
      <c r="I862" s="6" t="s">
        <v>1364</v>
      </c>
      <c r="J862" s="6" t="s">
        <v>1365</v>
      </c>
      <c r="K862">
        <v>2.79881</v>
      </c>
      <c r="L862" s="6" t="s">
        <v>1366</v>
      </c>
      <c r="M862" s="6" t="s">
        <v>239</v>
      </c>
      <c r="N862">
        <v>2.95775E-12</v>
      </c>
      <c r="O862" s="6" t="s">
        <v>1367</v>
      </c>
      <c r="P862" s="6" t="s">
        <v>239</v>
      </c>
      <c r="Q862" s="6">
        <v>1287</v>
      </c>
      <c r="R862" s="6">
        <v>0.5292</v>
      </c>
      <c r="S862" t="s">
        <v>60</v>
      </c>
      <c r="T862" s="102">
        <v>0.4585251328378</v>
      </c>
      <c r="U862" s="102">
        <v>0.43415946550631201</v>
      </c>
      <c r="V862" s="104">
        <v>2.43656673314878E-2</v>
      </c>
      <c r="W862" s="104">
        <v>3.9839197999999999E-2</v>
      </c>
    </row>
    <row r="863" spans="1:23">
      <c r="A863" t="s">
        <v>2412</v>
      </c>
      <c r="B863" s="9" t="s">
        <v>263</v>
      </c>
      <c r="C863" s="9">
        <v>23960325</v>
      </c>
      <c r="D863" s="145" t="s">
        <v>2413</v>
      </c>
      <c r="E863" s="6" t="s">
        <v>2414</v>
      </c>
      <c r="F863" s="6" t="s">
        <v>1362</v>
      </c>
      <c r="G863" s="6" t="s">
        <v>484</v>
      </c>
      <c r="H863" s="6" t="s">
        <v>1363</v>
      </c>
      <c r="I863" s="6" t="s">
        <v>1364</v>
      </c>
      <c r="J863" s="6" t="s">
        <v>1365</v>
      </c>
      <c r="K863">
        <v>3.73149</v>
      </c>
      <c r="L863" s="6" t="s">
        <v>1366</v>
      </c>
      <c r="M863" s="6" t="s">
        <v>239</v>
      </c>
      <c r="N863">
        <v>4.4553299999999998E-12</v>
      </c>
      <c r="O863" s="6" t="s">
        <v>1367</v>
      </c>
      <c r="P863" s="6" t="s">
        <v>239</v>
      </c>
      <c r="Q863" s="6">
        <v>1279</v>
      </c>
      <c r="R863" s="6">
        <v>0.62380000000000002</v>
      </c>
      <c r="S863" t="s">
        <v>60</v>
      </c>
      <c r="T863" s="102">
        <v>0.404235359908862</v>
      </c>
      <c r="U863" s="102">
        <v>0.379674574709502</v>
      </c>
      <c r="V863" s="104">
        <v>2.45607851993607E-2</v>
      </c>
      <c r="W863" s="104">
        <v>4.8845747000000002E-2</v>
      </c>
    </row>
    <row r="864" spans="1:23">
      <c r="A864" t="s">
        <v>2415</v>
      </c>
      <c r="B864" s="9" t="s">
        <v>320</v>
      </c>
      <c r="C864" s="9">
        <v>135517041</v>
      </c>
      <c r="D864" s="145" t="s">
        <v>2416</v>
      </c>
      <c r="E864" s="6" t="s">
        <v>2417</v>
      </c>
      <c r="F864" s="6" t="s">
        <v>1362</v>
      </c>
      <c r="G864" s="6" t="s">
        <v>484</v>
      </c>
      <c r="H864" s="6" t="s">
        <v>1363</v>
      </c>
      <c r="I864" s="6" t="s">
        <v>1364</v>
      </c>
      <c r="J864" s="6" t="s">
        <v>1365</v>
      </c>
      <c r="K864">
        <v>7.9187099999999999</v>
      </c>
      <c r="L864" s="6" t="s">
        <v>1366</v>
      </c>
      <c r="M864" s="6" t="s">
        <v>239</v>
      </c>
      <c r="N864">
        <v>2.7528899999999999E-11</v>
      </c>
      <c r="O864" s="6" t="s">
        <v>1367</v>
      </c>
      <c r="P864" s="6" t="s">
        <v>239</v>
      </c>
      <c r="Q864" s="6">
        <v>1275</v>
      </c>
      <c r="R864" s="6">
        <v>0.70340000000000003</v>
      </c>
      <c r="S864" t="s">
        <v>31</v>
      </c>
      <c r="T864" s="102">
        <v>0.24967023955207199</v>
      </c>
      <c r="U864" s="102">
        <v>0.28746931648810797</v>
      </c>
      <c r="V864" s="104">
        <v>-3.7799076936035701E-2</v>
      </c>
      <c r="W864" s="104">
        <v>-3.2310126000000002E-2</v>
      </c>
    </row>
    <row r="865" spans="1:23">
      <c r="A865" t="s">
        <v>2418</v>
      </c>
      <c r="B865" s="9" t="s">
        <v>243</v>
      </c>
      <c r="C865" s="9">
        <v>63016643</v>
      </c>
      <c r="D865" s="145" t="s">
        <v>2419</v>
      </c>
      <c r="E865" s="6" t="s">
        <v>2420</v>
      </c>
      <c r="F865" s="6" t="s">
        <v>1362</v>
      </c>
      <c r="G865" s="6" t="s">
        <v>484</v>
      </c>
      <c r="H865" s="6" t="s">
        <v>1363</v>
      </c>
      <c r="I865" s="6" t="s">
        <v>1364</v>
      </c>
      <c r="J865" s="6" t="s">
        <v>1365</v>
      </c>
      <c r="K865">
        <v>5.8249700000000004</v>
      </c>
      <c r="L865" s="6" t="s">
        <v>1366</v>
      </c>
      <c r="M865" s="6" t="s">
        <v>239</v>
      </c>
      <c r="N865">
        <v>5.0261099999999998E-11</v>
      </c>
      <c r="O865" s="6" t="s">
        <v>1367</v>
      </c>
      <c r="P865" s="6" t="s">
        <v>239</v>
      </c>
      <c r="Q865" s="6" t="s">
        <v>239</v>
      </c>
      <c r="R865" s="6">
        <v>0.53049999999999997</v>
      </c>
      <c r="S865" t="s">
        <v>684</v>
      </c>
      <c r="T865" s="102" t="s">
        <v>239</v>
      </c>
      <c r="U865" s="102" t="s">
        <v>239</v>
      </c>
      <c r="V865" s="104" t="s">
        <v>239</v>
      </c>
      <c r="W865" s="104">
        <v>-3.1195352999999999E-2</v>
      </c>
    </row>
    <row r="866" spans="1:23">
      <c r="A866" t="s">
        <v>2421</v>
      </c>
      <c r="B866" s="9" t="s">
        <v>243</v>
      </c>
      <c r="C866" s="9">
        <v>1372751</v>
      </c>
      <c r="D866" s="145" t="s">
        <v>2422</v>
      </c>
      <c r="E866" s="6" t="s">
        <v>2423</v>
      </c>
      <c r="F866" s="6" t="s">
        <v>1362</v>
      </c>
      <c r="G866" s="6" t="s">
        <v>484</v>
      </c>
      <c r="H866" s="6" t="s">
        <v>1363</v>
      </c>
      <c r="I866" s="6" t="s">
        <v>1364</v>
      </c>
      <c r="J866" s="6" t="s">
        <v>1365</v>
      </c>
      <c r="K866">
        <v>-2.4262899999999998</v>
      </c>
      <c r="L866" s="6" t="s">
        <v>1366</v>
      </c>
      <c r="M866" s="6" t="s">
        <v>239</v>
      </c>
      <c r="N866">
        <v>1.7384700000000001E-11</v>
      </c>
      <c r="O866" s="6" t="s">
        <v>1367</v>
      </c>
      <c r="P866" s="6" t="s">
        <v>239</v>
      </c>
      <c r="Q866" s="6">
        <v>1187</v>
      </c>
      <c r="R866" s="6">
        <v>2.513E-2</v>
      </c>
      <c r="S866" t="s">
        <v>31</v>
      </c>
      <c r="T866" s="102">
        <v>0.59314129536209004</v>
      </c>
      <c r="U866" s="102">
        <v>0.60814608401820902</v>
      </c>
      <c r="V866" s="104">
        <v>-1.50047886561191E-2</v>
      </c>
      <c r="W866" s="104">
        <v>-4.8654378999999998E-2</v>
      </c>
    </row>
    <row r="867" spans="1:23">
      <c r="A867" t="s">
        <v>2424</v>
      </c>
      <c r="B867" s="9" t="s">
        <v>251</v>
      </c>
      <c r="C867" s="9">
        <v>50306048</v>
      </c>
      <c r="E867" s="6" t="s">
        <v>239</v>
      </c>
      <c r="F867" s="6" t="s">
        <v>1362</v>
      </c>
      <c r="G867" s="6" t="s">
        <v>484</v>
      </c>
      <c r="H867" s="6" t="s">
        <v>1363</v>
      </c>
      <c r="I867" s="6" t="s">
        <v>1364</v>
      </c>
      <c r="J867" s="6" t="s">
        <v>1365</v>
      </c>
      <c r="K867">
        <v>2.1027300000000002</v>
      </c>
      <c r="L867" s="6" t="s">
        <v>1366</v>
      </c>
      <c r="M867" s="6" t="s">
        <v>239</v>
      </c>
      <c r="N867">
        <v>2.44412E-11</v>
      </c>
      <c r="O867" s="6" t="s">
        <v>1367</v>
      </c>
      <c r="P867" s="6" t="s">
        <v>239</v>
      </c>
      <c r="Q867" s="6">
        <v>1288</v>
      </c>
      <c r="R867" s="6">
        <v>0.55679999999999996</v>
      </c>
      <c r="S867" t="s">
        <v>60</v>
      </c>
      <c r="T867" s="102">
        <v>0.45924315654043302</v>
      </c>
      <c r="U867" s="102">
        <v>0.44160009609381801</v>
      </c>
      <c r="V867" s="104">
        <v>1.7643060446615198E-2</v>
      </c>
      <c r="W867" s="104">
        <v>3.3648709999999998E-2</v>
      </c>
    </row>
    <row r="868" spans="1:23">
      <c r="A868" t="s">
        <v>2425</v>
      </c>
      <c r="B868" s="9" t="s">
        <v>230</v>
      </c>
      <c r="C868" s="9">
        <v>110318240</v>
      </c>
      <c r="D868" s="145" t="s">
        <v>2426</v>
      </c>
      <c r="E868" s="6" t="s">
        <v>2427</v>
      </c>
      <c r="F868" s="6" t="s">
        <v>1362</v>
      </c>
      <c r="G868" s="6" t="s">
        <v>484</v>
      </c>
      <c r="H868" s="6" t="s">
        <v>1363</v>
      </c>
      <c r="I868" s="6" t="s">
        <v>1364</v>
      </c>
      <c r="J868" s="6" t="s">
        <v>1365</v>
      </c>
      <c r="K868">
        <v>3.6132200000000001</v>
      </c>
      <c r="L868" s="6" t="s">
        <v>1366</v>
      </c>
      <c r="M868" s="6" t="s">
        <v>239</v>
      </c>
      <c r="N868">
        <v>3.1642600000000001E-12</v>
      </c>
      <c r="O868" s="6" t="s">
        <v>1367</v>
      </c>
      <c r="P868" s="6" t="s">
        <v>239</v>
      </c>
      <c r="Q868" s="6">
        <v>1290</v>
      </c>
      <c r="R868" s="6">
        <v>0.50590000000000002</v>
      </c>
      <c r="S868" t="s">
        <v>31</v>
      </c>
      <c r="T868" s="102">
        <v>0.34297508339744898</v>
      </c>
      <c r="U868" s="102">
        <v>0.37013579764952198</v>
      </c>
      <c r="V868" s="104">
        <v>-2.7160714252072601E-2</v>
      </c>
      <c r="W868" s="104">
        <v>-1.1510380000000001E-2</v>
      </c>
    </row>
    <row r="869" spans="1:23">
      <c r="A869" t="s">
        <v>2428</v>
      </c>
      <c r="B869" s="9" t="s">
        <v>230</v>
      </c>
      <c r="C869" s="9">
        <v>122958609</v>
      </c>
      <c r="D869" s="145" t="s">
        <v>2429</v>
      </c>
      <c r="E869" s="6" t="s">
        <v>2430</v>
      </c>
      <c r="F869" s="6" t="s">
        <v>1362</v>
      </c>
      <c r="G869" s="6" t="s">
        <v>484</v>
      </c>
      <c r="H869" s="6" t="s">
        <v>1363</v>
      </c>
      <c r="I869" s="6" t="s">
        <v>1364</v>
      </c>
      <c r="J869" s="6" t="s">
        <v>1365</v>
      </c>
      <c r="K869">
        <v>2.7816800000000002</v>
      </c>
      <c r="L869" s="6" t="s">
        <v>1366</v>
      </c>
      <c r="M869" s="6" t="s">
        <v>239</v>
      </c>
      <c r="N869">
        <v>2.97248E-11</v>
      </c>
      <c r="O869" s="6" t="s">
        <v>1367</v>
      </c>
      <c r="P869" s="6" t="s">
        <v>239</v>
      </c>
      <c r="Q869" s="6" t="s">
        <v>239</v>
      </c>
      <c r="R869" s="6">
        <v>0.27260000000000001</v>
      </c>
      <c r="S869" t="s">
        <v>700</v>
      </c>
      <c r="T869" s="102" t="s">
        <v>239</v>
      </c>
      <c r="U869" s="102" t="s">
        <v>239</v>
      </c>
      <c r="V869" s="104" t="s">
        <v>239</v>
      </c>
      <c r="W869" s="104">
        <v>6.0654061000000002E-2</v>
      </c>
    </row>
  </sheetData>
  <autoFilter ref="A3:W869" xr:uid="{00000000-0009-0000-0000-000004000000}"/>
  <conditionalFormatting sqref="A3:A360 A381:A1048576">
    <cfRule type="duplicateValues" dxfId="38" priority="3"/>
  </conditionalFormatting>
  <conditionalFormatting sqref="R1:R1048576">
    <cfRule type="cellIs" dxfId="37" priority="2"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K65"/>
  <sheetViews>
    <sheetView topLeftCell="D16" workbookViewId="0">
      <selection activeCell="D11" sqref="D11"/>
    </sheetView>
  </sheetViews>
  <sheetFormatPr defaultColWidth="8.85546875" defaultRowHeight="14.45"/>
  <cols>
    <col min="1" max="1" width="10.85546875" style="133" customWidth="1"/>
    <col min="2" max="2" width="22.28515625" style="120" customWidth="1"/>
    <col min="3" max="3" width="22.28515625" style="119" customWidth="1"/>
    <col min="4" max="4" width="37.7109375" style="120" customWidth="1"/>
    <col min="5" max="5" width="21" style="120" customWidth="1"/>
    <col min="6" max="6" width="6.7109375" style="120" customWidth="1"/>
    <col min="7" max="7" width="17" style="121" customWidth="1"/>
    <col min="8" max="8" width="9.140625" style="120" customWidth="1"/>
    <col min="9" max="9" width="11" style="120" customWidth="1"/>
    <col min="10" max="10" width="9.140625" style="120" customWidth="1"/>
    <col min="11" max="11" width="15.28515625" style="120" bestFit="1" customWidth="1"/>
    <col min="12" max="16384" width="8.85546875" style="120"/>
  </cols>
  <sheetData>
    <row r="1" spans="1:11" ht="15.6">
      <c r="A1" s="117" t="s">
        <v>5</v>
      </c>
      <c r="B1" s="118"/>
    </row>
    <row r="3" spans="1:11">
      <c r="A3" s="110" t="s">
        <v>2431</v>
      </c>
      <c r="B3" s="111" t="s">
        <v>2432</v>
      </c>
      <c r="C3" s="112" t="s">
        <v>2433</v>
      </c>
      <c r="D3" s="113" t="s">
        <v>10</v>
      </c>
      <c r="E3" s="114" t="s">
        <v>2434</v>
      </c>
      <c r="F3" s="111" t="s">
        <v>2435</v>
      </c>
      <c r="G3" s="115" t="s">
        <v>2436</v>
      </c>
      <c r="H3" s="111" t="s">
        <v>21</v>
      </c>
      <c r="I3" s="111" t="s">
        <v>2437</v>
      </c>
      <c r="J3" s="111" t="s">
        <v>23</v>
      </c>
      <c r="K3" s="111" t="s">
        <v>2438</v>
      </c>
    </row>
    <row r="4" spans="1:11">
      <c r="A4" s="122">
        <v>20290</v>
      </c>
      <c r="B4" s="122" t="s">
        <v>2439</v>
      </c>
      <c r="C4" s="123" t="s">
        <v>2440</v>
      </c>
      <c r="D4" s="122" t="s">
        <v>37</v>
      </c>
      <c r="E4" s="122">
        <v>1151</v>
      </c>
      <c r="F4" s="122">
        <v>-4.1829999999999998</v>
      </c>
      <c r="G4" s="124">
        <v>2.8770000000000001E-5</v>
      </c>
      <c r="H4" s="122" t="s">
        <v>31</v>
      </c>
      <c r="I4" s="122">
        <v>0</v>
      </c>
      <c r="J4" s="122">
        <v>0.82299999999999995</v>
      </c>
      <c r="K4" s="125">
        <v>1</v>
      </c>
    </row>
    <row r="5" spans="1:11">
      <c r="A5" s="19">
        <v>33857</v>
      </c>
      <c r="B5" s="17" t="s">
        <v>2441</v>
      </c>
      <c r="C5" s="19" t="s">
        <v>74</v>
      </c>
      <c r="D5" s="19" t="s">
        <v>30</v>
      </c>
      <c r="E5" s="19">
        <v>1290.5</v>
      </c>
      <c r="F5" s="19">
        <v>-6.1929999999999996</v>
      </c>
      <c r="G5" s="108">
        <v>5.916E-10</v>
      </c>
      <c r="H5" s="19" t="s">
        <v>31</v>
      </c>
      <c r="I5" s="19">
        <v>0</v>
      </c>
      <c r="J5" s="19">
        <v>0.39389999999999997</v>
      </c>
      <c r="K5" s="109">
        <v>2</v>
      </c>
    </row>
    <row r="6" spans="1:11">
      <c r="A6" s="19">
        <v>33857</v>
      </c>
      <c r="B6" s="17" t="s">
        <v>2441</v>
      </c>
      <c r="C6" s="19" t="s">
        <v>74</v>
      </c>
      <c r="D6" s="19" t="s">
        <v>37</v>
      </c>
      <c r="E6" s="19">
        <v>1166</v>
      </c>
      <c r="F6" s="19">
        <v>-5.7569999999999997</v>
      </c>
      <c r="G6" s="108">
        <v>8.5370000000000006E-9</v>
      </c>
      <c r="H6" s="19" t="s">
        <v>31</v>
      </c>
      <c r="I6" s="19">
        <v>0</v>
      </c>
      <c r="J6" s="19">
        <v>0.38350000000000001</v>
      </c>
      <c r="K6" s="109">
        <v>2</v>
      </c>
    </row>
    <row r="7" spans="1:11">
      <c r="A7" s="19">
        <v>33857</v>
      </c>
      <c r="B7" s="17" t="s">
        <v>2441</v>
      </c>
      <c r="C7" s="123" t="s">
        <v>74</v>
      </c>
      <c r="D7" s="116" t="s">
        <v>38</v>
      </c>
      <c r="E7" s="116">
        <v>950.5</v>
      </c>
      <c r="F7" s="116">
        <v>-4.8360000000000003</v>
      </c>
      <c r="G7" s="126">
        <v>1.328E-6</v>
      </c>
      <c r="H7" s="116" t="s">
        <v>31</v>
      </c>
      <c r="I7" s="116">
        <v>57.6</v>
      </c>
      <c r="J7" s="116">
        <v>0.1246</v>
      </c>
      <c r="K7" s="120">
        <v>2</v>
      </c>
    </row>
    <row r="8" spans="1:11">
      <c r="A8" s="116">
        <v>36225</v>
      </c>
      <c r="B8" s="116" t="s">
        <v>2442</v>
      </c>
      <c r="C8" s="123" t="s">
        <v>40</v>
      </c>
      <c r="D8" s="116" t="s">
        <v>30</v>
      </c>
      <c r="E8" s="116">
        <v>1277</v>
      </c>
      <c r="F8" s="116">
        <v>-4.1369999999999996</v>
      </c>
      <c r="G8" s="126">
        <v>3.5160000000000002E-5</v>
      </c>
      <c r="H8" s="116" t="s">
        <v>31</v>
      </c>
      <c r="I8" s="116">
        <v>0</v>
      </c>
      <c r="J8" s="116">
        <v>0.42859999999999998</v>
      </c>
      <c r="K8" s="120">
        <v>1</v>
      </c>
    </row>
    <row r="9" spans="1:11">
      <c r="A9" s="116">
        <v>42020</v>
      </c>
      <c r="B9" s="116" t="s">
        <v>2443</v>
      </c>
      <c r="C9" s="123" t="s">
        <v>40</v>
      </c>
      <c r="D9" s="116" t="s">
        <v>30</v>
      </c>
      <c r="E9" s="116">
        <v>1291</v>
      </c>
      <c r="F9" s="116">
        <v>-4.5970000000000004</v>
      </c>
      <c r="G9" s="126">
        <v>4.2880000000000003E-6</v>
      </c>
      <c r="H9" s="116" t="s">
        <v>31</v>
      </c>
      <c r="I9" s="116">
        <v>0</v>
      </c>
      <c r="J9" s="116">
        <v>0.37659999999999999</v>
      </c>
      <c r="K9" s="120">
        <v>1</v>
      </c>
    </row>
    <row r="10" spans="1:11">
      <c r="A10" s="116">
        <v>46426</v>
      </c>
      <c r="B10" s="116" t="s">
        <v>2444</v>
      </c>
      <c r="C10" s="123" t="s">
        <v>2445</v>
      </c>
      <c r="D10" s="116" t="s">
        <v>30</v>
      </c>
      <c r="E10" s="116">
        <v>1286</v>
      </c>
      <c r="F10" s="116">
        <v>-4.0170000000000003</v>
      </c>
      <c r="G10" s="126">
        <v>5.9009999999999999E-5</v>
      </c>
      <c r="H10" s="116" t="s">
        <v>31</v>
      </c>
      <c r="I10" s="116">
        <v>62.7</v>
      </c>
      <c r="J10" s="116">
        <v>0.1014</v>
      </c>
      <c r="K10" s="120">
        <v>1</v>
      </c>
    </row>
    <row r="11" spans="1:11">
      <c r="A11" s="116">
        <v>62374</v>
      </c>
      <c r="B11" s="116" t="s">
        <v>2446</v>
      </c>
      <c r="C11" s="123" t="s">
        <v>40</v>
      </c>
      <c r="D11" s="116" t="s">
        <v>30</v>
      </c>
      <c r="E11" s="116">
        <v>1275</v>
      </c>
      <c r="F11" s="116">
        <v>-4.0670000000000002</v>
      </c>
      <c r="G11" s="126">
        <v>4.7639999999999998E-5</v>
      </c>
      <c r="H11" s="116" t="s">
        <v>31</v>
      </c>
      <c r="I11" s="116">
        <v>0</v>
      </c>
      <c r="J11" s="116">
        <v>0.83599999999999997</v>
      </c>
      <c r="K11" s="120">
        <v>1</v>
      </c>
    </row>
    <row r="12" spans="1:11">
      <c r="A12" s="116">
        <v>69863</v>
      </c>
      <c r="B12" s="116" t="s">
        <v>2447</v>
      </c>
      <c r="C12" s="123" t="s">
        <v>103</v>
      </c>
      <c r="D12" s="116" t="s">
        <v>30</v>
      </c>
      <c r="E12" s="116">
        <v>1268.5</v>
      </c>
      <c r="F12" s="116">
        <v>-4.3029999999999999</v>
      </c>
      <c r="G12" s="126">
        <v>1.6880000000000001E-5</v>
      </c>
      <c r="H12" s="116" t="s">
        <v>31</v>
      </c>
      <c r="I12" s="116">
        <v>84.4</v>
      </c>
      <c r="J12" s="116">
        <v>1.125E-2</v>
      </c>
      <c r="K12" s="120">
        <v>2</v>
      </c>
    </row>
    <row r="13" spans="1:11">
      <c r="A13" s="116">
        <v>83296</v>
      </c>
      <c r="B13" s="127" t="s">
        <v>2448</v>
      </c>
      <c r="C13" s="123" t="s">
        <v>2449</v>
      </c>
      <c r="D13" s="116" t="s">
        <v>30</v>
      </c>
      <c r="E13" s="116">
        <v>1243</v>
      </c>
      <c r="F13" s="116">
        <v>-5.1420000000000003</v>
      </c>
      <c r="G13" s="126">
        <v>2.7150000000000002E-7</v>
      </c>
      <c r="H13" s="116" t="s">
        <v>31</v>
      </c>
      <c r="I13" s="116">
        <v>0</v>
      </c>
      <c r="J13" s="116">
        <v>0.88119999999999998</v>
      </c>
      <c r="K13" s="120">
        <v>1</v>
      </c>
    </row>
    <row r="14" spans="1:11">
      <c r="A14" s="116">
        <v>83296</v>
      </c>
      <c r="B14" s="127" t="s">
        <v>2448</v>
      </c>
      <c r="C14" s="123" t="s">
        <v>2449</v>
      </c>
      <c r="D14" s="116" t="s">
        <v>37</v>
      </c>
      <c r="E14" s="116">
        <v>1126</v>
      </c>
      <c r="F14" s="116">
        <v>-4.7050000000000001</v>
      </c>
      <c r="G14" s="126">
        <v>2.5339999999999998E-6</v>
      </c>
      <c r="H14" s="116" t="s">
        <v>31</v>
      </c>
      <c r="I14" s="116">
        <v>0</v>
      </c>
      <c r="J14" s="116">
        <v>0.91649999999999998</v>
      </c>
      <c r="K14" s="120">
        <v>1</v>
      </c>
    </row>
    <row r="15" spans="1:11">
      <c r="A15" s="116">
        <v>87906</v>
      </c>
      <c r="B15" s="127" t="s">
        <v>2450</v>
      </c>
      <c r="C15" s="123" t="s">
        <v>40</v>
      </c>
      <c r="D15" s="116" t="s">
        <v>30</v>
      </c>
      <c r="E15" s="116">
        <v>1276</v>
      </c>
      <c r="F15" s="116">
        <v>-5.18</v>
      </c>
      <c r="G15" s="126">
        <v>2.2249999999999999E-7</v>
      </c>
      <c r="H15" s="116" t="s">
        <v>31</v>
      </c>
      <c r="I15" s="116">
        <v>0</v>
      </c>
      <c r="J15" s="116">
        <v>0.61270000000000002</v>
      </c>
      <c r="K15" s="120">
        <v>1</v>
      </c>
    </row>
    <row r="16" spans="1:11">
      <c r="A16" s="116">
        <v>87906</v>
      </c>
      <c r="B16" s="127" t="s">
        <v>2450</v>
      </c>
      <c r="C16" s="123" t="s">
        <v>40</v>
      </c>
      <c r="D16" s="116" t="s">
        <v>37</v>
      </c>
      <c r="E16" s="116">
        <v>1153</v>
      </c>
      <c r="F16" s="116">
        <v>-4.9930000000000003</v>
      </c>
      <c r="G16" s="126">
        <v>5.9309999999999998E-7</v>
      </c>
      <c r="H16" s="116" t="s">
        <v>31</v>
      </c>
      <c r="I16" s="116">
        <v>0</v>
      </c>
      <c r="J16" s="116">
        <v>0.63190000000000002</v>
      </c>
      <c r="K16" s="120">
        <v>1</v>
      </c>
    </row>
    <row r="17" spans="1:11">
      <c r="A17" s="116">
        <v>87906</v>
      </c>
      <c r="B17" s="127" t="s">
        <v>2450</v>
      </c>
      <c r="C17" s="123" t="s">
        <v>40</v>
      </c>
      <c r="D17" s="116" t="s">
        <v>38</v>
      </c>
      <c r="E17" s="116">
        <v>944</v>
      </c>
      <c r="F17" s="116">
        <v>-4.2249999999999996</v>
      </c>
      <c r="G17" s="126">
        <v>2.3940000000000001E-5</v>
      </c>
      <c r="H17" s="116" t="s">
        <v>31</v>
      </c>
      <c r="I17" s="116">
        <v>1.7</v>
      </c>
      <c r="J17" s="116">
        <v>0.31319999999999998</v>
      </c>
      <c r="K17" s="120">
        <v>1</v>
      </c>
    </row>
    <row r="18" spans="1:11">
      <c r="A18" s="116">
        <v>88260</v>
      </c>
      <c r="B18" s="127" t="s">
        <v>2451</v>
      </c>
      <c r="C18" s="123" t="s">
        <v>40</v>
      </c>
      <c r="D18" s="116" t="s">
        <v>30</v>
      </c>
      <c r="E18" s="116">
        <v>1292</v>
      </c>
      <c r="F18" s="116">
        <v>-4.7530000000000001</v>
      </c>
      <c r="G18" s="126">
        <v>2.007E-6</v>
      </c>
      <c r="H18" s="116" t="s">
        <v>31</v>
      </c>
      <c r="I18" s="116">
        <v>22.1</v>
      </c>
      <c r="J18" s="116">
        <v>0.25719999999999998</v>
      </c>
      <c r="K18" s="120">
        <v>1</v>
      </c>
    </row>
    <row r="19" spans="1:11">
      <c r="A19" s="116">
        <v>88260</v>
      </c>
      <c r="B19" s="127" t="s">
        <v>2451</v>
      </c>
      <c r="C19" s="123" t="s">
        <v>40</v>
      </c>
      <c r="D19" s="116" t="s">
        <v>37</v>
      </c>
      <c r="E19" s="116">
        <v>1168</v>
      </c>
      <c r="F19" s="116">
        <v>-4.5289999999999999</v>
      </c>
      <c r="G19" s="126">
        <v>5.9190000000000004E-6</v>
      </c>
      <c r="H19" s="116" t="s">
        <v>31</v>
      </c>
      <c r="I19" s="116">
        <v>33</v>
      </c>
      <c r="J19" s="116">
        <v>0.22170000000000001</v>
      </c>
      <c r="K19" s="120">
        <v>1</v>
      </c>
    </row>
    <row r="20" spans="1:11">
      <c r="A20" s="116">
        <v>90307</v>
      </c>
      <c r="B20" s="127" t="s">
        <v>2452</v>
      </c>
      <c r="C20" s="123" t="s">
        <v>2453</v>
      </c>
      <c r="D20" s="116" t="s">
        <v>30</v>
      </c>
      <c r="E20" s="116">
        <v>1288</v>
      </c>
      <c r="F20" s="116">
        <v>-4.7469999999999999</v>
      </c>
      <c r="G20" s="126">
        <v>2.0650000000000001E-6</v>
      </c>
      <c r="H20" s="116" t="s">
        <v>31</v>
      </c>
      <c r="I20" s="116">
        <v>19.899999999999999</v>
      </c>
      <c r="J20" s="116">
        <v>0.26400000000000001</v>
      </c>
      <c r="K20" s="120">
        <v>1</v>
      </c>
    </row>
    <row r="21" spans="1:11">
      <c r="A21" s="116">
        <v>90307</v>
      </c>
      <c r="B21" s="127" t="s">
        <v>2452</v>
      </c>
      <c r="C21" s="123" t="s">
        <v>2453</v>
      </c>
      <c r="D21" s="116" t="s">
        <v>37</v>
      </c>
      <c r="E21" s="116">
        <v>1163</v>
      </c>
      <c r="F21" s="116">
        <v>-4.0229999999999997</v>
      </c>
      <c r="G21" s="126">
        <v>5.7439999999999999E-5</v>
      </c>
      <c r="H21" s="116" t="s">
        <v>31</v>
      </c>
      <c r="I21" s="116">
        <v>0</v>
      </c>
      <c r="J21" s="116">
        <v>0.43990000000000001</v>
      </c>
      <c r="K21" s="120">
        <v>1</v>
      </c>
    </row>
    <row r="22" spans="1:11">
      <c r="A22" s="116">
        <v>105839</v>
      </c>
      <c r="B22" s="116" t="s">
        <v>2454</v>
      </c>
      <c r="C22" s="123" t="s">
        <v>40</v>
      </c>
      <c r="D22" s="116" t="s">
        <v>30</v>
      </c>
      <c r="E22" s="116">
        <v>1290</v>
      </c>
      <c r="F22" s="116">
        <v>-4.1130000000000004</v>
      </c>
      <c r="G22" s="126">
        <v>3.9069999999999997E-5</v>
      </c>
      <c r="H22" s="116" t="s">
        <v>31</v>
      </c>
      <c r="I22" s="116">
        <v>7.6</v>
      </c>
      <c r="J22" s="116">
        <v>0.29809999999999998</v>
      </c>
      <c r="K22" s="120">
        <v>1</v>
      </c>
    </row>
    <row r="23" spans="1:11">
      <c r="A23" s="116">
        <v>119636</v>
      </c>
      <c r="B23" s="116" t="s">
        <v>2455</v>
      </c>
      <c r="C23" s="123" t="s">
        <v>40</v>
      </c>
      <c r="D23" s="116" t="s">
        <v>37</v>
      </c>
      <c r="E23" s="116">
        <v>1161</v>
      </c>
      <c r="F23" s="116">
        <v>-3.8919999999999999</v>
      </c>
      <c r="G23" s="126">
        <v>9.9259999999999995E-5</v>
      </c>
      <c r="H23" s="116" t="s">
        <v>31</v>
      </c>
      <c r="I23" s="116">
        <v>0</v>
      </c>
      <c r="J23" s="116">
        <v>0.52459999999999996</v>
      </c>
      <c r="K23" s="120">
        <v>1</v>
      </c>
    </row>
    <row r="24" spans="1:11">
      <c r="A24" s="116">
        <v>126869</v>
      </c>
      <c r="B24" s="127" t="s">
        <v>2456</v>
      </c>
      <c r="C24" s="123" t="s">
        <v>2457</v>
      </c>
      <c r="D24" s="116" t="s">
        <v>30</v>
      </c>
      <c r="E24" s="116">
        <v>1292</v>
      </c>
      <c r="F24" s="116">
        <v>-5.01</v>
      </c>
      <c r="G24" s="126">
        <v>5.4519999999999999E-7</v>
      </c>
      <c r="H24" s="116" t="s">
        <v>31</v>
      </c>
      <c r="I24" s="116">
        <v>0</v>
      </c>
      <c r="J24" s="116">
        <v>0.40110000000000001</v>
      </c>
      <c r="K24" s="120">
        <v>1</v>
      </c>
    </row>
    <row r="25" spans="1:11">
      <c r="A25" s="116">
        <v>126869</v>
      </c>
      <c r="B25" s="127" t="s">
        <v>2456</v>
      </c>
      <c r="C25" s="123" t="s">
        <v>2457</v>
      </c>
      <c r="D25" s="116" t="s">
        <v>37</v>
      </c>
      <c r="E25" s="116">
        <v>1167</v>
      </c>
      <c r="F25" s="116">
        <v>-4.4210000000000003</v>
      </c>
      <c r="G25" s="126">
        <v>9.8339999999999994E-6</v>
      </c>
      <c r="H25" s="116" t="s">
        <v>31</v>
      </c>
      <c r="I25" s="116">
        <v>47.4</v>
      </c>
      <c r="J25" s="116">
        <v>0.1678</v>
      </c>
      <c r="K25" s="120">
        <v>1</v>
      </c>
    </row>
    <row r="26" spans="1:11">
      <c r="A26" s="116">
        <v>128910</v>
      </c>
      <c r="B26" s="116" t="s">
        <v>2458</v>
      </c>
      <c r="C26" s="128" t="s">
        <v>2459</v>
      </c>
      <c r="D26" s="116" t="s">
        <v>30</v>
      </c>
      <c r="E26" s="116">
        <v>1288</v>
      </c>
      <c r="F26" s="116">
        <v>-4.1849999999999996</v>
      </c>
      <c r="G26" s="126">
        <v>2.8540000000000001E-5</v>
      </c>
      <c r="H26" s="116" t="s">
        <v>31</v>
      </c>
      <c r="I26" s="116">
        <v>36.700000000000003</v>
      </c>
      <c r="J26" s="116">
        <v>0.20880000000000001</v>
      </c>
      <c r="K26" s="120">
        <v>2</v>
      </c>
    </row>
    <row r="27" spans="1:11">
      <c r="A27" s="116">
        <v>131487</v>
      </c>
      <c r="B27" s="116" t="s">
        <v>2460</v>
      </c>
      <c r="C27" s="123" t="s">
        <v>40</v>
      </c>
      <c r="D27" s="116" t="s">
        <v>30</v>
      </c>
      <c r="E27" s="116">
        <v>1278</v>
      </c>
      <c r="F27" s="116">
        <v>-4.0110000000000001</v>
      </c>
      <c r="G27" s="126">
        <v>6.0569999999999998E-5</v>
      </c>
      <c r="H27" s="116" t="s">
        <v>31</v>
      </c>
      <c r="I27" s="116">
        <v>0</v>
      </c>
      <c r="J27" s="116">
        <v>0.50819999999999999</v>
      </c>
      <c r="K27" s="120">
        <v>1</v>
      </c>
    </row>
    <row r="28" spans="1:11">
      <c r="A28" s="116">
        <v>145661</v>
      </c>
      <c r="B28" s="116" t="s">
        <v>2461</v>
      </c>
      <c r="C28" s="123" t="s">
        <v>40</v>
      </c>
      <c r="D28" s="116" t="s">
        <v>30</v>
      </c>
      <c r="E28" s="116">
        <v>1291</v>
      </c>
      <c r="F28" s="116">
        <v>-4.0010000000000003</v>
      </c>
      <c r="G28" s="126">
        <v>6.3159999999999998E-5</v>
      </c>
      <c r="H28" s="116" t="s">
        <v>31</v>
      </c>
      <c r="I28" s="116">
        <v>83.4</v>
      </c>
      <c r="J28" s="116">
        <v>1.401E-2</v>
      </c>
      <c r="K28" s="120">
        <v>1</v>
      </c>
    </row>
    <row r="29" spans="1:11">
      <c r="A29" s="116">
        <v>191300</v>
      </c>
      <c r="B29" s="116" t="s">
        <v>2462</v>
      </c>
      <c r="C29" s="123" t="s">
        <v>2463</v>
      </c>
      <c r="D29" s="116" t="s">
        <v>30</v>
      </c>
      <c r="E29" s="116">
        <v>1279</v>
      </c>
      <c r="F29" s="116">
        <v>-4.17</v>
      </c>
      <c r="G29" s="126">
        <v>3.0409999999999999E-5</v>
      </c>
      <c r="H29" s="116" t="s">
        <v>31</v>
      </c>
      <c r="I29" s="116">
        <v>0</v>
      </c>
      <c r="J29" s="116">
        <v>0.73419999999999996</v>
      </c>
      <c r="K29" s="120">
        <v>2</v>
      </c>
    </row>
    <row r="30" spans="1:11">
      <c r="A30" s="116">
        <v>201551</v>
      </c>
      <c r="B30" s="116" t="s">
        <v>2464</v>
      </c>
      <c r="C30" s="123" t="s">
        <v>2465</v>
      </c>
      <c r="D30" s="116" t="s">
        <v>30</v>
      </c>
      <c r="E30" s="116">
        <v>1289</v>
      </c>
      <c r="F30" s="116">
        <v>-4.0659999999999998</v>
      </c>
      <c r="G30" s="126">
        <v>4.7840000000000003E-5</v>
      </c>
      <c r="H30" s="116" t="s">
        <v>31</v>
      </c>
      <c r="I30" s="116">
        <v>0</v>
      </c>
      <c r="J30" s="116">
        <v>0.32519999999999999</v>
      </c>
      <c r="K30" s="120">
        <v>1</v>
      </c>
    </row>
    <row r="31" spans="1:11">
      <c r="A31" s="19">
        <v>203257</v>
      </c>
      <c r="B31" s="16" t="s">
        <v>2466</v>
      </c>
      <c r="C31" s="18" t="s">
        <v>84</v>
      </c>
      <c r="D31" s="19" t="s">
        <v>30</v>
      </c>
      <c r="E31" s="19">
        <v>1258</v>
      </c>
      <c r="F31" s="19">
        <v>-6.0609999999999999</v>
      </c>
      <c r="G31" s="108">
        <v>1.3540000000000001E-9</v>
      </c>
      <c r="H31" s="19" t="s">
        <v>31</v>
      </c>
      <c r="I31" s="19">
        <v>66.099999999999994</v>
      </c>
      <c r="J31" s="19">
        <v>8.5709999999999995E-2</v>
      </c>
      <c r="K31" s="109">
        <v>1</v>
      </c>
    </row>
    <row r="32" spans="1:11">
      <c r="A32" s="19">
        <v>203257</v>
      </c>
      <c r="B32" s="16" t="s">
        <v>2466</v>
      </c>
      <c r="C32" s="18" t="s">
        <v>84</v>
      </c>
      <c r="D32" s="116" t="s">
        <v>37</v>
      </c>
      <c r="E32" s="116">
        <v>1137</v>
      </c>
      <c r="F32" s="116">
        <v>-4.9029999999999996</v>
      </c>
      <c r="G32" s="126">
        <v>9.4269999999999999E-7</v>
      </c>
      <c r="H32" s="116" t="s">
        <v>31</v>
      </c>
      <c r="I32" s="116">
        <v>0</v>
      </c>
      <c r="J32" s="116">
        <v>0.47470000000000001</v>
      </c>
      <c r="K32" s="120">
        <v>1</v>
      </c>
    </row>
    <row r="33" spans="1:11">
      <c r="A33" s="116">
        <v>211748</v>
      </c>
      <c r="B33" s="116" t="s">
        <v>2467</v>
      </c>
      <c r="C33" s="123" t="s">
        <v>40</v>
      </c>
      <c r="D33" s="116" t="s">
        <v>30</v>
      </c>
      <c r="E33" s="116">
        <v>1289</v>
      </c>
      <c r="F33" s="116">
        <v>-3.9209999999999998</v>
      </c>
      <c r="G33" s="126">
        <v>8.8319999999999995E-5</v>
      </c>
      <c r="H33" s="116" t="s">
        <v>31</v>
      </c>
      <c r="I33" s="116">
        <v>0</v>
      </c>
      <c r="J33" s="116">
        <v>0.65559999999999996</v>
      </c>
      <c r="K33" s="120">
        <v>1</v>
      </c>
    </row>
    <row r="34" spans="1:11">
      <c r="A34" s="116">
        <v>219642</v>
      </c>
      <c r="B34" s="127" t="s">
        <v>2468</v>
      </c>
      <c r="C34" s="123" t="s">
        <v>57</v>
      </c>
      <c r="D34" s="116" t="s">
        <v>30</v>
      </c>
      <c r="E34" s="116">
        <v>1253.5</v>
      </c>
      <c r="F34" s="116">
        <v>-5.016</v>
      </c>
      <c r="G34" s="126">
        <v>5.2890000000000003E-7</v>
      </c>
      <c r="H34" s="116" t="s">
        <v>31</v>
      </c>
      <c r="I34" s="116">
        <v>77</v>
      </c>
      <c r="J34" s="116">
        <v>3.6999999999999998E-2</v>
      </c>
      <c r="K34" s="120">
        <v>2</v>
      </c>
    </row>
    <row r="35" spans="1:11">
      <c r="A35" s="116">
        <v>219642</v>
      </c>
      <c r="B35" s="127" t="s">
        <v>2468</v>
      </c>
      <c r="C35" s="123" t="s">
        <v>57</v>
      </c>
      <c r="D35" s="116" t="s">
        <v>37</v>
      </c>
      <c r="E35" s="116">
        <v>1132</v>
      </c>
      <c r="F35" s="116">
        <v>-4.0030000000000001</v>
      </c>
      <c r="G35" s="126">
        <v>6.2570000000000006E-5</v>
      </c>
      <c r="H35" s="116" t="s">
        <v>31</v>
      </c>
      <c r="I35" s="116">
        <v>43.5</v>
      </c>
      <c r="J35" s="116">
        <v>0.18360000000000001</v>
      </c>
      <c r="K35" s="120">
        <v>2</v>
      </c>
    </row>
    <row r="36" spans="1:11">
      <c r="A36" s="116">
        <v>244532</v>
      </c>
      <c r="B36" s="116" t="s">
        <v>2469</v>
      </c>
      <c r="C36" s="123" t="s">
        <v>2470</v>
      </c>
      <c r="D36" s="116" t="s">
        <v>30</v>
      </c>
      <c r="E36" s="116">
        <v>1285</v>
      </c>
      <c r="F36" s="116">
        <v>-4.0640000000000001</v>
      </c>
      <c r="G36" s="126">
        <v>4.8260000000000002E-5</v>
      </c>
      <c r="H36" s="116" t="s">
        <v>31</v>
      </c>
      <c r="I36" s="116">
        <v>0</v>
      </c>
      <c r="J36" s="116">
        <v>0.56079999999999997</v>
      </c>
      <c r="K36" s="120">
        <v>1</v>
      </c>
    </row>
    <row r="37" spans="1:11">
      <c r="A37" s="116">
        <v>265586</v>
      </c>
      <c r="B37" s="116" t="s">
        <v>2471</v>
      </c>
      <c r="C37" s="123" t="s">
        <v>2472</v>
      </c>
      <c r="D37" s="116" t="s">
        <v>30</v>
      </c>
      <c r="E37" s="116">
        <v>1291</v>
      </c>
      <c r="F37" s="116">
        <v>4.0460000000000003</v>
      </c>
      <c r="G37" s="126">
        <v>5.2099999999999999E-5</v>
      </c>
      <c r="H37" s="116" t="s">
        <v>60</v>
      </c>
      <c r="I37" s="116">
        <v>0</v>
      </c>
      <c r="J37" s="116">
        <v>0.85370000000000001</v>
      </c>
      <c r="K37" s="120">
        <v>1</v>
      </c>
    </row>
    <row r="38" spans="1:11">
      <c r="A38" s="116">
        <v>300223</v>
      </c>
      <c r="B38" s="116" t="s">
        <v>2473</v>
      </c>
      <c r="C38" s="123" t="s">
        <v>2474</v>
      </c>
      <c r="D38" s="116" t="s">
        <v>30</v>
      </c>
      <c r="E38" s="116">
        <v>1280</v>
      </c>
      <c r="F38" s="116">
        <v>-4.2130000000000001</v>
      </c>
      <c r="G38" s="126">
        <v>2.5150000000000001E-5</v>
      </c>
      <c r="H38" s="116" t="s">
        <v>31</v>
      </c>
      <c r="I38" s="116">
        <v>0</v>
      </c>
      <c r="J38" s="116">
        <v>0.59360000000000002</v>
      </c>
      <c r="K38" s="120">
        <v>1</v>
      </c>
    </row>
    <row r="39" spans="1:11">
      <c r="A39" s="116">
        <v>304174</v>
      </c>
      <c r="B39" s="116" t="s">
        <v>2475</v>
      </c>
      <c r="C39" s="123" t="s">
        <v>40</v>
      </c>
      <c r="D39" s="116" t="s">
        <v>30</v>
      </c>
      <c r="E39" s="116">
        <v>1281</v>
      </c>
      <c r="F39" s="116">
        <v>-4.38</v>
      </c>
      <c r="G39" s="126">
        <v>1.186E-5</v>
      </c>
      <c r="H39" s="116" t="s">
        <v>31</v>
      </c>
      <c r="I39" s="116">
        <v>50.9</v>
      </c>
      <c r="J39" s="116">
        <v>0.1535</v>
      </c>
      <c r="K39" s="120">
        <v>1</v>
      </c>
    </row>
    <row r="40" spans="1:11">
      <c r="A40" s="116">
        <v>322149</v>
      </c>
      <c r="B40" s="116" t="s">
        <v>2476</v>
      </c>
      <c r="C40" s="123" t="s">
        <v>2477</v>
      </c>
      <c r="D40" s="116" t="s">
        <v>30</v>
      </c>
      <c r="E40" s="116">
        <v>1288</v>
      </c>
      <c r="F40" s="116">
        <v>-3.968</v>
      </c>
      <c r="G40" s="126">
        <v>7.237E-5</v>
      </c>
      <c r="H40" s="116" t="s">
        <v>31</v>
      </c>
      <c r="I40" s="116">
        <v>0</v>
      </c>
      <c r="J40" s="116">
        <v>0.98709999999999998</v>
      </c>
      <c r="K40" s="120">
        <v>1</v>
      </c>
    </row>
    <row r="41" spans="1:11">
      <c r="A41" s="19">
        <v>330855</v>
      </c>
      <c r="B41" s="16" t="s">
        <v>2478</v>
      </c>
      <c r="C41" s="18" t="s">
        <v>32</v>
      </c>
      <c r="D41" s="19" t="s">
        <v>30</v>
      </c>
      <c r="E41" s="19">
        <v>1278.5</v>
      </c>
      <c r="F41" s="19">
        <v>-7.6520000000000001</v>
      </c>
      <c r="G41" s="108">
        <v>1.9800000000000001E-14</v>
      </c>
      <c r="H41" s="19" t="s">
        <v>31</v>
      </c>
      <c r="I41" s="19">
        <v>0</v>
      </c>
      <c r="J41" s="19">
        <v>0.65900000000000003</v>
      </c>
      <c r="K41" s="109">
        <v>2</v>
      </c>
    </row>
    <row r="42" spans="1:11">
      <c r="A42" s="19">
        <v>330855</v>
      </c>
      <c r="B42" s="16" t="s">
        <v>2478</v>
      </c>
      <c r="C42" s="18" t="s">
        <v>32</v>
      </c>
      <c r="D42" s="19" t="s">
        <v>37</v>
      </c>
      <c r="E42" s="19">
        <v>1154.5</v>
      </c>
      <c r="F42" s="19">
        <v>-6.9260000000000002</v>
      </c>
      <c r="G42" s="108">
        <v>4.3150000000000001E-12</v>
      </c>
      <c r="H42" s="19" t="s">
        <v>31</v>
      </c>
      <c r="I42" s="19">
        <v>4.5999999999999996</v>
      </c>
      <c r="J42" s="19">
        <v>0.30590000000000001</v>
      </c>
      <c r="K42" s="109">
        <v>2</v>
      </c>
    </row>
    <row r="43" spans="1:11">
      <c r="A43" s="19">
        <v>330855</v>
      </c>
      <c r="B43" s="16" t="s">
        <v>2478</v>
      </c>
      <c r="C43" s="18" t="s">
        <v>32</v>
      </c>
      <c r="D43" s="19" t="s">
        <v>38</v>
      </c>
      <c r="E43" s="19">
        <v>939.5</v>
      </c>
      <c r="F43" s="19">
        <v>-5.8460000000000001</v>
      </c>
      <c r="G43" s="108">
        <v>5.0369999999999999E-9</v>
      </c>
      <c r="H43" s="19" t="s">
        <v>31</v>
      </c>
      <c r="I43" s="19">
        <v>75.3</v>
      </c>
      <c r="J43" s="19">
        <v>4.4010000000000001E-2</v>
      </c>
      <c r="K43" s="109">
        <v>2</v>
      </c>
    </row>
    <row r="44" spans="1:11">
      <c r="A44" s="116">
        <v>340358</v>
      </c>
      <c r="B44" s="116" t="s">
        <v>2479</v>
      </c>
      <c r="C44" s="123" t="s">
        <v>2039</v>
      </c>
      <c r="D44" s="116" t="s">
        <v>30</v>
      </c>
      <c r="E44" s="116">
        <v>1289</v>
      </c>
      <c r="F44" s="116">
        <v>-4.1710000000000003</v>
      </c>
      <c r="G44" s="126">
        <v>3.0309999999999999E-5</v>
      </c>
      <c r="H44" s="116" t="s">
        <v>31</v>
      </c>
      <c r="I44" s="116">
        <v>0</v>
      </c>
      <c r="J44" s="116">
        <v>0.6</v>
      </c>
      <c r="K44" s="120">
        <v>1</v>
      </c>
    </row>
    <row r="45" spans="1:11">
      <c r="A45" s="116">
        <v>365866</v>
      </c>
      <c r="B45" s="116" t="s">
        <v>2480</v>
      </c>
      <c r="C45" s="123" t="s">
        <v>2481</v>
      </c>
      <c r="D45" s="116" t="s">
        <v>30</v>
      </c>
      <c r="E45" s="116">
        <v>1289</v>
      </c>
      <c r="F45" s="116">
        <v>3.9550000000000001</v>
      </c>
      <c r="G45" s="126">
        <v>7.648E-5</v>
      </c>
      <c r="H45" s="116" t="s">
        <v>60</v>
      </c>
      <c r="I45" s="116">
        <v>0</v>
      </c>
      <c r="J45" s="116">
        <v>0.95140000000000002</v>
      </c>
      <c r="K45" s="120">
        <v>1</v>
      </c>
    </row>
    <row r="46" spans="1:11">
      <c r="A46" s="116">
        <v>409008</v>
      </c>
      <c r="B46" s="116" t="s">
        <v>2482</v>
      </c>
      <c r="C46" s="123" t="s">
        <v>2483</v>
      </c>
      <c r="D46" s="116" t="s">
        <v>30</v>
      </c>
      <c r="E46" s="116">
        <v>1294</v>
      </c>
      <c r="F46" s="116">
        <v>-3.8929999999999998</v>
      </c>
      <c r="G46" s="126">
        <v>9.904E-5</v>
      </c>
      <c r="H46" s="116" t="s">
        <v>31</v>
      </c>
      <c r="I46" s="116">
        <v>94</v>
      </c>
      <c r="J46" s="116">
        <v>4.5250000000000002E-5</v>
      </c>
      <c r="K46" s="120">
        <v>1</v>
      </c>
    </row>
    <row r="47" spans="1:11">
      <c r="A47" s="19">
        <v>411003</v>
      </c>
      <c r="B47" s="16" t="s">
        <v>2484</v>
      </c>
      <c r="C47" s="18" t="s">
        <v>76</v>
      </c>
      <c r="D47" s="19" t="s">
        <v>30</v>
      </c>
      <c r="E47" s="19">
        <v>1270</v>
      </c>
      <c r="F47" s="19">
        <v>-5.4729999999999999</v>
      </c>
      <c r="G47" s="108">
        <v>4.423E-8</v>
      </c>
      <c r="H47" s="19" t="s">
        <v>31</v>
      </c>
      <c r="I47" s="19">
        <v>0</v>
      </c>
      <c r="J47" s="19">
        <v>0.62209999999999999</v>
      </c>
      <c r="K47" s="109">
        <v>1</v>
      </c>
    </row>
    <row r="48" spans="1:11">
      <c r="A48" s="19">
        <v>411003</v>
      </c>
      <c r="B48" s="16" t="s">
        <v>2484</v>
      </c>
      <c r="C48" s="18" t="s">
        <v>76</v>
      </c>
      <c r="D48" s="116" t="s">
        <v>37</v>
      </c>
      <c r="E48" s="116">
        <v>1146</v>
      </c>
      <c r="F48" s="116">
        <v>-4.7350000000000003</v>
      </c>
      <c r="G48" s="126">
        <v>2.1880000000000001E-6</v>
      </c>
      <c r="H48" s="116" t="s">
        <v>31</v>
      </c>
      <c r="I48" s="116">
        <v>0</v>
      </c>
      <c r="J48" s="116">
        <v>0.70709999999999995</v>
      </c>
      <c r="K48" s="120">
        <v>1</v>
      </c>
    </row>
    <row r="49" spans="1:11">
      <c r="A49" s="19">
        <v>411003</v>
      </c>
      <c r="B49" s="16" t="s">
        <v>2484</v>
      </c>
      <c r="C49" s="18" t="s">
        <v>76</v>
      </c>
      <c r="D49" s="116" t="s">
        <v>38</v>
      </c>
      <c r="E49" s="116">
        <v>937</v>
      </c>
      <c r="F49" s="116">
        <v>-3.9689999999999999</v>
      </c>
      <c r="G49" s="126">
        <v>7.2219999999999996E-5</v>
      </c>
      <c r="H49" s="116" t="s">
        <v>31</v>
      </c>
      <c r="I49" s="116">
        <v>39</v>
      </c>
      <c r="J49" s="116">
        <v>0.20039999999999999</v>
      </c>
      <c r="K49" s="120">
        <v>1</v>
      </c>
    </row>
    <row r="50" spans="1:11">
      <c r="A50" s="116">
        <v>421276</v>
      </c>
      <c r="B50" s="116" t="s">
        <v>2485</v>
      </c>
      <c r="C50" s="123" t="s">
        <v>2486</v>
      </c>
      <c r="D50" s="116" t="s">
        <v>30</v>
      </c>
      <c r="E50" s="116">
        <v>1261.5</v>
      </c>
      <c r="F50" s="116">
        <v>-3.8919999999999999</v>
      </c>
      <c r="G50" s="126">
        <v>9.9569999999999997E-5</v>
      </c>
      <c r="H50" s="116" t="s">
        <v>31</v>
      </c>
      <c r="I50" s="116">
        <v>0</v>
      </c>
      <c r="J50" s="116">
        <v>0.74270000000000003</v>
      </c>
      <c r="K50" s="120">
        <v>2</v>
      </c>
    </row>
    <row r="51" spans="1:11">
      <c r="A51" s="116">
        <v>422225</v>
      </c>
      <c r="B51" s="116" t="s">
        <v>2487</v>
      </c>
      <c r="C51" s="123" t="s">
        <v>2488</v>
      </c>
      <c r="D51" s="116" t="s">
        <v>30</v>
      </c>
      <c r="E51" s="116">
        <v>1283</v>
      </c>
      <c r="F51" s="116">
        <v>-4.0599999999999996</v>
      </c>
      <c r="G51" s="126">
        <v>4.8980000000000002E-5</v>
      </c>
      <c r="H51" s="116" t="s">
        <v>31</v>
      </c>
      <c r="I51" s="116">
        <v>0</v>
      </c>
      <c r="J51" s="116">
        <v>0.84850000000000003</v>
      </c>
      <c r="K51" s="120">
        <v>1</v>
      </c>
    </row>
    <row r="52" spans="1:11">
      <c r="A52" s="116">
        <v>473395</v>
      </c>
      <c r="B52" s="116" t="s">
        <v>2489</v>
      </c>
      <c r="C52" s="123" t="s">
        <v>2490</v>
      </c>
      <c r="D52" s="116" t="s">
        <v>30</v>
      </c>
      <c r="E52" s="116">
        <v>1279</v>
      </c>
      <c r="F52" s="116">
        <v>-3.9660000000000002</v>
      </c>
      <c r="G52" s="126">
        <v>7.3189999999999996E-5</v>
      </c>
      <c r="H52" s="116" t="s">
        <v>31</v>
      </c>
      <c r="I52" s="116">
        <v>0</v>
      </c>
      <c r="J52" s="116">
        <v>0.7772</v>
      </c>
      <c r="K52" s="120">
        <v>1</v>
      </c>
    </row>
    <row r="53" spans="1:11">
      <c r="A53" s="116">
        <v>496980</v>
      </c>
      <c r="B53" s="127" t="s">
        <v>2491</v>
      </c>
      <c r="C53" s="123" t="s">
        <v>2492</v>
      </c>
      <c r="D53" s="116" t="s">
        <v>30</v>
      </c>
      <c r="E53" s="116">
        <v>1276.33</v>
      </c>
      <c r="F53" s="116">
        <v>-4.1619999999999999</v>
      </c>
      <c r="G53" s="126">
        <v>3.1569999999999998E-5</v>
      </c>
      <c r="H53" s="116" t="s">
        <v>31</v>
      </c>
      <c r="I53" s="116">
        <v>0</v>
      </c>
      <c r="J53" s="116">
        <v>0.52810000000000001</v>
      </c>
      <c r="K53" s="120">
        <v>3</v>
      </c>
    </row>
    <row r="54" spans="1:11">
      <c r="A54" s="116">
        <v>496980</v>
      </c>
      <c r="B54" s="127" t="s">
        <v>2491</v>
      </c>
      <c r="C54" s="123" t="s">
        <v>2492</v>
      </c>
      <c r="D54" s="116" t="s">
        <v>37</v>
      </c>
      <c r="E54" s="116">
        <v>1152</v>
      </c>
      <c r="F54" s="116">
        <v>-3.93</v>
      </c>
      <c r="G54" s="126">
        <v>8.5030000000000004E-5</v>
      </c>
      <c r="H54" s="116" t="s">
        <v>31</v>
      </c>
      <c r="I54" s="116">
        <v>0</v>
      </c>
      <c r="J54" s="116">
        <v>0.64529999999999998</v>
      </c>
      <c r="K54" s="120">
        <v>3</v>
      </c>
    </row>
    <row r="55" spans="1:11">
      <c r="A55" s="116">
        <v>510726</v>
      </c>
      <c r="B55" s="127" t="s">
        <v>2493</v>
      </c>
      <c r="C55" s="123" t="s">
        <v>40</v>
      </c>
      <c r="D55" s="116" t="s">
        <v>30</v>
      </c>
      <c r="E55" s="116">
        <v>1294</v>
      </c>
      <c r="F55" s="116">
        <v>-4.758</v>
      </c>
      <c r="G55" s="126">
        <v>1.9549999999999999E-6</v>
      </c>
      <c r="H55" s="116" t="s">
        <v>31</v>
      </c>
      <c r="I55" s="116">
        <v>0</v>
      </c>
      <c r="J55" s="116">
        <v>0.54979999999999996</v>
      </c>
      <c r="K55" s="120">
        <v>1</v>
      </c>
    </row>
    <row r="56" spans="1:11">
      <c r="A56" s="116">
        <v>510726</v>
      </c>
      <c r="B56" s="127" t="s">
        <v>2493</v>
      </c>
      <c r="C56" s="123" t="s">
        <v>40</v>
      </c>
      <c r="D56" s="116" t="s">
        <v>37</v>
      </c>
      <c r="E56" s="116">
        <v>1169</v>
      </c>
      <c r="F56" s="116">
        <v>-4.1749999999999998</v>
      </c>
      <c r="G56" s="126">
        <v>2.9830000000000001E-5</v>
      </c>
      <c r="H56" s="116" t="s">
        <v>31</v>
      </c>
      <c r="I56" s="116">
        <v>0</v>
      </c>
      <c r="J56" s="116">
        <v>0.83409999999999995</v>
      </c>
      <c r="K56" s="120">
        <v>1</v>
      </c>
    </row>
    <row r="57" spans="1:11">
      <c r="A57" s="19">
        <v>534343</v>
      </c>
      <c r="B57" s="16" t="s">
        <v>2494</v>
      </c>
      <c r="C57" s="18" t="s">
        <v>2495</v>
      </c>
      <c r="D57" s="19" t="s">
        <v>30</v>
      </c>
      <c r="E57" s="19">
        <v>1272.25</v>
      </c>
      <c r="F57" s="19">
        <v>6.2009999999999996</v>
      </c>
      <c r="G57" s="108">
        <v>5.6030000000000002E-10</v>
      </c>
      <c r="H57" s="19" t="s">
        <v>60</v>
      </c>
      <c r="I57" s="19">
        <v>0</v>
      </c>
      <c r="J57" s="19">
        <v>0.9929</v>
      </c>
      <c r="K57" s="109">
        <v>4</v>
      </c>
    </row>
    <row r="58" spans="1:11">
      <c r="A58" s="19">
        <v>534343</v>
      </c>
      <c r="B58" s="16" t="s">
        <v>2494</v>
      </c>
      <c r="C58" s="18" t="s">
        <v>2495</v>
      </c>
      <c r="D58" s="19" t="s">
        <v>37</v>
      </c>
      <c r="E58" s="19">
        <v>1148.25</v>
      </c>
      <c r="F58" s="19">
        <v>5.49</v>
      </c>
      <c r="G58" s="108">
        <v>4.0140000000000001E-8</v>
      </c>
      <c r="H58" s="19" t="s">
        <v>60</v>
      </c>
      <c r="I58" s="19">
        <v>0</v>
      </c>
      <c r="J58" s="19">
        <v>0.54039999999999999</v>
      </c>
      <c r="K58" s="109">
        <v>4</v>
      </c>
    </row>
    <row r="59" spans="1:11">
      <c r="A59" s="19">
        <v>534343</v>
      </c>
      <c r="B59" s="16" t="s">
        <v>2494</v>
      </c>
      <c r="C59" s="18" t="s">
        <v>2495</v>
      </c>
      <c r="D59" s="116" t="s">
        <v>38</v>
      </c>
      <c r="E59" s="116">
        <v>935.75</v>
      </c>
      <c r="F59" s="116">
        <v>4.7039999999999997</v>
      </c>
      <c r="G59" s="126">
        <v>2.553E-6</v>
      </c>
      <c r="H59" s="116" t="s">
        <v>60</v>
      </c>
      <c r="I59" s="116">
        <v>53.2</v>
      </c>
      <c r="J59" s="116">
        <v>0.1439</v>
      </c>
      <c r="K59" s="120">
        <v>4</v>
      </c>
    </row>
    <row r="60" spans="1:11">
      <c r="A60" s="116">
        <v>542519</v>
      </c>
      <c r="B60" s="116" t="s">
        <v>2496</v>
      </c>
      <c r="C60" s="123" t="s">
        <v>40</v>
      </c>
      <c r="D60" s="116" t="s">
        <v>30</v>
      </c>
      <c r="E60" s="116">
        <v>1287</v>
      </c>
      <c r="F60" s="116">
        <v>4.0060000000000002</v>
      </c>
      <c r="G60" s="126">
        <v>6.1810000000000006E-5</v>
      </c>
      <c r="H60" s="116" t="s">
        <v>60</v>
      </c>
      <c r="I60" s="116">
        <v>0</v>
      </c>
      <c r="J60" s="116">
        <v>0.78239999999999998</v>
      </c>
      <c r="K60" s="120">
        <v>1</v>
      </c>
    </row>
    <row r="61" spans="1:11">
      <c r="A61" s="116">
        <v>553372</v>
      </c>
      <c r="B61" s="127" t="s">
        <v>2497</v>
      </c>
      <c r="C61" s="123" t="s">
        <v>40</v>
      </c>
      <c r="D61" s="116" t="s">
        <v>30</v>
      </c>
      <c r="E61" s="116">
        <v>1294</v>
      </c>
      <c r="F61" s="116">
        <v>5.3</v>
      </c>
      <c r="G61" s="126">
        <v>1.158E-7</v>
      </c>
      <c r="H61" s="116" t="s">
        <v>60</v>
      </c>
      <c r="I61" s="116">
        <v>5.3</v>
      </c>
      <c r="J61" s="116">
        <v>0.30399999999999999</v>
      </c>
      <c r="K61" s="120">
        <v>1</v>
      </c>
    </row>
    <row r="62" spans="1:11">
      <c r="A62" s="116">
        <v>553372</v>
      </c>
      <c r="B62" s="127" t="s">
        <v>2497</v>
      </c>
      <c r="C62" s="123" t="s">
        <v>40</v>
      </c>
      <c r="D62" s="116" t="s">
        <v>37</v>
      </c>
      <c r="E62" s="116">
        <v>1169</v>
      </c>
      <c r="F62" s="116">
        <v>4.7919999999999998</v>
      </c>
      <c r="G62" s="126">
        <v>1.649E-6</v>
      </c>
      <c r="H62" s="116" t="s">
        <v>60</v>
      </c>
      <c r="I62" s="116">
        <v>54.8</v>
      </c>
      <c r="J62" s="116">
        <v>0.13700000000000001</v>
      </c>
      <c r="K62" s="120">
        <v>1</v>
      </c>
    </row>
    <row r="63" spans="1:11">
      <c r="A63" s="116">
        <v>553372</v>
      </c>
      <c r="B63" s="127" t="s">
        <v>2497</v>
      </c>
      <c r="C63" s="123" t="s">
        <v>40</v>
      </c>
      <c r="D63" s="116" t="s">
        <v>38</v>
      </c>
      <c r="E63" s="116">
        <v>953</v>
      </c>
      <c r="F63" s="116">
        <v>4.4580000000000002</v>
      </c>
      <c r="G63" s="126">
        <v>8.2730000000000002E-6</v>
      </c>
      <c r="H63" s="116" t="s">
        <v>60</v>
      </c>
      <c r="I63" s="116">
        <v>47.2</v>
      </c>
      <c r="J63" s="116">
        <v>0.16889999999999999</v>
      </c>
      <c r="K63" s="120">
        <v>1</v>
      </c>
    </row>
    <row r="64" spans="1:11">
      <c r="A64" s="116">
        <v>560844</v>
      </c>
      <c r="B64" s="116" t="s">
        <v>2498</v>
      </c>
      <c r="C64" s="123" t="s">
        <v>2499</v>
      </c>
      <c r="D64" s="116" t="s">
        <v>30</v>
      </c>
      <c r="E64" s="116">
        <v>1287</v>
      </c>
      <c r="F64" s="116">
        <v>-4.3109999999999999</v>
      </c>
      <c r="G64" s="126">
        <v>1.6229999999999999E-5</v>
      </c>
      <c r="H64" s="116" t="s">
        <v>31</v>
      </c>
      <c r="I64" s="116">
        <v>56.3</v>
      </c>
      <c r="J64" s="116">
        <v>0.13039999999999999</v>
      </c>
      <c r="K64" s="120">
        <v>1</v>
      </c>
    </row>
    <row r="65" spans="1:11" ht="15" thickBot="1">
      <c r="A65" s="129">
        <v>570874</v>
      </c>
      <c r="B65" s="129" t="s">
        <v>2500</v>
      </c>
      <c r="C65" s="130" t="s">
        <v>40</v>
      </c>
      <c r="D65" s="129" t="s">
        <v>30</v>
      </c>
      <c r="E65" s="129">
        <v>1274</v>
      </c>
      <c r="F65" s="129">
        <v>4.1029999999999998</v>
      </c>
      <c r="G65" s="131">
        <v>4.0760000000000003E-5</v>
      </c>
      <c r="H65" s="129" t="s">
        <v>60</v>
      </c>
      <c r="I65" s="129">
        <v>0</v>
      </c>
      <c r="J65" s="129">
        <v>0.81299999999999994</v>
      </c>
      <c r="K65" s="132">
        <v>1</v>
      </c>
    </row>
  </sheetData>
  <autoFilter ref="A3:K3" xr:uid="{00000000-0009-0000-0000-000005000000}"/>
  <conditionalFormatting sqref="A3:B3">
    <cfRule type="duplicateValues" dxfId="36" priority="51"/>
  </conditionalFormatting>
  <conditionalFormatting sqref="A1:B3">
    <cfRule type="duplicateValues" dxfId="35" priority="50"/>
  </conditionalFormatting>
  <conditionalFormatting sqref="A9:B13 A15:B15 A18:B18 A20 A22:B23 A33:B33 A36:B41 A44:B47 A50:B52 A55 A57 A60:B60 A64:B65 A24 A31 A34 A53 A61 A4:B4 A26:B30">
    <cfRule type="duplicateValues" dxfId="34" priority="49"/>
  </conditionalFormatting>
  <conditionalFormatting sqref="B20">
    <cfRule type="duplicateValues" dxfId="33" priority="48"/>
  </conditionalFormatting>
  <conditionalFormatting sqref="B24">
    <cfRule type="duplicateValues" dxfId="32" priority="47"/>
  </conditionalFormatting>
  <conditionalFormatting sqref="B31">
    <cfRule type="duplicateValues" dxfId="31" priority="46"/>
  </conditionalFormatting>
  <conditionalFormatting sqref="B34">
    <cfRule type="duplicateValues" dxfId="30" priority="45"/>
  </conditionalFormatting>
  <conditionalFormatting sqref="B53">
    <cfRule type="duplicateValues" dxfId="29" priority="44"/>
  </conditionalFormatting>
  <conditionalFormatting sqref="B55">
    <cfRule type="duplicateValues" dxfId="28" priority="43"/>
  </conditionalFormatting>
  <conditionalFormatting sqref="B61">
    <cfRule type="duplicateValues" dxfId="27" priority="42"/>
  </conditionalFormatting>
  <conditionalFormatting sqref="B57">
    <cfRule type="duplicateValues" dxfId="26" priority="41"/>
  </conditionalFormatting>
  <conditionalFormatting sqref="A14:B14">
    <cfRule type="duplicateValues" dxfId="25" priority="33"/>
  </conditionalFormatting>
  <conditionalFormatting sqref="A16:B16">
    <cfRule type="duplicateValues" dxfId="24" priority="32"/>
  </conditionalFormatting>
  <conditionalFormatting sqref="A17:B17">
    <cfRule type="duplicateValues" dxfId="23" priority="31"/>
  </conditionalFormatting>
  <conditionalFormatting sqref="A19:B19">
    <cfRule type="duplicateValues" dxfId="22" priority="30"/>
  </conditionalFormatting>
  <conditionalFormatting sqref="A21">
    <cfRule type="duplicateValues" dxfId="21" priority="29"/>
  </conditionalFormatting>
  <conditionalFormatting sqref="B21">
    <cfRule type="duplicateValues" dxfId="20" priority="28"/>
  </conditionalFormatting>
  <conditionalFormatting sqref="A25">
    <cfRule type="duplicateValues" dxfId="19" priority="26"/>
  </conditionalFormatting>
  <conditionalFormatting sqref="B25">
    <cfRule type="duplicateValues" dxfId="18" priority="25"/>
  </conditionalFormatting>
  <conditionalFormatting sqref="A35">
    <cfRule type="duplicateValues" dxfId="17" priority="20"/>
  </conditionalFormatting>
  <conditionalFormatting sqref="B35">
    <cfRule type="duplicateValues" dxfId="16" priority="19"/>
  </conditionalFormatting>
  <conditionalFormatting sqref="A42:B42">
    <cfRule type="duplicateValues" dxfId="15" priority="17"/>
  </conditionalFormatting>
  <conditionalFormatting sqref="A43:B43">
    <cfRule type="duplicateValues" dxfId="14" priority="16"/>
  </conditionalFormatting>
  <conditionalFormatting sqref="A48:B48">
    <cfRule type="duplicateValues" dxfId="13" priority="15"/>
  </conditionalFormatting>
  <conditionalFormatting sqref="A49:B49">
    <cfRule type="duplicateValues" dxfId="12" priority="14"/>
  </conditionalFormatting>
  <conditionalFormatting sqref="A54">
    <cfRule type="duplicateValues" dxfId="11" priority="13"/>
  </conditionalFormatting>
  <conditionalFormatting sqref="B54">
    <cfRule type="duplicateValues" dxfId="10" priority="12"/>
  </conditionalFormatting>
  <conditionalFormatting sqref="A56">
    <cfRule type="duplicateValues" dxfId="9" priority="10"/>
  </conditionalFormatting>
  <conditionalFormatting sqref="B56">
    <cfRule type="duplicateValues" dxfId="8" priority="9"/>
  </conditionalFormatting>
  <conditionalFormatting sqref="A58">
    <cfRule type="duplicateValues" dxfId="7" priority="8"/>
  </conditionalFormatting>
  <conditionalFormatting sqref="B58">
    <cfRule type="duplicateValues" dxfId="6" priority="7"/>
  </conditionalFormatting>
  <conditionalFormatting sqref="A59">
    <cfRule type="duplicateValues" dxfId="5" priority="6"/>
  </conditionalFormatting>
  <conditionalFormatting sqref="B59">
    <cfRule type="duplicateValues" dxfId="4" priority="5"/>
  </conditionalFormatting>
  <conditionalFormatting sqref="A62">
    <cfRule type="duplicateValues" dxfId="3" priority="4"/>
  </conditionalFormatting>
  <conditionalFormatting sqref="B62">
    <cfRule type="duplicateValues" dxfId="2" priority="3"/>
  </conditionalFormatting>
  <conditionalFormatting sqref="A63">
    <cfRule type="duplicateValues" dxfId="1" priority="2"/>
  </conditionalFormatting>
  <conditionalFormatting sqref="B63">
    <cfRule type="duplicateValues" dxfId="0" priority="1"/>
  </conditionalFormatting>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23"/>
  <sheetViews>
    <sheetView workbookViewId="0"/>
  </sheetViews>
  <sheetFormatPr defaultRowHeight="14.45"/>
  <cols>
    <col min="1" max="1" width="37.5703125" customWidth="1"/>
    <col min="2" max="2" width="30.140625" bestFit="1" customWidth="1"/>
    <col min="3" max="3" width="31.7109375" bestFit="1" customWidth="1"/>
    <col min="4" max="4" width="40.140625" bestFit="1" customWidth="1"/>
    <col min="5" max="5" width="14" bestFit="1" customWidth="1"/>
    <col min="6" max="6" width="43.7109375" bestFit="1" customWidth="1"/>
    <col min="7" max="7" width="128.7109375" customWidth="1"/>
    <col min="8" max="8" width="17.5703125" customWidth="1"/>
    <col min="9" max="9" width="9.140625" customWidth="1"/>
  </cols>
  <sheetData>
    <row r="1" spans="1:8">
      <c r="A1" s="2" t="s">
        <v>6</v>
      </c>
    </row>
    <row r="2" spans="1:8" ht="15" thickBot="1">
      <c r="A2" s="27" t="s">
        <v>2501</v>
      </c>
      <c r="B2" s="27" t="s">
        <v>2502</v>
      </c>
      <c r="C2" s="27" t="s">
        <v>2503</v>
      </c>
      <c r="D2" s="27" t="s">
        <v>2504</v>
      </c>
      <c r="E2" s="27" t="s">
        <v>2505</v>
      </c>
      <c r="F2" s="27" t="s">
        <v>2506</v>
      </c>
      <c r="G2" s="27" t="s">
        <v>2507</v>
      </c>
      <c r="H2" s="27" t="s">
        <v>160</v>
      </c>
    </row>
    <row r="3" spans="1:8" ht="72">
      <c r="A3" s="10" t="s">
        <v>94</v>
      </c>
      <c r="B3" s="10" t="s">
        <v>2508</v>
      </c>
      <c r="C3" s="11" t="s">
        <v>95</v>
      </c>
      <c r="D3" s="11" t="s">
        <v>2509</v>
      </c>
      <c r="E3" s="10" t="s">
        <v>2510</v>
      </c>
      <c r="F3" s="10" t="s">
        <v>2511</v>
      </c>
      <c r="G3" s="23" t="s">
        <v>2512</v>
      </c>
      <c r="H3" s="24" t="s">
        <v>2513</v>
      </c>
    </row>
    <row r="4" spans="1:8" ht="22.5" customHeight="1">
      <c r="A4" s="10" t="s">
        <v>63</v>
      </c>
      <c r="B4" s="10" t="s">
        <v>2514</v>
      </c>
      <c r="C4" s="11" t="s">
        <v>64</v>
      </c>
      <c r="D4" s="11" t="s">
        <v>2515</v>
      </c>
      <c r="E4" s="10" t="s">
        <v>2516</v>
      </c>
      <c r="F4" s="10" t="s">
        <v>2517</v>
      </c>
      <c r="G4" s="23" t="s">
        <v>2518</v>
      </c>
      <c r="H4" t="s">
        <v>2519</v>
      </c>
    </row>
    <row r="5" spans="1:8">
      <c r="A5" s="10" t="s">
        <v>98</v>
      </c>
      <c r="B5" s="10" t="s">
        <v>2520</v>
      </c>
      <c r="C5" s="11" t="s">
        <v>99</v>
      </c>
      <c r="D5" s="11" t="s">
        <v>2521</v>
      </c>
      <c r="E5" s="10" t="s">
        <v>2510</v>
      </c>
      <c r="F5" s="10" t="s">
        <v>2521</v>
      </c>
      <c r="G5" s="22" t="s">
        <v>2522</v>
      </c>
      <c r="H5" t="s">
        <v>2519</v>
      </c>
    </row>
    <row r="6" spans="1:8" ht="24.6">
      <c r="A6" s="10" t="s">
        <v>73</v>
      </c>
      <c r="B6" s="10" t="s">
        <v>2523</v>
      </c>
      <c r="C6" s="11" t="s">
        <v>74</v>
      </c>
      <c r="D6" s="11" t="s">
        <v>2524</v>
      </c>
      <c r="E6" s="10" t="s">
        <v>2510</v>
      </c>
      <c r="F6" s="10" t="s">
        <v>2525</v>
      </c>
      <c r="G6" s="21" t="s">
        <v>2526</v>
      </c>
      <c r="H6" t="s">
        <v>2519</v>
      </c>
    </row>
    <row r="7" spans="1:8" ht="24.6">
      <c r="A7" s="10" t="s">
        <v>102</v>
      </c>
      <c r="B7" s="10" t="s">
        <v>2527</v>
      </c>
      <c r="C7" s="11" t="s">
        <v>103</v>
      </c>
      <c r="D7" s="11" t="s">
        <v>2528</v>
      </c>
      <c r="E7" s="10" t="s">
        <v>2510</v>
      </c>
      <c r="F7" s="10" t="s">
        <v>2529</v>
      </c>
      <c r="G7" s="21" t="s">
        <v>2530</v>
      </c>
    </row>
    <row r="8" spans="1:8" ht="28.9">
      <c r="A8" s="10" t="s">
        <v>69</v>
      </c>
      <c r="B8" s="10" t="s">
        <v>2531</v>
      </c>
      <c r="C8" s="11" t="s">
        <v>140</v>
      </c>
      <c r="D8" s="11" t="s">
        <v>2532</v>
      </c>
      <c r="E8" s="10" t="s">
        <v>2533</v>
      </c>
      <c r="F8" s="10" t="s">
        <v>239</v>
      </c>
      <c r="G8" s="21" t="s">
        <v>2534</v>
      </c>
      <c r="H8" s="20" t="s">
        <v>2535</v>
      </c>
    </row>
    <row r="9" spans="1:8" ht="60.6">
      <c r="A9" s="10" t="s">
        <v>85</v>
      </c>
      <c r="B9" s="10" t="s">
        <v>2536</v>
      </c>
      <c r="C9" s="11" t="s">
        <v>86</v>
      </c>
      <c r="D9" s="11" t="s">
        <v>2537</v>
      </c>
      <c r="E9" s="10" t="s">
        <v>2510</v>
      </c>
      <c r="F9" s="10" t="s">
        <v>2538</v>
      </c>
      <c r="G9" s="21" t="s">
        <v>2539</v>
      </c>
      <c r="H9" t="s">
        <v>2519</v>
      </c>
    </row>
    <row r="10" spans="1:8" ht="48.6">
      <c r="A10" s="10" t="s">
        <v>92</v>
      </c>
      <c r="B10" s="10" t="s">
        <v>2540</v>
      </c>
      <c r="C10" s="11" t="s">
        <v>93</v>
      </c>
      <c r="D10" s="11" t="s">
        <v>2541</v>
      </c>
      <c r="E10" s="10" t="s">
        <v>2510</v>
      </c>
      <c r="F10" s="10" t="s">
        <v>2542</v>
      </c>
      <c r="G10" s="21" t="s">
        <v>2543</v>
      </c>
      <c r="H10" t="s">
        <v>2519</v>
      </c>
    </row>
    <row r="11" spans="1:8" ht="36.6">
      <c r="A11" s="10" t="s">
        <v>59</v>
      </c>
      <c r="B11" s="10" t="s">
        <v>2544</v>
      </c>
      <c r="C11" s="11" t="s">
        <v>61</v>
      </c>
      <c r="D11" s="11" t="s">
        <v>2545</v>
      </c>
      <c r="E11" s="10" t="s">
        <v>2516</v>
      </c>
      <c r="F11" s="10" t="s">
        <v>2546</v>
      </c>
      <c r="G11" s="21" t="s">
        <v>2547</v>
      </c>
      <c r="H11" s="20" t="s">
        <v>2548</v>
      </c>
    </row>
    <row r="12" spans="1:8">
      <c r="A12" s="10" t="s">
        <v>83</v>
      </c>
      <c r="B12" s="10" t="s">
        <v>2549</v>
      </c>
      <c r="C12" s="11" t="s">
        <v>2550</v>
      </c>
      <c r="D12" s="13" t="s">
        <v>2551</v>
      </c>
      <c r="E12" s="10" t="s">
        <v>2533</v>
      </c>
      <c r="F12" s="10" t="s">
        <v>239</v>
      </c>
      <c r="G12" s="21" t="s">
        <v>2552</v>
      </c>
      <c r="H12" t="s">
        <v>2553</v>
      </c>
    </row>
    <row r="13" spans="1:8" ht="48.6">
      <c r="A13" s="10" t="s">
        <v>50</v>
      </c>
      <c r="B13" s="10" t="s">
        <v>2554</v>
      </c>
      <c r="C13" s="11" t="s">
        <v>51</v>
      </c>
      <c r="D13" s="26" t="s">
        <v>2555</v>
      </c>
      <c r="E13" s="10" t="s">
        <v>2510</v>
      </c>
      <c r="F13" s="10" t="s">
        <v>2556</v>
      </c>
      <c r="G13" s="21" t="s">
        <v>2557</v>
      </c>
      <c r="H13" s="20" t="s">
        <v>2558</v>
      </c>
    </row>
    <row r="14" spans="1:8" ht="48.6">
      <c r="A14" s="10" t="s">
        <v>56</v>
      </c>
      <c r="B14" s="10" t="s">
        <v>2559</v>
      </c>
      <c r="C14" s="11" t="s">
        <v>57</v>
      </c>
      <c r="D14" s="13" t="s">
        <v>2560</v>
      </c>
      <c r="E14" s="10" t="s">
        <v>2510</v>
      </c>
      <c r="F14" s="10" t="s">
        <v>2561</v>
      </c>
      <c r="G14" s="21" t="s">
        <v>2562</v>
      </c>
      <c r="H14" s="10" t="s">
        <v>2519</v>
      </c>
    </row>
    <row r="15" spans="1:8" ht="36.6">
      <c r="A15" s="10" t="s">
        <v>2563</v>
      </c>
      <c r="B15" s="10" t="s">
        <v>2564</v>
      </c>
      <c r="C15" s="11" t="s">
        <v>32</v>
      </c>
      <c r="D15" s="13" t="s">
        <v>2565</v>
      </c>
      <c r="E15" s="10" t="s">
        <v>2510</v>
      </c>
      <c r="F15" s="10" t="s">
        <v>2566</v>
      </c>
      <c r="G15" s="21" t="s">
        <v>2567</v>
      </c>
      <c r="H15" s="10" t="s">
        <v>2519</v>
      </c>
    </row>
    <row r="16" spans="1:8" ht="48.6">
      <c r="A16" s="10" t="s">
        <v>87</v>
      </c>
      <c r="B16" s="10" t="s">
        <v>2568</v>
      </c>
      <c r="C16" s="11" t="s">
        <v>88</v>
      </c>
      <c r="D16" s="13" t="s">
        <v>2569</v>
      </c>
      <c r="E16" t="s">
        <v>2510</v>
      </c>
      <c r="F16" t="s">
        <v>2569</v>
      </c>
      <c r="G16" s="21" t="s">
        <v>2570</v>
      </c>
      <c r="H16" s="20" t="s">
        <v>2571</v>
      </c>
    </row>
    <row r="17" spans="1:8">
      <c r="A17" s="10" t="s">
        <v>2572</v>
      </c>
      <c r="B17" s="10" t="s">
        <v>2573</v>
      </c>
      <c r="C17" s="11" t="s">
        <v>54</v>
      </c>
      <c r="D17" s="13" t="s">
        <v>2574</v>
      </c>
      <c r="E17" s="10" t="s">
        <v>2510</v>
      </c>
      <c r="F17" s="10" t="s">
        <v>2574</v>
      </c>
      <c r="G17" s="21" t="s">
        <v>2575</v>
      </c>
      <c r="H17" t="s">
        <v>2519</v>
      </c>
    </row>
    <row r="18" spans="1:8" ht="86.45">
      <c r="A18" s="10" t="s">
        <v>2576</v>
      </c>
      <c r="B18" s="10" t="s">
        <v>2577</v>
      </c>
      <c r="C18" s="11" t="s">
        <v>67</v>
      </c>
      <c r="D18" s="11" t="s">
        <v>2578</v>
      </c>
      <c r="E18" s="10" t="s">
        <v>2510</v>
      </c>
      <c r="F18" s="10" t="s">
        <v>2579</v>
      </c>
      <c r="G18" s="21" t="s">
        <v>2580</v>
      </c>
      <c r="H18" s="20" t="s">
        <v>2581</v>
      </c>
    </row>
    <row r="19" spans="1:8" ht="72.599999999999994">
      <c r="A19" t="s">
        <v>75</v>
      </c>
      <c r="B19" t="s">
        <v>2582</v>
      </c>
      <c r="C19" s="13" t="s">
        <v>76</v>
      </c>
      <c r="D19" s="13" t="s">
        <v>2583</v>
      </c>
      <c r="E19" t="s">
        <v>2510</v>
      </c>
      <c r="F19" t="s">
        <v>2584</v>
      </c>
      <c r="G19" s="21" t="s">
        <v>2585</v>
      </c>
      <c r="H19" t="s">
        <v>2519</v>
      </c>
    </row>
    <row r="20" spans="1:8" ht="24.6">
      <c r="A20" t="s">
        <v>104</v>
      </c>
      <c r="B20" t="s">
        <v>2586</v>
      </c>
      <c r="C20" s="13" t="s">
        <v>105</v>
      </c>
      <c r="D20" s="13" t="s">
        <v>2587</v>
      </c>
      <c r="E20" s="10" t="s">
        <v>2510</v>
      </c>
      <c r="F20" t="s">
        <v>2588</v>
      </c>
      <c r="G20" s="21" t="s">
        <v>2589</v>
      </c>
      <c r="H20" t="s">
        <v>2519</v>
      </c>
    </row>
    <row r="21" spans="1:8" ht="55.15">
      <c r="A21" t="s">
        <v>100</v>
      </c>
      <c r="B21" t="s">
        <v>2590</v>
      </c>
      <c r="C21" s="13" t="s">
        <v>101</v>
      </c>
      <c r="D21" s="13"/>
      <c r="E21" s="10" t="s">
        <v>2510</v>
      </c>
      <c r="F21" t="s">
        <v>2591</v>
      </c>
      <c r="G21" s="25" t="s">
        <v>2592</v>
      </c>
      <c r="H21" s="20" t="s">
        <v>2593</v>
      </c>
    </row>
    <row r="22" spans="1:8" ht="36.6">
      <c r="A22" t="s">
        <v>71</v>
      </c>
      <c r="B22" t="s">
        <v>2594</v>
      </c>
      <c r="C22" s="13" t="s">
        <v>72</v>
      </c>
      <c r="D22" s="13" t="s">
        <v>2595</v>
      </c>
      <c r="E22" s="10" t="s">
        <v>2510</v>
      </c>
      <c r="F22" t="s">
        <v>2596</v>
      </c>
      <c r="G22" s="21" t="s">
        <v>2597</v>
      </c>
      <c r="H22" s="20" t="s">
        <v>2598</v>
      </c>
    </row>
    <row r="23" spans="1:8">
      <c r="A23" t="s">
        <v>41</v>
      </c>
      <c r="B23" t="s">
        <v>2599</v>
      </c>
      <c r="C23" s="13" t="s">
        <v>42</v>
      </c>
      <c r="D23" s="13" t="s">
        <v>2600</v>
      </c>
      <c r="E23" s="10" t="s">
        <v>2510</v>
      </c>
      <c r="F23" t="s">
        <v>2601</v>
      </c>
    </row>
  </sheetData>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4F396900BD065449CE95183E80083AA" ma:contentTypeVersion="8" ma:contentTypeDescription="Create a new document." ma:contentTypeScope="" ma:versionID="1f870ec313c0dd74478b693b41d30f0a">
  <xsd:schema xmlns:xsd="http://www.w3.org/2001/XMLSchema" xmlns:xs="http://www.w3.org/2001/XMLSchema" xmlns:p="http://schemas.microsoft.com/office/2006/metadata/properties" xmlns:ns2="8eac91c3-e962-4f01-98dd-c66d7b268627" targetNamespace="http://schemas.microsoft.com/office/2006/metadata/properties" ma:root="true" ma:fieldsID="25dc08d9e11c8a168010b07083dc4847" ns2:_="">
    <xsd:import namespace="8eac91c3-e962-4f01-98dd-c66d7b268627"/>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eac91c3-e962-4f01-98dd-c66d7b26862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4" nillable="true" ma:displayName="MediaServiceAutoKeyPoints" ma:hidden="true" ma:internalName="MediaServiceAutoKeyPoints" ma:readOnly="true">
      <xsd:simpleType>
        <xsd:restriction base="dms:Note"/>
      </xsd:simpleType>
    </xsd:element>
    <xsd:element name="MediaServiceKeyPoints" ma:index="15"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DB1D77C-7860-4419-9E83-C15C2442B7C1}"/>
</file>

<file path=customXml/itemProps2.xml><?xml version="1.0" encoding="utf-8"?>
<ds:datastoreItem xmlns:ds="http://schemas.openxmlformats.org/officeDocument/2006/customXml" ds:itemID="{9CA5657C-3167-4C53-ADF3-EDDA3EBD49E4}"/>
</file>

<file path=customXml/itemProps3.xml><?xml version="1.0" encoding="utf-8"?>
<ds:datastoreItem xmlns:ds="http://schemas.openxmlformats.org/officeDocument/2006/customXml" ds:itemID="{B171AD6B-053B-4D8A-9B6A-7882608761A4}"/>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1</cp:revision>
  <dcterms:created xsi:type="dcterms:W3CDTF">2022-03-31T11:09:45Z</dcterms:created>
  <dcterms:modified xsi:type="dcterms:W3CDTF">2022-11-11T13:26:2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4F396900BD065449CE95183E80083AA</vt:lpwstr>
  </property>
</Properties>
</file>